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C:\Users\Yi-Hsuan\Desktop\Fmr1\1 PS128-Pan-final\"/>
    </mc:Choice>
  </mc:AlternateContent>
  <xr:revisionPtr revIDLastSave="0" documentId="13_ncr:1_{184B6180-1420-4604-A522-765D762FC4FF}" xr6:coauthVersionLast="47" xr6:coauthVersionMax="47" xr10:uidLastSave="{00000000-0000-0000-0000-000000000000}"/>
  <bookViews>
    <workbookView xWindow="-57720" yWindow="1680" windowWidth="29040" windowHeight="15720" tabRatio="984" xr2:uid="{00000000-000D-0000-FFFF-FFFF00000000}"/>
  </bookViews>
  <sheets>
    <sheet name="Fig 1B,1C" sheetId="6" r:id="rId1"/>
    <sheet name="Fig 1E,1F" sheetId="110" r:id="rId2"/>
    <sheet name="Fig 1H,1I" sheetId="43" r:id="rId3"/>
    <sheet name="Fig 1K,1L" sheetId="47" r:id="rId4"/>
    <sheet name="Fig 2A,2B" sheetId="55" r:id="rId5"/>
    <sheet name="Fig 2C" sheetId="57" r:id="rId6"/>
    <sheet name="Fig 2D" sheetId="56" r:id="rId7"/>
    <sheet name="Fig 2E" sheetId="58" r:id="rId8"/>
    <sheet name="Fig 2F" sheetId="59" r:id="rId9"/>
    <sheet name="Fig 2G" sheetId="103" r:id="rId10"/>
    <sheet name="Fig 2J" sheetId="74" r:id="rId11"/>
    <sheet name="Fig 2K" sheetId="104" r:id="rId12"/>
    <sheet name="Fig 2L" sheetId="105" r:id="rId13"/>
    <sheet name="Fig 2M" sheetId="61" r:id="rId14"/>
    <sheet name="Fig 2N" sheetId="60" r:id="rId15"/>
    <sheet name="Fig 2O,2P" sheetId="67" r:id="rId16"/>
    <sheet name="Fig 3B" sheetId="71" r:id="rId17"/>
    <sheet name="Fig 3C" sheetId="70" r:id="rId18"/>
    <sheet name="Fig 3J" sheetId="72" r:id="rId19"/>
    <sheet name="Fig 3M" sheetId="73" r:id="rId20"/>
    <sheet name="Fig 4A-4D" sheetId="82" r:id="rId21"/>
    <sheet name="Fig 4E" sheetId="85" r:id="rId22"/>
    <sheet name="Fig 4F" sheetId="86" r:id="rId23"/>
    <sheet name="Fig 5A" sheetId="106" r:id="rId24"/>
    <sheet name="Fig 5C,5D" sheetId="84" r:id="rId25"/>
    <sheet name="Fig 5G" sheetId="89" r:id="rId26"/>
    <sheet name="Fig 5I-5K" sheetId="94" r:id="rId27"/>
    <sheet name="Fig 6D-6F" sheetId="39" r:id="rId28"/>
    <sheet name="Fig 6G" sheetId="44" r:id="rId29"/>
    <sheet name="Fig 6H" sheetId="49" r:id="rId30"/>
    <sheet name="Fig 6J,6K" sheetId="113" r:id="rId31"/>
    <sheet name="Fig 6L" sheetId="41" r:id="rId32"/>
    <sheet name="Fig 6M" sheetId="40" r:id="rId33"/>
    <sheet name="Fig 6N" sheetId="46" r:id="rId34"/>
    <sheet name="Fig 6O,6Q" sheetId="48" r:id="rId35"/>
    <sheet name="Fig 6P" sheetId="50" r:id="rId36"/>
    <sheet name="Fig 6S" sheetId="53" r:id="rId37"/>
    <sheet name="Fig 6T" sheetId="54" r:id="rId3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J32" i="94" l="1"/>
  <c r="AG32" i="94"/>
  <c r="AB32" i="94"/>
  <c r="V32" i="94"/>
  <c r="Q32" i="94"/>
  <c r="K32" i="94"/>
  <c r="AK31" i="94"/>
  <c r="AJ31" i="94"/>
  <c r="AH31" i="94"/>
  <c r="AG31" i="94"/>
  <c r="AC31" i="94"/>
  <c r="AB31" i="94"/>
  <c r="Y31" i="94"/>
  <c r="W31" i="94"/>
  <c r="V31" i="94"/>
  <c r="R31" i="94"/>
  <c r="Q31" i="94"/>
  <c r="L31" i="94"/>
  <c r="K31" i="94"/>
  <c r="AK30" i="94"/>
  <c r="AJ30" i="94"/>
  <c r="AH30" i="94"/>
  <c r="AG30" i="94"/>
  <c r="AC30" i="94"/>
  <c r="AB30" i="94"/>
  <c r="Y30" i="94"/>
  <c r="W30" i="94"/>
  <c r="V30" i="94"/>
  <c r="R30" i="94"/>
  <c r="Q30" i="94"/>
  <c r="L30" i="94"/>
  <c r="K30" i="94"/>
  <c r="AK29" i="94"/>
  <c r="AJ29" i="94"/>
  <c r="AH29" i="94"/>
  <c r="AG29" i="94"/>
  <c r="AC29" i="94"/>
  <c r="AB29" i="94"/>
  <c r="Y29" i="94"/>
  <c r="W29" i="94"/>
  <c r="V29" i="94"/>
  <c r="R29" i="94"/>
  <c r="Q29" i="94"/>
  <c r="L29" i="94"/>
  <c r="K29" i="94"/>
  <c r="AK28" i="94"/>
  <c r="AJ28" i="94"/>
  <c r="AH28" i="94"/>
  <c r="AG28" i="94"/>
  <c r="AC28" i="94"/>
  <c r="AB28" i="94"/>
  <c r="Y28" i="94"/>
  <c r="W28" i="94"/>
  <c r="V28" i="94"/>
  <c r="R28" i="94"/>
  <c r="Q28" i="94"/>
  <c r="L28" i="94"/>
  <c r="K28" i="94"/>
  <c r="AK27" i="94"/>
  <c r="AJ27" i="94"/>
  <c r="AH27" i="94"/>
  <c r="AG27" i="94"/>
  <c r="AC27" i="94"/>
  <c r="AB27" i="94"/>
  <c r="Y27" i="94"/>
  <c r="W27" i="94"/>
  <c r="V27" i="94"/>
  <c r="R27" i="94"/>
  <c r="Q27" i="94"/>
  <c r="L27" i="94"/>
  <c r="K27" i="94"/>
  <c r="AK26" i="94"/>
  <c r="AJ26" i="94"/>
  <c r="AH26" i="94"/>
  <c r="AG26" i="94"/>
  <c r="AC26" i="94"/>
  <c r="AB26" i="94"/>
  <c r="Y26" i="94"/>
  <c r="W26" i="94"/>
  <c r="V26" i="94"/>
  <c r="R26" i="94"/>
  <c r="Q26" i="94"/>
  <c r="L26" i="94"/>
  <c r="K26" i="94"/>
  <c r="AK25" i="94"/>
  <c r="AJ25" i="94"/>
  <c r="AH25" i="94"/>
  <c r="AG25" i="94"/>
  <c r="AC25" i="94"/>
  <c r="AB25" i="94"/>
  <c r="Y25" i="94"/>
  <c r="W25" i="94"/>
  <c r="V25" i="94"/>
  <c r="R25" i="94"/>
  <c r="Q25" i="94"/>
  <c r="L25" i="94"/>
  <c r="K25" i="94"/>
  <c r="AK24" i="94"/>
  <c r="AJ24" i="94"/>
  <c r="AH24" i="94"/>
  <c r="AG24" i="94"/>
  <c r="AC24" i="94"/>
  <c r="AB24" i="94"/>
  <c r="Y24" i="94"/>
  <c r="W24" i="94"/>
  <c r="V24" i="94"/>
  <c r="R24" i="94"/>
  <c r="Q24" i="94"/>
  <c r="L24" i="94"/>
  <c r="K24" i="94"/>
  <c r="AK23" i="94"/>
  <c r="AJ23" i="94"/>
  <c r="AH23" i="94"/>
  <c r="AG23" i="94"/>
  <c r="AC23" i="94"/>
  <c r="AB23" i="94"/>
  <c r="Y23" i="94"/>
  <c r="W23" i="94"/>
  <c r="V23" i="94"/>
  <c r="R23" i="94"/>
  <c r="Q23" i="94"/>
  <c r="L23" i="94"/>
  <c r="K23" i="94"/>
  <c r="AK22" i="94"/>
  <c r="AJ22" i="94"/>
  <c r="AH22" i="94"/>
  <c r="AG22" i="94"/>
  <c r="AC22" i="94"/>
  <c r="AB22" i="94"/>
  <c r="Y22" i="94"/>
  <c r="W22" i="94"/>
  <c r="V22" i="94"/>
  <c r="R22" i="94"/>
  <c r="Q22" i="94"/>
  <c r="L22" i="94"/>
  <c r="K22" i="94"/>
  <c r="AK21" i="94"/>
  <c r="AJ21" i="94"/>
  <c r="AH21" i="94"/>
  <c r="AG21" i="94"/>
  <c r="AC21" i="94"/>
  <c r="AB21" i="94"/>
  <c r="Y21" i="94"/>
  <c r="W21" i="94"/>
  <c r="V21" i="94"/>
  <c r="R21" i="94"/>
  <c r="Q21" i="94"/>
  <c r="L21" i="94"/>
  <c r="K21" i="94"/>
  <c r="AK20" i="94"/>
  <c r="AJ20" i="94"/>
  <c r="AH20" i="94"/>
  <c r="AG20" i="94"/>
  <c r="AC20" i="94"/>
  <c r="AB20" i="94"/>
  <c r="Y20" i="94"/>
  <c r="W20" i="94"/>
  <c r="V20" i="94"/>
  <c r="R20" i="94"/>
  <c r="Q20" i="94"/>
  <c r="L20" i="94"/>
  <c r="K20" i="94"/>
  <c r="G20" i="94"/>
  <c r="Q16" i="94"/>
  <c r="F16" i="94"/>
  <c r="Y15" i="94"/>
  <c r="R15" i="94"/>
  <c r="Q15" i="94"/>
  <c r="N15" i="94"/>
  <c r="G15" i="94"/>
  <c r="F15" i="94"/>
  <c r="Y14" i="94"/>
  <c r="R14" i="94"/>
  <c r="Q14" i="94"/>
  <c r="N14" i="94"/>
  <c r="G14" i="94"/>
  <c r="F14" i="94"/>
  <c r="Y13" i="94"/>
  <c r="R13" i="94"/>
  <c r="Q13" i="94"/>
  <c r="N13" i="94"/>
  <c r="G13" i="94"/>
  <c r="F13" i="94"/>
  <c r="Y12" i="94"/>
  <c r="R12" i="94"/>
  <c r="Q12" i="94"/>
  <c r="N12" i="94"/>
  <c r="G12" i="94"/>
  <c r="F12" i="94"/>
  <c r="Y11" i="94"/>
  <c r="R11" i="94"/>
  <c r="Q11" i="94"/>
  <c r="N11" i="94"/>
  <c r="G11" i="94"/>
  <c r="F11" i="94"/>
  <c r="Y10" i="94"/>
  <c r="R10" i="94"/>
  <c r="Q10" i="94"/>
  <c r="N10" i="94"/>
  <c r="G10" i="94"/>
  <c r="F10" i="94"/>
  <c r="Y9" i="94"/>
  <c r="R9" i="94"/>
  <c r="Q9" i="94"/>
  <c r="N9" i="94"/>
  <c r="G9" i="94"/>
  <c r="F9" i="94"/>
  <c r="Y8" i="94"/>
  <c r="R8" i="94"/>
  <c r="Q8" i="94"/>
  <c r="N8" i="94"/>
  <c r="G8" i="94"/>
  <c r="F8" i="94"/>
  <c r="Y7" i="94"/>
  <c r="R7" i="94"/>
  <c r="Q7" i="94"/>
  <c r="N7" i="94"/>
  <c r="G7" i="94"/>
  <c r="F7" i="94"/>
  <c r="Y6" i="94"/>
  <c r="R6" i="94"/>
  <c r="Q6" i="94"/>
  <c r="N6" i="94"/>
  <c r="G6" i="94"/>
  <c r="F6" i="94"/>
  <c r="Y5" i="94"/>
  <c r="R5" i="94"/>
  <c r="Q5" i="94"/>
  <c r="N5" i="94"/>
  <c r="G5" i="94"/>
  <c r="F5" i="94"/>
  <c r="Y4" i="94"/>
  <c r="R4" i="94"/>
  <c r="Q4" i="94"/>
  <c r="N4" i="94"/>
  <c r="G4" i="94"/>
  <c r="F4" i="94"/>
  <c r="F35" i="84"/>
  <c r="D35" i="84"/>
  <c r="F34" i="84"/>
  <c r="D34" i="84"/>
  <c r="F33" i="84"/>
  <c r="D33" i="84"/>
  <c r="X11" i="82"/>
  <c r="W11" i="82"/>
  <c r="V11" i="82"/>
  <c r="U11" i="82"/>
  <c r="X10" i="82"/>
  <c r="W10" i="82"/>
  <c r="V10" i="82"/>
  <c r="U10" i="82"/>
  <c r="X9" i="82"/>
  <c r="W9" i="82"/>
  <c r="V9" i="82"/>
  <c r="U9" i="82"/>
  <c r="X8" i="82"/>
  <c r="W8" i="82"/>
  <c r="V8" i="82"/>
  <c r="U8" i="82"/>
  <c r="X7" i="82"/>
  <c r="W7" i="82"/>
  <c r="V7" i="82"/>
  <c r="U7" i="82"/>
  <c r="X6" i="82"/>
  <c r="W6" i="82"/>
  <c r="V6" i="82"/>
  <c r="U6" i="82"/>
  <c r="X5" i="82"/>
  <c r="W5" i="82"/>
  <c r="V5" i="82"/>
  <c r="U5" i="82"/>
  <c r="X4" i="82"/>
  <c r="W4" i="82"/>
  <c r="V4" i="82"/>
  <c r="U4" i="82"/>
</calcChain>
</file>

<file path=xl/sharedStrings.xml><?xml version="1.0" encoding="utf-8"?>
<sst xmlns="http://schemas.openxmlformats.org/spreadsheetml/2006/main" count="2430" uniqueCount="1039">
  <si>
    <t>Figure 1B and 1C</t>
  </si>
  <si>
    <t>Parameter</t>
  </si>
  <si>
    <t>Groups</t>
  </si>
  <si>
    <t>Individual (n)</t>
  </si>
  <si>
    <t>Value</t>
  </si>
  <si>
    <t>Passed normality test?</t>
  </si>
  <si>
    <t>Mean</t>
  </si>
  <si>
    <t>SEM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</si>
  <si>
    <t>Total exploration distance (m)</t>
  </si>
  <si>
    <t>WT</t>
  </si>
  <si>
    <t>Anderson-Darling test: Yes   
D'Agostino &amp; Pearson test: Yes   
Shapiro-Wilk test: Yes   
Kolmogorov-Smirnov test: Yes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r>
      <rPr>
        <sz val="10"/>
        <color theme="1"/>
        <rFont val="Times New Roman"/>
        <family val="1"/>
      </rPr>
      <t xml:space="preserve">KO, KO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04</t>
    </r>
  </si>
  <si>
    <r>
      <rPr>
        <sz val="10"/>
        <color theme="1"/>
        <rFont val="Times New Roman"/>
        <family val="1"/>
      </rPr>
      <t xml:space="preserve">WT, WT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592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662</t>
    </r>
  </si>
  <si>
    <t>WTPS</t>
  </si>
  <si>
    <t>Anderson-Darling test: No   
D'Agostino &amp; Pearson test: No    
Shapiro-Wilk test: No    
Kolmogorov-Smirnov test: No</t>
  </si>
  <si>
    <t>KO</t>
  </si>
  <si>
    <t>Anderson-Darling test: Yes    
D'Agostino &amp; Pearson test: Yes    
Shapiro-Wilk test: Yes   
Kolmogorov-Smirnov test: Yes</t>
  </si>
  <si>
    <t>KOPS</t>
  </si>
  <si>
    <t>1.285000</t>
  </si>
  <si>
    <t>Center exploration distance (m)</t>
  </si>
  <si>
    <t>Anderson-Darling test: No   
D'Agostino &amp; Pearson test: No    
Shapiro-Wilk test: No   
Kolmogorov-Smirnov test: No</t>
  </si>
  <si>
    <r>
      <rPr>
        <sz val="10"/>
        <color theme="1"/>
        <rFont val="Times New Roman"/>
        <family val="1"/>
      </rPr>
      <t xml:space="preserve">WT-KO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31</t>
    </r>
  </si>
  <si>
    <r>
      <rPr>
        <sz val="10"/>
        <color theme="1"/>
        <rFont val="Times New Roman"/>
        <family val="1"/>
      </rPr>
      <t xml:space="preserve">KO-KO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38</t>
    </r>
  </si>
  <si>
    <r>
      <rPr>
        <sz val="10"/>
        <color theme="1"/>
        <rFont val="Times New Roman"/>
        <family val="1"/>
      </rPr>
      <t xml:space="preserve">WT-WT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8731</t>
    </r>
  </si>
  <si>
    <r>
      <rPr>
        <sz val="10"/>
        <color theme="1"/>
        <rFont val="Times New Roman"/>
        <family val="1"/>
      </rPr>
      <t xml:space="preserve">WT-KO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9834</t>
    </r>
  </si>
  <si>
    <t>Anderson-Darling test: No    
D'Agostino &amp; Pearson test: No   
Shapiro-Wilk test: No   
Kolmogorov-Smirnov test: No</t>
  </si>
  <si>
    <t>Anderson-Darling test: No   
D'Agostino &amp; Pearson test: No   
Shapiro-Wilk test: No   
Kolmogorov-Smirnov test: No</t>
  </si>
  <si>
    <t>Anderson-Darling test: Yes    
D'Agostino &amp; Pearson test: Yes   
Shapiro-Wilk test: Yes    
Kolmogorov-Smirnov test: Yes</t>
  </si>
  <si>
    <t>0.442700</t>
  </si>
  <si>
    <t>Figure 1E and 1F</t>
  </si>
  <si>
    <t>Recognition index (%)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20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285</t>
    </r>
  </si>
  <si>
    <r>
      <rPr>
        <sz val="10"/>
        <color theme="1"/>
        <rFont val="Times New Roman"/>
        <family val="1"/>
      </rPr>
      <t xml:space="preserve">WT, WTPS: 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039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3459</t>
    </r>
  </si>
  <si>
    <t>Anderson-Darling test: No   
D'Agostino &amp; Pearson test: Yes   
Shapiro-Wilk test: No   
Kolmogorov-Smirnov test: Yes</t>
  </si>
  <si>
    <r>
      <rPr>
        <b/>
        <sz val="10"/>
        <color theme="1"/>
        <rFont val="Times New Roman"/>
        <family val="1"/>
      </rPr>
      <t>Climbing over objects (10</t>
    </r>
    <r>
      <rPr>
        <b/>
        <vertAlign val="superscript"/>
        <sz val="10"/>
        <color theme="1"/>
        <rFont val="Times New Roman"/>
        <family val="1"/>
      </rPr>
      <t xml:space="preserve">1 </t>
    </r>
    <r>
      <rPr>
        <b/>
        <sz val="10"/>
        <color theme="1"/>
        <rFont val="Times New Roman"/>
        <family val="1"/>
      </rPr>
      <t>s)</t>
    </r>
  </si>
  <si>
    <t>Anderson-Darling test: No  
D'Agostino &amp; Pearson test: No  
Shapiro-Wilk test: No   
Kolmogorov-Smirnov test: No</t>
  </si>
  <si>
    <r>
      <rPr>
        <sz val="10"/>
        <color theme="1"/>
        <rFont val="Times New Roman"/>
        <family val="1"/>
      </rPr>
      <t xml:space="preserve">WT, KO: Mann-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39</t>
    </r>
  </si>
  <si>
    <r>
      <rPr>
        <sz val="10"/>
        <color theme="1"/>
        <rFont val="Times New Roman"/>
        <family val="1"/>
      </rPr>
      <t xml:space="preserve">KO, KOPS: Unpaired Student's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449</t>
    </r>
  </si>
  <si>
    <r>
      <rPr>
        <sz val="10"/>
        <color theme="1"/>
        <rFont val="Times New Roman"/>
        <family val="1"/>
      </rPr>
      <t xml:space="preserve">WT, WTPS:  Mann-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5267</t>
    </r>
  </si>
  <si>
    <r>
      <rPr>
        <sz val="10"/>
        <color theme="1"/>
        <rFont val="Times New Roman"/>
        <family val="1"/>
      </rPr>
      <t xml:space="preserve">WT, KOPS: Mann-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206</t>
    </r>
  </si>
  <si>
    <t>Anderson-Darling test: No  
D'Agostino &amp; Pearson test: Yes  
Shapiro-Wilk test: No   
Kolmogorov-Smirnov test: No</t>
  </si>
  <si>
    <t>Percentage of exploration time in training(%)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2967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7883</t>
    </r>
  </si>
  <si>
    <r>
      <rPr>
        <sz val="10"/>
        <color theme="1"/>
        <rFont val="Times New Roman"/>
        <family val="1"/>
      </rPr>
      <t xml:space="preserve">WT, WTPS: 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135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388</t>
    </r>
  </si>
  <si>
    <t>Figure 1H and 1I</t>
  </si>
  <si>
    <t>Interaction time at stage 1 (s)</t>
  </si>
  <si>
    <r>
      <rPr>
        <sz val="10"/>
        <color theme="1"/>
        <rFont val="Times New Roman"/>
        <family val="1"/>
      </rPr>
      <t xml:space="preserve">Social time of state 1: 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1785</t>
    </r>
  </si>
  <si>
    <r>
      <rPr>
        <sz val="10"/>
        <color theme="1"/>
        <rFont val="Times New Roman"/>
        <family val="1"/>
      </rPr>
      <t xml:space="preserve">Social time of state 2: WT, KO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8881</t>
    </r>
  </si>
  <si>
    <r>
      <rPr>
        <sz val="10"/>
        <color theme="1"/>
        <rFont val="Times New Roman"/>
        <family val="1"/>
      </rPr>
      <t xml:space="preserve">Social time of state 3: 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149</t>
    </r>
  </si>
  <si>
    <r>
      <rPr>
        <sz val="10"/>
        <color theme="1"/>
        <rFont val="Times New Roman"/>
        <family val="1"/>
      </rPr>
      <t xml:space="preserve">WT: Social time of state 1, stage 2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001</t>
    </r>
  </si>
  <si>
    <r>
      <rPr>
        <sz val="10"/>
        <color theme="1"/>
        <rFont val="Times New Roman"/>
        <family val="1"/>
      </rPr>
      <t xml:space="preserve">WT: Social time of state 2, stage 3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041</t>
    </r>
  </si>
  <si>
    <r>
      <rPr>
        <sz val="10"/>
        <color theme="1"/>
        <rFont val="Times New Roman"/>
        <family val="1"/>
      </rPr>
      <t xml:space="preserve">KO: Social time of state 1, stage 2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332</t>
    </r>
  </si>
  <si>
    <r>
      <rPr>
        <sz val="10"/>
        <color theme="1"/>
        <rFont val="Times New Roman"/>
        <family val="1"/>
      </rPr>
      <t xml:space="preserve">KO: Social time of state 2, stage 3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7559</t>
    </r>
  </si>
  <si>
    <t>Interaction time at stage 2 (s)</t>
  </si>
  <si>
    <t>Interaction time at stage 3 (s)</t>
  </si>
  <si>
    <t>4.073</t>
  </si>
  <si>
    <r>
      <rPr>
        <sz val="10"/>
        <color theme="1"/>
        <rFont val="Times New Roman"/>
        <family val="1"/>
      </rPr>
      <t xml:space="preserve">WT-KO: Unpaired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149</t>
    </r>
  </si>
  <si>
    <r>
      <rPr>
        <sz val="10"/>
        <color theme="1"/>
        <rFont val="Times New Roman"/>
        <family val="1"/>
      </rPr>
      <t xml:space="preserve">KO-KOPS: Unpaired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472</t>
    </r>
  </si>
  <si>
    <r>
      <rPr>
        <sz val="10"/>
        <color theme="1"/>
        <rFont val="Times New Roman"/>
        <family val="1"/>
      </rPr>
      <t xml:space="preserve">WT-WTPS: 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6866</t>
    </r>
  </si>
  <si>
    <r>
      <rPr>
        <sz val="10"/>
        <color theme="1"/>
        <rFont val="Times New Roman"/>
        <family val="1"/>
      </rPr>
      <t xml:space="preserve">WT-KO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6810</t>
    </r>
  </si>
  <si>
    <t>4.652</t>
  </si>
  <si>
    <t>Figure 1K and 1L</t>
  </si>
  <si>
    <r>
      <rPr>
        <b/>
        <sz val="10"/>
        <color theme="1"/>
        <rFont val="Times New Roman"/>
        <family val="1"/>
      </rPr>
      <t>Latency to traverse 30</t>
    </r>
    <r>
      <rPr>
        <b/>
        <vertAlign val="superscript"/>
        <sz val="10"/>
        <color theme="1"/>
        <rFont val="Times New Roman"/>
        <family val="1"/>
      </rPr>
      <t>o</t>
    </r>
    <r>
      <rPr>
        <b/>
        <sz val="10"/>
        <color theme="1"/>
        <rFont val="Times New Roman"/>
        <family val="1"/>
      </rPr>
      <t xml:space="preserve"> Balance beam (s)</t>
    </r>
  </si>
  <si>
    <r>
      <rPr>
        <sz val="10"/>
        <color theme="1"/>
        <rFont val="Times New Roman"/>
        <family val="1"/>
      </rPr>
      <t xml:space="preserve">WT, KO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02</t>
    </r>
  </si>
  <si>
    <r>
      <rPr>
        <sz val="10"/>
        <color theme="1"/>
        <rFont val="Times New Roman"/>
        <family val="1"/>
      </rPr>
      <t xml:space="preserve">KO, KO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374</t>
    </r>
  </si>
  <si>
    <r>
      <rPr>
        <sz val="10"/>
        <color theme="1"/>
        <rFont val="Times New Roman"/>
        <family val="1"/>
      </rPr>
      <t xml:space="preserve">WT, WT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3689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166</t>
    </r>
  </si>
  <si>
    <t>Anderson-Darling test: No  
D'Agostino &amp; Pearson test: Yes  
Shapiro-Wilk test: Yes   
Kolmogorov-Smirnov test: No</t>
  </si>
  <si>
    <r>
      <rPr>
        <b/>
        <sz val="10"/>
        <color theme="1"/>
        <rFont val="Times New Roman"/>
        <family val="1"/>
      </rPr>
      <t>Latency to traverse 60</t>
    </r>
    <r>
      <rPr>
        <b/>
        <vertAlign val="superscript"/>
        <sz val="10"/>
        <color theme="1"/>
        <rFont val="Times New Roman"/>
        <family val="1"/>
      </rPr>
      <t>o</t>
    </r>
    <r>
      <rPr>
        <b/>
        <sz val="10"/>
        <color theme="1"/>
        <rFont val="Times New Roman"/>
        <family val="1"/>
      </rPr>
      <t xml:space="preserve"> Balance beam (s)</t>
    </r>
  </si>
  <si>
    <r>
      <rPr>
        <sz val="10"/>
        <color theme="1"/>
        <rFont val="Times New Roman"/>
        <family val="1"/>
      </rPr>
      <t xml:space="preserve">WT, KO: Unpaired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32</t>
    </r>
  </si>
  <si>
    <r>
      <rPr>
        <sz val="10"/>
        <color theme="1"/>
        <rFont val="Times New Roman"/>
        <family val="1"/>
      </rPr>
      <t xml:space="preserve">KO, KO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135</t>
    </r>
  </si>
  <si>
    <r>
      <rPr>
        <sz val="10"/>
        <color theme="1"/>
        <rFont val="Times New Roman"/>
        <family val="1"/>
      </rPr>
      <t xml:space="preserve">WT, WT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178</t>
    </r>
  </si>
  <si>
    <r>
      <rPr>
        <sz val="10"/>
        <color theme="1"/>
        <rFont val="Times New Roman"/>
        <family val="1"/>
      </rPr>
      <t xml:space="preserve">WT, KOPS: Unpaired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429</t>
    </r>
  </si>
  <si>
    <t>Anderson-Darling test: Yes   
D'Agostino &amp; Pearson test: Yes   
Shapiro-Wilk test: Yes   
Kolmogorov-Smirnov test: No</t>
  </si>
  <si>
    <t>Anderson-Darling test: No  
D'Agostino &amp; Pearson test: No  
Shapiro-Wilk test: No   
Kolmogorov-Smirnov test: Yes</t>
  </si>
  <si>
    <t>Figure 2A and 2B</t>
  </si>
  <si>
    <t>16S rRNA Gene Sequencing</t>
  </si>
  <si>
    <t>Observed species</t>
  </si>
  <si>
    <t>WT-1M</t>
  </si>
  <si>
    <r>
      <rPr>
        <sz val="10"/>
        <color theme="1"/>
        <rFont val="Times New Roman"/>
        <family val="1"/>
      </rPr>
      <t>Observed species: Mann Whitney test, One-tailed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= 0.0376</t>
    </r>
  </si>
  <si>
    <r>
      <rPr>
        <sz val="10"/>
        <color theme="1"/>
        <rFont val="Times New Roman"/>
        <family val="1"/>
      </rPr>
      <t>Shannon diversity index: Mann Whitney test, Two-tailed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= 0.0177</t>
    </r>
  </si>
  <si>
    <t>KO-1M</t>
  </si>
  <si>
    <t>Shannon diversity index</t>
  </si>
  <si>
    <t>Figure 2C</t>
  </si>
  <si>
    <t>Principal coordinates analysis (PCoA) plot based on unweighted UniFrac distances</t>
  </si>
  <si>
    <t>KO-1M1</t>
  </si>
  <si>
    <t>KO-1M2</t>
  </si>
  <si>
    <t>KO-1M3</t>
  </si>
  <si>
    <t>KO-1M4</t>
  </si>
  <si>
    <t>KO-1M5</t>
  </si>
  <si>
    <t>KO-1M6</t>
  </si>
  <si>
    <t>KO-1M7</t>
  </si>
  <si>
    <t>KO-1M8</t>
  </si>
  <si>
    <t>KO-1M9</t>
  </si>
  <si>
    <t>KO-1M10</t>
  </si>
  <si>
    <t>KO-1M11</t>
  </si>
  <si>
    <t>KO-1M12</t>
  </si>
  <si>
    <t>KO-1M13</t>
  </si>
  <si>
    <t>KO-1M14</t>
  </si>
  <si>
    <t>KO-1M15</t>
  </si>
  <si>
    <t>KO-1M16</t>
  </si>
  <si>
    <t>KO-1M17</t>
  </si>
  <si>
    <t>KO-1M18</t>
  </si>
  <si>
    <t>KO-1M19</t>
  </si>
  <si>
    <t>WT-1M1</t>
  </si>
  <si>
    <t>WT-1M2</t>
  </si>
  <si>
    <t>WT-1M3</t>
  </si>
  <si>
    <t>WT-1M4</t>
  </si>
  <si>
    <t>WT-1M5</t>
  </si>
  <si>
    <t>WT-1M6</t>
  </si>
  <si>
    <t>WT-1M7</t>
  </si>
  <si>
    <t>WT-1M8</t>
  </si>
  <si>
    <t>WT-1M9</t>
  </si>
  <si>
    <t>WT-1M10</t>
  </si>
  <si>
    <t>WT-1M11</t>
  </si>
  <si>
    <t>WT-1M12</t>
  </si>
  <si>
    <t>WT-1M13</t>
  </si>
  <si>
    <t>WT-1M14</t>
  </si>
  <si>
    <t>WT-1M15</t>
  </si>
  <si>
    <t>WT-1M16</t>
  </si>
  <si>
    <t>WT-1M17</t>
  </si>
  <si>
    <t>WT-1M18</t>
  </si>
  <si>
    <t>WT-1M19</t>
  </si>
  <si>
    <t>WT-1M20</t>
  </si>
  <si>
    <r>
      <rPr>
        <sz val="10"/>
        <color theme="1"/>
        <rFont val="Times New Roman"/>
        <family val="1"/>
      </rPr>
      <t>R</t>
    </r>
    <r>
      <rPr>
        <vertAlign val="superscript"/>
        <sz val="10"/>
        <color theme="1"/>
        <rFont val="Times New Roman"/>
        <family val="1"/>
      </rPr>
      <t>2</t>
    </r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</t>
    </r>
  </si>
  <si>
    <t>Adonis test</t>
  </si>
  <si>
    <t>Figure 2D</t>
  </si>
  <si>
    <t>Genus</t>
  </si>
  <si>
    <r>
      <rPr>
        <b/>
        <sz val="10"/>
        <color theme="1"/>
        <rFont val="Times New Roman"/>
        <family val="1"/>
      </rPr>
      <t>LDA_values (Log</t>
    </r>
    <r>
      <rPr>
        <b/>
        <vertAlign val="subscript"/>
        <sz val="10"/>
        <color theme="1"/>
        <rFont val="Times New Roman"/>
        <family val="1"/>
      </rPr>
      <t>10</t>
    </r>
    <r>
      <rPr>
        <b/>
        <sz val="10"/>
        <color theme="1"/>
        <rFont val="Times New Roman"/>
        <family val="1"/>
      </rPr>
      <t>)</t>
    </r>
  </si>
  <si>
    <t>Histogram of linear discriminant analysis (LDA) scores from LEfSe analysis at the genus level</t>
  </si>
  <si>
    <t>g__Bifidobacterium</t>
  </si>
  <si>
    <t>g__Allobaculum</t>
  </si>
  <si>
    <t>g__Turicibacter</t>
  </si>
  <si>
    <t>g__Sutterella</t>
  </si>
  <si>
    <t>g__Streptococcus</t>
  </si>
  <si>
    <t>g__Anaerostipes</t>
  </si>
  <si>
    <t>g__Blautia</t>
  </si>
  <si>
    <t>g__Christensenella</t>
  </si>
  <si>
    <t>g__Enterococcus</t>
  </si>
  <si>
    <t>g__Clostridium</t>
  </si>
  <si>
    <t>g__Acinetobacter</t>
  </si>
  <si>
    <t>g__Rikenella</t>
  </si>
  <si>
    <t>g__Gemella</t>
  </si>
  <si>
    <t>g__Candidatus_Arthromitus</t>
  </si>
  <si>
    <t>g__AF12</t>
  </si>
  <si>
    <t>g__Chlamydia</t>
  </si>
  <si>
    <t>g__Ruminococcus</t>
  </si>
  <si>
    <t>g__Oscillospira</t>
  </si>
  <si>
    <t>g__Odoribacter</t>
  </si>
  <si>
    <t>g__Helicobacter</t>
  </si>
  <si>
    <t>g__Prevotella</t>
  </si>
  <si>
    <t>Figure 2E</t>
  </si>
  <si>
    <t>PCoA plot based on unweighted UniFrac distances</t>
  </si>
  <si>
    <t>KO-4M1</t>
  </si>
  <si>
    <t>KO-4M10</t>
  </si>
  <si>
    <t>KO-4M2</t>
  </si>
  <si>
    <t>KO-4M3</t>
  </si>
  <si>
    <t>KO-4M4</t>
  </si>
  <si>
    <t>KO-4M5</t>
  </si>
  <si>
    <t>KO-4M6</t>
  </si>
  <si>
    <t>KO-4M7</t>
  </si>
  <si>
    <t>KO-4M8</t>
  </si>
  <si>
    <t>KO-4M9</t>
  </si>
  <si>
    <t>WT-4M1</t>
  </si>
  <si>
    <t>WT-4M10</t>
  </si>
  <si>
    <t>WT-4M2</t>
  </si>
  <si>
    <t>WT-4M3</t>
  </si>
  <si>
    <t>WT-4M4</t>
  </si>
  <si>
    <t>WT-4M5</t>
  </si>
  <si>
    <t>WT-4M6</t>
  </si>
  <si>
    <t>WT-4M7</t>
  </si>
  <si>
    <t>WT-4M8</t>
  </si>
  <si>
    <t>WT-4M9</t>
  </si>
  <si>
    <t>Figure 2F</t>
  </si>
  <si>
    <t>Histogram of LDA scores from LEfSe analysis at the genus level</t>
  </si>
  <si>
    <t>WT-4M</t>
  </si>
  <si>
    <t>g__Akkermansia</t>
  </si>
  <si>
    <t>g__Anaerofustis</t>
  </si>
  <si>
    <t>KO-4M</t>
  </si>
  <si>
    <t>g__Dehalobacterium</t>
  </si>
  <si>
    <t>g__Flexispira</t>
  </si>
  <si>
    <t>g__Desulfovibrio</t>
  </si>
  <si>
    <t>g__CF231</t>
  </si>
  <si>
    <t>g__Bilophila</t>
  </si>
  <si>
    <t>g__Dorea</t>
  </si>
  <si>
    <t>g__Parabacteroides</t>
  </si>
  <si>
    <t>g__Bacteroides</t>
  </si>
  <si>
    <t>Figure 2G</t>
  </si>
  <si>
    <t>Metagenomic Sequencing</t>
  </si>
  <si>
    <t>OFT: Center distance</t>
  </si>
  <si>
    <t>OFT: Total distance</t>
  </si>
  <si>
    <t>OFT: Center time</t>
  </si>
  <si>
    <t>Relative abandance of g_Helicobacter</t>
  </si>
  <si>
    <t>Relative abandance of g_Chlamydia</t>
  </si>
  <si>
    <t>KO1</t>
  </si>
  <si>
    <t>KO2</t>
  </si>
  <si>
    <t>KO3</t>
  </si>
  <si>
    <t>KO4</t>
  </si>
  <si>
    <t>KO5</t>
  </si>
  <si>
    <t>KO6</t>
  </si>
  <si>
    <t>KO7</t>
  </si>
  <si>
    <t>KO8</t>
  </si>
  <si>
    <t>KO9</t>
  </si>
  <si>
    <t>KO10</t>
  </si>
  <si>
    <t>KO11</t>
  </si>
  <si>
    <t>Read count of g_Helicobacter</t>
  </si>
  <si>
    <t>Read count of g_Chlamydia</t>
  </si>
  <si>
    <t>EPM: Open arms entries</t>
  </si>
  <si>
    <t>EPM: Open arms duration</t>
  </si>
  <si>
    <t>EPM: Open arms distance</t>
  </si>
  <si>
    <t>RSIT: Social time with Mouse 1</t>
  </si>
  <si>
    <t>RSIT: Social time with Mouse 2</t>
  </si>
  <si>
    <t>TT: Tube test performance</t>
  </si>
  <si>
    <t>BBT: Latency to traverse</t>
  </si>
  <si>
    <t>BBT: Total score of performance</t>
  </si>
  <si>
    <t>Figure 2J</t>
  </si>
  <si>
    <r>
      <rPr>
        <b/>
        <sz val="10"/>
        <color theme="1"/>
        <rFont val="Times New Roman"/>
        <family val="1"/>
      </rPr>
      <t>Radiant Efficiency (×10</t>
    </r>
    <r>
      <rPr>
        <b/>
        <vertAlign val="superscript"/>
        <sz val="10"/>
        <color theme="1"/>
        <rFont val="Times New Roman"/>
        <family val="1"/>
      </rPr>
      <t>8</t>
    </r>
    <r>
      <rPr>
        <b/>
        <sz val="10"/>
        <color theme="1"/>
        <rFont val="Times New Roman"/>
        <family val="1"/>
      </rPr>
      <t xml:space="preserve"> )
[p/s/cm²/sr] / [μW/cm²]</t>
    </r>
  </si>
  <si>
    <t>Anderson-Darling test: N too small   
D'Agostino &amp; Pearson test: N too small    
Shapiro-Wilk test: Yes   
Kolmogorov-Smirnov test: Yes</t>
  </si>
  <si>
    <r>
      <rPr>
        <sz val="10"/>
        <color theme="1"/>
        <rFont val="Times New Roman"/>
        <family val="1"/>
      </rPr>
      <t xml:space="preserve">WT, WTPS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02</t>
    </r>
  </si>
  <si>
    <t>Anderson-Darling test: N too small   
D'Agostino &amp; Pearson test: N too small    
Shapiro-Wilk test: Yes   
Kolmogorov-Smirnov test: No</t>
  </si>
  <si>
    <t>Figure 2K</t>
  </si>
  <si>
    <t>Individual(n)</t>
  </si>
  <si>
    <t>abundance(%)</t>
  </si>
  <si>
    <t>Relative Abundance (%)</t>
  </si>
  <si>
    <t>Ileibacterium</t>
  </si>
  <si>
    <t>Ligilactobacillus</t>
  </si>
  <si>
    <t>Bifidobacterium</t>
  </si>
  <si>
    <t>unclassified_f__Muribaculaceae</t>
  </si>
  <si>
    <t>Lactiplantibacillus</t>
  </si>
  <si>
    <t>unclassified_f__Erysipelotrichaceae</t>
  </si>
  <si>
    <t>Bacteroides</t>
  </si>
  <si>
    <t>unclassified_f__Lachnospiraceae</t>
  </si>
  <si>
    <t>Mammaliicoccus</t>
  </si>
  <si>
    <t>Limosilactobacillus</t>
  </si>
  <si>
    <t>unclassified_o__Bacteroidales</t>
  </si>
  <si>
    <t>Lactobacillus</t>
  </si>
  <si>
    <t>Akkermansia</t>
  </si>
  <si>
    <t>Duncaniella</t>
  </si>
  <si>
    <t>unclassified_d__Bacteria</t>
  </si>
  <si>
    <t>unclassified_f__Porphyromonadaceae</t>
  </si>
  <si>
    <t>Faecalibaculum</t>
  </si>
  <si>
    <t>Psychrobacter</t>
  </si>
  <si>
    <t>Helicobacter</t>
  </si>
  <si>
    <t>Alistipes</t>
  </si>
  <si>
    <t>WTPS-4M</t>
  </si>
  <si>
    <t>KOPS-4M</t>
  </si>
  <si>
    <t>Figure 2L</t>
  </si>
  <si>
    <t>Species</t>
  </si>
  <si>
    <t>Ileibacterium_valens</t>
  </si>
  <si>
    <t>Ligilactobacillus_murinus</t>
  </si>
  <si>
    <t>Bifidobacterium_pseudolongum</t>
  </si>
  <si>
    <t>Muribaculaceae_bacterium</t>
  </si>
  <si>
    <t>Lactiplantibacillus_plantarum</t>
  </si>
  <si>
    <t>Erysipelotrichaceae_bacterium</t>
  </si>
  <si>
    <t>Limosilactobacillus_reuteri</t>
  </si>
  <si>
    <t>unclassified_g__Lactiplantibacillus</t>
  </si>
  <si>
    <t>Bacteroides_sp.</t>
  </si>
  <si>
    <t>unclassified_g__Mammaliicoccus</t>
  </si>
  <si>
    <t>Bacteroidales_bacterium</t>
  </si>
  <si>
    <t>Lachnospiraceae_bacterium</t>
  </si>
  <si>
    <t>Akkermansia_muciniphila</t>
  </si>
  <si>
    <t>Erysipelotrichaceae_bacterium_NYU-BL-F16</t>
  </si>
  <si>
    <t>Lactobacillus_johnsonii</t>
  </si>
  <si>
    <t>Porphyromonadaceae_bacterium</t>
  </si>
  <si>
    <t>Faecalibaculum_rodentium</t>
  </si>
  <si>
    <t>Erysipelotrichaceae_bacterium_NYU-BL-E8</t>
  </si>
  <si>
    <t>Bacteroides_acidifaciens</t>
  </si>
  <si>
    <t>Mammaliicoccus_lentus</t>
  </si>
  <si>
    <t>Figure 2M</t>
  </si>
  <si>
    <t>KOPS-4M1</t>
  </si>
  <si>
    <t>KOPS-4M10</t>
  </si>
  <si>
    <t>KOPS-4M2</t>
  </si>
  <si>
    <t>KOPS-4M3</t>
  </si>
  <si>
    <t>KOPS-4M4</t>
  </si>
  <si>
    <t>KOPS-4M5</t>
  </si>
  <si>
    <t>KOPS-4M6</t>
  </si>
  <si>
    <t>KOPS-4M7</t>
  </si>
  <si>
    <t>KOPS-4M8</t>
  </si>
  <si>
    <t>KOPS-4M9</t>
  </si>
  <si>
    <t>Figure 2N</t>
  </si>
  <si>
    <t xml:space="preserve"> Metagenomic Sequencing</t>
  </si>
  <si>
    <t>Histogram of LDA scores from LEfSe analysis at genus level</t>
  </si>
  <si>
    <t>g__Paratractidigestivibacter</t>
  </si>
  <si>
    <t>g__Amedibacillus</t>
  </si>
  <si>
    <t>g__Woeseia</t>
  </si>
  <si>
    <t>g__Enterorhabdus</t>
  </si>
  <si>
    <t>g__Candidatus_Coprosoma</t>
  </si>
  <si>
    <t>g__Dubosiella</t>
  </si>
  <si>
    <t>g__Adlercreutzia</t>
  </si>
  <si>
    <t>g__Ileibacterium</t>
  </si>
  <si>
    <t>g__Levilactobacillus</t>
  </si>
  <si>
    <t>g__Pediococcus</t>
  </si>
  <si>
    <t>g__Lactiplantibacillus</t>
  </si>
  <si>
    <t>Figure 2O and 2P</t>
  </si>
  <si>
    <t>Relative abundance of g-Helicobacter (%)</t>
  </si>
  <si>
    <r>
      <rPr>
        <sz val="10"/>
        <color theme="1"/>
        <rFont val="Times New Roman"/>
        <family val="1"/>
      </rPr>
      <t xml:space="preserve">WT, KO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73</t>
    </r>
  </si>
  <si>
    <r>
      <rPr>
        <sz val="10"/>
        <color theme="1"/>
        <rFont val="Times New Roman"/>
        <family val="1"/>
      </rPr>
      <t xml:space="preserve">KO, KO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147</t>
    </r>
  </si>
  <si>
    <r>
      <rPr>
        <sz val="10"/>
        <color theme="1"/>
        <rFont val="Times New Roman"/>
        <family val="1"/>
      </rPr>
      <t xml:space="preserve">WT, WT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6461</t>
    </r>
  </si>
  <si>
    <r>
      <rPr>
        <sz val="10"/>
        <color theme="1"/>
        <rFont val="Times New Roman"/>
        <family val="1"/>
      </rPr>
      <t xml:space="preserve">WT, KO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359</t>
    </r>
  </si>
  <si>
    <t>Anderson-Darling test: No  
D'Agostino &amp; Pearson test: Yes 
Shapiro-Wilk test: No   
Kolmogorov-Smirnov test: No</t>
  </si>
  <si>
    <t>Relative abundance of g-Chlamydia (%)</t>
  </si>
  <si>
    <t>Anderson-Darling test: Invalid input data  
D'Agostino &amp; Pearson test: Invalid input data  
Shapiro-Wilk test: Invalid input data   
Kolmogorov-Smirnov test: No</t>
  </si>
  <si>
    <r>
      <rPr>
        <sz val="10"/>
        <color theme="1"/>
        <rFont val="Times New Roman"/>
        <family val="1"/>
      </rPr>
      <t xml:space="preserve">WT, KO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129</t>
    </r>
  </si>
  <si>
    <r>
      <rPr>
        <sz val="10"/>
        <color theme="1"/>
        <rFont val="Times New Roman"/>
        <family val="1"/>
      </rPr>
      <t xml:space="preserve">WT, WT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737</t>
    </r>
  </si>
  <si>
    <r>
      <rPr>
        <sz val="10"/>
        <color theme="1"/>
        <rFont val="Times New Roman"/>
        <family val="1"/>
      </rPr>
      <t xml:space="preserve">WT, KOPS: Mann Whitney 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001</t>
    </r>
  </si>
  <si>
    <t>Figure 3B</t>
  </si>
  <si>
    <t>FITC-dextran (10-4 μg/μL)</t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04</t>
    </r>
  </si>
  <si>
    <r>
      <rPr>
        <sz val="10"/>
        <color theme="1"/>
        <rFont val="Times New Roman"/>
        <family val="1"/>
      </rPr>
      <t xml:space="preserve">WT, WTPS: 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5273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189</t>
    </r>
  </si>
  <si>
    <t>Anderson-Darling test: Yes   
D'Agostino &amp; Pearson test: Yes   
Shapiro-Wilk test: No   
Kolmogorov-Smirnov test: Yes</t>
  </si>
  <si>
    <t>Figure 3C</t>
  </si>
  <si>
    <t>Cecum and colon length (cm)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198</t>
    </r>
  </si>
  <si>
    <r>
      <rPr>
        <sz val="10"/>
        <color theme="1"/>
        <rFont val="Times New Roman"/>
        <family val="1"/>
      </rPr>
      <t xml:space="preserve">KO, KOPS: Unpaired Student's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436</t>
    </r>
  </si>
  <si>
    <r>
      <rPr>
        <sz val="10"/>
        <color theme="1"/>
        <rFont val="Times New Roman"/>
        <family val="1"/>
      </rPr>
      <t xml:space="preserve">WT, WT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054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3576</t>
    </r>
  </si>
  <si>
    <t>Figure 3J</t>
  </si>
  <si>
    <t>Goblet cell number per crypt</t>
  </si>
  <si>
    <t>Anderson-Darling test: N too small   
D'Agostino &amp; Pearson test: N too small    
Shapiro-Wilk test: Yes  
Kolmogorov-Smirnov test: N too small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18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217</t>
    </r>
  </si>
  <si>
    <r>
      <rPr>
        <sz val="10"/>
        <color theme="1"/>
        <rFont val="Times New Roman"/>
        <family val="1"/>
      </rPr>
      <t xml:space="preserve">WT, WTPS: 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243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256</t>
    </r>
  </si>
  <si>
    <t>Figure 3M</t>
  </si>
  <si>
    <t>Positive area of per crypt (10³ μm² )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38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461</t>
    </r>
  </si>
  <si>
    <r>
      <rPr>
        <sz val="10"/>
        <color theme="1"/>
        <rFont val="Times New Roman"/>
        <family val="1"/>
      </rPr>
      <t xml:space="preserve">WT, WT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376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431</t>
    </r>
  </si>
  <si>
    <t>Figure 4A</t>
  </si>
  <si>
    <t>Figure 4B</t>
  </si>
  <si>
    <t>Figure 4C and 4D</t>
  </si>
  <si>
    <t>GBM</t>
  </si>
  <si>
    <t>Metabolites</t>
  </si>
  <si>
    <t>Pathway</t>
  </si>
  <si>
    <t>Rank</t>
  </si>
  <si>
    <t>SUM</t>
  </si>
  <si>
    <t>Offset rate of KO</t>
  </si>
  <si>
    <t>Offset rate of KOPS</t>
  </si>
  <si>
    <t>Total</t>
  </si>
  <si>
    <t>amino acid metabolism I(Arginine metabolism)</t>
  </si>
  <si>
    <t>Arginine</t>
  </si>
  <si>
    <t>Ornithine</t>
  </si>
  <si>
    <t>Asparagine</t>
  </si>
  <si>
    <t>Aspartate</t>
  </si>
  <si>
    <t>Putrescine</t>
  </si>
  <si>
    <t>Spermidine</t>
  </si>
  <si>
    <t>Spermine</t>
  </si>
  <si>
    <t>neurotransmitter metabolism I(Glutamate metabolism)</t>
  </si>
  <si>
    <t>glutamine synthetase</t>
  </si>
  <si>
    <t>Neurotransmitter metabolism I(Glutamate metabolism)</t>
  </si>
  <si>
    <t>spermidine/putrescine transport system permease protein</t>
  </si>
  <si>
    <t>amino acid metabolism II(Serine metabolism)</t>
  </si>
  <si>
    <t>Serine</t>
  </si>
  <si>
    <t>neurotransmitter metabolism II(Histidine metabolism)</t>
  </si>
  <si>
    <t>two-component system, OmpR family, sensor histidine kinase KdpD</t>
  </si>
  <si>
    <t>Amino acid metabolism II(Serine metabolism)</t>
  </si>
  <si>
    <t>ornithine carbamoyltransferase</t>
  </si>
  <si>
    <t>amino acid metabolism III(Branched chain amino acid)</t>
  </si>
  <si>
    <t>Valine</t>
  </si>
  <si>
    <t>Leucine</t>
  </si>
  <si>
    <t>neurotransmitter metabolism III(GABA metabolism)</t>
  </si>
  <si>
    <t>phosphoribosylamine---glycine ligase</t>
  </si>
  <si>
    <t>Amino acid metabolism I(Arginine metabolism)</t>
  </si>
  <si>
    <t>spermidine/putrescine transport system ATP-binding protein</t>
  </si>
  <si>
    <t>Glutamate</t>
  </si>
  <si>
    <t>Glutamine</t>
  </si>
  <si>
    <t>Glutathione</t>
  </si>
  <si>
    <t>neurotransmitter metabolism IV(Tryptophan metabolism)</t>
  </si>
  <si>
    <t>putative tryptophan/tyrosine transport system substrate-binding protein</t>
  </si>
  <si>
    <t>Neurotransmitter metabolism II(Histidine metabolism)</t>
  </si>
  <si>
    <t>arginine decarboxylase</t>
  </si>
  <si>
    <t>Histidine</t>
  </si>
  <si>
    <t>Histamine</t>
  </si>
  <si>
    <t>putative tryptophan/tyrosine transport system permease protein</t>
  </si>
  <si>
    <t>Neurotransmitter metabolism IV(Tryptophan metabolism)</t>
  </si>
  <si>
    <t>carboxynorspermidine decarboxylase</t>
  </si>
  <si>
    <t>GABA</t>
  </si>
  <si>
    <t>Glycine</t>
  </si>
  <si>
    <t>putative tryptophan/tyrosine transport system ATP-binding protein</t>
  </si>
  <si>
    <t>Neurotransmitter metabolism III(GABA metabolism)</t>
  </si>
  <si>
    <t>transcriptional regulator of arginine metabolism</t>
  </si>
  <si>
    <t>Tryptophan</t>
  </si>
  <si>
    <t>Tryptamine</t>
  </si>
  <si>
    <t>glutamate synthase (NADPH) small chain</t>
  </si>
  <si>
    <t>Neurotransmitter metabolism V(Tyrosine metabolism)</t>
  </si>
  <si>
    <t>N-carbamoylputrescine amidase</t>
  </si>
  <si>
    <t>neurotransmitter metabolism V(Tyrosine metabolism)</t>
  </si>
  <si>
    <t>Tyrosine</t>
  </si>
  <si>
    <t>Tyramine</t>
  </si>
  <si>
    <t>Epinephrine</t>
  </si>
  <si>
    <t>Norepinephrine</t>
  </si>
  <si>
    <t>aspartate-semialdehyde dehydrogenase</t>
  </si>
  <si>
    <t>Amino acid metabolism III(Branched chain amino acid)</t>
  </si>
  <si>
    <t>N-succinyl-L-ornithine transcarbamylase</t>
  </si>
  <si>
    <t>L-serine dehydratase</t>
  </si>
  <si>
    <t>spermidine/putrescine transport system substrate-binding protein</t>
  </si>
  <si>
    <t>eukaryotic-like serine/threonine-protein kinase</t>
  </si>
  <si>
    <t>arginine:ornithine antiporter / lysine permease</t>
  </si>
  <si>
    <t>histidine triad (HIT) family protein</t>
  </si>
  <si>
    <t>protein arginine kinase</t>
  </si>
  <si>
    <t>UDP-N-acetylmuramoylalanine--D-glutamate ligase</t>
  </si>
  <si>
    <t>protein arginine kinase activator</t>
  </si>
  <si>
    <t>tryptophanyl-tRNA synthetase</t>
  </si>
  <si>
    <t>putative spermidine/putrescine transport system permease protein</t>
  </si>
  <si>
    <t>glutamate racemase</t>
  </si>
  <si>
    <t>acetylornithine deacetylase</t>
  </si>
  <si>
    <t>glutamate dehydrogenase (NADP+)</t>
  </si>
  <si>
    <t>arginine/lysine/histidine transport system ATP-binding protein</t>
  </si>
  <si>
    <t>glutamine---fructose-6-phosphate transaminase (isomerizing)</t>
  </si>
  <si>
    <t>arginine deiminase</t>
  </si>
  <si>
    <t>ornithine--oxo-acid transaminase</t>
  </si>
  <si>
    <t>serine O-acetyltransferase</t>
  </si>
  <si>
    <t>protein arginine phosphatase</t>
  </si>
  <si>
    <t>low molecular weight protein-tyrosine phosphatase</t>
  </si>
  <si>
    <t>spermidine export protein MdtI</t>
  </si>
  <si>
    <t>glycine hydroxymethyltransferase</t>
  </si>
  <si>
    <t>putative spermidine/putrescine transport system ATP-binding protein</t>
  </si>
  <si>
    <t>release factor glutamine methyltransferase</t>
  </si>
  <si>
    <t>O-acetylhomoserine (thiol)-lyase</t>
  </si>
  <si>
    <t>GMP synthase (glutamine-hydrolysing)</t>
  </si>
  <si>
    <t>serine/threonine-protein kinase PpkA</t>
  </si>
  <si>
    <t>homoserine O-succinyltransferase/O-acetyltransferase</t>
  </si>
  <si>
    <t>UDP-N-acetylmuramoyl-L-alanyl-D-glutamate--2,6-diaminopimelate ligase</t>
  </si>
  <si>
    <t>two-component system, sensor histidine kinase YesM</t>
  </si>
  <si>
    <t>tryptophan synthase beta chain</t>
  </si>
  <si>
    <t>acetylglutamate kinase</t>
  </si>
  <si>
    <t>asparagine synthase (glutamine-hydrolysing)</t>
  </si>
  <si>
    <t>serine protease Do</t>
  </si>
  <si>
    <t>homoserine dehydrogenase</t>
  </si>
  <si>
    <t>hydroxyacylglutathione hydrolase</t>
  </si>
  <si>
    <t>two-component system, OmpR family, phosphate regulon sensor histidine kinase PhoR</t>
  </si>
  <si>
    <t>phosphoserine aminotransferase</t>
  </si>
  <si>
    <t>aspartate carbamoyltransferase catalytic subunit</t>
  </si>
  <si>
    <t>acetylornithine/N-succinyldiaminopimelate aminotransferase</t>
  </si>
  <si>
    <t>glutamate N-acetyltransferase / amino-acid N-acetyltransferase</t>
  </si>
  <si>
    <t>glutamate synthase (NADPH) large chain</t>
  </si>
  <si>
    <t>tryptophan synthase alpha chain</t>
  </si>
  <si>
    <t>homoserine kinase</t>
  </si>
  <si>
    <t>lipid II isoglutaminyl synthase (glutamine-hydrolysing)</t>
  </si>
  <si>
    <t>two-component system, OmpR family, sensor histidine kinase CssS</t>
  </si>
  <si>
    <t>serine/threonine transporter</t>
  </si>
  <si>
    <t>L-aspartate oxidase</t>
  </si>
  <si>
    <t>putative glutamine amidotransferase</t>
  </si>
  <si>
    <t>aspartate aminotransferase</t>
  </si>
  <si>
    <t>dihydrofolate synthase / folylpolyglutamate synthase</t>
  </si>
  <si>
    <t>glutamate:GABA antiporter</t>
  </si>
  <si>
    <t>aspartate--ammonia ligase</t>
  </si>
  <si>
    <t>REP-associated tyrosine transposase</t>
  </si>
  <si>
    <t>5-methyltetrahydropteroyltriglutamate--homocysteine methyltransferase</t>
  </si>
  <si>
    <t>serine-type D-Ala-D-Ala carboxypeptidase (penicillin-binding protein 5/6)</t>
  </si>
  <si>
    <t>glutamate 5-kinase</t>
  </si>
  <si>
    <t>alanine or glycine:cation symporter, AGCS family</t>
  </si>
  <si>
    <t>glutamate--cysteine ligase</t>
  </si>
  <si>
    <t>glycine cleavage system H protein</t>
  </si>
  <si>
    <t>glutamate-5-semialdehyde dehydrogenase</t>
  </si>
  <si>
    <t>two-component system, OmpR family, sensor histidine kinase ArlS</t>
  </si>
  <si>
    <t>two-component system, OmpR family, sensor histidine kinase BraS/BceS</t>
  </si>
  <si>
    <t>aspartate 1-decarboxylase</t>
  </si>
  <si>
    <t>phosphatidylserine decarboxylase</t>
  </si>
  <si>
    <t>tyrosine-protein kinase Etk/Wzc</t>
  </si>
  <si>
    <t>glutamine transport system substrate-binding protein</t>
  </si>
  <si>
    <t>NAD+ synthase (glutamine-hydrolysing)</t>
  </si>
  <si>
    <t>glycine betaine/proline transport system substrate-binding protein</t>
  </si>
  <si>
    <t>aspartate carbamoyltransferase regulatory subunit</t>
  </si>
  <si>
    <t>glutamine transport system ATP-binding protein</t>
  </si>
  <si>
    <t>two-component system, NarL family, sensor histidine kinase DesK</t>
  </si>
  <si>
    <t>glutamine transport system permease protein</t>
  </si>
  <si>
    <t>serine/threonine-protein kinase HipA</t>
  </si>
  <si>
    <t>two-component system, OmpR family, sensor histidine kinase VicK</t>
  </si>
  <si>
    <t>glycine betaine/proline transport system ATP-binding protein</t>
  </si>
  <si>
    <t>glycine betaine/proline transport system permease protein</t>
  </si>
  <si>
    <t>proton glutamate symport protein</t>
  </si>
  <si>
    <t>MerR family transcriptional regulator, glutamine synthetase repressor</t>
  </si>
  <si>
    <t>aspartate kinase</t>
  </si>
  <si>
    <t>two-component system, LytTR family, sensor histidine kinase AgrC</t>
  </si>
  <si>
    <t>isoleucine 2-epimerase</t>
  </si>
  <si>
    <t>serine-type D-Ala-D-Ala carboxypeptidase/endopeptidase (penicillin-binding protein 4)</t>
  </si>
  <si>
    <t>CDP-diacylglycerol---serine O-phosphatidyltransferase</t>
  </si>
  <si>
    <t>histidine ammonia-lyase</t>
  </si>
  <si>
    <t>aspartate ammonia-lyase</t>
  </si>
  <si>
    <t>D-aspartate ligase</t>
  </si>
  <si>
    <t>glycine dehydrogenase subunit 1</t>
  </si>
  <si>
    <t>two-component system, OmpR family, sensor histidine kinase SenX3</t>
  </si>
  <si>
    <t>protein-tyrosine phosphatase</t>
  </si>
  <si>
    <t>protein-glutamine gamma-glutamyltransferase</t>
  </si>
  <si>
    <t>aminobenzoyl-glutamate transport protein</t>
  </si>
  <si>
    <t>glutamate-1-semialdehyde 2,1-aminomutase</t>
  </si>
  <si>
    <t>glycine dehydrogenase subunit 2</t>
  </si>
  <si>
    <t>glutamate formiminotransferase / 5-formyltetrahydrofolate cyclo-ligase</t>
  </si>
  <si>
    <t>Lrp/AsnC family transcriptional regulator, leucine-responsive regulatory protein</t>
  </si>
  <si>
    <t>two-component system, OmpR family, sensor histidine kinase VanS</t>
  </si>
  <si>
    <t>glutamate formiminotransferase / formiminotetrahydrofolate cyclodeaminase</t>
  </si>
  <si>
    <t>phosphoserine phosphatase</t>
  </si>
  <si>
    <t>glycine C-acetyltransferase</t>
  </si>
  <si>
    <t>membrane-bound serine protease (ClpP class)</t>
  </si>
  <si>
    <t>N-acetylglutamate synthase</t>
  </si>
  <si>
    <t>protein tyrosine kinase modulator</t>
  </si>
  <si>
    <t>serine/threonine-protein kinase RsbW</t>
  </si>
  <si>
    <t>glycine betaine transporter</t>
  </si>
  <si>
    <t>glutamate decarboxylase</t>
  </si>
  <si>
    <t>aspartate racemase</t>
  </si>
  <si>
    <t>choloylglycine hydrolase</t>
  </si>
  <si>
    <t>L-Ala-D/L-Glu epimerase / N-acetyl-D-glutamate racemase</t>
  </si>
  <si>
    <t>homoserine O-acetyltransferase/O-succinyltransferase</t>
  </si>
  <si>
    <t>tryptophanase</t>
  </si>
  <si>
    <t>phosphohistidine phosphatase</t>
  </si>
  <si>
    <t>serine/alanine adding enzyme</t>
  </si>
  <si>
    <t>putative serine protease PepD</t>
  </si>
  <si>
    <t>two-component system, OmpR family, sensor histidine kinase CiaH</t>
  </si>
  <si>
    <t>two-component system, sensor histidine kinase PdtaS</t>
  </si>
  <si>
    <t>[glutamine synthetase] adenylyltransferase / [glutamine synthetase]-adenylyl-L-tyrosine phosphorylase</t>
  </si>
  <si>
    <t>cysteinylglycine-S-conjugate dipeptidase</t>
  </si>
  <si>
    <t>aspartate dehydrogenase</t>
  </si>
  <si>
    <t>aspartate 4-decarboxylase</t>
  </si>
  <si>
    <t>protein-tyrosine kinase</t>
  </si>
  <si>
    <t>bifunctional aspartokinase / homoserine dehydrogenase 1</t>
  </si>
  <si>
    <t>glutamate:Na+ symporter, ESS family</t>
  </si>
  <si>
    <t>lactoylglutathione lyase</t>
  </si>
  <si>
    <t>glycine dehydrogenase</t>
  </si>
  <si>
    <t>aminobenzoyl-glutamate utilization protein A</t>
  </si>
  <si>
    <t>phosphoserine phosphatase RsbU/P</t>
  </si>
  <si>
    <t>two-component system, chemotaxis family, protein-glutamate methylesterase/glutaminase</t>
  </si>
  <si>
    <t>serine hydrolase</t>
  </si>
  <si>
    <t>glutathione peroxidase</t>
  </si>
  <si>
    <t>two-component system, LytTR family, sensor histidine kinase LytS</t>
  </si>
  <si>
    <t>gamma-polyglutamate biosynthesis protein CapA</t>
  </si>
  <si>
    <t>protein-L-isoaspartate(D-aspartate) O-methyltransferase</t>
  </si>
  <si>
    <t>aspartate/glutamate/glutamine transport system permease protein</t>
  </si>
  <si>
    <t>D-serine dehydratase</t>
  </si>
  <si>
    <t>glutamate dehydrogenase</t>
  </si>
  <si>
    <t>two-component system, sensor histidine kinase and response regulator</t>
  </si>
  <si>
    <t>aspartate/glutamate/glutamine transport system substrate-binding protein</t>
  </si>
  <si>
    <t>(S)-ureidoglycine aminohydrolase</t>
  </si>
  <si>
    <t>methylamine---glutamate N-methyltransferase subunit C</t>
  </si>
  <si>
    <t>two-component system, NarL family, sensor histidine kinase NreB</t>
  </si>
  <si>
    <t>D-glutamate cyclase</t>
  </si>
  <si>
    <t>gamma-glutamyltranspeptidase / glutathione hydrolase</t>
  </si>
  <si>
    <t>serine/threonine protein phosphatase 1</t>
  </si>
  <si>
    <t>two-component system, OmpR family, lantibiotic biosynthesis sensor histidine kinase NisK/SpaK</t>
  </si>
  <si>
    <t>L-glutamine---4-(methylsulfanyl)-2-oxobutanoate aminotransferase</t>
  </si>
  <si>
    <t>leucine dehydrogenase</t>
  </si>
  <si>
    <t>phosphoserine / homoserine phosphotransferase</t>
  </si>
  <si>
    <t>glutathione-independent formaldehyde dehydrogenase</t>
  </si>
  <si>
    <t>(S)-ureidoglycine---glyoxylate transaminase</t>
  </si>
  <si>
    <t>serine protease AprX</t>
  </si>
  <si>
    <t>aminobenzoyl-glutamate utilization protein B</t>
  </si>
  <si>
    <t>two-component system, LuxR family, sensor histidine kinase TtrS</t>
  </si>
  <si>
    <t>glycine reductase complex component B subunit gamma</t>
  </si>
  <si>
    <t>D-alanine---D-serine ligase</t>
  </si>
  <si>
    <t>serine/alanine racemase</t>
  </si>
  <si>
    <t>glycine/sarcosine/betaine reductase complex component A</t>
  </si>
  <si>
    <t>cysteine/O-acetylserine efflux protein</t>
  </si>
  <si>
    <t>arginine/lysine/histidine transport system permease protein</t>
  </si>
  <si>
    <t>spermidine synthase</t>
  </si>
  <si>
    <t>glycine reductase complex component B subunit alpha and beta</t>
  </si>
  <si>
    <t>glutathione S-transferase</t>
  </si>
  <si>
    <t>two-component system, NarL family, sensor histidine kinase LiaS</t>
  </si>
  <si>
    <t>arginine/lysine/histidine transporter system substrate-binding protein</t>
  </si>
  <si>
    <t>S-sulfo-L-cysteine synthase (O-acetyl-L-serine-dependent)</t>
  </si>
  <si>
    <t>glycine/sarcosine/betaine reductase complex component C subunit alpha</t>
  </si>
  <si>
    <t>two-component system, NtrC family, nitrogen regulation sensor histidine kinase NtrY</t>
  </si>
  <si>
    <t>putrescine carbamoyltransferase</t>
  </si>
  <si>
    <t>glycine/sarcosine/betaine reductase complex component C subunit beta</t>
  </si>
  <si>
    <t>two-component system, NtrC family, sensor histidine kinase HydH</t>
  </si>
  <si>
    <t>histidine racemase</t>
  </si>
  <si>
    <t>homoserine/homoserine lactone efflux protein</t>
  </si>
  <si>
    <t>glutamate carboxypeptidase</t>
  </si>
  <si>
    <t>putative lysine/arginine/ornithine/histidine/octopine transport system substrate-binding protein</t>
  </si>
  <si>
    <t>ribosomal-protein-serine acetyltransferase</t>
  </si>
  <si>
    <t>two-component system, sensor histidine kinase</t>
  </si>
  <si>
    <t>D-serine/D-alanine/glycine transporter</t>
  </si>
  <si>
    <t>N5-(cytidine 5'-diphosphoramidyl)-L-glutamine hydrolase</t>
  </si>
  <si>
    <t>N-acyl homoserine lactone hydrolase</t>
  </si>
  <si>
    <t>valine--pyruvate aminotransferase</t>
  </si>
  <si>
    <t>tyrosine-specific transport protein</t>
  </si>
  <si>
    <t>two-component system, OmpR family, sensor histidine kinase BaeS</t>
  </si>
  <si>
    <t>choline/glycine/proline betaine transport protein</t>
  </si>
  <si>
    <t>serine transporter</t>
  </si>
  <si>
    <t>UDP-N-acetylmuramoyl-L-alanine---L-glutamate ligase</t>
  </si>
  <si>
    <t>serine/threonine-protein kinase RsbT</t>
  </si>
  <si>
    <t>L-glutamine-phosphate cytidylyltransferase</t>
  </si>
  <si>
    <t>LysR family transcriptional regulator, transcription activator of glutamate synthase operon</t>
  </si>
  <si>
    <t>UDP-N-acetylmuramoyl-L-alanyl-D-glutamate-L-lysine ligase</t>
  </si>
  <si>
    <t>UDP-N-acetyl-alpha-D-muramoyl-L-alanyl-L-glutamate epimerase</t>
  </si>
  <si>
    <t>serine protease</t>
  </si>
  <si>
    <t>tyrosine-protein kinase</t>
  </si>
  <si>
    <t>glutathione reductase (NADPH)</t>
  </si>
  <si>
    <t>L-aspartate semialdehyde sulfurtransferase ferredoxin</t>
  </si>
  <si>
    <t>glutamine kinase</t>
  </si>
  <si>
    <t>S-(hydroxymethyl)glutathione dehydrogenase / alcohol dehydrogenase</t>
  </si>
  <si>
    <t>S-formylglutathione hydrolase</t>
  </si>
  <si>
    <t>peptidoglycan pentaglycine glycine transferase (the first glycine)</t>
  </si>
  <si>
    <t>peptidoglycan pentaglycine glycine transferase (the fourth and fifth glycine)</t>
  </si>
  <si>
    <t>peptidoglycan pentaglycine glycine transferase (the second and third glycine)</t>
  </si>
  <si>
    <t>two-component system, NarL family, vancomycin resistance sensor histidine kinase VraS</t>
  </si>
  <si>
    <t>two-component system, OmpR family, sensor histidine kinase GraS</t>
  </si>
  <si>
    <t>two-component system, OmpR family, sensor histidine kinase ResE</t>
  </si>
  <si>
    <t>L-aspartate semialdehyde sulfurtransferase</t>
  </si>
  <si>
    <t>spermidine export protein MdtJ</t>
  </si>
  <si>
    <t>histidine kinase</t>
  </si>
  <si>
    <t>aspartate/glutamate/glutamine transport system ATP-binding protein</t>
  </si>
  <si>
    <t>N5-(carboxyethyl)ornithine synthase</t>
  </si>
  <si>
    <t>glutamate transport system permease protein</t>
  </si>
  <si>
    <t>glycine oxidase</t>
  </si>
  <si>
    <t>deaminated glutathione amidase</t>
  </si>
  <si>
    <t>putative spermidine/putrescine transport system substrate-binding protein</t>
  </si>
  <si>
    <t>two-component system, OmpR family, osmolarity sensor histidine kinase EnvZ</t>
  </si>
  <si>
    <t>formylglycine-generating enzyme</t>
  </si>
  <si>
    <t>tryptophan 2,3-dioxygenase</t>
  </si>
  <si>
    <t>two-component system, OmpR family, bacitracin resistance sensor histidine kinase BceS</t>
  </si>
  <si>
    <t>two-component system, OmpR family, sensor histidine kinase SaeS</t>
  </si>
  <si>
    <t>serine/threonine-protein kinase Nek9</t>
  </si>
  <si>
    <t>homoserine kinase type II</t>
  </si>
  <si>
    <t>ribosomal protein L3 glutamine methyltransferase</t>
  </si>
  <si>
    <t>glutamate transport system substrate-binding protein</t>
  </si>
  <si>
    <t>alanine-glyoxylate transaminase / serine-glyoxylate transaminase / serine-pyruvate transaminase</t>
  </si>
  <si>
    <t>serine-type D-Ala-D-Ala endopeptidase (penicillin-binding protein 7)</t>
  </si>
  <si>
    <t>two-component system, NtrC family, C4-dicarboxylate transport sensor histidine kinase DctB</t>
  </si>
  <si>
    <t>two-component system, NtrC family, nitrogen regulation sensor histidine kinase GlnL</t>
  </si>
  <si>
    <t>glycine amidinotransferase</t>
  </si>
  <si>
    <t>putative lysine/arginine/ornithine/histidine/octopine transport system permease protein</t>
  </si>
  <si>
    <t>histidine phosphotransfer protein HptB</t>
  </si>
  <si>
    <t>glutamate/aspartate transport system permease protein</t>
  </si>
  <si>
    <t>N-formylglutamate deformylase</t>
  </si>
  <si>
    <t>methylamine---glutamate N-methyltransferase subunit A</t>
  </si>
  <si>
    <t>tyrosine decarboxylase</t>
  </si>
  <si>
    <t>glutamate/aspartate transport system ATP-binding protein</t>
  </si>
  <si>
    <t>serine/threonine-protein phosphatase CPPED1</t>
  </si>
  <si>
    <t>arginine utilization regulatory protein</t>
  </si>
  <si>
    <t>two-component system, CitB family, sensor histidine kinase MalK</t>
  </si>
  <si>
    <t>glutamate---cysteine ligase / carboxylate-amine ligase</t>
  </si>
  <si>
    <t>methylamine---glutamate N-methyltransferase subunit B</t>
  </si>
  <si>
    <t>putrescine transport system permease protein</t>
  </si>
  <si>
    <t>putrescine transport system substrate-binding protein</t>
  </si>
  <si>
    <t>D-arginine dehydrogenase</t>
  </si>
  <si>
    <t>glycine cleavage system transcriptional repressor</t>
  </si>
  <si>
    <t>glutamate transport system ATP-binding protein</t>
  </si>
  <si>
    <t>two-component system, OmpR family, sensor histidine kinase MtrB</t>
  </si>
  <si>
    <t>glutathione synthase</t>
  </si>
  <si>
    <t>two-component system, NtrC family, sensor histidine kinase KinB</t>
  </si>
  <si>
    <t>glutamate dehydrogenase (NAD(P)+)</t>
  </si>
  <si>
    <t>two-component system, sensor histidine kinase GlnK</t>
  </si>
  <si>
    <t>serine---pyruvate transaminase</t>
  </si>
  <si>
    <t>putative lysine/arginine/ornithine/histidine/octopine transport system ATP-binding protein</t>
  </si>
  <si>
    <t>leucine efflux protein</t>
  </si>
  <si>
    <t>two-component system, NarL family, secretion system sensor histidine kinase SalK</t>
  </si>
  <si>
    <t>two-component system, OmpR family, sensor histidine kinase RstB</t>
  </si>
  <si>
    <t>gamma-glutamylputrescine oxidase</t>
  </si>
  <si>
    <t>F-box and leucine-rich repeat protein 2/20</t>
  </si>
  <si>
    <t>dimethylglycine oxidase</t>
  </si>
  <si>
    <t>tyrosine phenol-lyase</t>
  </si>
  <si>
    <t>chemosensory pili system protein ChpA (sensor histidine kinase/response regulator)</t>
  </si>
  <si>
    <t>glutathione-regulated potassium-efflux system protein KefB</t>
  </si>
  <si>
    <t>ornithine decarboxylase</t>
  </si>
  <si>
    <t>serine protease DegS</t>
  </si>
  <si>
    <t>serine protease SohB</t>
  </si>
  <si>
    <t>two-component system, NarL family, nitrate/nitrite sensor histidine kinase NarX</t>
  </si>
  <si>
    <t>two-component system, NarL family, sensor histidine kinase BarA</t>
  </si>
  <si>
    <t>gamma-polyglutamate biosynthesis protein CapC</t>
  </si>
  <si>
    <t>gamma-polyglutamate synthase</t>
  </si>
  <si>
    <t>tyramine oxidase subunit B</t>
  </si>
  <si>
    <t>two-component system, OmpR family, sensor histidine kinase QseC</t>
  </si>
  <si>
    <t>serine/threonine-protein kinase PknG</t>
  </si>
  <si>
    <t>LysR family transcriptional regulator, glycine cleavage system transcriptional activator</t>
  </si>
  <si>
    <t>glutathione-specific gamma-glutamylcyclotransferase</t>
  </si>
  <si>
    <t>glutamate/aspartate transport system substrate-binding protein</t>
  </si>
  <si>
    <t>putrescine importer</t>
  </si>
  <si>
    <t>O-acetylserine/cysteine efflux transporter</t>
  </si>
  <si>
    <t>O-succinylhomoserine sulfhydrylase</t>
  </si>
  <si>
    <t>acyl-homoserine-lactone acylase</t>
  </si>
  <si>
    <t>chemosensory pili system protein ChpB (putative protein-glutamate methylesterase)</t>
  </si>
  <si>
    <t>asparagine---oxo-acid transaminase</t>
  </si>
  <si>
    <t>L-ornithine Nalpha-acyltransferase</t>
  </si>
  <si>
    <t>glutaredoxin/glutathione-dependent peroxiredoxin</t>
  </si>
  <si>
    <t>putrescine transport system ATP-binding protein</t>
  </si>
  <si>
    <t>two-component system, NtrC family, sensor histidine kinase PilS</t>
  </si>
  <si>
    <t>glycine/sarcosine N-methyltransferase</t>
  </si>
  <si>
    <t>two-component system, sensor histidine kinase ChiS</t>
  </si>
  <si>
    <t>HTH-type transcriptional regulator, glycine betaine synthesis regulator</t>
  </si>
  <si>
    <t>ornithine racemase</t>
  </si>
  <si>
    <t>putrescine oxidase</t>
  </si>
  <si>
    <t>D-ornithine---citrate ligase</t>
  </si>
  <si>
    <t>gamma-F420-2:alpha-L-glutamate ligase</t>
  </si>
  <si>
    <t>GntR family transcriptional regulator, histidine utilization repressor</t>
  </si>
  <si>
    <t>aromatic-L-amino-acid/L-tryptophan decarboxylase</t>
  </si>
  <si>
    <t>serine-type D-Ala-D-Ala carboxypeptidase</t>
  </si>
  <si>
    <t>putrescine aminotransferase</t>
  </si>
  <si>
    <t>arginine transport system substrate-binding protein</t>
  </si>
  <si>
    <t>D-ornithine 4,5-aminomutase subunit alpha</t>
  </si>
  <si>
    <t>D-ornithine 4,5-aminomutase subunit beta</t>
  </si>
  <si>
    <t>putrescine:ornithine antiporter</t>
  </si>
  <si>
    <t>glutamine amidotransferase</t>
  </si>
  <si>
    <t>glycine betaine monooxygenase A</t>
  </si>
  <si>
    <t>methylaspartate ammonia-lyase</t>
  </si>
  <si>
    <t>sarcosine/dimethylglycine N-methyltransferase</t>
  </si>
  <si>
    <t>methylaspartate mutase epsilon subunit</t>
  </si>
  <si>
    <t>histidine transport system ATP-binding protein</t>
  </si>
  <si>
    <t>methylaspartate mutase sigma subunit</t>
  </si>
  <si>
    <t>transcription attenuation protein (tryptophan RNA-binding attenuator protein)</t>
  </si>
  <si>
    <t>N-(2-amino-2-carboxyethyl)-L-glutamate synthase</t>
  </si>
  <si>
    <t>subtilase-type serine protease</t>
  </si>
  <si>
    <t>Figure 4E</t>
  </si>
  <si>
    <t>&gt;PROKKA_00282 Spermidine/putrescine-binding periplasmic protein precursor</t>
  </si>
  <si>
    <t>&gt;PROKKA_00284 Spermidine/putrescine transport system permease protein PotB</t>
  </si>
  <si>
    <t>&gt;PROKKA_00285 Spermidine/putrescine import ATP-binding protein PotA</t>
  </si>
  <si>
    <t>&gt;PROKKA_00593 Low-affinity putrescine importer PlaP</t>
  </si>
  <si>
    <t>&gt;PROKKA_00321 Multicopper oxidase mco</t>
  </si>
  <si>
    <t>&gt;PROKKA_00457 Arginine biosynthesis bifunctional protein ArgJ</t>
  </si>
  <si>
    <t>&gt;PROKKA_00454 Carbamoyl-phosphate synthase arginine-specific large chain</t>
  </si>
  <si>
    <t>&gt;PROKKA_00455 Carbamoyl-phosphate synthase arginine-specific small chain</t>
  </si>
  <si>
    <t>&gt;PROKKA_00661 Arginine transport ATP-binding protein ArtM</t>
  </si>
  <si>
    <t>&gt;PROKKA_01155 Arginine--tRNA ligase</t>
  </si>
  <si>
    <t>&gt;PROKKA_01169 Arginine exporter protein ArgO</t>
  </si>
  <si>
    <t>&gt;PROKKA_01171 Arginine repressor</t>
  </si>
  <si>
    <t>&gt;PROKKA_01942 Arginine transport system permease protein ArtQ</t>
  </si>
  <si>
    <t>&gt;PROKKA_00459 Acetylornithine aminotransferase</t>
  </si>
  <si>
    <t>&gt;PROKKA_00460 Ornithine carbamoyltransferase, catabolic</t>
  </si>
  <si>
    <t>&gt;PROKKA_00014 Glutamate 5-kinase 1</t>
  </si>
  <si>
    <t>&gt;PROKKA_00050 Coenzyme F420:L-glutamate ligase</t>
  </si>
  <si>
    <t>&gt;PROKKA_00458 Acetylglutamate kinase</t>
  </si>
  <si>
    <t>&gt;PROKKA_00544 Glutamate--tRNA ligase</t>
  </si>
  <si>
    <t>&gt;PROKKA_00810 UDP-N-acetylmuramoyl-L-alanyl-D-glutamate--L-lysine ligase</t>
  </si>
  <si>
    <t>&gt;PROKKA_00971 NADP-specific glutamate dehydrogenase</t>
  </si>
  <si>
    <t>&gt;PROKKA_01143 5-methyltetrahydropteroyltriglutamate--homocysteine methyltransferase</t>
  </si>
  <si>
    <t>&gt;PROKKA_01820 UDP-N-acetylmuramoylalanine--D-glutamate ligase</t>
  </si>
  <si>
    <t>&gt;PROKKA_01909 Glutamate racemase</t>
  </si>
  <si>
    <t>&gt;PROKKA_01949 Folylpolyglutamate synthase</t>
  </si>
  <si>
    <t>&gt;PROKKA_02426 Proton/sodium-glutamate symport protein</t>
  </si>
  <si>
    <t>&gt;PROKKA_02797 5-methyltetrahydropteroyltriglutamate--homocysteine methyltransferase</t>
  </si>
  <si>
    <t>&gt;PROKKA_02807 Folylpolyglutamate synthase</t>
  </si>
  <si>
    <t>&gt;PROKKA_02891 Glutamate decarboxylase</t>
  </si>
  <si>
    <t>Arginino</t>
  </si>
  <si>
    <t>&gt;PROKKA_00637 Argininosuccinate synthase</t>
  </si>
  <si>
    <t>&gt;PROKKA_00638 Argininosuccinate lyase 1</t>
  </si>
  <si>
    <t>Glutamyl</t>
  </si>
  <si>
    <t>&gt;PROKKA_00015 Gamma-glutamyl phosphate reductase</t>
  </si>
  <si>
    <t>&gt;PROKKA_00456 N-acetyl-gamma-glutamyl-phosphate reductase</t>
  </si>
  <si>
    <t>&gt;PROKKA_00949 Glutamyl-tRNA(Gln) amidotransferase subunit C</t>
  </si>
  <si>
    <t>&gt;PROKKA_00950 Glutamyl-tRNA(Gln) amidotransferase subunit A</t>
  </si>
  <si>
    <t>&gt;PROKKA_00951 Aspartyl/glutamyl-tRNA(Asn/Gln) amidotransferase subunit B</t>
  </si>
  <si>
    <t>&gt;PROKKA_01619 Glutamyl-tRNA reductase</t>
  </si>
  <si>
    <t>&gt;PROKKA_00103 Putative glutamine amidotransferase</t>
  </si>
  <si>
    <t>&gt;PROKKA_00660 Glutamine-binding periplasmic protein precursor</t>
  </si>
  <si>
    <t>&gt;PROKKA_00678 Glutamine--fructose-6-phosphate aminotransferase [isomerizing]</t>
  </si>
  <si>
    <t>&gt;PROKKA_00725 Glutamine transport ATP-binding protein GlnQ</t>
  </si>
  <si>
    <t>&gt;PROKKA_00726 ABC transporter glutamine-binding protein GlnH precursor</t>
  </si>
  <si>
    <t>&gt;PROKKA_00727 putative glutamine ABC transporter permease protein GlnM</t>
  </si>
  <si>
    <t>&gt;PROKKA_00728 putative glutamine ABC transporter permease protein GlnP</t>
  </si>
  <si>
    <t>&gt;PROKKA_00752 GMP synthase [glutamine-hydrolyzing]</t>
  </si>
  <si>
    <t>&gt;PROKKA_00812 Asparagine synthetase [glutamine-hydrolyzing] 1</t>
  </si>
  <si>
    <t>&gt;PROKKA_01319 Glutamine synthetase</t>
  </si>
  <si>
    <t>&gt;PROKKA_01996 Release factor glutamine methyltransferase</t>
  </si>
  <si>
    <t>Figure 4F</t>
  </si>
  <si>
    <t>Bacteria</t>
  </si>
  <si>
    <t>Metabolite</t>
  </si>
  <si>
    <t>Protein</t>
  </si>
  <si>
    <t>Levilactobacillus brevis</t>
  </si>
  <si>
    <t>putrescine</t>
  </si>
  <si>
    <t>arginine</t>
  </si>
  <si>
    <t>arginine repressor</t>
  </si>
  <si>
    <t>arginine-ornithine antiporter</t>
  </si>
  <si>
    <t>arginine--tRNA ligase</t>
  </si>
  <si>
    <t>ornithine</t>
  </si>
  <si>
    <t>agmatin</t>
  </si>
  <si>
    <t>agmatine deiminase</t>
  </si>
  <si>
    <t>multicopper</t>
  </si>
  <si>
    <t>multicopper oxidase domain-containing protein</t>
  </si>
  <si>
    <t>Erysipelotrichaceae bacterium</t>
  </si>
  <si>
    <t>spermidine/putrescine ABC transporter ATP-binding protein</t>
  </si>
  <si>
    <t>spermidine/putrescine ABC transporter permease</t>
  </si>
  <si>
    <t>arginine ABC transporter permease</t>
  </si>
  <si>
    <t>agmatinase</t>
  </si>
  <si>
    <t>spermidine</t>
  </si>
  <si>
    <t>Ileibacterium valens</t>
  </si>
  <si>
    <t>arginino</t>
  </si>
  <si>
    <t>argininosuccinate lyase</t>
  </si>
  <si>
    <t>argininosuccinate synthase</t>
  </si>
  <si>
    <t>glutathionylspermidine synthase family protein</t>
  </si>
  <si>
    <t>Lactiplantibacillus paraplantarum</t>
  </si>
  <si>
    <t>acetylornithine transaminase</t>
  </si>
  <si>
    <t>Ligilactobacillus murinus</t>
  </si>
  <si>
    <t>putative ornithine decarboxylase</t>
  </si>
  <si>
    <t>Limosilactobacillus reuteri</t>
  </si>
  <si>
    <t>Lactiplantibacillus plantarum</t>
  </si>
  <si>
    <t>Bifidobacterium pseudolongum</t>
  </si>
  <si>
    <t>Muribaculaceae bacterium</t>
  </si>
  <si>
    <t>twin-arginine translocation pathway signal protein</t>
  </si>
  <si>
    <t>twin-arginine translocase TatA/TatE family subunit</t>
  </si>
  <si>
    <t>biosynthetic arginine decarboxylase</t>
  </si>
  <si>
    <t>twin-arginine translocase subunit TatC</t>
  </si>
  <si>
    <t>ornithine cyclodeaminase</t>
  </si>
  <si>
    <t>acetylornithine carbamoyltransferase</t>
  </si>
  <si>
    <t>agmatine deiminase family protein</t>
  </si>
  <si>
    <t>Figure 5A</t>
  </si>
  <si>
    <t>Compound Name</t>
  </si>
  <si>
    <t>Abbr.</t>
  </si>
  <si>
    <r>
      <rPr>
        <b/>
        <sz val="10"/>
        <color theme="1"/>
        <rFont val="Times New Roman"/>
        <family val="1"/>
      </rPr>
      <t>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FoldChange</t>
    </r>
  </si>
  <si>
    <r>
      <rPr>
        <b/>
        <i/>
        <sz val="10"/>
        <color theme="1"/>
        <rFont val="Times New Roman"/>
        <family val="1"/>
      </rPr>
      <t xml:space="preserve">P </t>
    </r>
    <r>
      <rPr>
        <b/>
        <sz val="10"/>
        <color theme="1"/>
        <rFont val="Times New Roman"/>
        <family val="1"/>
      </rPr>
      <t>value</t>
    </r>
  </si>
  <si>
    <r>
      <rPr>
        <b/>
        <sz val="10"/>
        <color theme="1"/>
        <rFont val="Times New Roman"/>
        <family val="1"/>
      </rPr>
      <t>-lg(</t>
    </r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)</t>
    </r>
  </si>
  <si>
    <t>VIP</t>
  </si>
  <si>
    <t>Put</t>
  </si>
  <si>
    <t>β-alanine</t>
  </si>
  <si>
    <t>β-Ala</t>
  </si>
  <si>
    <t>Orn</t>
  </si>
  <si>
    <t>L-Arginine</t>
  </si>
  <si>
    <t>Arg</t>
  </si>
  <si>
    <t>L-Aspartate</t>
  </si>
  <si>
    <t>Asp</t>
  </si>
  <si>
    <t>L-Histidine</t>
  </si>
  <si>
    <t>His</t>
  </si>
  <si>
    <t>5-Hydroxyindoleacetic acid</t>
  </si>
  <si>
    <t>5-HIAA</t>
  </si>
  <si>
    <t>L-Lysine</t>
  </si>
  <si>
    <t>Lys</t>
  </si>
  <si>
    <t>L-Cysteine</t>
  </si>
  <si>
    <t>Cys</t>
  </si>
  <si>
    <t>4-Aminobutyric acid</t>
  </si>
  <si>
    <t>Kynurenine</t>
  </si>
  <si>
    <t>Kyn</t>
  </si>
  <si>
    <t>Acetylcholine</t>
  </si>
  <si>
    <t>ACh</t>
  </si>
  <si>
    <t>Serotonin</t>
  </si>
  <si>
    <t>5-HT</t>
  </si>
  <si>
    <t>Dopamine</t>
  </si>
  <si>
    <t>DA</t>
  </si>
  <si>
    <t>L-Tryptophan</t>
  </si>
  <si>
    <t>Trp</t>
  </si>
  <si>
    <t>Ser</t>
  </si>
  <si>
    <t>Hist</t>
  </si>
  <si>
    <t>Threonine</t>
  </si>
  <si>
    <t>Thr</t>
  </si>
  <si>
    <t>Gly</t>
  </si>
  <si>
    <t>Spd</t>
  </si>
  <si>
    <t>L-Phenylalanine</t>
  </si>
  <si>
    <t>Phe</t>
  </si>
  <si>
    <t>L-Asparagine</t>
  </si>
  <si>
    <t>Asn</t>
  </si>
  <si>
    <t>5-Hydroxytryptophan</t>
  </si>
  <si>
    <t>5-HTP</t>
  </si>
  <si>
    <t>L-Alanine</t>
  </si>
  <si>
    <t>Ala</t>
  </si>
  <si>
    <t>Homovanillic acid</t>
  </si>
  <si>
    <t>HVA</t>
  </si>
  <si>
    <t>NE</t>
  </si>
  <si>
    <t>Spm</t>
  </si>
  <si>
    <t>3,4-Dihydroxyphenylacetic acid</t>
  </si>
  <si>
    <t>DOPAC</t>
  </si>
  <si>
    <t>GSH</t>
  </si>
  <si>
    <t>L-Leucine</t>
  </si>
  <si>
    <t>Leu</t>
  </si>
  <si>
    <t>L-Glutamic acid</t>
  </si>
  <si>
    <t>Glu</t>
  </si>
  <si>
    <t>L-Tyrosine</t>
  </si>
  <si>
    <t>Tyr</t>
  </si>
  <si>
    <t>E</t>
  </si>
  <si>
    <t>L-Valine</t>
  </si>
  <si>
    <t>Val</t>
  </si>
  <si>
    <t>L-Glutamine</t>
  </si>
  <si>
    <t>Gln</t>
  </si>
  <si>
    <t>Methionine</t>
  </si>
  <si>
    <t>Met</t>
  </si>
  <si>
    <t>Figure 5C and 5D</t>
  </si>
  <si>
    <t>Individual of tested serum sample</t>
  </si>
  <si>
    <t>Individual of mice</t>
  </si>
  <si>
    <t>Putrescine concentration in serum (nmol/L)</t>
  </si>
  <si>
    <t>Anderson-Darling test: N too small
D'Agostino &amp; Pearson test: N too small   
Shapiro-Wilk test: Yes   
Kolmogorov-Smirnov test: Yes</t>
  </si>
  <si>
    <t>Anderson-Darling test: N too small
D'Agostino &amp; Pearson test: N too small   
Shapiro-Wilk test: No
Kolmogorov-Smirnov test: Yes</t>
  </si>
  <si>
    <r>
      <rPr>
        <b/>
        <sz val="10"/>
        <color theme="1"/>
        <rFont val="Times New Roman"/>
        <family val="1"/>
      </rPr>
      <t xml:space="preserve">Putrescine concentration in PFC (nmol/L)                                                   (1 nmol/kg </t>
    </r>
    <r>
      <rPr>
        <b/>
        <sz val="10"/>
        <color theme="1"/>
        <rFont val="Arial"/>
        <family val="2"/>
      </rPr>
      <t>≈</t>
    </r>
    <r>
      <rPr>
        <b/>
        <sz val="10"/>
        <color theme="1"/>
        <rFont val="Times New Roman"/>
        <family val="1"/>
      </rPr>
      <t xml:space="preserve"> 1 nmol/L)</t>
    </r>
  </si>
  <si>
    <t>Anderson-Darling test: N too small
D'Agostino &amp; Pearson test: N too small   
Shapiro-Wilk test: Yes   
Kolmogorov-Smirnov test: N too small</t>
  </si>
  <si>
    <t>Putrescine ratio</t>
  </si>
  <si>
    <t>Putrescine ratio in serum (%)</t>
  </si>
  <si>
    <t>Putrescine concentration in PFC (nmol/L)</t>
  </si>
  <si>
    <t>Putrescine ratio in PFC (%)</t>
  </si>
  <si>
    <r>
      <rPr>
        <sz val="10"/>
        <color theme="1"/>
        <rFont val="Times New Roman"/>
        <family val="1"/>
      </rPr>
      <t xml:space="preserve">WT, KO: Chi-square, Two-sid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r>
      <rPr>
        <sz val="10"/>
        <color theme="1"/>
        <rFont val="Times New Roman"/>
        <family val="1"/>
      </rPr>
      <t xml:space="preserve">KO, KOPS: Chi-square, Two-sid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r>
      <rPr>
        <sz val="10"/>
        <color theme="1"/>
        <rFont val="Times New Roman"/>
        <family val="1"/>
      </rPr>
      <t xml:space="preserve">WT, KOPS: Chi-square, Two-sid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5052</t>
    </r>
  </si>
  <si>
    <t>Figure 5G</t>
  </si>
  <si>
    <t>Description</t>
  </si>
  <si>
    <t>ID</t>
  </si>
  <si>
    <t>Ontology</t>
  </si>
  <si>
    <t>Count</t>
  </si>
  <si>
    <r>
      <rPr>
        <b/>
        <i/>
        <sz val="10"/>
        <color theme="1"/>
        <rFont val="Times New Roman"/>
        <family val="1"/>
      </rPr>
      <t>q</t>
    </r>
    <r>
      <rPr>
        <b/>
        <sz val="10"/>
        <color theme="1"/>
        <rFont val="Times New Roman"/>
        <family val="1"/>
      </rPr>
      <t xml:space="preserve"> value</t>
    </r>
  </si>
  <si>
    <t>Gene ID</t>
  </si>
  <si>
    <t>GO enrichment pathways  associated with polyamine metabolism</t>
  </si>
  <si>
    <t>KO/WT</t>
  </si>
  <si>
    <t>polyamine transport</t>
  </si>
  <si>
    <t>GO:0015846</t>
  </si>
  <si>
    <t>BP</t>
  </si>
  <si>
    <t>Pou2f2</t>
  </si>
  <si>
    <t>polyamine transmembrane transport</t>
  </si>
  <si>
    <t>GO:1902047</t>
  </si>
  <si>
    <t>-</t>
  </si>
  <si>
    <t>polyamine biosynthetic process</t>
  </si>
  <si>
    <t>GO:0006596</t>
  </si>
  <si>
    <t>polyamine metabolic process</t>
  </si>
  <si>
    <t>GO:0006595</t>
  </si>
  <si>
    <t>polyamine transmembrane transporter activity</t>
  </si>
  <si>
    <t>GO:0015203</t>
  </si>
  <si>
    <t>MF</t>
  </si>
  <si>
    <t>KOPS/KO</t>
  </si>
  <si>
    <t>Oaz1/Atp13a3/Atp13a2/Pou2f2</t>
  </si>
  <si>
    <t>Oaz1/Atp13a3/Atp13a2</t>
  </si>
  <si>
    <t>Oaz1/Sat1</t>
  </si>
  <si>
    <t>Atp13a3/Atp13a2/Pou2f2</t>
  </si>
  <si>
    <t>KOPS/WT</t>
  </si>
  <si>
    <t>Sat1</t>
  </si>
  <si>
    <t>WTPS/WT</t>
  </si>
  <si>
    <t>Pou2f2/Oaz1</t>
  </si>
  <si>
    <t>Oaz1</t>
  </si>
  <si>
    <t>Individual of tested sample (n)</t>
  </si>
  <si>
    <t>Individual of mice (n)</t>
  </si>
  <si>
    <t>Figures 5I-5K</t>
  </si>
  <si>
    <t>Technical Repeat 1 of membrane 1 (n = 1-3)</t>
  </si>
  <si>
    <t>Technical Repeat 2 of membrane 1 (n = 1-3)</t>
  </si>
  <si>
    <t>Technical Repeat 1 of membrane 2 (n = 4-6)</t>
  </si>
  <si>
    <t>Technical Repeat 2 of membrane 2 (n = 4-6)</t>
  </si>
  <si>
    <t>ATP13A2</t>
  </si>
  <si>
    <t>β-actin</t>
  </si>
  <si>
    <t>ATP13A2/β-actin</t>
  </si>
  <si>
    <t>Value 1</t>
  </si>
  <si>
    <t>Value 2</t>
  </si>
  <si>
    <t>Average</t>
  </si>
  <si>
    <t>Relative expression level of ATP13A2</t>
  </si>
  <si>
    <t>Anderson-Darling test: N too small   
D'Agostino &amp; Pearson test: N too small    
Shapiro-Wilk test: Yes   
Kolmogorov-Smirnov test: Yes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5450</t>
    </r>
  </si>
  <si>
    <r>
      <rPr>
        <sz val="10"/>
        <color theme="1"/>
        <rFont val="Times New Roman"/>
        <family val="1"/>
      </rPr>
      <t xml:space="preserve">KO, KO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390</t>
    </r>
  </si>
  <si>
    <r>
      <rPr>
        <sz val="10"/>
        <color theme="1"/>
        <rFont val="Times New Roman"/>
        <family val="1"/>
      </rPr>
      <t xml:space="preserve">WT, WT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293</t>
    </r>
  </si>
  <si>
    <r>
      <rPr>
        <sz val="10"/>
        <color theme="1"/>
        <rFont val="Times New Roman"/>
        <family val="1"/>
      </rPr>
      <t xml:space="preserve">WT, KO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87</t>
    </r>
  </si>
  <si>
    <t>Anderson-Darling test: N too small   
D'Agostino &amp; Pearson test: N too small    
Shapiro-Wilk test: No  
Kolmogorov-Smirnov test: No</t>
  </si>
  <si>
    <t>Technical Repeat 1</t>
  </si>
  <si>
    <t>Technical Repeat 2</t>
  </si>
  <si>
    <t>Technical Repeat 3</t>
  </si>
  <si>
    <t>Technical Repeat 4</t>
  </si>
  <si>
    <t>Technical Repeat 5</t>
  </si>
  <si>
    <t>Technical Repeat 6</t>
  </si>
  <si>
    <t>ATP13A3</t>
  </si>
  <si>
    <t>ATP13A3/β-actin</t>
  </si>
  <si>
    <t>Value 3</t>
  </si>
  <si>
    <t>Value 4</t>
  </si>
  <si>
    <t>Value 5</t>
  </si>
  <si>
    <t>Value 6</t>
  </si>
  <si>
    <t>Normalize</t>
  </si>
  <si>
    <t>Relative expression level of ATP13A3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2489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205</t>
    </r>
  </si>
  <si>
    <r>
      <rPr>
        <sz val="10"/>
        <color theme="1"/>
        <rFont val="Times New Roman"/>
        <family val="1"/>
      </rPr>
      <t xml:space="preserve">WT, WT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363</t>
    </r>
  </si>
  <si>
    <r>
      <rPr>
        <sz val="10"/>
        <color theme="1"/>
        <rFont val="Times New Roman"/>
        <family val="1"/>
      </rPr>
      <t xml:space="preserve">WT, KOPS: Unpaired Student's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304</t>
    </r>
  </si>
  <si>
    <t>Figure 6D-6F</t>
  </si>
  <si>
    <t>WT-Saline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02</t>
    </r>
  </si>
  <si>
    <t>WT-Put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&lt; </t>
    </r>
    <r>
      <rPr>
        <sz val="10"/>
        <color theme="1"/>
        <rFont val="Times New Roman"/>
        <family val="1"/>
      </rPr>
      <t>0.0001</t>
    </r>
  </si>
  <si>
    <t>Anderson-Darling test: Yes   
D'Agostino &amp; Pearson test: No 
Shapiro-Wilk test: Yes   
Kolmogorov-Smirnov test: Yes</t>
  </si>
  <si>
    <t>Center time (%)</t>
  </si>
  <si>
    <t>1.383000</t>
  </si>
  <si>
    <r>
      <rPr>
        <sz val="10"/>
        <color theme="1"/>
        <rFont val="Times New Roman"/>
        <family val="1"/>
      </rPr>
      <t xml:space="preserve">Mann Whitney 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041</t>
    </r>
  </si>
  <si>
    <t>Anderson-Darling test: No    
D'Agostino &amp; Pearson test: No  
Shapiro-Wilk test: No   
Kolmogorov-Smirnov test: No</t>
  </si>
  <si>
    <t>Figure 6G</t>
  </si>
  <si>
    <t>Social time of state 1 (s)</t>
  </si>
  <si>
    <r>
      <rPr>
        <sz val="10"/>
        <color theme="1"/>
        <rFont val="Times New Roman"/>
        <family val="1"/>
      </rPr>
      <t xml:space="preserve">Social time of state 1: WT-Saline, WT-Put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160</t>
    </r>
  </si>
  <si>
    <r>
      <rPr>
        <sz val="10"/>
        <color theme="1"/>
        <rFont val="Times New Roman"/>
        <family val="1"/>
      </rPr>
      <t xml:space="preserve">Social time of state 2: WT-Saline, WT-Put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7325</t>
    </r>
  </si>
  <si>
    <r>
      <rPr>
        <sz val="10"/>
        <color theme="1"/>
        <rFont val="Times New Roman"/>
        <family val="1"/>
      </rPr>
      <t xml:space="preserve">Social time of state 3: WT-Saline, WT-Put: Unpaired Student's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260</t>
    </r>
  </si>
  <si>
    <r>
      <rPr>
        <sz val="10"/>
        <color theme="1"/>
        <rFont val="Times New Roman"/>
        <family val="1"/>
      </rPr>
      <t xml:space="preserve">WT-Saline: Social time of state 1, stage 2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01</t>
    </r>
  </si>
  <si>
    <r>
      <rPr>
        <sz val="10"/>
        <color theme="1"/>
        <rFont val="Times New Roman"/>
        <family val="1"/>
      </rPr>
      <t xml:space="preserve">WT-Saline: Social time of state 2, stage 3: Mann Whitney 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055</t>
    </r>
  </si>
  <si>
    <r>
      <rPr>
        <sz val="10"/>
        <color theme="1"/>
        <rFont val="Times New Roman"/>
        <family val="1"/>
      </rPr>
      <t xml:space="preserve">WT-Put: Social time of state 1, stage 2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r>
      <rPr>
        <sz val="10"/>
        <color theme="1"/>
        <rFont val="Times New Roman"/>
        <family val="1"/>
      </rPr>
      <t xml:space="preserve">WT-Put: Social time of state 2, stage 3: Unpaired Student's t-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061</t>
    </r>
  </si>
  <si>
    <t>Social time of state 2 (s)</t>
  </si>
  <si>
    <t>Social time of state 3 (s)</t>
  </si>
  <si>
    <t>Figure 6H</t>
  </si>
  <si>
    <r>
      <rPr>
        <b/>
        <sz val="10"/>
        <color theme="1"/>
        <rFont val="Times New Roman"/>
        <family val="1"/>
      </rPr>
      <t>1st Trial-Latency of traverse 30</t>
    </r>
    <r>
      <rPr>
        <b/>
        <vertAlign val="superscript"/>
        <sz val="10"/>
        <color theme="1"/>
        <rFont val="Times New Roman"/>
        <family val="1"/>
      </rPr>
      <t>o</t>
    </r>
    <r>
      <rPr>
        <b/>
        <sz val="10"/>
        <color theme="1"/>
        <rFont val="Times New Roman"/>
        <family val="1"/>
      </rPr>
      <t xml:space="preserve"> Balance beam (s)</t>
    </r>
  </si>
  <si>
    <r>
      <rPr>
        <sz val="10"/>
        <color theme="1"/>
        <rFont val="Times New Roman"/>
        <family val="1"/>
      </rPr>
      <t>1st Trial of 30</t>
    </r>
    <r>
      <rPr>
        <vertAlign val="superscript"/>
        <sz val="10"/>
        <color theme="1"/>
        <rFont val="Times New Roman"/>
        <family val="1"/>
      </rPr>
      <t xml:space="preserve">o 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01</t>
    </r>
  </si>
  <si>
    <r>
      <rPr>
        <sz val="10"/>
        <color theme="1"/>
        <rFont val="Times New Roman"/>
        <family val="1"/>
      </rPr>
      <t>2nd Trial of 3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174</t>
    </r>
  </si>
  <si>
    <r>
      <rPr>
        <sz val="10"/>
        <color theme="1"/>
        <rFont val="Times New Roman"/>
        <family val="1"/>
      </rPr>
      <t>3rd Trial of 3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136</t>
    </r>
  </si>
  <si>
    <r>
      <rPr>
        <sz val="10"/>
        <color theme="1"/>
        <rFont val="Times New Roman"/>
        <family val="1"/>
      </rPr>
      <t>4th Trial of 3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Mann Whitney 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446</t>
    </r>
  </si>
  <si>
    <r>
      <rPr>
        <b/>
        <sz val="10"/>
        <color theme="1"/>
        <rFont val="Times New Roman"/>
        <family val="1"/>
      </rPr>
      <t>2nd Trial-Latency of traverse 30</t>
    </r>
    <r>
      <rPr>
        <b/>
        <vertAlign val="superscript"/>
        <sz val="10"/>
        <color theme="1"/>
        <rFont val="Times New Roman"/>
        <family val="1"/>
      </rPr>
      <t>o</t>
    </r>
    <r>
      <rPr>
        <b/>
        <sz val="10"/>
        <color theme="1"/>
        <rFont val="Times New Roman"/>
        <family val="1"/>
      </rPr>
      <t xml:space="preserve"> Balance beam (s)</t>
    </r>
  </si>
  <si>
    <t>Anderson-Darling test: No  
D'Agostino &amp; Pearson test: Yes   
Shapiro-Wilk test: No   
Kolmogorov-Smirnov test: Yes</t>
  </si>
  <si>
    <r>
      <rPr>
        <b/>
        <sz val="10"/>
        <color theme="1"/>
        <rFont val="Times New Roman"/>
        <family val="1"/>
      </rPr>
      <t>3rd Trial-Latency of traverse 30</t>
    </r>
    <r>
      <rPr>
        <b/>
        <vertAlign val="superscript"/>
        <sz val="10"/>
        <color theme="1"/>
        <rFont val="Times New Roman"/>
        <family val="1"/>
      </rPr>
      <t>o</t>
    </r>
    <r>
      <rPr>
        <b/>
        <sz val="10"/>
        <color theme="1"/>
        <rFont val="Times New Roman"/>
        <family val="1"/>
      </rPr>
      <t xml:space="preserve"> Balance beam (s)</t>
    </r>
  </si>
  <si>
    <r>
      <rPr>
        <b/>
        <sz val="10"/>
        <color theme="1"/>
        <rFont val="Times New Roman"/>
        <family val="1"/>
      </rPr>
      <t>4th Trial-Latency of traverse 30</t>
    </r>
    <r>
      <rPr>
        <b/>
        <vertAlign val="superscript"/>
        <sz val="10"/>
        <color theme="1"/>
        <rFont val="Times New Roman"/>
        <family val="1"/>
      </rPr>
      <t>o</t>
    </r>
    <r>
      <rPr>
        <b/>
        <sz val="10"/>
        <color theme="1"/>
        <rFont val="Times New Roman"/>
        <family val="1"/>
      </rPr>
      <t xml:space="preserve"> Balance beam (s)</t>
    </r>
  </si>
  <si>
    <t>Figure 6J and 6K</t>
  </si>
  <si>
    <t>Relative putrescine concentration (%)</t>
  </si>
  <si>
    <t>1M-Saline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440</t>
    </r>
  </si>
  <si>
    <t>1M-DFMO</t>
  </si>
  <si>
    <t>Anderson-Darling test: N too small   
D'Agostino &amp; Pearson test: N too small    
Shapiro-Wilk test: Yes 
Kolmogorov-Smirnov test: Yes</t>
  </si>
  <si>
    <t>2M-Saline</t>
  </si>
  <si>
    <t>Anderson-Darling test: Yes  
D'Agostino &amp; Pearson test: Yes  
Shapiro-Wilk test: Yes   
Kolmogorov-Smirnov test: Yes</t>
  </si>
  <si>
    <r>
      <rPr>
        <sz val="10"/>
        <color theme="1"/>
        <rFont val="Times New Roman"/>
        <family val="1"/>
      </rPr>
      <t xml:space="preserve">Unpaired Student's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355</t>
    </r>
  </si>
  <si>
    <t>2M-DFMO</t>
  </si>
  <si>
    <t>Figure 6L</t>
  </si>
  <si>
    <t>1M-KO-Saline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926</t>
    </r>
  </si>
  <si>
    <t>1M-KO-DFMO</t>
  </si>
  <si>
    <t>Figure 6M</t>
  </si>
  <si>
    <t>2M-KO-Saline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7214</t>
    </r>
  </si>
  <si>
    <t>2M-KO-DFMO</t>
  </si>
  <si>
    <t>Figure 6N</t>
  </si>
  <si>
    <t>Anderson-Darling test: Yes   
D'Agostino &amp; Pearson test: No   
Shapiro-Wilk test: Yes   
Kolmogorov-Smirnov test: Yes</t>
  </si>
  <si>
    <r>
      <rPr>
        <sz val="10"/>
        <color theme="1"/>
        <rFont val="Times New Roman"/>
        <family val="1"/>
      </rPr>
      <t xml:space="preserve">Social time of state 1: KO-Saline, KO-DFMO: Unpaired Student's t-test,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5839</t>
    </r>
  </si>
  <si>
    <r>
      <rPr>
        <sz val="10"/>
        <color theme="1"/>
        <rFont val="Times New Roman"/>
        <family val="1"/>
      </rPr>
      <t xml:space="preserve">Social time of state 2:  KO-Saline, KO-DFMO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679</t>
    </r>
  </si>
  <si>
    <r>
      <rPr>
        <sz val="10"/>
        <color theme="1"/>
        <rFont val="Times New Roman"/>
        <family val="1"/>
      </rPr>
      <t xml:space="preserve">Social time of state 3:  KO-Saline, KO-DFMO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545</t>
    </r>
  </si>
  <si>
    <r>
      <rPr>
        <sz val="10"/>
        <color theme="1"/>
        <rFont val="Times New Roman"/>
        <family val="1"/>
      </rPr>
      <t xml:space="preserve">KO-Saline: Social time of state 1, stage 2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40</t>
    </r>
  </si>
  <si>
    <r>
      <rPr>
        <sz val="10"/>
        <color theme="1"/>
        <rFont val="Times New Roman"/>
        <family val="1"/>
      </rPr>
      <t xml:space="preserve">KO-Saline: Social time of state 2, stage 3: Mann Whitney 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4237</t>
    </r>
  </si>
  <si>
    <r>
      <rPr>
        <sz val="10"/>
        <color theme="1"/>
        <rFont val="Times New Roman"/>
        <family val="1"/>
      </rPr>
      <t xml:space="preserve">KO-DFMO: Social time of state 1, stage 2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22</t>
    </r>
  </si>
  <si>
    <r>
      <rPr>
        <sz val="10"/>
        <color theme="1"/>
        <rFont val="Times New Roman"/>
        <family val="1"/>
      </rPr>
      <t xml:space="preserve">KO-DFMO: Social time of state 2, stage 3: Unpaired Student's t-test, One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353</t>
    </r>
  </si>
  <si>
    <t>Anderson-Darling test: No   
D'Agostino &amp; Pearson test: Yes   
Shapiro-Wilk test: No   
Kolmogorov-Smirnov test: No</t>
  </si>
  <si>
    <t>Figure 6O and 6Q</t>
  </si>
  <si>
    <r>
      <rPr>
        <sz val="10"/>
        <color theme="1"/>
        <rFont val="Times New Roman"/>
        <family val="1"/>
      </rPr>
      <t>1st Trial of 30</t>
    </r>
    <r>
      <rPr>
        <vertAlign val="superscript"/>
        <sz val="10"/>
        <color theme="1"/>
        <rFont val="Times New Roman"/>
        <family val="1"/>
      </rPr>
      <t xml:space="preserve">o 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059</t>
    </r>
  </si>
  <si>
    <r>
      <rPr>
        <sz val="10"/>
        <color theme="1"/>
        <rFont val="Times New Roman"/>
        <family val="1"/>
      </rPr>
      <t>2nd Trial of 3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862</t>
    </r>
  </si>
  <si>
    <r>
      <rPr>
        <sz val="10"/>
        <color theme="1"/>
        <rFont val="Times New Roman"/>
        <family val="1"/>
      </rPr>
      <t>3rd Trial of 3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6694</t>
    </r>
  </si>
  <si>
    <r>
      <rPr>
        <sz val="10"/>
        <color theme="1"/>
        <rFont val="Times New Roman"/>
        <family val="1"/>
      </rPr>
      <t>4th Trial of 3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7666</t>
    </r>
  </si>
  <si>
    <t>Anderson-Darling test: Yes   
D'Agostino &amp; Pearson test: No   
Shapiro-Wilk test: No  
Kolmogorov-Smirnov test: Yes</t>
  </si>
  <si>
    <r>
      <rPr>
        <b/>
        <sz val="10"/>
        <color theme="1"/>
        <rFont val="Times New Roman"/>
        <family val="1"/>
      </rPr>
      <t>Latency of traverse 60</t>
    </r>
    <r>
      <rPr>
        <b/>
        <vertAlign val="superscript"/>
        <sz val="10"/>
        <color theme="1"/>
        <rFont val="Times New Roman"/>
        <family val="1"/>
      </rPr>
      <t>o</t>
    </r>
    <r>
      <rPr>
        <b/>
        <sz val="10"/>
        <color theme="1"/>
        <rFont val="Times New Roman"/>
        <family val="1"/>
      </rPr>
      <t xml:space="preserve"> Balance beam (s)</t>
    </r>
  </si>
  <si>
    <r>
      <rPr>
        <sz val="10"/>
        <color theme="1"/>
        <rFont val="Times New Roman"/>
        <family val="1"/>
      </rPr>
      <t>Trial of 6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329</t>
    </r>
  </si>
  <si>
    <t>Figure 6P</t>
  </si>
  <si>
    <r>
      <rPr>
        <sz val="10"/>
        <color theme="1"/>
        <rFont val="Times New Roman"/>
        <family val="1"/>
      </rPr>
      <t>1st Trial of 30</t>
    </r>
    <r>
      <rPr>
        <vertAlign val="superscript"/>
        <sz val="10"/>
        <color theme="1"/>
        <rFont val="Times New Roman"/>
        <family val="1"/>
      </rPr>
      <t xml:space="preserve">o 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392</t>
    </r>
  </si>
  <si>
    <r>
      <rPr>
        <sz val="10"/>
        <color theme="1"/>
        <rFont val="Times New Roman"/>
        <family val="1"/>
      </rPr>
      <t>2nd Trial of 3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318</t>
    </r>
  </si>
  <si>
    <r>
      <rPr>
        <sz val="10"/>
        <color theme="1"/>
        <rFont val="Times New Roman"/>
        <family val="1"/>
      </rPr>
      <t>3rd Trial of 3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214</t>
    </r>
  </si>
  <si>
    <r>
      <rPr>
        <sz val="10"/>
        <color theme="1"/>
        <rFont val="Times New Roman"/>
        <family val="1"/>
      </rPr>
      <t>4th Trial of 3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740</t>
    </r>
  </si>
  <si>
    <r>
      <rPr>
        <sz val="10"/>
        <color theme="1"/>
        <rFont val="Times New Roman"/>
        <family val="1"/>
      </rPr>
      <t>Trial of 60</t>
    </r>
    <r>
      <rPr>
        <vertAlign val="super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5500</t>
    </r>
  </si>
  <si>
    <t>Figure 6S</t>
  </si>
  <si>
    <t>Probability</t>
  </si>
  <si>
    <t>Average score</t>
  </si>
  <si>
    <t>Score</t>
  </si>
  <si>
    <r>
      <rPr>
        <sz val="10"/>
        <color theme="1"/>
        <rFont val="Times New Roman"/>
        <family val="1"/>
      </rPr>
      <t xml:space="preserve">Chi-square, Two-sid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001</t>
    </r>
  </si>
  <si>
    <t>Figure 6T</t>
  </si>
  <si>
    <t>Recoveray index</t>
    <phoneticPr fontId="3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0">
    <numFmt numFmtId="176" formatCode="0_);[Red]\(0\)"/>
    <numFmt numFmtId="177" formatCode="0.0%"/>
    <numFmt numFmtId="178" formatCode="0.00_);[Red]\(0.00\)"/>
    <numFmt numFmtId="179" formatCode="0.0"/>
    <numFmt numFmtId="180" formatCode="0.000"/>
    <numFmt numFmtId="181" formatCode="0.000_ "/>
    <numFmt numFmtId="182" formatCode="0.000000_ "/>
    <numFmt numFmtId="183" formatCode="0.000000_);[Red]\(0.000000\)"/>
    <numFmt numFmtId="184" formatCode="0.000_);[Red]\(0.000\)"/>
    <numFmt numFmtId="185" formatCode="0.00_ "/>
    <numFmt numFmtId="186" formatCode="0.0000_);[Red]\(0.0000\)"/>
    <numFmt numFmtId="187" formatCode="0.000000000_ "/>
    <numFmt numFmtId="188" formatCode="0.0000_ "/>
    <numFmt numFmtId="189" formatCode="0.00000_ "/>
    <numFmt numFmtId="190" formatCode="0_ "/>
    <numFmt numFmtId="191" formatCode="0.0_);[Red]\(0.0\)"/>
    <numFmt numFmtId="192" formatCode="0.000000000_);[Red]\(0.000000000\)"/>
    <numFmt numFmtId="193" formatCode="0.00000_);[Red]\(0.00000\)"/>
    <numFmt numFmtId="194" formatCode="0.0_ "/>
    <numFmt numFmtId="195" formatCode="0.0000000000_);[Red]\(0.0000000000\)"/>
  </numFmts>
  <fonts count="37">
    <font>
      <sz val="11"/>
      <color theme="1"/>
      <name val="新細明體"/>
      <charset val="134"/>
      <scheme val="minor"/>
    </font>
    <font>
      <sz val="10"/>
      <color theme="1"/>
      <name val="新細明體"/>
      <family val="1"/>
      <charset val="136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b/>
      <sz val="10"/>
      <name val="Times New Roman"/>
      <family val="1"/>
    </font>
    <font>
      <sz val="10"/>
      <color indexed="8"/>
      <name val="Times New Roman"/>
      <family val="1"/>
    </font>
    <font>
      <sz val="10"/>
      <name val="Arial"/>
      <family val="2"/>
    </font>
    <font>
      <b/>
      <sz val="10"/>
      <color theme="1"/>
      <name val="新細明體"/>
      <family val="1"/>
      <charset val="136"/>
      <scheme val="minor"/>
    </font>
    <font>
      <b/>
      <sz val="10"/>
      <color indexed="8"/>
      <name val="Times New Roman"/>
      <family val="1"/>
    </font>
    <font>
      <b/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b/>
      <sz val="11"/>
      <color theme="1"/>
      <name val="新細明體"/>
      <family val="1"/>
      <charset val="136"/>
      <scheme val="minor"/>
    </font>
    <font>
      <b/>
      <sz val="11"/>
      <color indexed="8"/>
      <name val="Times New Roman"/>
      <family val="1"/>
    </font>
    <font>
      <sz val="11"/>
      <color indexed="8"/>
      <name val="宋体"/>
    </font>
    <font>
      <sz val="10"/>
      <color indexed="8"/>
      <name val="宋体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name val="Times New Roman"/>
      <family val="1"/>
    </font>
    <font>
      <i/>
      <sz val="10"/>
      <color theme="1"/>
      <name val="新細明體"/>
      <family val="1"/>
      <charset val="136"/>
      <scheme val="minor"/>
    </font>
    <font>
      <i/>
      <sz val="10"/>
      <color theme="1"/>
      <name val="Times New Roman"/>
      <family val="1"/>
    </font>
    <font>
      <i/>
      <sz val="10"/>
      <color indexed="8"/>
      <name val="Times New Roman"/>
      <family val="1"/>
    </font>
    <font>
      <sz val="11"/>
      <color rgb="FFFF0000"/>
      <name val="新細明體"/>
      <family val="1"/>
      <charset val="136"/>
      <scheme val="minor"/>
    </font>
    <font>
      <sz val="11"/>
      <color theme="1"/>
      <name val="新細明體"/>
      <family val="1"/>
      <charset val="136"/>
      <scheme val="minor"/>
    </font>
    <font>
      <vertAlign val="super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9"/>
      <name val="新細明體"/>
      <family val="1"/>
      <charset val="136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79857783745845"/>
        <bgColor indexed="64"/>
      </patternFill>
    </fill>
    <fill>
      <patternFill patternType="solid">
        <fgColor theme="7" tint="0.79979857783745845"/>
        <bgColor indexed="64"/>
      </patternFill>
    </fill>
    <fill>
      <patternFill patternType="solid">
        <fgColor theme="9" tint="0.79979857783745845"/>
        <bgColor indexed="64"/>
      </patternFill>
    </fill>
    <fill>
      <patternFill patternType="solid">
        <fgColor theme="7" tint="0.79982909634693444"/>
        <bgColor indexed="64"/>
      </patternFill>
    </fill>
    <fill>
      <patternFill patternType="solid">
        <fgColor theme="9" tint="0.79982909634693444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5" tint="0.7998290963469344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32" fillId="0" borderId="0"/>
    <xf numFmtId="0" fontId="32" fillId="0" borderId="0">
      <alignment vertical="center"/>
    </xf>
    <xf numFmtId="0" fontId="32" fillId="0" borderId="0">
      <alignment vertical="center"/>
    </xf>
    <xf numFmtId="0" fontId="32" fillId="0" borderId="0"/>
  </cellStyleXfs>
  <cellXfs count="610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9" fontId="7" fillId="0" borderId="0" xfId="0" applyNumberFormat="1" applyFont="1" applyAlignment="1" applyProtection="1">
      <alignment horizontal="center" vertical="top"/>
      <protection locked="0"/>
    </xf>
    <xf numFmtId="180" fontId="7" fillId="0" borderId="0" xfId="0" applyNumberFormat="1" applyFont="1" applyAlignment="1" applyProtection="1">
      <alignment horizontal="center" vertical="top"/>
      <protection locked="0"/>
    </xf>
    <xf numFmtId="181" fontId="3" fillId="0" borderId="0" xfId="0" applyNumberFormat="1" applyFont="1" applyAlignment="1">
      <alignment horizontal="center"/>
    </xf>
    <xf numFmtId="181" fontId="1" fillId="0" borderId="0" xfId="0" applyNumberFormat="1" applyFont="1"/>
    <xf numFmtId="179" fontId="4" fillId="0" borderId="0" xfId="0" applyNumberFormat="1" applyFont="1" applyAlignment="1" applyProtection="1">
      <alignment horizontal="center" vertical="top"/>
      <protection locked="0"/>
    </xf>
    <xf numFmtId="180" fontId="4" fillId="0" borderId="0" xfId="0" applyNumberFormat="1" applyFont="1" applyAlignment="1" applyProtection="1">
      <alignment horizontal="center" vertical="top"/>
      <protection locked="0"/>
    </xf>
    <xf numFmtId="18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3" fillId="0" borderId="8" xfId="0" applyFont="1" applyBorder="1"/>
    <xf numFmtId="0" fontId="3" fillId="0" borderId="4" xfId="0" applyFont="1" applyBorder="1"/>
    <xf numFmtId="0" fontId="1" fillId="0" borderId="0" xfId="0" applyFont="1" applyAlignment="1">
      <alignment horizontal="center"/>
    </xf>
    <xf numFmtId="180" fontId="3" fillId="0" borderId="0" xfId="0" applyNumberFormat="1" applyFont="1" applyAlignment="1" applyProtection="1">
      <alignment horizontal="center" vertical="top"/>
      <protection locked="0"/>
    </xf>
    <xf numFmtId="179" fontId="3" fillId="0" borderId="0" xfId="0" applyNumberFormat="1" applyFont="1" applyAlignment="1" applyProtection="1">
      <alignment horizontal="center" vertical="top"/>
      <protection locked="0"/>
    </xf>
    <xf numFmtId="180" fontId="7" fillId="0" borderId="0" xfId="0" applyNumberFormat="1" applyFont="1" applyAlignment="1" applyProtection="1">
      <alignment horizontal="center" vertical="center"/>
      <protection locked="0"/>
    </xf>
    <xf numFmtId="179" fontId="3" fillId="0" borderId="0" xfId="0" applyNumberFormat="1" applyFont="1" applyAlignment="1" applyProtection="1">
      <alignment horizontal="center" vertical="center"/>
      <protection locked="0"/>
    </xf>
    <xf numFmtId="180" fontId="3" fillId="0" borderId="0" xfId="0" applyNumberFormat="1" applyFont="1" applyAlignment="1" applyProtection="1">
      <alignment horizontal="center" vertical="center"/>
      <protection locked="0"/>
    </xf>
    <xf numFmtId="0" fontId="3" fillId="0" borderId="11" xfId="0" applyFont="1" applyBorder="1"/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3" fillId="0" borderId="14" xfId="0" applyFont="1" applyBorder="1"/>
    <xf numFmtId="0" fontId="3" fillId="0" borderId="13" xfId="0" applyFont="1" applyBorder="1"/>
    <xf numFmtId="0" fontId="3" fillId="0" borderId="15" xfId="0" applyFont="1" applyBorder="1"/>
    <xf numFmtId="182" fontId="1" fillId="0" borderId="0" xfId="0" applyNumberFormat="1" applyFont="1"/>
    <xf numFmtId="0" fontId="1" fillId="0" borderId="0" xfId="0" applyFont="1" applyAlignment="1">
      <alignment horizontal="left"/>
    </xf>
    <xf numFmtId="183" fontId="3" fillId="0" borderId="6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18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183" fontId="3" fillId="0" borderId="10" xfId="0" applyNumberFormat="1" applyFont="1" applyBorder="1" applyAlignment="1">
      <alignment horizontal="center"/>
    </xf>
    <xf numFmtId="0" fontId="3" fillId="0" borderId="10" xfId="0" applyFont="1" applyBorder="1" applyAlignment="1">
      <alignment horizontal="left" vertical="center"/>
    </xf>
    <xf numFmtId="0" fontId="1" fillId="0" borderId="15" xfId="0" applyFont="1" applyBorder="1"/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183" fontId="3" fillId="0" borderId="6" xfId="0" applyNumberFormat="1" applyFont="1" applyBorder="1" applyAlignment="1">
      <alignment horizontal="center" vertical="center"/>
    </xf>
    <xf numFmtId="1" fontId="7" fillId="0" borderId="0" xfId="0" applyNumberFormat="1" applyFont="1" applyAlignment="1" applyProtection="1">
      <alignment horizontal="center" vertical="center"/>
      <protection locked="0"/>
    </xf>
    <xf numFmtId="0" fontId="7" fillId="0" borderId="0" xfId="0" applyFont="1" applyAlignment="1" applyProtection="1">
      <alignment horizontal="center" vertical="top"/>
      <protection locked="0"/>
    </xf>
    <xf numFmtId="0" fontId="9" fillId="0" borderId="0" xfId="0" applyFont="1" applyAlignment="1">
      <alignment vertical="center"/>
    </xf>
    <xf numFmtId="183" fontId="3" fillId="0" borderId="0" xfId="0" applyNumberFormat="1" applyFont="1" applyAlignment="1">
      <alignment horizontal="center" vertical="center"/>
    </xf>
    <xf numFmtId="0" fontId="1" fillId="0" borderId="13" xfId="0" applyFont="1" applyBorder="1"/>
    <xf numFmtId="1" fontId="3" fillId="0" borderId="0" xfId="0" applyNumberFormat="1" applyFont="1" applyAlignment="1" applyProtection="1">
      <alignment horizontal="center" vertical="center"/>
      <protection locked="0"/>
    </xf>
    <xf numFmtId="180" fontId="10" fillId="0" borderId="0" xfId="0" applyNumberFormat="1" applyFont="1" applyAlignment="1" applyProtection="1">
      <alignment horizontal="center" vertical="center"/>
      <protection locked="0"/>
    </xf>
    <xf numFmtId="181" fontId="2" fillId="0" borderId="0" xfId="0" applyNumberFormat="1" applyFont="1" applyAlignment="1">
      <alignment horizontal="center"/>
    </xf>
    <xf numFmtId="180" fontId="2" fillId="0" borderId="0" xfId="0" applyNumberFormat="1" applyFont="1" applyAlignment="1" applyProtection="1">
      <alignment horizontal="center" vertical="center"/>
      <protection locked="0"/>
    </xf>
    <xf numFmtId="183" fontId="3" fillId="0" borderId="10" xfId="0" applyNumberFormat="1" applyFont="1" applyBorder="1" applyAlignment="1">
      <alignment horizontal="center" vertical="center"/>
    </xf>
    <xf numFmtId="0" fontId="1" fillId="0" borderId="4" xfId="0" applyFont="1" applyBorder="1"/>
    <xf numFmtId="182" fontId="3" fillId="0" borderId="6" xfId="0" applyNumberFormat="1" applyFont="1" applyBorder="1" applyAlignment="1">
      <alignment horizontal="center"/>
    </xf>
    <xf numFmtId="182" fontId="3" fillId="0" borderId="0" xfId="0" applyNumberFormat="1" applyFont="1" applyAlignment="1">
      <alignment horizontal="center"/>
    </xf>
    <xf numFmtId="182" fontId="3" fillId="0" borderId="10" xfId="0" applyNumberFormat="1" applyFont="1" applyBorder="1" applyAlignment="1">
      <alignment horizontal="center"/>
    </xf>
    <xf numFmtId="182" fontId="0" fillId="0" borderId="0" xfId="0" applyNumberFormat="1"/>
    <xf numFmtId="0" fontId="0" fillId="0" borderId="0" xfId="0" applyAlignment="1">
      <alignment horizontal="left"/>
    </xf>
    <xf numFmtId="0" fontId="11" fillId="0" borderId="3" xfId="0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Alignment="1">
      <alignment vertical="center"/>
    </xf>
    <xf numFmtId="176" fontId="3" fillId="0" borderId="0" xfId="0" applyNumberFormat="1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81" fontId="0" fillId="0" borderId="0" xfId="0" applyNumberFormat="1"/>
    <xf numFmtId="180" fontId="16" fillId="0" borderId="0" xfId="0" applyNumberFormat="1" applyFont="1" applyAlignment="1" applyProtection="1">
      <alignment horizontal="center" vertical="top"/>
      <protection locked="0"/>
    </xf>
    <xf numFmtId="181" fontId="17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185" fontId="3" fillId="0" borderId="13" xfId="0" applyNumberFormat="1" applyFont="1" applyBorder="1" applyAlignment="1">
      <alignment vertical="center"/>
    </xf>
    <xf numFmtId="176" fontId="3" fillId="0" borderId="10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181" fontId="13" fillId="0" borderId="0" xfId="0" applyNumberFormat="1" applyFont="1" applyAlignment="1">
      <alignment horizontal="center"/>
    </xf>
    <xf numFmtId="176" fontId="3" fillId="0" borderId="6" xfId="0" applyNumberFormat="1" applyFont="1" applyBorder="1" applyAlignment="1">
      <alignment horizontal="center" vertical="center"/>
    </xf>
    <xf numFmtId="1" fontId="16" fillId="0" borderId="0" xfId="0" applyNumberFormat="1" applyFont="1" applyAlignment="1" applyProtection="1">
      <alignment horizontal="center" vertical="center"/>
      <protection locked="0"/>
    </xf>
    <xf numFmtId="0" fontId="16" fillId="0" borderId="0" xfId="0" applyFont="1" applyAlignment="1" applyProtection="1">
      <alignment horizontal="center" vertical="top"/>
      <protection locked="0"/>
    </xf>
    <xf numFmtId="180" fontId="16" fillId="0" borderId="0" xfId="0" applyNumberFormat="1" applyFont="1" applyAlignment="1" applyProtection="1">
      <alignment horizontal="center" vertical="center"/>
      <protection locked="0"/>
    </xf>
    <xf numFmtId="0" fontId="18" fillId="0" borderId="0" xfId="0" applyFont="1" applyAlignment="1">
      <alignment vertical="center"/>
    </xf>
    <xf numFmtId="176" fontId="3" fillId="0" borderId="0" xfId="0" applyNumberFormat="1" applyFont="1" applyAlignment="1">
      <alignment horizontal="center" vertical="center"/>
    </xf>
    <xf numFmtId="1" fontId="13" fillId="0" borderId="0" xfId="0" applyNumberFormat="1" applyFont="1" applyAlignment="1" applyProtection="1">
      <alignment horizontal="center" vertical="center"/>
      <protection locked="0"/>
    </xf>
    <xf numFmtId="180" fontId="13" fillId="0" borderId="0" xfId="0" applyNumberFormat="1" applyFont="1" applyAlignment="1" applyProtection="1">
      <alignment horizontal="center" vertical="center"/>
      <protection locked="0"/>
    </xf>
    <xf numFmtId="180" fontId="19" fillId="0" borderId="0" xfId="0" applyNumberFormat="1" applyFont="1" applyAlignment="1" applyProtection="1">
      <alignment horizontal="center" vertical="center"/>
      <protection locked="0"/>
    </xf>
    <xf numFmtId="181" fontId="12" fillId="0" borderId="0" xfId="0" applyNumberFormat="1" applyFont="1" applyAlignment="1">
      <alignment horizontal="center"/>
    </xf>
    <xf numFmtId="180" fontId="12" fillId="0" borderId="0" xfId="0" applyNumberFormat="1" applyFont="1" applyAlignment="1" applyProtection="1">
      <alignment horizontal="center" vertical="center"/>
      <protection locked="0"/>
    </xf>
    <xf numFmtId="176" fontId="3" fillId="0" borderId="10" xfId="0" applyNumberFormat="1" applyFont="1" applyBorder="1" applyAlignment="1">
      <alignment horizontal="center" vertical="center"/>
    </xf>
    <xf numFmtId="0" fontId="1" fillId="0" borderId="8" xfId="0" applyFont="1" applyBorder="1"/>
    <xf numFmtId="185" fontId="3" fillId="0" borderId="7" xfId="0" applyNumberFormat="1" applyFont="1" applyBorder="1" applyAlignment="1">
      <alignment horizontal="center" vertical="center" wrapText="1"/>
    </xf>
    <xf numFmtId="186" fontId="3" fillId="0" borderId="14" xfId="0" applyNumberFormat="1" applyFont="1" applyBorder="1" applyAlignment="1">
      <alignment horizontal="center" vertical="center"/>
    </xf>
    <xf numFmtId="182" fontId="2" fillId="0" borderId="2" xfId="0" applyNumberFormat="1" applyFont="1" applyBorder="1" applyAlignment="1">
      <alignment horizontal="center" vertical="center"/>
    </xf>
    <xf numFmtId="182" fontId="3" fillId="0" borderId="6" xfId="0" applyNumberFormat="1" applyFont="1" applyBorder="1" applyAlignment="1">
      <alignment horizontal="center" vertical="center"/>
    </xf>
    <xf numFmtId="182" fontId="3" fillId="0" borderId="0" xfId="0" applyNumberFormat="1" applyFont="1" applyAlignment="1">
      <alignment horizontal="center" vertical="center"/>
    </xf>
    <xf numFmtId="185" fontId="1" fillId="0" borderId="13" xfId="0" applyNumberFormat="1" applyFont="1" applyBorder="1" applyAlignment="1">
      <alignment horizontal="center" vertical="center"/>
    </xf>
    <xf numFmtId="182" fontId="3" fillId="0" borderId="10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180" fontId="16" fillId="0" borderId="0" xfId="0" applyNumberFormat="1" applyFont="1" applyAlignment="1" applyProtection="1">
      <alignment horizontal="left" vertical="center"/>
      <protection locked="0"/>
    </xf>
    <xf numFmtId="0" fontId="13" fillId="0" borderId="0" xfId="0" applyFont="1" applyAlignment="1">
      <alignment horizontal="left" vertical="center"/>
    </xf>
    <xf numFmtId="187" fontId="0" fillId="0" borderId="0" xfId="0" applyNumberFormat="1"/>
    <xf numFmtId="188" fontId="0" fillId="0" borderId="0" xfId="0" applyNumberFormat="1"/>
    <xf numFmtId="189" fontId="0" fillId="0" borderId="0" xfId="0" applyNumberFormat="1"/>
    <xf numFmtId="187" fontId="2" fillId="0" borderId="2" xfId="0" applyNumberFormat="1" applyFont="1" applyBorder="1" applyAlignment="1">
      <alignment horizontal="center" vertical="center"/>
    </xf>
    <xf numFmtId="188" fontId="2" fillId="0" borderId="2" xfId="0" applyNumberFormat="1" applyFont="1" applyBorder="1" applyAlignment="1">
      <alignment horizontal="center" vertical="center"/>
    </xf>
    <xf numFmtId="189" fontId="2" fillId="0" borderId="2" xfId="0" applyNumberFormat="1" applyFont="1" applyBorder="1" applyAlignment="1">
      <alignment horizontal="center" vertical="center"/>
    </xf>
    <xf numFmtId="187" fontId="4" fillId="0" borderId="6" xfId="0" applyNumberFormat="1" applyFont="1" applyBorder="1" applyAlignment="1">
      <alignment horizontal="center"/>
    </xf>
    <xf numFmtId="187" fontId="4" fillId="0" borderId="0" xfId="0" applyNumberFormat="1" applyFont="1" applyAlignment="1">
      <alignment horizontal="center"/>
    </xf>
    <xf numFmtId="187" fontId="4" fillId="0" borderId="10" xfId="0" applyNumberFormat="1" applyFont="1" applyBorder="1" applyAlignment="1">
      <alignment horizontal="center"/>
    </xf>
    <xf numFmtId="0" fontId="1" fillId="0" borderId="14" xfId="0" applyFont="1" applyBorder="1"/>
    <xf numFmtId="0" fontId="3" fillId="0" borderId="13" xfId="0" applyFont="1" applyBorder="1" applyAlignment="1">
      <alignment horizontal="center" vertical="center" wrapText="1"/>
    </xf>
    <xf numFmtId="183" fontId="2" fillId="0" borderId="2" xfId="0" applyNumberFormat="1" applyFont="1" applyBorder="1" applyAlignment="1">
      <alignment horizontal="center" vertical="center"/>
    </xf>
    <xf numFmtId="190" fontId="3" fillId="0" borderId="6" xfId="0" applyNumberFormat="1" applyFont="1" applyBorder="1" applyAlignment="1">
      <alignment horizontal="center"/>
    </xf>
    <xf numFmtId="190" fontId="3" fillId="0" borderId="0" xfId="0" applyNumberFormat="1" applyFont="1" applyAlignment="1">
      <alignment horizontal="center"/>
    </xf>
    <xf numFmtId="1" fontId="16" fillId="0" borderId="0" xfId="0" applyNumberFormat="1" applyFont="1" applyAlignment="1" applyProtection="1">
      <alignment horizontal="center" vertical="top"/>
      <protection locked="0"/>
    </xf>
    <xf numFmtId="179" fontId="16" fillId="0" borderId="0" xfId="0" applyNumberFormat="1" applyFont="1" applyAlignment="1" applyProtection="1">
      <alignment horizontal="center" vertical="top"/>
      <protection locked="0"/>
    </xf>
    <xf numFmtId="1" fontId="17" fillId="0" borderId="0" xfId="0" applyNumberFormat="1" applyFont="1" applyAlignment="1" applyProtection="1">
      <alignment horizontal="center" vertical="top"/>
      <protection locked="0"/>
    </xf>
    <xf numFmtId="179" fontId="17" fillId="0" borderId="0" xfId="0" applyNumberFormat="1" applyFont="1" applyAlignment="1" applyProtection="1">
      <alignment horizontal="center" vertical="top"/>
      <protection locked="0"/>
    </xf>
    <xf numFmtId="180" fontId="17" fillId="0" borderId="0" xfId="0" applyNumberFormat="1" applyFont="1" applyAlignment="1" applyProtection="1">
      <alignment horizontal="center" vertical="top"/>
      <protection locked="0"/>
    </xf>
    <xf numFmtId="190" fontId="3" fillId="0" borderId="10" xfId="0" applyNumberFormat="1" applyFont="1" applyBorder="1" applyAlignment="1">
      <alignment horizontal="center"/>
    </xf>
    <xf numFmtId="0" fontId="20" fillId="0" borderId="0" xfId="0" applyFont="1" applyAlignment="1" applyProtection="1">
      <alignment horizontal="left" vertical="top"/>
      <protection locked="0"/>
    </xf>
    <xf numFmtId="0" fontId="16" fillId="0" borderId="0" xfId="0" applyFont="1" applyAlignment="1" applyProtection="1">
      <alignment horizontal="center" vertical="center"/>
      <protection locked="0"/>
    </xf>
    <xf numFmtId="190" fontId="3" fillId="0" borderId="6" xfId="0" applyNumberFormat="1" applyFont="1" applyBorder="1" applyAlignment="1">
      <alignment horizontal="center" vertical="center"/>
    </xf>
    <xf numFmtId="179" fontId="16" fillId="0" borderId="0" xfId="0" applyNumberFormat="1" applyFont="1" applyAlignment="1" applyProtection="1">
      <alignment horizontal="center" vertical="center"/>
      <protection locked="0"/>
    </xf>
    <xf numFmtId="180" fontId="20" fillId="0" borderId="0" xfId="0" applyNumberFormat="1" applyFont="1" applyAlignment="1" applyProtection="1">
      <alignment horizontal="center" vertical="center"/>
      <protection locked="0"/>
    </xf>
    <xf numFmtId="190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180" fontId="20" fillId="0" borderId="0" xfId="0" applyNumberFormat="1" applyFont="1" applyAlignment="1" applyProtection="1">
      <alignment horizontal="center" vertical="top"/>
      <protection locked="0"/>
    </xf>
    <xf numFmtId="0" fontId="1" fillId="0" borderId="13" xfId="0" applyFont="1" applyBorder="1" applyAlignment="1">
      <alignment wrapText="1"/>
    </xf>
    <xf numFmtId="190" fontId="3" fillId="0" borderId="10" xfId="0" applyNumberFormat="1" applyFont="1" applyBorder="1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horizontal="center"/>
    </xf>
    <xf numFmtId="179" fontId="13" fillId="0" borderId="0" xfId="0" applyNumberFormat="1" applyFont="1" applyAlignment="1" applyProtection="1">
      <alignment horizontal="center" vertical="center"/>
      <protection locked="0"/>
    </xf>
    <xf numFmtId="1" fontId="12" fillId="0" borderId="0" xfId="0" applyNumberFormat="1" applyFont="1" applyAlignment="1" applyProtection="1">
      <alignment horizontal="center" vertical="center"/>
      <protection locked="0"/>
    </xf>
    <xf numFmtId="179" fontId="12" fillId="0" borderId="0" xfId="0" applyNumberFormat="1" applyFont="1" applyAlignment="1" applyProtection="1">
      <alignment horizontal="center" vertical="center"/>
      <protection locked="0"/>
    </xf>
    <xf numFmtId="0" fontId="2" fillId="0" borderId="2" xfId="0" applyFont="1" applyBorder="1" applyAlignment="1">
      <alignment horizontal="left" vertical="center"/>
    </xf>
    <xf numFmtId="1" fontId="7" fillId="0" borderId="0" xfId="0" applyNumberFormat="1" applyFont="1" applyAlignment="1" applyProtection="1">
      <alignment horizontal="center" vertical="top"/>
      <protection locked="0"/>
    </xf>
    <xf numFmtId="1" fontId="4" fillId="0" borderId="0" xfId="0" applyNumberFormat="1" applyFont="1" applyAlignment="1" applyProtection="1">
      <alignment horizontal="center" vertical="top"/>
      <protection locked="0"/>
    </xf>
    <xf numFmtId="0" fontId="21" fillId="0" borderId="0" xfId="0" applyFont="1" applyAlignment="1" applyProtection="1">
      <alignment horizontal="left" vertical="top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179" fontId="7" fillId="0" borderId="0" xfId="0" applyNumberFormat="1" applyFont="1" applyAlignment="1" applyProtection="1">
      <alignment horizontal="center" vertical="center"/>
      <protection locked="0"/>
    </xf>
    <xf numFmtId="180" fontId="21" fillId="0" borderId="0" xfId="0" applyNumberFormat="1" applyFont="1" applyAlignment="1" applyProtection="1">
      <alignment horizontal="center" vertical="center"/>
      <protection locked="0"/>
    </xf>
    <xf numFmtId="180" fontId="21" fillId="0" borderId="0" xfId="0" applyNumberFormat="1" applyFont="1" applyAlignment="1" applyProtection="1">
      <alignment horizontal="center" vertical="top"/>
      <protection locked="0"/>
    </xf>
    <xf numFmtId="0" fontId="9" fillId="0" borderId="0" xfId="0" applyFont="1"/>
    <xf numFmtId="0" fontId="9" fillId="0" borderId="0" xfId="0" applyFont="1" applyAlignment="1">
      <alignment horizontal="center"/>
    </xf>
    <xf numFmtId="1" fontId="2" fillId="0" borderId="0" xfId="0" applyNumberFormat="1" applyFont="1" applyAlignment="1" applyProtection="1">
      <alignment horizontal="center" vertical="center"/>
      <protection locked="0"/>
    </xf>
    <xf numFmtId="179" fontId="2" fillId="0" borderId="0" xfId="0" applyNumberFormat="1" applyFont="1" applyAlignment="1" applyProtection="1">
      <alignment horizontal="center" vertical="center"/>
      <protection locked="0"/>
    </xf>
    <xf numFmtId="0" fontId="1" fillId="0" borderId="10" xfId="0" applyFont="1" applyBorder="1"/>
    <xf numFmtId="0" fontId="2" fillId="2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2" fillId="0" borderId="6" xfId="0" applyFont="1" applyBorder="1" applyAlignment="1">
      <alignment horizontal="center" vertical="center"/>
    </xf>
    <xf numFmtId="186" fontId="2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86" fontId="2" fillId="0" borderId="5" xfId="0" applyNumberFormat="1" applyFont="1" applyBorder="1" applyAlignment="1">
      <alignment horizontal="center" vertical="center"/>
    </xf>
    <xf numFmtId="186" fontId="2" fillId="0" borderId="6" xfId="0" applyNumberFormat="1" applyFont="1" applyBorder="1" applyAlignment="1">
      <alignment horizontal="center" vertical="center"/>
    </xf>
    <xf numFmtId="186" fontId="2" fillId="0" borderId="14" xfId="0" applyNumberFormat="1" applyFont="1" applyBorder="1" applyAlignment="1">
      <alignment horizontal="center" vertical="center"/>
    </xf>
    <xf numFmtId="186" fontId="3" fillId="0" borderId="6" xfId="0" applyNumberFormat="1" applyFont="1" applyBorder="1" applyAlignment="1">
      <alignment horizontal="center" vertical="center"/>
    </xf>
    <xf numFmtId="186" fontId="3" fillId="0" borderId="5" xfId="0" applyNumberFormat="1" applyFont="1" applyBorder="1" applyAlignment="1">
      <alignment horizontal="center" vertical="center"/>
    </xf>
    <xf numFmtId="186" fontId="3" fillId="0" borderId="4" xfId="0" applyNumberFormat="1" applyFont="1" applyBorder="1" applyAlignment="1">
      <alignment horizontal="center" vertical="center"/>
    </xf>
    <xf numFmtId="186" fontId="3" fillId="0" borderId="0" xfId="0" applyNumberFormat="1" applyFont="1" applyAlignment="1">
      <alignment horizontal="center" vertical="center"/>
    </xf>
    <xf numFmtId="186" fontId="3" fillId="0" borderId="13" xfId="0" applyNumberFormat="1" applyFont="1" applyBorder="1" applyAlignment="1">
      <alignment horizontal="center" vertical="center"/>
    </xf>
    <xf numFmtId="186" fontId="3" fillId="0" borderId="9" xfId="0" applyNumberFormat="1" applyFont="1" applyBorder="1" applyAlignment="1">
      <alignment horizontal="center" vertical="center"/>
    </xf>
    <xf numFmtId="186" fontId="3" fillId="0" borderId="8" xfId="0" applyNumberFormat="1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186" fontId="3" fillId="0" borderId="10" xfId="0" applyNumberFormat="1" applyFont="1" applyBorder="1" applyAlignment="1">
      <alignment horizontal="center" vertical="center"/>
    </xf>
    <xf numFmtId="186" fontId="3" fillId="0" borderId="15" xfId="0" applyNumberFormat="1" applyFont="1" applyBorder="1" applyAlignment="1">
      <alignment horizontal="center" vertical="center"/>
    </xf>
    <xf numFmtId="186" fontId="3" fillId="0" borderId="12" xfId="0" applyNumberFormat="1" applyFont="1" applyBorder="1" applyAlignment="1">
      <alignment horizontal="center" vertical="center"/>
    </xf>
    <xf numFmtId="186" fontId="3" fillId="0" borderId="11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11" xfId="0" applyFont="1" applyBorder="1"/>
    <xf numFmtId="186" fontId="3" fillId="0" borderId="1" xfId="0" applyNumberFormat="1" applyFont="1" applyBorder="1" applyAlignment="1">
      <alignment horizontal="center" vertical="center"/>
    </xf>
    <xf numFmtId="186" fontId="3" fillId="0" borderId="3" xfId="0" applyNumberFormat="1" applyFont="1" applyBorder="1" applyAlignment="1">
      <alignment horizontal="center" vertical="center"/>
    </xf>
    <xf numFmtId="182" fontId="4" fillId="0" borderId="15" xfId="0" applyNumberFormat="1" applyFont="1" applyBorder="1" applyAlignment="1">
      <alignment horizontal="center" vertical="center"/>
    </xf>
    <xf numFmtId="182" fontId="4" fillId="0" borderId="10" xfId="0" applyNumberFormat="1" applyFont="1" applyBorder="1" applyAlignment="1">
      <alignment horizontal="center" vertical="center"/>
    </xf>
    <xf numFmtId="0" fontId="1" fillId="0" borderId="12" xfId="0" applyFont="1" applyBorder="1"/>
    <xf numFmtId="0" fontId="3" fillId="2" borderId="5" xfId="0" applyFont="1" applyFill="1" applyBorder="1" applyAlignment="1">
      <alignment horizontal="center" vertical="center"/>
    </xf>
    <xf numFmtId="0" fontId="3" fillId="2" borderId="5" xfId="0" applyFont="1" applyFill="1" applyBorder="1"/>
    <xf numFmtId="0" fontId="3" fillId="2" borderId="6" xfId="0" applyFont="1" applyFill="1" applyBorder="1"/>
    <xf numFmtId="0" fontId="3" fillId="2" borderId="14" xfId="0" applyFont="1" applyFill="1" applyBorder="1"/>
    <xf numFmtId="0" fontId="2" fillId="0" borderId="5" xfId="0" applyFont="1" applyBorder="1" applyAlignment="1">
      <alignment horizontal="center" vertical="center"/>
    </xf>
    <xf numFmtId="186" fontId="3" fillId="0" borderId="7" xfId="0" applyNumberFormat="1" applyFont="1" applyBorder="1" applyAlignment="1">
      <alignment horizontal="center" vertical="center"/>
    </xf>
    <xf numFmtId="186" fontId="4" fillId="0" borderId="15" xfId="0" applyNumberFormat="1" applyFont="1" applyBorder="1" applyAlignment="1">
      <alignment horizontal="center" vertical="center"/>
    </xf>
    <xf numFmtId="186" fontId="4" fillId="0" borderId="10" xfId="0" applyNumberFormat="1" applyFont="1" applyBorder="1" applyAlignment="1">
      <alignment horizontal="center" vertical="center"/>
    </xf>
    <xf numFmtId="186" fontId="3" fillId="0" borderId="12" xfId="0" applyNumberFormat="1" applyFont="1" applyBorder="1"/>
    <xf numFmtId="186" fontId="3" fillId="0" borderId="10" xfId="0" applyNumberFormat="1" applyFont="1" applyBorder="1"/>
    <xf numFmtId="186" fontId="3" fillId="0" borderId="15" xfId="0" applyNumberFormat="1" applyFont="1" applyBorder="1"/>
    <xf numFmtId="186" fontId="24" fillId="0" borderId="5" xfId="0" applyNumberFormat="1" applyFont="1" applyBorder="1" applyAlignment="1">
      <alignment horizontal="center" vertical="center"/>
    </xf>
    <xf numFmtId="186" fontId="24" fillId="0" borderId="6" xfId="0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82" fontId="2" fillId="0" borderId="10" xfId="0" applyNumberFormat="1" applyFont="1" applyBorder="1" applyAlignment="1">
      <alignment horizontal="center" vertical="center"/>
    </xf>
    <xf numFmtId="182" fontId="2" fillId="0" borderId="15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4" xfId="0" applyFont="1" applyBorder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91" fontId="3" fillId="0" borderId="0" xfId="0" applyNumberFormat="1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81" fontId="4" fillId="0" borderId="10" xfId="0" applyNumberFormat="1" applyFont="1" applyBorder="1" applyAlignment="1">
      <alignment horizontal="center" vertical="center"/>
    </xf>
    <xf numFmtId="191" fontId="3" fillId="0" borderId="10" xfId="0" applyNumberFormat="1" applyFont="1" applyBorder="1" applyAlignment="1">
      <alignment horizontal="center" vertical="center"/>
    </xf>
    <xf numFmtId="0" fontId="3" fillId="0" borderId="0" xfId="0" applyFont="1"/>
    <xf numFmtId="182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/>
    </xf>
    <xf numFmtId="180" fontId="1" fillId="0" borderId="0" xfId="0" applyNumberFormat="1" applyFont="1" applyAlignment="1" applyProtection="1">
      <alignment horizontal="center" vertical="center"/>
      <protection locked="0"/>
    </xf>
    <xf numFmtId="0" fontId="3" fillId="0" borderId="0" xfId="3" applyFont="1" applyAlignment="1">
      <alignment horizontal="center" vertical="center"/>
    </xf>
    <xf numFmtId="0" fontId="3" fillId="0" borderId="0" xfId="3" applyFont="1">
      <alignment vertical="center"/>
    </xf>
    <xf numFmtId="0" fontId="3" fillId="0" borderId="0" xfId="3" applyFont="1" applyAlignment="1"/>
    <xf numFmtId="0" fontId="1" fillId="0" borderId="0" xfId="3" applyFont="1">
      <alignment vertical="center"/>
    </xf>
    <xf numFmtId="0" fontId="25" fillId="0" borderId="1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" fillId="0" borderId="2" xfId="3" applyFont="1" applyBorder="1" applyAlignment="1">
      <alignment horizontal="center" vertical="center"/>
    </xf>
    <xf numFmtId="49" fontId="2" fillId="0" borderId="2" xfId="3" applyNumberFormat="1" applyFont="1" applyBorder="1" applyAlignment="1">
      <alignment horizontal="center"/>
    </xf>
    <xf numFmtId="0" fontId="2" fillId="0" borderId="3" xfId="3" applyFont="1" applyBorder="1" applyAlignment="1">
      <alignment horizontal="center" vertical="center"/>
    </xf>
    <xf numFmtId="0" fontId="26" fillId="0" borderId="9" xfId="0" applyFont="1" applyBorder="1" applyAlignment="1">
      <alignment horizontal="center" vertical="center"/>
    </xf>
    <xf numFmtId="0" fontId="3" fillId="0" borderId="0" xfId="3" applyFont="1" applyAlignment="1">
      <alignment horizontal="center"/>
    </xf>
    <xf numFmtId="0" fontId="3" fillId="0" borderId="13" xfId="3" applyFont="1" applyBorder="1" applyAlignment="1">
      <alignment horizontal="center" vertical="center"/>
    </xf>
    <xf numFmtId="0" fontId="3" fillId="0" borderId="9" xfId="3" applyFont="1" applyBorder="1" applyAlignment="1">
      <alignment horizontal="center" vertical="center"/>
    </xf>
    <xf numFmtId="0" fontId="26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26" fillId="0" borderId="12" xfId="0" applyFont="1" applyBorder="1" applyAlignment="1">
      <alignment horizontal="center" vertical="center"/>
    </xf>
    <xf numFmtId="0" fontId="3" fillId="0" borderId="10" xfId="3" applyFont="1" applyBorder="1" applyAlignment="1">
      <alignment horizontal="center" vertical="center"/>
    </xf>
    <xf numFmtId="0" fontId="3" fillId="0" borderId="10" xfId="3" applyFont="1" applyBorder="1" applyAlignment="1">
      <alignment horizontal="center"/>
    </xf>
    <xf numFmtId="0" fontId="3" fillId="0" borderId="15" xfId="3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7" fillId="0" borderId="9" xfId="0" applyFont="1" applyBorder="1" applyAlignment="1">
      <alignment horizontal="center" vertical="center"/>
    </xf>
    <xf numFmtId="0" fontId="27" fillId="0" borderId="12" xfId="0" applyFont="1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11" fontId="3" fillId="0" borderId="13" xfId="0" applyNumberFormat="1" applyFont="1" applyBorder="1" applyAlignment="1">
      <alignment horizontal="center" vertical="center"/>
    </xf>
    <xf numFmtId="183" fontId="3" fillId="0" borderId="13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182" fontId="4" fillId="0" borderId="6" xfId="0" applyNumberFormat="1" applyFont="1" applyBorder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0" fontId="28" fillId="0" borderId="0" xfId="0" applyFont="1"/>
    <xf numFmtId="182" fontId="3" fillId="0" borderId="0" xfId="0" applyNumberFormat="1" applyFont="1"/>
    <xf numFmtId="0" fontId="29" fillId="0" borderId="13" xfId="0" applyFont="1" applyBorder="1" applyAlignment="1">
      <alignment horizontal="center" vertical="center" wrapText="1"/>
    </xf>
    <xf numFmtId="0" fontId="29" fillId="0" borderId="0" xfId="0" applyFont="1" applyAlignment="1">
      <alignment horizontal="center" vertical="center"/>
    </xf>
    <xf numFmtId="0" fontId="29" fillId="0" borderId="0" xfId="0" applyFont="1" applyAlignment="1">
      <alignment horizontal="center"/>
    </xf>
    <xf numFmtId="180" fontId="30" fillId="0" borderId="0" xfId="0" applyNumberFormat="1" applyFont="1" applyAlignment="1" applyProtection="1">
      <alignment horizontal="center" vertical="top"/>
      <protection locked="0"/>
    </xf>
    <xf numFmtId="0" fontId="3" fillId="0" borderId="6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Fill="1"/>
    <xf numFmtId="0" fontId="1" fillId="0" borderId="0" xfId="3" applyFont="1" applyFill="1">
      <alignment vertical="center"/>
    </xf>
    <xf numFmtId="0" fontId="25" fillId="0" borderId="7" xfId="3" applyFont="1" applyBorder="1" applyAlignment="1">
      <alignment horizontal="center" vertical="center"/>
    </xf>
    <xf numFmtId="0" fontId="25" fillId="0" borderId="7" xfId="3" applyFont="1" applyBorder="1" applyAlignment="1">
      <alignment horizontal="center"/>
    </xf>
    <xf numFmtId="0" fontId="3" fillId="0" borderId="7" xfId="3" applyFont="1" applyBorder="1" applyAlignment="1">
      <alignment horizontal="center" vertical="center"/>
    </xf>
    <xf numFmtId="0" fontId="3" fillId="0" borderId="7" xfId="3" applyFont="1" applyBorder="1" applyAlignment="1"/>
    <xf numFmtId="0" fontId="3" fillId="0" borderId="7" xfId="3" applyFont="1" applyBorder="1" applyAlignment="1">
      <alignment horizontal="center"/>
    </xf>
    <xf numFmtId="0" fontId="3" fillId="0" borderId="7" xfId="3" applyFont="1" applyBorder="1">
      <alignment vertical="center"/>
    </xf>
    <xf numFmtId="18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83" fontId="1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178" fontId="4" fillId="0" borderId="6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1" fillId="0" borderId="8" xfId="0" applyFont="1" applyBorder="1" applyAlignment="1">
      <alignment vertical="center"/>
    </xf>
    <xf numFmtId="181" fontId="3" fillId="0" borderId="0" xfId="0" applyNumberFormat="1" applyFont="1" applyAlignment="1">
      <alignment horizontal="center" vertical="center"/>
    </xf>
    <xf numFmtId="181" fontId="1" fillId="0" borderId="0" xfId="0" applyNumberFormat="1" applyFont="1" applyAlignment="1">
      <alignment vertical="center"/>
    </xf>
    <xf numFmtId="178" fontId="4" fillId="0" borderId="10" xfId="0" applyNumberFormat="1" applyFont="1" applyBorder="1" applyAlignment="1">
      <alignment horizontal="center" vertical="center"/>
    </xf>
    <xf numFmtId="179" fontId="4" fillId="0" borderId="0" xfId="0" applyNumberFormat="1" applyFont="1" applyAlignment="1" applyProtection="1">
      <alignment horizontal="center" vertical="center"/>
      <protection locked="0"/>
    </xf>
    <xf numFmtId="180" fontId="4" fillId="0" borderId="0" xfId="0" applyNumberFormat="1" applyFont="1" applyAlignment="1" applyProtection="1">
      <alignment horizontal="center" vertical="center"/>
      <protection locked="0"/>
    </xf>
    <xf numFmtId="0" fontId="1" fillId="0" borderId="13" xfId="0" applyFont="1" applyBorder="1" applyAlignment="1">
      <alignment vertical="center"/>
    </xf>
    <xf numFmtId="0" fontId="1" fillId="0" borderId="0" xfId="2" applyFont="1">
      <alignment vertical="center"/>
    </xf>
    <xf numFmtId="0" fontId="3" fillId="0" borderId="7" xfId="0" applyFont="1" applyBorder="1" applyAlignment="1">
      <alignment horizontal="center" vertical="center"/>
    </xf>
    <xf numFmtId="0" fontId="1" fillId="0" borderId="11" xfId="2" applyFont="1" applyBorder="1">
      <alignment vertical="center"/>
    </xf>
    <xf numFmtId="191" fontId="4" fillId="0" borderId="0" xfId="0" applyNumberFormat="1" applyFont="1" applyAlignment="1">
      <alignment horizontal="center" vertical="center"/>
    </xf>
    <xf numFmtId="194" fontId="4" fillId="0" borderId="0" xfId="0" applyNumberFormat="1" applyFont="1" applyAlignment="1">
      <alignment horizontal="center" vertical="center"/>
    </xf>
    <xf numFmtId="0" fontId="31" fillId="0" borderId="0" xfId="0" applyFont="1" applyAlignment="1">
      <alignment vertical="center"/>
    </xf>
    <xf numFmtId="182" fontId="1" fillId="0" borderId="0" xfId="0" applyNumberFormat="1" applyFont="1" applyAlignment="1">
      <alignment horizontal="left"/>
    </xf>
    <xf numFmtId="195" fontId="3" fillId="0" borderId="14" xfId="0" applyNumberFormat="1" applyFont="1" applyBorder="1" applyAlignment="1">
      <alignment horizontal="center" vertical="center"/>
    </xf>
    <xf numFmtId="195" fontId="3" fillId="0" borderId="13" xfId="0" applyNumberFormat="1" applyFont="1" applyBorder="1" applyAlignment="1">
      <alignment horizontal="center" vertical="center"/>
    </xf>
    <xf numFmtId="195" fontId="3" fillId="0" borderId="15" xfId="0" applyNumberFormat="1" applyFont="1" applyBorder="1" applyAlignment="1">
      <alignment horizontal="center" vertical="center"/>
    </xf>
    <xf numFmtId="0" fontId="1" fillId="0" borderId="0" xfId="0" applyFont="1" applyBorder="1"/>
    <xf numFmtId="0" fontId="2" fillId="0" borderId="0" xfId="0" applyFont="1" applyFill="1" applyBorder="1" applyAlignment="1">
      <alignment vertical="center"/>
    </xf>
    <xf numFmtId="192" fontId="3" fillId="0" borderId="6" xfId="0" applyNumberFormat="1" applyFont="1" applyBorder="1" applyAlignment="1">
      <alignment horizontal="center"/>
    </xf>
    <xf numFmtId="192" fontId="3" fillId="0" borderId="0" xfId="0" applyNumberFormat="1" applyFont="1" applyAlignment="1">
      <alignment horizontal="center"/>
    </xf>
    <xf numFmtId="191" fontId="4" fillId="0" borderId="6" xfId="0" applyNumberFormat="1" applyFont="1" applyBorder="1" applyAlignment="1">
      <alignment horizontal="center" vertical="center"/>
    </xf>
    <xf numFmtId="191" fontId="4" fillId="0" borderId="10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183" fontId="1" fillId="0" borderId="14" xfId="0" applyNumberFormat="1" applyFont="1" applyBorder="1" applyAlignment="1">
      <alignment horizontal="center" vertical="center"/>
    </xf>
    <xf numFmtId="183" fontId="3" fillId="0" borderId="15" xfId="0" applyNumberFormat="1" applyFont="1" applyBorder="1" applyAlignment="1">
      <alignment horizontal="center" vertical="center"/>
    </xf>
    <xf numFmtId="191" fontId="1" fillId="0" borderId="0" xfId="0" applyNumberFormat="1" applyFont="1"/>
    <xf numFmtId="194" fontId="4" fillId="0" borderId="6" xfId="0" applyNumberFormat="1" applyFont="1" applyBorder="1" applyAlignment="1">
      <alignment horizontal="center" vertical="center"/>
    </xf>
    <xf numFmtId="194" fontId="4" fillId="0" borderId="10" xfId="0" applyNumberFormat="1" applyFont="1" applyBorder="1" applyAlignment="1">
      <alignment horizontal="center" vertical="center"/>
    </xf>
    <xf numFmtId="180" fontId="3" fillId="0" borderId="0" xfId="0" applyNumberFormat="1" applyFont="1" applyAlignment="1">
      <alignment vertical="center"/>
    </xf>
    <xf numFmtId="180" fontId="2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82" fontId="4" fillId="0" borderId="0" xfId="0" applyNumberFormat="1" applyFont="1" applyAlignment="1">
      <alignment horizontal="center"/>
    </xf>
    <xf numFmtId="182" fontId="7" fillId="0" borderId="6" xfId="0" applyNumberFormat="1" applyFont="1" applyBorder="1" applyAlignment="1" applyProtection="1">
      <alignment horizontal="center" vertical="top"/>
      <protection locked="0"/>
    </xf>
    <xf numFmtId="182" fontId="7" fillId="0" borderId="0" xfId="0" applyNumberFormat="1" applyFont="1" applyAlignment="1" applyProtection="1">
      <alignment horizontal="center" vertical="top"/>
      <protection locked="0"/>
    </xf>
    <xf numFmtId="182" fontId="4" fillId="0" borderId="0" xfId="0" applyNumberFormat="1" applyFont="1" applyAlignment="1" applyProtection="1">
      <alignment horizontal="center" vertical="top"/>
      <protection locked="0"/>
    </xf>
    <xf numFmtId="182" fontId="3" fillId="0" borderId="0" xfId="0" applyNumberFormat="1" applyFont="1" applyAlignment="1" applyProtection="1">
      <alignment horizontal="center" vertical="top"/>
      <protection locked="0"/>
    </xf>
    <xf numFmtId="182" fontId="3" fillId="0" borderId="0" xfId="0" applyNumberFormat="1" applyFont="1" applyAlignment="1" applyProtection="1">
      <alignment horizontal="center" vertical="center"/>
      <protection locked="0"/>
    </xf>
    <xf numFmtId="182" fontId="3" fillId="0" borderId="10" xfId="0" applyNumberFormat="1" applyFont="1" applyBorder="1" applyAlignment="1" applyProtection="1">
      <alignment horizontal="center" vertical="center"/>
      <protection locked="0"/>
    </xf>
    <xf numFmtId="182" fontId="7" fillId="0" borderId="6" xfId="0" applyNumberFormat="1" applyFont="1" applyBorder="1" applyAlignment="1" applyProtection="1">
      <alignment horizontal="center" vertical="center"/>
      <protection locked="0"/>
    </xf>
    <xf numFmtId="182" fontId="7" fillId="0" borderId="0" xfId="0" applyNumberFormat="1" applyFont="1" applyAlignment="1" applyProtection="1">
      <alignment horizontal="center" vertical="center"/>
      <protection locked="0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textRotation="90"/>
    </xf>
    <xf numFmtId="0" fontId="2" fillId="3" borderId="8" xfId="0" applyFont="1" applyFill="1" applyBorder="1" applyAlignment="1">
      <alignment horizontal="center" vertical="center" textRotation="90"/>
    </xf>
    <xf numFmtId="0" fontId="3" fillId="0" borderId="8" xfId="0" applyFont="1" applyBorder="1"/>
    <xf numFmtId="0" fontId="3" fillId="0" borderId="11" xfId="0" applyFont="1" applyBorder="1"/>
    <xf numFmtId="0" fontId="2" fillId="4" borderId="4" xfId="0" applyFont="1" applyFill="1" applyBorder="1" applyAlignment="1">
      <alignment horizontal="center" vertical="center" textRotation="90"/>
    </xf>
    <xf numFmtId="0" fontId="2" fillId="4" borderId="8" xfId="0" applyFont="1" applyFill="1" applyBorder="1" applyAlignment="1">
      <alignment horizontal="center" vertical="center" textRotation="90"/>
    </xf>
    <xf numFmtId="0" fontId="3" fillId="4" borderId="8" xfId="0" applyFont="1" applyFill="1" applyBorder="1"/>
    <xf numFmtId="0" fontId="3" fillId="4" borderId="11" xfId="0" applyFont="1" applyFill="1" applyBorder="1"/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9" xfId="0" applyFont="1" applyBorder="1"/>
    <xf numFmtId="0" fontId="3" fillId="0" borderId="12" xfId="0" applyFont="1" applyBorder="1"/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0" xfId="0" applyFont="1" applyBorder="1" applyAlignment="1">
      <alignment horizontal="left"/>
    </xf>
    <xf numFmtId="184" fontId="3" fillId="0" borderId="6" xfId="0" applyNumberFormat="1" applyFont="1" applyBorder="1" applyAlignment="1">
      <alignment horizontal="center" vertical="center"/>
    </xf>
    <xf numFmtId="184" fontId="3" fillId="0" borderId="0" xfId="0" applyNumberFormat="1" applyFont="1" applyAlignment="1">
      <alignment horizontal="center" vertical="center"/>
    </xf>
    <xf numFmtId="184" fontId="3" fillId="0" borderId="10" xfId="0" applyNumberFormat="1" applyFont="1" applyBorder="1" applyAlignment="1">
      <alignment horizontal="center" vertical="center"/>
    </xf>
    <xf numFmtId="184" fontId="3" fillId="0" borderId="14" xfId="0" applyNumberFormat="1" applyFont="1" applyBorder="1" applyAlignment="1">
      <alignment horizontal="center" vertical="center"/>
    </xf>
    <xf numFmtId="184" fontId="3" fillId="0" borderId="13" xfId="0" applyNumberFormat="1" applyFont="1" applyBorder="1" applyAlignment="1">
      <alignment horizontal="center" vertical="center"/>
    </xf>
    <xf numFmtId="184" fontId="3" fillId="0" borderId="15" xfId="0" applyNumberFormat="1" applyFont="1" applyBorder="1" applyAlignment="1">
      <alignment horizontal="center" vertical="center"/>
    </xf>
    <xf numFmtId="186" fontId="3" fillId="0" borderId="14" xfId="0" applyNumberFormat="1" applyFont="1" applyBorder="1" applyAlignment="1">
      <alignment horizontal="center" vertical="center"/>
    </xf>
    <xf numFmtId="186" fontId="3" fillId="0" borderId="13" xfId="0" applyNumberFormat="1" applyFont="1" applyBorder="1" applyAlignment="1">
      <alignment horizontal="center" vertical="center"/>
    </xf>
    <xf numFmtId="186" fontId="3" fillId="0" borderId="15" xfId="0" applyNumberFormat="1" applyFont="1" applyBorder="1" applyAlignment="1">
      <alignment horizontal="center" vertical="center"/>
    </xf>
    <xf numFmtId="178" fontId="3" fillId="0" borderId="6" xfId="0" applyNumberFormat="1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10" xfId="0" applyNumberFormat="1" applyFont="1" applyBorder="1" applyAlignment="1">
      <alignment horizontal="center" vertical="center"/>
    </xf>
    <xf numFmtId="181" fontId="4" fillId="0" borderId="6" xfId="0" applyNumberFormat="1" applyFont="1" applyBorder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181" fontId="3" fillId="0" borderId="10" xfId="0" applyNumberFormat="1" applyFont="1" applyBorder="1" applyAlignment="1">
      <alignment horizontal="center" vertical="center"/>
    </xf>
    <xf numFmtId="185" fontId="3" fillId="0" borderId="6" xfId="0" applyNumberFormat="1" applyFont="1" applyBorder="1" applyAlignment="1">
      <alignment horizontal="center" vertical="center"/>
    </xf>
    <xf numFmtId="185" fontId="3" fillId="0" borderId="0" xfId="0" applyNumberFormat="1" applyFont="1" applyAlignment="1">
      <alignment horizontal="center" vertical="center"/>
    </xf>
    <xf numFmtId="185" fontId="3" fillId="0" borderId="10" xfId="0" applyNumberFormat="1" applyFont="1" applyBorder="1" applyAlignment="1">
      <alignment horizontal="center" vertical="center"/>
    </xf>
    <xf numFmtId="0" fontId="3" fillId="3" borderId="8" xfId="0" applyFont="1" applyFill="1" applyBorder="1"/>
    <xf numFmtId="0" fontId="3" fillId="3" borderId="11" xfId="0" applyFont="1" applyFill="1" applyBorder="1"/>
    <xf numFmtId="0" fontId="2" fillId="4" borderId="11" xfId="0" applyFont="1" applyFill="1" applyBorder="1" applyAlignment="1">
      <alignment horizontal="center" vertical="center" textRotation="90"/>
    </xf>
    <xf numFmtId="0" fontId="2" fillId="5" borderId="4" xfId="0" applyFont="1" applyFill="1" applyBorder="1" applyAlignment="1">
      <alignment horizontal="center" vertical="center" textRotation="90"/>
    </xf>
    <xf numFmtId="0" fontId="2" fillId="5" borderId="8" xfId="0" applyFont="1" applyFill="1" applyBorder="1" applyAlignment="1">
      <alignment horizontal="center" vertical="center" textRotation="90"/>
    </xf>
    <xf numFmtId="0" fontId="2" fillId="5" borderId="11" xfId="0" applyFont="1" applyFill="1" applyBorder="1" applyAlignment="1">
      <alignment horizontal="center" vertical="center" textRotation="90"/>
    </xf>
    <xf numFmtId="180" fontId="3" fillId="0" borderId="6" xfId="0" applyNumberFormat="1" applyFont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3" fillId="0" borderId="10" xfId="0" applyNumberFormat="1" applyFont="1" applyBorder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0" fontId="1" fillId="0" borderId="10" xfId="0" applyNumberFormat="1" applyFont="1" applyBorder="1" applyAlignment="1">
      <alignment horizontal="center" vertical="center"/>
    </xf>
    <xf numFmtId="180" fontId="4" fillId="0" borderId="6" xfId="0" applyNumberFormat="1" applyFont="1" applyBorder="1" applyAlignment="1">
      <alignment horizontal="center" vertical="center"/>
    </xf>
    <xf numFmtId="180" fontId="3" fillId="0" borderId="14" xfId="0" applyNumberFormat="1" applyFont="1" applyBorder="1" applyAlignment="1">
      <alignment horizontal="center" vertical="center"/>
    </xf>
    <xf numFmtId="180" fontId="1" fillId="0" borderId="13" xfId="0" applyNumberFormat="1" applyFont="1" applyBorder="1" applyAlignment="1">
      <alignment horizontal="center" vertical="center"/>
    </xf>
    <xf numFmtId="180" fontId="1" fillId="0" borderId="15" xfId="0" applyNumberFormat="1" applyFont="1" applyBorder="1" applyAlignment="1">
      <alignment horizontal="center" vertical="center"/>
    </xf>
    <xf numFmtId="180" fontId="3" fillId="0" borderId="13" xfId="0" applyNumberFormat="1" applyFont="1" applyBorder="1" applyAlignment="1">
      <alignment horizontal="center" vertical="center"/>
    </xf>
    <xf numFmtId="180" fontId="3" fillId="0" borderId="15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8" fontId="3" fillId="0" borderId="6" xfId="0" applyNumberFormat="1" applyFont="1" applyBorder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/>
    </xf>
    <xf numFmtId="178" fontId="1" fillId="0" borderId="10" xfId="0" applyNumberFormat="1" applyFont="1" applyBorder="1" applyAlignment="1">
      <alignment horizontal="center" vertical="center"/>
    </xf>
    <xf numFmtId="0" fontId="3" fillId="5" borderId="8" xfId="0" applyFont="1" applyFill="1" applyBorder="1"/>
    <xf numFmtId="0" fontId="1" fillId="5" borderId="8" xfId="0" applyFont="1" applyFill="1" applyBorder="1"/>
    <xf numFmtId="0" fontId="1" fillId="5" borderId="11" xfId="0" applyFont="1" applyFill="1" applyBorder="1"/>
    <xf numFmtId="0" fontId="3" fillId="0" borderId="0" xfId="0" applyFont="1" applyAlignment="1">
      <alignment horizontal="left" vertical="center" wrapText="1"/>
    </xf>
    <xf numFmtId="184" fontId="1" fillId="0" borderId="13" xfId="0" applyNumberFormat="1" applyFont="1" applyBorder="1" applyAlignment="1">
      <alignment horizontal="center" vertical="center"/>
    </xf>
    <xf numFmtId="184" fontId="1" fillId="0" borderId="15" xfId="0" applyNumberFormat="1" applyFont="1" applyBorder="1" applyAlignment="1">
      <alignment horizontal="center" vertical="center"/>
    </xf>
    <xf numFmtId="0" fontId="1" fillId="0" borderId="8" xfId="0" applyFont="1" applyBorder="1"/>
    <xf numFmtId="0" fontId="1" fillId="0" borderId="11" xfId="0" applyFont="1" applyBorder="1"/>
    <xf numFmtId="0" fontId="1" fillId="4" borderId="8" xfId="0" applyFont="1" applyFill="1" applyBorder="1"/>
    <xf numFmtId="0" fontId="1" fillId="4" borderId="11" xfId="0" applyFont="1" applyFill="1" applyBorder="1"/>
    <xf numFmtId="183" fontId="3" fillId="0" borderId="5" xfId="0" applyNumberFormat="1" applyFont="1" applyBorder="1" applyAlignment="1">
      <alignment horizontal="center" vertical="center"/>
    </xf>
    <xf numFmtId="183" fontId="3" fillId="0" borderId="9" xfId="0" applyNumberFormat="1" applyFont="1" applyBorder="1" applyAlignment="1">
      <alignment horizontal="center" vertical="center"/>
    </xf>
    <xf numFmtId="183" fontId="3" fillId="0" borderId="12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83" fontId="3" fillId="0" borderId="6" xfId="0" applyNumberFormat="1" applyFont="1" applyBorder="1" applyAlignment="1">
      <alignment horizontal="left" vertical="center" wrapText="1"/>
    </xf>
    <xf numFmtId="183" fontId="3" fillId="0" borderId="0" xfId="0" applyNumberFormat="1" applyFont="1" applyAlignment="1">
      <alignment horizontal="left" vertical="center"/>
    </xf>
    <xf numFmtId="183" fontId="3" fillId="0" borderId="10" xfId="0" applyNumberFormat="1" applyFont="1" applyBorder="1" applyAlignment="1">
      <alignment horizontal="left" vertical="center"/>
    </xf>
    <xf numFmtId="186" fontId="1" fillId="0" borderId="13" xfId="0" applyNumberFormat="1" applyFont="1" applyBorder="1" applyAlignment="1">
      <alignment horizontal="center" vertical="center"/>
    </xf>
    <xf numFmtId="186" fontId="1" fillId="0" borderId="15" xfId="0" applyNumberFormat="1" applyFont="1" applyBorder="1" applyAlignment="1">
      <alignment horizontal="center" vertical="center"/>
    </xf>
    <xf numFmtId="186" fontId="3" fillId="0" borderId="6" xfId="0" applyNumberFormat="1" applyFont="1" applyBorder="1" applyAlignment="1">
      <alignment horizontal="center" vertical="center"/>
    </xf>
    <xf numFmtId="186" fontId="1" fillId="0" borderId="0" xfId="0" applyNumberFormat="1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 textRotation="90"/>
    </xf>
    <xf numFmtId="0" fontId="2" fillId="10" borderId="8" xfId="0" applyFont="1" applyFill="1" applyBorder="1" applyAlignment="1">
      <alignment horizontal="center" vertical="center" textRotation="90"/>
    </xf>
    <xf numFmtId="0" fontId="2" fillId="10" borderId="11" xfId="0" applyFont="1" applyFill="1" applyBorder="1" applyAlignment="1">
      <alignment horizontal="center" vertical="center" textRotation="90"/>
    </xf>
    <xf numFmtId="0" fontId="2" fillId="11" borderId="4" xfId="0" applyFont="1" applyFill="1" applyBorder="1" applyAlignment="1">
      <alignment horizontal="center" vertical="center" textRotation="90"/>
    </xf>
    <xf numFmtId="0" fontId="2" fillId="11" borderId="8" xfId="0" applyFont="1" applyFill="1" applyBorder="1" applyAlignment="1">
      <alignment horizontal="center" vertical="center" textRotation="90"/>
    </xf>
    <xf numFmtId="0" fontId="2" fillId="11" borderId="11" xfId="0" applyFont="1" applyFill="1" applyBorder="1" applyAlignment="1">
      <alignment horizontal="center" vertical="center" textRotation="90"/>
    </xf>
    <xf numFmtId="192" fontId="3" fillId="0" borderId="6" xfId="0" applyNumberFormat="1" applyFont="1" applyBorder="1" applyAlignment="1">
      <alignment horizontal="left" vertical="center" wrapText="1"/>
    </xf>
    <xf numFmtId="192" fontId="3" fillId="0" borderId="0" xfId="0" applyNumberFormat="1" applyFont="1" applyAlignment="1">
      <alignment horizontal="left" vertical="center"/>
    </xf>
    <xf numFmtId="192" fontId="3" fillId="0" borderId="10" xfId="0" applyNumberFormat="1" applyFont="1" applyBorder="1" applyAlignment="1">
      <alignment horizontal="left" vertical="center"/>
    </xf>
    <xf numFmtId="192" fontId="3" fillId="0" borderId="0" xfId="0" applyNumberFormat="1" applyFont="1" applyAlignment="1">
      <alignment horizontal="left"/>
    </xf>
    <xf numFmtId="192" fontId="3" fillId="0" borderId="10" xfId="0" applyNumberFormat="1" applyFont="1" applyBorder="1" applyAlignment="1">
      <alignment horizontal="left"/>
    </xf>
    <xf numFmtId="176" fontId="3" fillId="0" borderId="6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/>
    </xf>
    <xf numFmtId="186" fontId="3" fillId="0" borderId="0" xfId="0" applyNumberFormat="1" applyFont="1" applyAlignment="1">
      <alignment horizontal="center" vertical="center"/>
    </xf>
    <xf numFmtId="186" fontId="1" fillId="0" borderId="10" xfId="0" applyNumberFormat="1" applyFont="1" applyBorder="1" applyAlignment="1">
      <alignment horizontal="center" vertical="center"/>
    </xf>
    <xf numFmtId="178" fontId="3" fillId="0" borderId="14" xfId="0" applyNumberFormat="1" applyFont="1" applyBorder="1" applyAlignment="1">
      <alignment horizontal="center" vertical="center"/>
    </xf>
    <xf numFmtId="178" fontId="1" fillId="0" borderId="13" xfId="0" applyNumberFormat="1" applyFont="1" applyBorder="1" applyAlignment="1">
      <alignment horizontal="center" vertical="center"/>
    </xf>
    <xf numFmtId="178" fontId="1" fillId="0" borderId="15" xfId="0" applyNumberFormat="1" applyFont="1" applyBorder="1" applyAlignment="1">
      <alignment horizontal="center" vertical="center"/>
    </xf>
    <xf numFmtId="178" fontId="3" fillId="0" borderId="13" xfId="0" applyNumberFormat="1" applyFont="1" applyBorder="1" applyAlignment="1">
      <alignment horizontal="center" vertical="center"/>
    </xf>
    <xf numFmtId="193" fontId="3" fillId="0" borderId="6" xfId="0" applyNumberFormat="1" applyFont="1" applyBorder="1" applyAlignment="1">
      <alignment horizontal="center" vertical="center"/>
    </xf>
    <xf numFmtId="193" fontId="1" fillId="0" borderId="0" xfId="0" applyNumberFormat="1" applyFont="1" applyAlignment="1">
      <alignment horizontal="center" vertical="center"/>
    </xf>
    <xf numFmtId="193" fontId="1" fillId="0" borderId="13" xfId="0" applyNumberFormat="1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0" borderId="6" xfId="0" applyFont="1" applyBorder="1"/>
    <xf numFmtId="0" fontId="1" fillId="0" borderId="14" xfId="0" applyFont="1" applyBorder="1"/>
    <xf numFmtId="0" fontId="2" fillId="0" borderId="12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 textRotation="90" wrapText="1"/>
    </xf>
    <xf numFmtId="0" fontId="2" fillId="3" borderId="8" xfId="0" applyFont="1" applyFill="1" applyBorder="1" applyAlignment="1">
      <alignment horizontal="center" vertical="center" textRotation="90" wrapText="1"/>
    </xf>
    <xf numFmtId="0" fontId="2" fillId="3" borderId="11" xfId="0" applyFont="1" applyFill="1" applyBorder="1" applyAlignment="1">
      <alignment horizontal="center" vertical="center" textRotation="90" wrapText="1"/>
    </xf>
    <xf numFmtId="0" fontId="2" fillId="2" borderId="1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1" fillId="0" borderId="10" xfId="0" applyFont="1" applyBorder="1"/>
    <xf numFmtId="0" fontId="2" fillId="3" borderId="7" xfId="0" applyFont="1" applyFill="1" applyBorder="1" applyAlignment="1">
      <alignment horizontal="center" vertical="center"/>
    </xf>
    <xf numFmtId="0" fontId="2" fillId="2" borderId="7" xfId="2" applyFont="1" applyFill="1" applyBorder="1" applyAlignment="1">
      <alignment horizontal="center" vertical="center"/>
    </xf>
    <xf numFmtId="0" fontId="2" fillId="9" borderId="11" xfId="2" applyFont="1" applyFill="1" applyBorder="1" applyAlignment="1">
      <alignment horizontal="center" vertical="center"/>
    </xf>
    <xf numFmtId="0" fontId="2" fillId="9" borderId="1" xfId="2" applyFont="1" applyFill="1" applyBorder="1" applyAlignment="1">
      <alignment horizontal="center" vertical="center"/>
    </xf>
    <xf numFmtId="0" fontId="2" fillId="9" borderId="2" xfId="2" applyFont="1" applyFill="1" applyBorder="1" applyAlignment="1">
      <alignment horizontal="center" vertical="center"/>
    </xf>
    <xf numFmtId="0" fontId="2" fillId="9" borderId="3" xfId="2" applyFont="1" applyFill="1" applyBorder="1" applyAlignment="1">
      <alignment horizontal="center" vertical="center"/>
    </xf>
    <xf numFmtId="0" fontId="3" fillId="3" borderId="8" xfId="0" applyFont="1" applyFill="1" applyBorder="1" applyAlignment="1">
      <alignment vertical="center"/>
    </xf>
    <xf numFmtId="0" fontId="2" fillId="4" borderId="4" xfId="0" applyFont="1" applyFill="1" applyBorder="1" applyAlignment="1">
      <alignment horizontal="center" vertical="center" textRotation="90" wrapText="1"/>
    </xf>
    <xf numFmtId="0" fontId="3" fillId="4" borderId="11" xfId="0" applyFont="1" applyFill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0" xfId="0" applyFont="1" applyBorder="1" applyAlignment="1">
      <alignment horizontal="left" vertical="center" wrapText="1"/>
    </xf>
    <xf numFmtId="184" fontId="1" fillId="0" borderId="0" xfId="0" applyNumberFormat="1" applyFont="1" applyAlignment="1">
      <alignment horizontal="center" vertical="center"/>
    </xf>
    <xf numFmtId="184" fontId="1" fillId="0" borderId="10" xfId="0" applyNumberFormat="1" applyFont="1" applyBorder="1" applyAlignment="1">
      <alignment horizontal="center" vertical="center"/>
    </xf>
    <xf numFmtId="193" fontId="3" fillId="0" borderId="14" xfId="0" applyNumberFormat="1" applyFont="1" applyBorder="1" applyAlignment="1">
      <alignment horizontal="center" vertical="center"/>
    </xf>
    <xf numFmtId="193" fontId="1" fillId="0" borderId="0" xfId="0" applyNumberFormat="1" applyFont="1" applyBorder="1" applyAlignment="1">
      <alignment horizontal="center" vertical="center"/>
    </xf>
    <xf numFmtId="193" fontId="1" fillId="0" borderId="15" xfId="0" applyNumberFormat="1" applyFont="1" applyBorder="1" applyAlignment="1">
      <alignment horizontal="center" vertical="center"/>
    </xf>
    <xf numFmtId="0" fontId="2" fillId="3" borderId="7" xfId="3" applyFont="1" applyFill="1" applyBorder="1" applyAlignment="1">
      <alignment horizontal="center" vertical="center" textRotation="90"/>
    </xf>
    <xf numFmtId="0" fontId="3" fillId="0" borderId="7" xfId="3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/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 textRotation="90" wrapText="1"/>
    </xf>
    <xf numFmtId="0" fontId="2" fillId="8" borderId="8" xfId="0" applyFont="1" applyFill="1" applyBorder="1" applyAlignment="1">
      <alignment horizontal="center" vertical="center" textRotation="90" wrapText="1"/>
    </xf>
    <xf numFmtId="0" fontId="2" fillId="8" borderId="11" xfId="0" applyFont="1" applyFill="1" applyBorder="1" applyAlignment="1">
      <alignment horizontal="center" vertical="center" textRotation="90" wrapText="1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textRotation="90"/>
    </xf>
    <xf numFmtId="0" fontId="1" fillId="0" borderId="11" xfId="0" applyFont="1" applyBorder="1" applyAlignment="1">
      <alignment horizontal="center" vertical="center" textRotation="90"/>
    </xf>
    <xf numFmtId="0" fontId="1" fillId="4" borderId="8" xfId="0" applyFont="1" applyFill="1" applyBorder="1" applyAlignment="1">
      <alignment horizontal="center" vertical="center" textRotation="90"/>
    </xf>
    <xf numFmtId="0" fontId="1" fillId="4" borderId="11" xfId="0" applyFont="1" applyFill="1" applyBorder="1" applyAlignment="1">
      <alignment horizontal="center" vertical="center" textRotation="90"/>
    </xf>
    <xf numFmtId="192" fontId="3" fillId="0" borderId="6" xfId="0" applyNumberFormat="1" applyFont="1" applyBorder="1" applyAlignment="1">
      <alignment horizontal="center" vertical="center"/>
    </xf>
    <xf numFmtId="192" fontId="3" fillId="0" borderId="0" xfId="0" applyNumberFormat="1" applyFont="1" applyAlignment="1">
      <alignment horizontal="center" vertical="center"/>
    </xf>
    <xf numFmtId="192" fontId="1" fillId="0" borderId="0" xfId="0" applyNumberFormat="1" applyFont="1" applyAlignment="1">
      <alignment horizontal="center" vertical="center"/>
    </xf>
    <xf numFmtId="192" fontId="1" fillId="0" borderId="10" xfId="0" applyNumberFormat="1" applyFont="1" applyBorder="1" applyAlignment="1">
      <alignment horizontal="center" vertical="center"/>
    </xf>
    <xf numFmtId="192" fontId="3" fillId="0" borderId="10" xfId="0" applyNumberFormat="1" applyFont="1" applyBorder="1" applyAlignment="1">
      <alignment horizontal="center" vertical="center"/>
    </xf>
    <xf numFmtId="192" fontId="3" fillId="0" borderId="14" xfId="0" applyNumberFormat="1" applyFont="1" applyBorder="1" applyAlignment="1">
      <alignment horizontal="center" vertical="center"/>
    </xf>
    <xf numFmtId="192" fontId="1" fillId="0" borderId="13" xfId="0" applyNumberFormat="1" applyFont="1" applyBorder="1" applyAlignment="1">
      <alignment horizontal="center" vertical="center"/>
    </xf>
    <xf numFmtId="192" fontId="1" fillId="0" borderId="15" xfId="0" applyNumberFormat="1" applyFont="1" applyBorder="1" applyAlignment="1">
      <alignment horizontal="center" vertical="center"/>
    </xf>
    <xf numFmtId="192" fontId="3" fillId="0" borderId="13" xfId="0" applyNumberFormat="1" applyFont="1" applyBorder="1" applyAlignment="1">
      <alignment horizontal="center" vertical="center"/>
    </xf>
    <xf numFmtId="183" fontId="3" fillId="0" borderId="6" xfId="0" applyNumberFormat="1" applyFont="1" applyBorder="1" applyAlignment="1">
      <alignment horizontal="center" vertical="center"/>
    </xf>
    <xf numFmtId="183" fontId="3" fillId="0" borderId="0" xfId="0" applyNumberFormat="1" applyFont="1" applyAlignment="1">
      <alignment horizontal="center" vertical="center"/>
    </xf>
    <xf numFmtId="183" fontId="3" fillId="0" borderId="10" xfId="0" applyNumberFormat="1" applyFont="1" applyBorder="1" applyAlignment="1">
      <alignment horizontal="center" vertical="center"/>
    </xf>
    <xf numFmtId="183" fontId="1" fillId="0" borderId="0" xfId="0" applyNumberFormat="1" applyFont="1" applyAlignment="1">
      <alignment horizontal="center" vertical="center"/>
    </xf>
    <xf numFmtId="183" fontId="1" fillId="0" borderId="10" xfId="0" applyNumberFormat="1" applyFont="1" applyBorder="1" applyAlignment="1">
      <alignment horizontal="center" vertical="center"/>
    </xf>
    <xf numFmtId="183" fontId="4" fillId="0" borderId="6" xfId="0" applyNumberFormat="1" applyFont="1" applyBorder="1" applyAlignment="1">
      <alignment horizontal="center" vertical="center"/>
    </xf>
    <xf numFmtId="183" fontId="3" fillId="0" borderId="14" xfId="0" applyNumberFormat="1" applyFont="1" applyBorder="1" applyAlignment="1">
      <alignment horizontal="center" vertical="center"/>
    </xf>
    <xf numFmtId="183" fontId="1" fillId="0" borderId="13" xfId="0" applyNumberFormat="1" applyFont="1" applyBorder="1" applyAlignment="1">
      <alignment horizontal="center" vertical="center"/>
    </xf>
    <xf numFmtId="183" fontId="1" fillId="0" borderId="15" xfId="0" applyNumberFormat="1" applyFont="1" applyBorder="1" applyAlignment="1">
      <alignment horizontal="center" vertical="center"/>
    </xf>
    <xf numFmtId="183" fontId="3" fillId="0" borderId="13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10" xfId="0" applyFont="1" applyBorder="1" applyAlignment="1">
      <alignment horizontal="left" wrapText="1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2" fillId="3" borderId="11" xfId="0" applyFont="1" applyFill="1" applyBorder="1" applyAlignment="1">
      <alignment horizontal="center" vertical="center" textRotation="90"/>
    </xf>
    <xf numFmtId="0" fontId="2" fillId="6" borderId="4" xfId="0" applyFont="1" applyFill="1" applyBorder="1" applyAlignment="1">
      <alignment horizontal="center" vertical="center" textRotation="90" wrapText="1"/>
    </xf>
    <xf numFmtId="0" fontId="2" fillId="6" borderId="8" xfId="0" applyFont="1" applyFill="1" applyBorder="1" applyAlignment="1">
      <alignment horizontal="center" vertical="center" textRotation="90" wrapText="1"/>
    </xf>
    <xf numFmtId="0" fontId="2" fillId="6" borderId="11" xfId="0" applyFont="1" applyFill="1" applyBorder="1" applyAlignment="1">
      <alignment horizontal="center" vertical="center" textRotation="90" wrapText="1"/>
    </xf>
    <xf numFmtId="0" fontId="2" fillId="7" borderId="7" xfId="0" applyFont="1" applyFill="1" applyBorder="1" applyAlignment="1">
      <alignment horizontal="center" vertical="center" textRotation="90"/>
    </xf>
    <xf numFmtId="0" fontId="3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191" fontId="3" fillId="0" borderId="0" xfId="0" applyNumberFormat="1" applyFont="1" applyAlignment="1">
      <alignment horizontal="center" vertical="center"/>
    </xf>
    <xf numFmtId="191" fontId="3" fillId="0" borderId="10" xfId="0" applyNumberFormat="1" applyFont="1" applyBorder="1" applyAlignment="1">
      <alignment horizontal="center" vertical="center"/>
    </xf>
    <xf numFmtId="178" fontId="3" fillId="0" borderId="15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86" fontId="3" fillId="0" borderId="5" xfId="0" applyNumberFormat="1" applyFont="1" applyBorder="1" applyAlignment="1">
      <alignment horizontal="left" vertical="center" wrapText="1"/>
    </xf>
    <xf numFmtId="186" fontId="3" fillId="0" borderId="9" xfId="0" applyNumberFormat="1" applyFont="1" applyBorder="1" applyAlignment="1">
      <alignment horizontal="left" vertical="center"/>
    </xf>
    <xf numFmtId="186" fontId="3" fillId="0" borderId="12" xfId="0" applyNumberFormat="1" applyFont="1" applyBorder="1" applyAlignment="1">
      <alignment horizontal="left" vertical="center"/>
    </xf>
    <xf numFmtId="186" fontId="3" fillId="0" borderId="5" xfId="0" applyNumberFormat="1" applyFont="1" applyBorder="1" applyAlignment="1">
      <alignment horizontal="center" vertical="center"/>
    </xf>
    <xf numFmtId="186" fontId="3" fillId="0" borderId="9" xfId="0" applyNumberFormat="1" applyFont="1" applyBorder="1" applyAlignment="1">
      <alignment horizontal="center" vertical="center"/>
    </xf>
    <xf numFmtId="186" fontId="3" fillId="0" borderId="12" xfId="0" applyNumberFormat="1" applyFont="1" applyBorder="1" applyAlignment="1">
      <alignment horizontal="center" vertical="center"/>
    </xf>
    <xf numFmtId="186" fontId="3" fillId="0" borderId="4" xfId="0" applyNumberFormat="1" applyFont="1" applyBorder="1" applyAlignment="1">
      <alignment horizontal="center" vertical="center"/>
    </xf>
    <xf numFmtId="186" fontId="3" fillId="0" borderId="8" xfId="0" applyNumberFormat="1" applyFont="1" applyBorder="1" applyAlignment="1">
      <alignment horizontal="center" vertical="center"/>
    </xf>
    <xf numFmtId="186" fontId="3" fillId="0" borderId="11" xfId="0" applyNumberFormat="1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 textRotation="90"/>
    </xf>
    <xf numFmtId="191" fontId="3" fillId="0" borderId="6" xfId="0" applyNumberFormat="1" applyFont="1" applyBorder="1" applyAlignment="1">
      <alignment horizontal="center" vertical="center"/>
    </xf>
    <xf numFmtId="191" fontId="1" fillId="0" borderId="0" xfId="0" applyNumberFormat="1" applyFont="1" applyAlignment="1">
      <alignment horizontal="center" vertical="center"/>
    </xf>
    <xf numFmtId="191" fontId="1" fillId="0" borderId="10" xfId="0" applyNumberFormat="1" applyFont="1" applyBorder="1" applyAlignment="1">
      <alignment horizontal="center" vertical="center"/>
    </xf>
    <xf numFmtId="187" fontId="2" fillId="2" borderId="2" xfId="0" applyNumberFormat="1" applyFont="1" applyFill="1" applyBorder="1" applyAlignment="1">
      <alignment horizontal="center" vertical="center"/>
    </xf>
    <xf numFmtId="188" fontId="2" fillId="2" borderId="2" xfId="0" applyNumberFormat="1" applyFont="1" applyFill="1" applyBorder="1" applyAlignment="1">
      <alignment horizontal="center" vertical="center"/>
    </xf>
    <xf numFmtId="189" fontId="2" fillId="2" borderId="2" xfId="0" applyNumberFormat="1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 textRotation="90"/>
    </xf>
    <xf numFmtId="0" fontId="3" fillId="6" borderId="8" xfId="0" applyFont="1" applyFill="1" applyBorder="1"/>
    <xf numFmtId="0" fontId="3" fillId="6" borderId="11" xfId="0" applyFont="1" applyFill="1" applyBorder="1"/>
    <xf numFmtId="188" fontId="3" fillId="0" borderId="6" xfId="0" applyNumberFormat="1" applyFont="1" applyBorder="1" applyAlignment="1">
      <alignment horizontal="center" vertical="center"/>
    </xf>
    <xf numFmtId="188" fontId="3" fillId="0" borderId="0" xfId="0" applyNumberFormat="1" applyFont="1" applyAlignment="1">
      <alignment horizontal="center" vertical="center"/>
    </xf>
    <xf numFmtId="188" fontId="3" fillId="0" borderId="10" xfId="0" applyNumberFormat="1" applyFont="1" applyBorder="1" applyAlignment="1">
      <alignment horizontal="center" vertical="center"/>
    </xf>
    <xf numFmtId="188" fontId="1" fillId="0" borderId="0" xfId="0" applyNumberFormat="1" applyFont="1" applyAlignment="1">
      <alignment horizontal="center" vertical="center"/>
    </xf>
    <xf numFmtId="188" fontId="1" fillId="0" borderId="10" xfId="0" applyNumberFormat="1" applyFont="1" applyBorder="1" applyAlignment="1">
      <alignment horizontal="center" vertical="center"/>
    </xf>
    <xf numFmtId="189" fontId="3" fillId="0" borderId="14" xfId="0" applyNumberFormat="1" applyFont="1" applyBorder="1" applyAlignment="1">
      <alignment horizontal="center" vertical="center"/>
    </xf>
    <xf numFmtId="189" fontId="1" fillId="0" borderId="13" xfId="0" applyNumberFormat="1" applyFont="1" applyBorder="1" applyAlignment="1">
      <alignment horizontal="center" vertical="center"/>
    </xf>
    <xf numFmtId="189" fontId="1" fillId="0" borderId="15" xfId="0" applyNumberFormat="1" applyFont="1" applyBorder="1" applyAlignment="1">
      <alignment horizontal="center" vertical="center"/>
    </xf>
    <xf numFmtId="189" fontId="3" fillId="0" borderId="13" xfId="0" applyNumberFormat="1" applyFont="1" applyBorder="1" applyAlignment="1">
      <alignment horizontal="center" vertical="center"/>
    </xf>
    <xf numFmtId="185" fontId="3" fillId="0" borderId="6" xfId="0" applyNumberFormat="1" applyFont="1" applyBorder="1" applyAlignment="1">
      <alignment horizontal="center" vertical="center" wrapText="1"/>
    </xf>
    <xf numFmtId="185" fontId="1" fillId="0" borderId="0" xfId="0" applyNumberFormat="1" applyFont="1" applyAlignment="1">
      <alignment horizontal="center" vertical="center"/>
    </xf>
    <xf numFmtId="185" fontId="1" fillId="0" borderId="10" xfId="0" applyNumberFormat="1" applyFont="1" applyBorder="1" applyAlignment="1">
      <alignment horizontal="center" vertical="center"/>
    </xf>
    <xf numFmtId="9" fontId="3" fillId="0" borderId="6" xfId="0" applyNumberFormat="1" applyFont="1" applyBorder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9" fontId="3" fillId="0" borderId="10" xfId="0" applyNumberFormat="1" applyFont="1" applyBorder="1" applyAlignment="1">
      <alignment horizontal="center" vertical="center"/>
    </xf>
    <xf numFmtId="178" fontId="1" fillId="0" borderId="0" xfId="0" applyNumberFormat="1" applyFont="1"/>
    <xf numFmtId="178" fontId="1" fillId="0" borderId="10" xfId="0" applyNumberFormat="1" applyFont="1" applyBorder="1"/>
    <xf numFmtId="177" fontId="3" fillId="0" borderId="6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1" fillId="0" borderId="1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5">
    <cellStyle name="常规" xfId="0" builtinId="0"/>
    <cellStyle name="常规 2" xfId="1" xr:uid="{00000000-0005-0000-0000-000031000000}"/>
    <cellStyle name="常规 3" xfId="2" xr:uid="{00000000-0005-0000-0000-000032000000}"/>
    <cellStyle name="常规 4" xfId="3" xr:uid="{00000000-0005-0000-0000-000033000000}"/>
    <cellStyle name="常规 5" xfId="4" xr:uid="{00000000-0005-0000-0000-000034000000}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1"/>
  <sheetViews>
    <sheetView tabSelected="1" zoomScale="80" zoomScaleNormal="80" workbookViewId="0">
      <selection sqref="A1:H1"/>
    </sheetView>
  </sheetViews>
  <sheetFormatPr defaultColWidth="9" defaultRowHeight="13.8"/>
  <cols>
    <col min="1" max="1" width="10.625" style="1" customWidth="1"/>
    <col min="2" max="2" width="8.75" style="1" customWidth="1"/>
    <col min="3" max="3" width="14.125" style="1" customWidth="1"/>
    <col min="4" max="4" width="11.75" style="1" customWidth="1"/>
    <col min="5" max="5" width="33.75" style="50" customWidth="1"/>
    <col min="6" max="6" width="8.75" style="1" customWidth="1"/>
    <col min="7" max="7" width="10.625" style="1" customWidth="1"/>
    <col min="8" max="8" width="67" style="1" customWidth="1"/>
    <col min="9" max="9" width="20.5" style="1" customWidth="1"/>
    <col min="10" max="10" width="18.125" style="1" customWidth="1"/>
    <col min="11" max="11" width="12.5" style="1" customWidth="1"/>
    <col min="12" max="16384" width="9" style="1"/>
  </cols>
  <sheetData>
    <row r="1" spans="1:8">
      <c r="A1" s="365" t="s">
        <v>0</v>
      </c>
      <c r="B1" s="366"/>
      <c r="C1" s="366"/>
      <c r="D1" s="366"/>
      <c r="E1" s="366"/>
      <c r="F1" s="366"/>
      <c r="G1" s="366"/>
      <c r="H1" s="367"/>
    </row>
    <row r="2" spans="1:8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11" t="s">
        <v>6</v>
      </c>
      <c r="G2" s="111" t="s">
        <v>7</v>
      </c>
      <c r="H2" s="6" t="s">
        <v>8</v>
      </c>
    </row>
    <row r="3" spans="1:8">
      <c r="A3" s="368" t="s">
        <v>9</v>
      </c>
      <c r="B3" s="376" t="s">
        <v>10</v>
      </c>
      <c r="C3" s="381">
        <v>12</v>
      </c>
      <c r="D3" s="72">
        <v>16.0924444444444</v>
      </c>
      <c r="E3" s="384" t="s">
        <v>11</v>
      </c>
      <c r="F3" s="398">
        <v>17.079999999999998</v>
      </c>
      <c r="G3" s="392">
        <v>2.129</v>
      </c>
      <c r="H3" s="52" t="s">
        <v>12</v>
      </c>
    </row>
    <row r="4" spans="1:8">
      <c r="A4" s="369"/>
      <c r="B4" s="377"/>
      <c r="C4" s="382"/>
      <c r="D4" s="73">
        <v>19.058666666666699</v>
      </c>
      <c r="E4" s="385"/>
      <c r="F4" s="399"/>
      <c r="G4" s="393"/>
      <c r="H4" s="52" t="s">
        <v>13</v>
      </c>
    </row>
    <row r="5" spans="1:8">
      <c r="A5" s="369"/>
      <c r="B5" s="377"/>
      <c r="C5" s="382"/>
      <c r="D5" s="356">
        <v>17.832888888888899</v>
      </c>
      <c r="E5" s="385"/>
      <c r="F5" s="399"/>
      <c r="G5" s="393"/>
      <c r="H5" s="52" t="s">
        <v>14</v>
      </c>
    </row>
    <row r="6" spans="1:8">
      <c r="A6" s="369"/>
      <c r="B6" s="377"/>
      <c r="C6" s="382"/>
      <c r="D6" s="356">
        <v>32.721777777777802</v>
      </c>
      <c r="E6" s="385"/>
      <c r="F6" s="399"/>
      <c r="G6" s="393"/>
      <c r="H6" s="10" t="s">
        <v>15</v>
      </c>
    </row>
    <row r="7" spans="1:8">
      <c r="A7" s="369"/>
      <c r="B7" s="377"/>
      <c r="C7" s="382"/>
      <c r="D7" s="356">
        <v>25.518222222222199</v>
      </c>
      <c r="E7" s="385"/>
      <c r="F7" s="399"/>
      <c r="G7" s="393"/>
      <c r="H7" s="47"/>
    </row>
    <row r="8" spans="1:8">
      <c r="A8" s="369"/>
      <c r="B8" s="377"/>
      <c r="C8" s="382"/>
      <c r="D8" s="356">
        <v>10.167111111111099</v>
      </c>
      <c r="E8" s="385"/>
      <c r="F8" s="399"/>
      <c r="G8" s="393"/>
      <c r="H8" s="223"/>
    </row>
    <row r="9" spans="1:8">
      <c r="A9" s="369"/>
      <c r="B9" s="377"/>
      <c r="C9" s="382"/>
      <c r="D9" s="356">
        <v>6.0213333333333301</v>
      </c>
      <c r="E9" s="385"/>
      <c r="F9" s="399"/>
      <c r="G9" s="393"/>
      <c r="H9" s="47"/>
    </row>
    <row r="10" spans="1:8">
      <c r="A10" s="369"/>
      <c r="B10" s="377"/>
      <c r="C10" s="382"/>
      <c r="D10" s="356">
        <v>13.016</v>
      </c>
      <c r="E10" s="385"/>
      <c r="F10" s="399"/>
      <c r="G10" s="393"/>
      <c r="H10" s="223"/>
    </row>
    <row r="11" spans="1:8">
      <c r="A11" s="369"/>
      <c r="B11" s="377"/>
      <c r="C11" s="382"/>
      <c r="D11" s="73">
        <v>12.231999999999999</v>
      </c>
      <c r="E11" s="385"/>
      <c r="F11" s="399"/>
      <c r="G11" s="393"/>
      <c r="H11" s="223"/>
    </row>
    <row r="12" spans="1:8">
      <c r="A12" s="369"/>
      <c r="B12" s="377"/>
      <c r="C12" s="382"/>
      <c r="D12" s="73">
        <v>15.9715555555556</v>
      </c>
      <c r="E12" s="385"/>
      <c r="F12" s="399"/>
      <c r="G12" s="393"/>
      <c r="H12" s="223"/>
    </row>
    <row r="13" spans="1:8">
      <c r="A13" s="369"/>
      <c r="B13" s="377"/>
      <c r="C13" s="382"/>
      <c r="D13" s="73">
        <v>23.775111111111102</v>
      </c>
      <c r="E13" s="385"/>
      <c r="F13" s="399"/>
      <c r="G13" s="393"/>
      <c r="H13" s="47"/>
    </row>
    <row r="14" spans="1:8">
      <c r="A14" s="369"/>
      <c r="B14" s="378"/>
      <c r="C14" s="383"/>
      <c r="D14" s="74">
        <v>12.5191111111111</v>
      </c>
      <c r="E14" s="386"/>
      <c r="F14" s="400"/>
      <c r="G14" s="394"/>
      <c r="H14" s="224"/>
    </row>
    <row r="15" spans="1:8">
      <c r="A15" s="369"/>
      <c r="B15" s="376" t="s">
        <v>16</v>
      </c>
      <c r="C15" s="381">
        <v>16</v>
      </c>
      <c r="D15" s="72">
        <v>14.888</v>
      </c>
      <c r="E15" s="384" t="s">
        <v>17</v>
      </c>
      <c r="F15" s="398">
        <v>14.12</v>
      </c>
      <c r="G15" s="392">
        <v>1.446</v>
      </c>
      <c r="H15" s="46"/>
    </row>
    <row r="16" spans="1:8">
      <c r="A16" s="369"/>
      <c r="B16" s="377"/>
      <c r="C16" s="382"/>
      <c r="D16" s="73">
        <v>11.7582222222222</v>
      </c>
      <c r="E16" s="387"/>
      <c r="F16" s="399"/>
      <c r="G16" s="393"/>
      <c r="H16" s="47"/>
    </row>
    <row r="17" spans="1:8">
      <c r="A17" s="369"/>
      <c r="B17" s="377"/>
      <c r="C17" s="382"/>
      <c r="D17" s="73">
        <v>10.451555555555601</v>
      </c>
      <c r="E17" s="387"/>
      <c r="F17" s="399"/>
      <c r="G17" s="393"/>
      <c r="H17" s="47"/>
    </row>
    <row r="18" spans="1:8" ht="13.95" customHeight="1">
      <c r="A18" s="369"/>
      <c r="B18" s="377"/>
      <c r="C18" s="382"/>
      <c r="D18" s="73">
        <v>14.9822222222222</v>
      </c>
      <c r="E18" s="387"/>
      <c r="F18" s="399"/>
      <c r="G18" s="393"/>
      <c r="H18" s="47"/>
    </row>
    <row r="19" spans="1:8">
      <c r="A19" s="369"/>
      <c r="B19" s="377"/>
      <c r="C19" s="382"/>
      <c r="D19" s="73">
        <v>11.611555555555601</v>
      </c>
      <c r="E19" s="387"/>
      <c r="F19" s="399"/>
      <c r="G19" s="393"/>
      <c r="H19" s="47"/>
    </row>
    <row r="20" spans="1:8">
      <c r="A20" s="369"/>
      <c r="B20" s="377"/>
      <c r="C20" s="382"/>
      <c r="D20" s="356">
        <v>20.7253333333333</v>
      </c>
      <c r="E20" s="387"/>
      <c r="F20" s="399"/>
      <c r="G20" s="393"/>
      <c r="H20" s="47"/>
    </row>
    <row r="21" spans="1:8">
      <c r="A21" s="369"/>
      <c r="B21" s="377"/>
      <c r="C21" s="382"/>
      <c r="D21" s="356">
        <v>32.862222222222201</v>
      </c>
      <c r="E21" s="387"/>
      <c r="F21" s="399"/>
      <c r="G21" s="393"/>
      <c r="H21" s="47"/>
    </row>
    <row r="22" spans="1:8">
      <c r="A22" s="369"/>
      <c r="B22" s="377"/>
      <c r="C22" s="382"/>
      <c r="D22" s="73">
        <v>12.814222222222201</v>
      </c>
      <c r="E22" s="387"/>
      <c r="F22" s="399"/>
      <c r="G22" s="393"/>
      <c r="H22" s="47"/>
    </row>
    <row r="23" spans="1:8">
      <c r="A23" s="369"/>
      <c r="B23" s="377"/>
      <c r="C23" s="382"/>
      <c r="D23" s="73">
        <v>9.7919999999999998</v>
      </c>
      <c r="E23" s="387"/>
      <c r="F23" s="399"/>
      <c r="G23" s="393"/>
      <c r="H23" s="47"/>
    </row>
    <row r="24" spans="1:8">
      <c r="A24" s="369"/>
      <c r="B24" s="377"/>
      <c r="C24" s="382"/>
      <c r="D24" s="73">
        <v>10.421333333333299</v>
      </c>
      <c r="E24" s="387"/>
      <c r="F24" s="399"/>
      <c r="G24" s="393"/>
      <c r="H24" s="47"/>
    </row>
    <row r="25" spans="1:8">
      <c r="A25" s="369"/>
      <c r="B25" s="377"/>
      <c r="C25" s="382"/>
      <c r="D25" s="73">
        <v>10.8568888888889</v>
      </c>
      <c r="E25" s="387"/>
      <c r="F25" s="399"/>
      <c r="G25" s="393"/>
      <c r="H25" s="47"/>
    </row>
    <row r="26" spans="1:8">
      <c r="A26" s="369"/>
      <c r="B26" s="377"/>
      <c r="C26" s="382"/>
      <c r="D26" s="73">
        <v>12.2728888888889</v>
      </c>
      <c r="E26" s="387"/>
      <c r="F26" s="399"/>
      <c r="G26" s="393"/>
      <c r="H26" s="47"/>
    </row>
    <row r="27" spans="1:8">
      <c r="A27" s="369"/>
      <c r="B27" s="379"/>
      <c r="C27" s="382"/>
      <c r="D27" s="73">
        <v>10.313777777777799</v>
      </c>
      <c r="E27" s="387"/>
      <c r="F27" s="399"/>
      <c r="G27" s="393"/>
      <c r="H27" s="47"/>
    </row>
    <row r="28" spans="1:8">
      <c r="A28" s="369"/>
      <c r="B28" s="379"/>
      <c r="C28" s="382"/>
      <c r="D28" s="73">
        <v>10.863111111111101</v>
      </c>
      <c r="E28" s="387"/>
      <c r="F28" s="399"/>
      <c r="G28" s="393"/>
      <c r="H28" s="47"/>
    </row>
    <row r="29" spans="1:8">
      <c r="A29" s="370"/>
      <c r="B29" s="379"/>
      <c r="C29" s="382"/>
      <c r="D29" s="73">
        <v>16.724444444444401</v>
      </c>
      <c r="E29" s="387"/>
      <c r="F29" s="399"/>
      <c r="G29" s="393"/>
      <c r="H29" s="47"/>
    </row>
    <row r="30" spans="1:8">
      <c r="A30" s="370"/>
      <c r="B30" s="380"/>
      <c r="C30" s="383"/>
      <c r="D30" s="74">
        <v>14.5226666666667</v>
      </c>
      <c r="E30" s="388"/>
      <c r="F30" s="400"/>
      <c r="G30" s="394"/>
      <c r="H30" s="48"/>
    </row>
    <row r="31" spans="1:8">
      <c r="A31" s="370"/>
      <c r="B31" s="376" t="s">
        <v>18</v>
      </c>
      <c r="C31" s="381">
        <v>21</v>
      </c>
      <c r="D31" s="72">
        <v>11.6631111111111</v>
      </c>
      <c r="E31" s="384" t="s">
        <v>19</v>
      </c>
      <c r="F31" s="401">
        <v>7.94</v>
      </c>
      <c r="G31" s="395">
        <v>0.83199999999999996</v>
      </c>
      <c r="H31" s="46"/>
    </row>
    <row r="32" spans="1:8">
      <c r="A32" s="370"/>
      <c r="B32" s="377"/>
      <c r="C32" s="382"/>
      <c r="D32" s="73">
        <v>12.611555555555601</v>
      </c>
      <c r="E32" s="387"/>
      <c r="F32" s="402"/>
      <c r="G32" s="396"/>
      <c r="H32" s="47"/>
    </row>
    <row r="33" spans="1:8">
      <c r="A33" s="370"/>
      <c r="B33" s="377"/>
      <c r="C33" s="382"/>
      <c r="D33" s="73">
        <v>9.6142222222222191</v>
      </c>
      <c r="E33" s="387"/>
      <c r="F33" s="402"/>
      <c r="G33" s="396"/>
      <c r="H33" s="47"/>
    </row>
    <row r="34" spans="1:8">
      <c r="A34" s="370"/>
      <c r="B34" s="377"/>
      <c r="C34" s="382"/>
      <c r="D34" s="73">
        <v>14.548444444444399</v>
      </c>
      <c r="E34" s="387"/>
      <c r="F34" s="402"/>
      <c r="G34" s="396"/>
      <c r="H34" s="47"/>
    </row>
    <row r="35" spans="1:8">
      <c r="A35" s="370"/>
      <c r="B35" s="377"/>
      <c r="C35" s="382"/>
      <c r="D35" s="73">
        <v>3.8</v>
      </c>
      <c r="E35" s="387"/>
      <c r="F35" s="402"/>
      <c r="G35" s="396"/>
      <c r="H35" s="47"/>
    </row>
    <row r="36" spans="1:8">
      <c r="A36" s="370"/>
      <c r="B36" s="377"/>
      <c r="C36" s="382"/>
      <c r="D36" s="73">
        <v>6.6657777777777802</v>
      </c>
      <c r="E36" s="387"/>
      <c r="F36" s="402"/>
      <c r="G36" s="396"/>
      <c r="H36" s="47"/>
    </row>
    <row r="37" spans="1:8">
      <c r="A37" s="370"/>
      <c r="B37" s="377"/>
      <c r="C37" s="382"/>
      <c r="D37" s="73">
        <v>7.8017777777777804</v>
      </c>
      <c r="E37" s="387"/>
      <c r="F37" s="402"/>
      <c r="G37" s="396"/>
      <c r="H37" s="47"/>
    </row>
    <row r="38" spans="1:8">
      <c r="A38" s="370"/>
      <c r="B38" s="377"/>
      <c r="C38" s="382"/>
      <c r="D38" s="73">
        <v>4.7982222222222202</v>
      </c>
      <c r="E38" s="387"/>
      <c r="F38" s="402"/>
      <c r="G38" s="396"/>
      <c r="H38" s="47"/>
    </row>
    <row r="39" spans="1:8">
      <c r="A39" s="370"/>
      <c r="B39" s="377"/>
      <c r="C39" s="382"/>
      <c r="D39" s="73">
        <v>4.0622222222222204</v>
      </c>
      <c r="E39" s="387"/>
      <c r="F39" s="402"/>
      <c r="G39" s="396"/>
      <c r="H39" s="47"/>
    </row>
    <row r="40" spans="1:8">
      <c r="A40" s="370"/>
      <c r="B40" s="377"/>
      <c r="C40" s="382"/>
      <c r="D40" s="73">
        <v>2.7662222222222201</v>
      </c>
      <c r="E40" s="387"/>
      <c r="F40" s="402"/>
      <c r="G40" s="396"/>
      <c r="H40" s="47"/>
    </row>
    <row r="41" spans="1:8">
      <c r="A41" s="370"/>
      <c r="B41" s="377"/>
      <c r="C41" s="382"/>
      <c r="D41" s="73">
        <v>2.7884444444444401</v>
      </c>
      <c r="E41" s="387"/>
      <c r="F41" s="402"/>
      <c r="G41" s="396"/>
      <c r="H41" s="47"/>
    </row>
    <row r="42" spans="1:8">
      <c r="A42" s="370"/>
      <c r="B42" s="377"/>
      <c r="C42" s="382"/>
      <c r="D42" s="73">
        <v>6.63822222222222</v>
      </c>
      <c r="E42" s="387"/>
      <c r="F42" s="402"/>
      <c r="G42" s="396"/>
      <c r="H42" s="47"/>
    </row>
    <row r="43" spans="1:8">
      <c r="A43" s="370"/>
      <c r="B43" s="379"/>
      <c r="C43" s="382"/>
      <c r="D43" s="73">
        <v>5.1582222222222196</v>
      </c>
      <c r="E43" s="387"/>
      <c r="F43" s="402"/>
      <c r="G43" s="396"/>
      <c r="H43" s="47"/>
    </row>
    <row r="44" spans="1:8">
      <c r="A44" s="370"/>
      <c r="B44" s="379"/>
      <c r="C44" s="382"/>
      <c r="D44" s="73">
        <v>7.9386666666666699</v>
      </c>
      <c r="E44" s="387"/>
      <c r="F44" s="402"/>
      <c r="G44" s="396"/>
      <c r="H44" s="47"/>
    </row>
    <row r="45" spans="1:8">
      <c r="A45" s="370"/>
      <c r="B45" s="379"/>
      <c r="C45" s="382"/>
      <c r="D45" s="73">
        <v>4.9208888888888902</v>
      </c>
      <c r="E45" s="387"/>
      <c r="F45" s="402"/>
      <c r="G45" s="396"/>
      <c r="H45" s="47"/>
    </row>
    <row r="46" spans="1:8">
      <c r="A46" s="370"/>
      <c r="B46" s="379"/>
      <c r="C46" s="382"/>
      <c r="D46" s="73">
        <v>10.766222222222201</v>
      </c>
      <c r="E46" s="387"/>
      <c r="F46" s="402"/>
      <c r="G46" s="396"/>
      <c r="H46" s="47"/>
    </row>
    <row r="47" spans="1:8">
      <c r="A47" s="370"/>
      <c r="B47" s="379"/>
      <c r="C47" s="382"/>
      <c r="D47" s="73">
        <v>16.7742222222222</v>
      </c>
      <c r="E47" s="387"/>
      <c r="F47" s="402"/>
      <c r="G47" s="396"/>
      <c r="H47" s="47"/>
    </row>
    <row r="48" spans="1:8">
      <c r="A48" s="370"/>
      <c r="B48" s="379"/>
      <c r="C48" s="382"/>
      <c r="D48" s="73">
        <v>6.35377777777778</v>
      </c>
      <c r="E48" s="387"/>
      <c r="F48" s="402"/>
      <c r="G48" s="396"/>
      <c r="H48" s="47"/>
    </row>
    <row r="49" spans="1:8">
      <c r="A49" s="370"/>
      <c r="B49" s="379"/>
      <c r="C49" s="382"/>
      <c r="D49" s="73">
        <v>9.4960000000000004</v>
      </c>
      <c r="E49" s="387"/>
      <c r="F49" s="402"/>
      <c r="G49" s="396"/>
      <c r="H49" s="47"/>
    </row>
    <row r="50" spans="1:8">
      <c r="A50" s="370"/>
      <c r="B50" s="379"/>
      <c r="C50" s="382"/>
      <c r="D50" s="73">
        <v>9.3360000000000003</v>
      </c>
      <c r="E50" s="387"/>
      <c r="F50" s="402"/>
      <c r="G50" s="396"/>
      <c r="H50" s="47"/>
    </row>
    <row r="51" spans="1:8">
      <c r="A51" s="370"/>
      <c r="B51" s="380"/>
      <c r="C51" s="383"/>
      <c r="D51" s="74">
        <v>8.2275555555555595</v>
      </c>
      <c r="E51" s="388"/>
      <c r="F51" s="403"/>
      <c r="G51" s="397"/>
      <c r="H51" s="48"/>
    </row>
    <row r="52" spans="1:8">
      <c r="A52" s="370"/>
      <c r="B52" s="376" t="s">
        <v>20</v>
      </c>
      <c r="C52" s="381">
        <v>18</v>
      </c>
      <c r="D52" s="72">
        <v>4.5786666666666704</v>
      </c>
      <c r="E52" s="384" t="s">
        <v>11</v>
      </c>
      <c r="F52" s="404">
        <v>13.75</v>
      </c>
      <c r="G52" s="392" t="s">
        <v>21</v>
      </c>
      <c r="H52" s="46"/>
    </row>
    <row r="53" spans="1:8">
      <c r="A53" s="370"/>
      <c r="B53" s="379"/>
      <c r="C53" s="382"/>
      <c r="D53" s="73">
        <v>8.0008888888888894</v>
      </c>
      <c r="E53" s="385"/>
      <c r="F53" s="405"/>
      <c r="G53" s="393"/>
      <c r="H53" s="47"/>
    </row>
    <row r="54" spans="1:8">
      <c r="A54" s="370"/>
      <c r="B54" s="379"/>
      <c r="C54" s="382"/>
      <c r="D54" s="73">
        <v>8.4986666666666704</v>
      </c>
      <c r="E54" s="385"/>
      <c r="F54" s="405"/>
      <c r="G54" s="393"/>
      <c r="H54" s="47"/>
    </row>
    <row r="55" spans="1:8">
      <c r="A55" s="370"/>
      <c r="B55" s="379"/>
      <c r="C55" s="382"/>
      <c r="D55" s="73">
        <v>3.1475555555555599</v>
      </c>
      <c r="E55" s="385"/>
      <c r="F55" s="405"/>
      <c r="G55" s="393"/>
      <c r="H55" s="47"/>
    </row>
    <row r="56" spans="1:8">
      <c r="A56" s="370"/>
      <c r="B56" s="379"/>
      <c r="C56" s="382"/>
      <c r="D56" s="73">
        <v>12.6284444444444</v>
      </c>
      <c r="E56" s="385"/>
      <c r="F56" s="405"/>
      <c r="G56" s="393"/>
      <c r="H56" s="47"/>
    </row>
    <row r="57" spans="1:8">
      <c r="A57" s="370"/>
      <c r="B57" s="379"/>
      <c r="C57" s="382"/>
      <c r="D57" s="73">
        <v>21.963555555555601</v>
      </c>
      <c r="E57" s="385"/>
      <c r="F57" s="405"/>
      <c r="G57" s="393"/>
      <c r="H57" s="47"/>
    </row>
    <row r="58" spans="1:8">
      <c r="A58" s="370"/>
      <c r="B58" s="379"/>
      <c r="C58" s="382"/>
      <c r="D58" s="73">
        <v>14.388444444444399</v>
      </c>
      <c r="E58" s="385"/>
      <c r="F58" s="405"/>
      <c r="G58" s="393"/>
      <c r="H58" s="47"/>
    </row>
    <row r="59" spans="1:8">
      <c r="A59" s="370"/>
      <c r="B59" s="379"/>
      <c r="C59" s="382"/>
      <c r="D59" s="73">
        <v>14.1128888888889</v>
      </c>
      <c r="E59" s="385"/>
      <c r="F59" s="405"/>
      <c r="G59" s="393"/>
      <c r="H59" s="47"/>
    </row>
    <row r="60" spans="1:8">
      <c r="A60" s="370"/>
      <c r="B60" s="379"/>
      <c r="C60" s="382"/>
      <c r="D60" s="73">
        <v>15.48</v>
      </c>
      <c r="E60" s="385"/>
      <c r="F60" s="405"/>
      <c r="G60" s="393"/>
      <c r="H60" s="47"/>
    </row>
    <row r="61" spans="1:8">
      <c r="A61" s="370"/>
      <c r="B61" s="379"/>
      <c r="C61" s="382"/>
      <c r="D61" s="73">
        <v>14.940444444444401</v>
      </c>
      <c r="E61" s="385"/>
      <c r="F61" s="405"/>
      <c r="G61" s="393"/>
      <c r="H61" s="47"/>
    </row>
    <row r="62" spans="1:8">
      <c r="A62" s="370"/>
      <c r="B62" s="379"/>
      <c r="C62" s="382"/>
      <c r="D62" s="73">
        <v>12.4311111111111</v>
      </c>
      <c r="E62" s="385"/>
      <c r="F62" s="405"/>
      <c r="G62" s="393"/>
      <c r="H62" s="47"/>
    </row>
    <row r="63" spans="1:8">
      <c r="A63" s="370"/>
      <c r="B63" s="379"/>
      <c r="C63" s="382"/>
      <c r="D63" s="73">
        <v>11.3048888888889</v>
      </c>
      <c r="E63" s="385"/>
      <c r="F63" s="405"/>
      <c r="G63" s="393"/>
      <c r="H63" s="47"/>
    </row>
    <row r="64" spans="1:8">
      <c r="A64" s="370"/>
      <c r="B64" s="379"/>
      <c r="C64" s="382"/>
      <c r="D64" s="73">
        <v>14.1093333333333</v>
      </c>
      <c r="E64" s="387"/>
      <c r="F64" s="405"/>
      <c r="G64" s="393"/>
      <c r="H64" s="47"/>
    </row>
    <row r="65" spans="1:8">
      <c r="A65" s="370"/>
      <c r="B65" s="379"/>
      <c r="C65" s="382"/>
      <c r="D65" s="73">
        <v>24.098666666666698</v>
      </c>
      <c r="E65" s="387"/>
      <c r="F65" s="405"/>
      <c r="G65" s="393"/>
      <c r="H65" s="47"/>
    </row>
    <row r="66" spans="1:8">
      <c r="A66" s="370"/>
      <c r="B66" s="379"/>
      <c r="C66" s="382"/>
      <c r="D66" s="73">
        <v>14.9235555555556</v>
      </c>
      <c r="E66" s="387"/>
      <c r="F66" s="405"/>
      <c r="G66" s="393"/>
      <c r="H66" s="47"/>
    </row>
    <row r="67" spans="1:8">
      <c r="A67" s="370"/>
      <c r="B67" s="379"/>
      <c r="C67" s="382"/>
      <c r="D67" s="73">
        <v>16.824000000000002</v>
      </c>
      <c r="E67" s="387"/>
      <c r="F67" s="405"/>
      <c r="G67" s="393"/>
      <c r="H67" s="47"/>
    </row>
    <row r="68" spans="1:8">
      <c r="A68" s="370"/>
      <c r="B68" s="379"/>
      <c r="C68" s="382"/>
      <c r="D68" s="73">
        <v>20.441777777777801</v>
      </c>
      <c r="E68" s="387"/>
      <c r="F68" s="405"/>
      <c r="G68" s="393"/>
      <c r="H68" s="47"/>
    </row>
    <row r="69" spans="1:8">
      <c r="A69" s="371"/>
      <c r="B69" s="380"/>
      <c r="C69" s="383"/>
      <c r="D69" s="74">
        <v>15.6506666666667</v>
      </c>
      <c r="E69" s="388"/>
      <c r="F69" s="406"/>
      <c r="G69" s="394"/>
      <c r="H69" s="48"/>
    </row>
    <row r="70" spans="1:8">
      <c r="A70" s="372" t="s">
        <v>22</v>
      </c>
      <c r="B70" s="376" t="s">
        <v>10</v>
      </c>
      <c r="C70" s="381">
        <v>12</v>
      </c>
      <c r="D70" s="357">
        <v>1.20444444444444</v>
      </c>
      <c r="E70" s="384" t="s">
        <v>23</v>
      </c>
      <c r="F70" s="389">
        <v>3.6749999999999998</v>
      </c>
      <c r="G70" s="395">
        <v>1.331</v>
      </c>
      <c r="H70" s="52" t="s">
        <v>24</v>
      </c>
    </row>
    <row r="71" spans="1:8">
      <c r="A71" s="373"/>
      <c r="B71" s="377"/>
      <c r="C71" s="382"/>
      <c r="D71" s="358">
        <v>3.3742222222222198</v>
      </c>
      <c r="E71" s="385"/>
      <c r="F71" s="390"/>
      <c r="G71" s="396"/>
      <c r="H71" s="52" t="s">
        <v>25</v>
      </c>
    </row>
    <row r="72" spans="1:8">
      <c r="A72" s="373"/>
      <c r="B72" s="377"/>
      <c r="C72" s="382"/>
      <c r="D72" s="359">
        <v>8.9164444444444406</v>
      </c>
      <c r="E72" s="385"/>
      <c r="F72" s="390"/>
      <c r="G72" s="396"/>
      <c r="H72" s="52" t="s">
        <v>26</v>
      </c>
    </row>
    <row r="73" spans="1:8" ht="13.95" customHeight="1">
      <c r="A73" s="373"/>
      <c r="B73" s="377"/>
      <c r="C73" s="382"/>
      <c r="D73" s="359">
        <v>16.360888888888901</v>
      </c>
      <c r="E73" s="385"/>
      <c r="F73" s="390"/>
      <c r="G73" s="396"/>
      <c r="H73" s="10" t="s">
        <v>27</v>
      </c>
    </row>
    <row r="74" spans="1:8">
      <c r="A74" s="373"/>
      <c r="B74" s="377"/>
      <c r="C74" s="382"/>
      <c r="D74" s="359">
        <v>4.2915555555555596</v>
      </c>
      <c r="E74" s="385"/>
      <c r="F74" s="390"/>
      <c r="G74" s="396"/>
      <c r="H74" s="65"/>
    </row>
    <row r="75" spans="1:8">
      <c r="A75" s="373"/>
      <c r="B75" s="377"/>
      <c r="C75" s="382"/>
      <c r="D75" s="359">
        <v>1.7111111111111099</v>
      </c>
      <c r="E75" s="385"/>
      <c r="F75" s="390"/>
      <c r="G75" s="396"/>
      <c r="H75" s="65"/>
    </row>
    <row r="76" spans="1:8">
      <c r="A76" s="373"/>
      <c r="B76" s="377"/>
      <c r="C76" s="382"/>
      <c r="D76" s="359">
        <v>0.239111111111111</v>
      </c>
      <c r="E76" s="385"/>
      <c r="F76" s="390"/>
      <c r="G76" s="396"/>
      <c r="H76" s="65"/>
    </row>
    <row r="77" spans="1:8">
      <c r="A77" s="373"/>
      <c r="B77" s="377"/>
      <c r="C77" s="382"/>
      <c r="D77" s="359">
        <v>1.39288888888889</v>
      </c>
      <c r="E77" s="385"/>
      <c r="F77" s="390"/>
      <c r="G77" s="396"/>
      <c r="H77" s="65"/>
    </row>
    <row r="78" spans="1:8">
      <c r="A78" s="373"/>
      <c r="B78" s="377"/>
      <c r="C78" s="382"/>
      <c r="D78" s="360">
        <v>0.92622222222222195</v>
      </c>
      <c r="E78" s="385"/>
      <c r="F78" s="390"/>
      <c r="G78" s="396"/>
      <c r="H78" s="65"/>
    </row>
    <row r="79" spans="1:8">
      <c r="A79" s="373"/>
      <c r="B79" s="377"/>
      <c r="C79" s="382"/>
      <c r="D79" s="113">
        <v>1.528</v>
      </c>
      <c r="E79" s="385"/>
      <c r="F79" s="390"/>
      <c r="G79" s="396"/>
      <c r="H79" s="65"/>
    </row>
    <row r="80" spans="1:8">
      <c r="A80" s="373"/>
      <c r="B80" s="377"/>
      <c r="C80" s="382"/>
      <c r="D80" s="113">
        <v>2.73955555555556</v>
      </c>
      <c r="E80" s="385"/>
      <c r="F80" s="390"/>
      <c r="G80" s="396"/>
      <c r="H80" s="65"/>
    </row>
    <row r="81" spans="1:8">
      <c r="A81" s="373"/>
      <c r="B81" s="378"/>
      <c r="C81" s="383"/>
      <c r="D81" s="115">
        <v>1.4159999999999999</v>
      </c>
      <c r="E81" s="386"/>
      <c r="F81" s="391"/>
      <c r="G81" s="397"/>
      <c r="H81" s="57"/>
    </row>
    <row r="82" spans="1:8">
      <c r="A82" s="373"/>
      <c r="B82" s="376" t="s">
        <v>16</v>
      </c>
      <c r="C82" s="381">
        <v>16</v>
      </c>
      <c r="D82" s="357">
        <v>2.15822222222222</v>
      </c>
      <c r="E82" s="384" t="s">
        <v>28</v>
      </c>
      <c r="F82" s="389">
        <v>2.702</v>
      </c>
      <c r="G82" s="395">
        <v>0.92269999999999996</v>
      </c>
      <c r="H82" s="130"/>
    </row>
    <row r="83" spans="1:8">
      <c r="A83" s="373"/>
      <c r="B83" s="377"/>
      <c r="C83" s="382"/>
      <c r="D83" s="358">
        <v>1.75111111111111</v>
      </c>
      <c r="E83" s="387"/>
      <c r="F83" s="390"/>
      <c r="G83" s="396"/>
      <c r="H83" s="65"/>
    </row>
    <row r="84" spans="1:8">
      <c r="A84" s="373"/>
      <c r="B84" s="377"/>
      <c r="C84" s="382"/>
      <c r="D84" s="358">
        <v>1.61422222222222</v>
      </c>
      <c r="E84" s="387"/>
      <c r="F84" s="390"/>
      <c r="G84" s="396"/>
      <c r="H84" s="65"/>
    </row>
    <row r="85" spans="1:8">
      <c r="A85" s="373"/>
      <c r="B85" s="377"/>
      <c r="C85" s="382"/>
      <c r="D85" s="358">
        <v>2.17244444444444</v>
      </c>
      <c r="E85" s="387"/>
      <c r="F85" s="390"/>
      <c r="G85" s="396"/>
      <c r="H85" s="65"/>
    </row>
    <row r="86" spans="1:8">
      <c r="A86" s="373"/>
      <c r="B86" s="377"/>
      <c r="C86" s="382"/>
      <c r="D86" s="358">
        <v>1.40977777777778</v>
      </c>
      <c r="E86" s="387"/>
      <c r="F86" s="390"/>
      <c r="G86" s="396"/>
      <c r="H86" s="65"/>
    </row>
    <row r="87" spans="1:8">
      <c r="A87" s="373"/>
      <c r="B87" s="377"/>
      <c r="C87" s="382"/>
      <c r="D87" s="359">
        <v>2.7608888888888901</v>
      </c>
      <c r="E87" s="387"/>
      <c r="F87" s="390"/>
      <c r="G87" s="396"/>
      <c r="H87" s="65"/>
    </row>
    <row r="88" spans="1:8">
      <c r="A88" s="373"/>
      <c r="B88" s="377"/>
      <c r="C88" s="382"/>
      <c r="D88" s="359">
        <v>16.4311111111111</v>
      </c>
      <c r="E88" s="387"/>
      <c r="F88" s="390"/>
      <c r="G88" s="396"/>
      <c r="H88" s="65"/>
    </row>
    <row r="89" spans="1:8">
      <c r="A89" s="373"/>
      <c r="B89" s="377"/>
      <c r="C89" s="382"/>
      <c r="D89" s="360">
        <v>2.0257777777777801</v>
      </c>
      <c r="E89" s="387"/>
      <c r="F89" s="390"/>
      <c r="G89" s="396"/>
      <c r="H89" s="65"/>
    </row>
    <row r="90" spans="1:8">
      <c r="A90" s="373"/>
      <c r="B90" s="377"/>
      <c r="C90" s="382"/>
      <c r="D90" s="360">
        <v>1.39733333333333</v>
      </c>
      <c r="E90" s="387"/>
      <c r="F90" s="390"/>
      <c r="G90" s="396"/>
      <c r="H90" s="65"/>
    </row>
    <row r="91" spans="1:8">
      <c r="A91" s="373"/>
      <c r="B91" s="377"/>
      <c r="C91" s="382"/>
      <c r="D91" s="360">
        <v>0.98311111111111105</v>
      </c>
      <c r="E91" s="387"/>
      <c r="F91" s="390"/>
      <c r="G91" s="396"/>
      <c r="H91" s="65"/>
    </row>
    <row r="92" spans="1:8">
      <c r="A92" s="373"/>
      <c r="B92" s="377"/>
      <c r="C92" s="382"/>
      <c r="D92" s="360">
        <v>1.8453333333333299</v>
      </c>
      <c r="E92" s="387"/>
      <c r="F92" s="390"/>
      <c r="G92" s="396"/>
      <c r="H92" s="65"/>
    </row>
    <row r="93" spans="1:8">
      <c r="A93" s="373"/>
      <c r="B93" s="377"/>
      <c r="C93" s="382"/>
      <c r="D93" s="360">
        <v>1.94844444444444</v>
      </c>
      <c r="E93" s="387"/>
      <c r="F93" s="390"/>
      <c r="G93" s="396"/>
      <c r="H93" s="65"/>
    </row>
    <row r="94" spans="1:8">
      <c r="A94" s="373"/>
      <c r="B94" s="379"/>
      <c r="C94" s="382"/>
      <c r="D94" s="360">
        <v>1.8844444444444399</v>
      </c>
      <c r="E94" s="387"/>
      <c r="F94" s="390"/>
      <c r="G94" s="396"/>
      <c r="H94" s="65"/>
    </row>
    <row r="95" spans="1:8">
      <c r="A95" s="373"/>
      <c r="B95" s="379"/>
      <c r="C95" s="382"/>
      <c r="D95" s="361">
        <v>0.872</v>
      </c>
      <c r="E95" s="387"/>
      <c r="F95" s="390"/>
      <c r="G95" s="396"/>
      <c r="H95" s="65"/>
    </row>
    <row r="96" spans="1:8">
      <c r="A96" s="374"/>
      <c r="B96" s="379"/>
      <c r="C96" s="382"/>
      <c r="D96" s="361">
        <v>1.8133333333333299</v>
      </c>
      <c r="E96" s="387"/>
      <c r="F96" s="390"/>
      <c r="G96" s="396"/>
      <c r="H96" s="65"/>
    </row>
    <row r="97" spans="1:8">
      <c r="A97" s="374"/>
      <c r="B97" s="380"/>
      <c r="C97" s="383"/>
      <c r="D97" s="362">
        <v>2.16888888888889</v>
      </c>
      <c r="E97" s="388"/>
      <c r="F97" s="391"/>
      <c r="G97" s="397"/>
      <c r="H97" s="57"/>
    </row>
    <row r="98" spans="1:8">
      <c r="A98" s="374"/>
      <c r="B98" s="376" t="s">
        <v>18</v>
      </c>
      <c r="C98" s="381">
        <v>21</v>
      </c>
      <c r="D98" s="363">
        <v>2.3048888888888901</v>
      </c>
      <c r="E98" s="384" t="s">
        <v>29</v>
      </c>
      <c r="F98" s="389">
        <v>1.0189999999999999</v>
      </c>
      <c r="G98" s="395">
        <v>0.22259999999999999</v>
      </c>
      <c r="H98" s="130"/>
    </row>
    <row r="99" spans="1:8">
      <c r="A99" s="374"/>
      <c r="B99" s="377"/>
      <c r="C99" s="382"/>
      <c r="D99" s="364">
        <v>2.5573333333333301</v>
      </c>
      <c r="E99" s="387"/>
      <c r="F99" s="390"/>
      <c r="G99" s="396"/>
      <c r="H99" s="65"/>
    </row>
    <row r="100" spans="1:8">
      <c r="A100" s="374"/>
      <c r="B100" s="377"/>
      <c r="C100" s="382"/>
      <c r="D100" s="364">
        <v>1.3848888888888899</v>
      </c>
      <c r="E100" s="387"/>
      <c r="F100" s="390"/>
      <c r="G100" s="396"/>
      <c r="H100" s="65"/>
    </row>
    <row r="101" spans="1:8">
      <c r="A101" s="374"/>
      <c r="B101" s="377"/>
      <c r="C101" s="382"/>
      <c r="D101" s="364">
        <v>0.78666666666666696</v>
      </c>
      <c r="E101" s="387"/>
      <c r="F101" s="390"/>
      <c r="G101" s="396"/>
      <c r="H101" s="65"/>
    </row>
    <row r="102" spans="1:8">
      <c r="A102" s="374"/>
      <c r="B102" s="377"/>
      <c r="C102" s="382"/>
      <c r="D102" s="364">
        <v>0.25066666666666698</v>
      </c>
      <c r="E102" s="387"/>
      <c r="F102" s="390"/>
      <c r="G102" s="396"/>
      <c r="H102" s="65"/>
    </row>
    <row r="103" spans="1:8">
      <c r="A103" s="374"/>
      <c r="B103" s="377"/>
      <c r="C103" s="382"/>
      <c r="D103" s="364">
        <v>0.85599999999999998</v>
      </c>
      <c r="E103" s="387"/>
      <c r="F103" s="390"/>
      <c r="G103" s="396"/>
      <c r="H103" s="65"/>
    </row>
    <row r="104" spans="1:8">
      <c r="A104" s="374"/>
      <c r="B104" s="377"/>
      <c r="C104" s="382"/>
      <c r="D104" s="364">
        <v>0.95911111111111103</v>
      </c>
      <c r="E104" s="387"/>
      <c r="F104" s="390"/>
      <c r="G104" s="396"/>
      <c r="H104" s="65"/>
    </row>
    <row r="105" spans="1:8">
      <c r="A105" s="374"/>
      <c r="B105" s="377"/>
      <c r="C105" s="382"/>
      <c r="D105" s="361">
        <v>0.35199999999999998</v>
      </c>
      <c r="E105" s="387"/>
      <c r="F105" s="390"/>
      <c r="G105" s="396"/>
      <c r="H105" s="65"/>
    </row>
    <row r="106" spans="1:8">
      <c r="A106" s="374"/>
      <c r="B106" s="377"/>
      <c r="C106" s="382"/>
      <c r="D106" s="361">
        <v>0.43822222222222201</v>
      </c>
      <c r="E106" s="387"/>
      <c r="F106" s="390"/>
      <c r="G106" s="396"/>
      <c r="H106" s="65"/>
    </row>
    <row r="107" spans="1:8">
      <c r="A107" s="374"/>
      <c r="B107" s="377"/>
      <c r="C107" s="382"/>
      <c r="D107" s="361">
        <v>8.7999999999999995E-2</v>
      </c>
      <c r="E107" s="387"/>
      <c r="F107" s="390"/>
      <c r="G107" s="396"/>
      <c r="H107" s="65"/>
    </row>
    <row r="108" spans="1:8">
      <c r="A108" s="374"/>
      <c r="B108" s="377"/>
      <c r="C108" s="382"/>
      <c r="D108" s="361">
        <v>0</v>
      </c>
      <c r="E108" s="387"/>
      <c r="F108" s="390"/>
      <c r="G108" s="396"/>
      <c r="H108" s="65"/>
    </row>
    <row r="109" spans="1:8">
      <c r="A109" s="374"/>
      <c r="B109" s="377"/>
      <c r="C109" s="382"/>
      <c r="D109" s="361">
        <v>0.91200000000000003</v>
      </c>
      <c r="E109" s="387"/>
      <c r="F109" s="390"/>
      <c r="G109" s="396"/>
      <c r="H109" s="65"/>
    </row>
    <row r="110" spans="1:8">
      <c r="A110" s="374"/>
      <c r="B110" s="379"/>
      <c r="C110" s="382"/>
      <c r="D110" s="361">
        <v>0.39022222222222203</v>
      </c>
      <c r="E110" s="387"/>
      <c r="F110" s="390"/>
      <c r="G110" s="396"/>
      <c r="H110" s="65"/>
    </row>
    <row r="111" spans="1:8">
      <c r="A111" s="374"/>
      <c r="B111" s="379"/>
      <c r="C111" s="382"/>
      <c r="D111" s="361">
        <v>1.1120000000000001</v>
      </c>
      <c r="E111" s="387"/>
      <c r="F111" s="390"/>
      <c r="G111" s="396"/>
      <c r="H111" s="65"/>
    </row>
    <row r="112" spans="1:8">
      <c r="A112" s="374"/>
      <c r="B112" s="379"/>
      <c r="C112" s="382"/>
      <c r="D112" s="364">
        <v>0.18222222222222201</v>
      </c>
      <c r="E112" s="387"/>
      <c r="F112" s="390"/>
      <c r="G112" s="396"/>
      <c r="H112" s="65"/>
    </row>
    <row r="113" spans="1:8">
      <c r="A113" s="374"/>
      <c r="B113" s="379"/>
      <c r="C113" s="382"/>
      <c r="D113" s="364">
        <v>1.73244444444444</v>
      </c>
      <c r="E113" s="387"/>
      <c r="F113" s="390"/>
      <c r="G113" s="396"/>
      <c r="H113" s="65"/>
    </row>
    <row r="114" spans="1:8">
      <c r="A114" s="374"/>
      <c r="B114" s="379"/>
      <c r="C114" s="382"/>
      <c r="D114" s="364">
        <v>4.34311111111111</v>
      </c>
      <c r="E114" s="387"/>
      <c r="F114" s="390"/>
      <c r="G114" s="396"/>
      <c r="H114" s="65"/>
    </row>
    <row r="115" spans="1:8">
      <c r="A115" s="374"/>
      <c r="B115" s="379"/>
      <c r="C115" s="382"/>
      <c r="D115" s="364">
        <v>0.79555555555555602</v>
      </c>
      <c r="E115" s="387"/>
      <c r="F115" s="390"/>
      <c r="G115" s="396"/>
      <c r="H115" s="65"/>
    </row>
    <row r="116" spans="1:8">
      <c r="A116" s="374"/>
      <c r="B116" s="379"/>
      <c r="C116" s="382"/>
      <c r="D116" s="113">
        <v>0.84711111111111104</v>
      </c>
      <c r="E116" s="387"/>
      <c r="F116" s="390"/>
      <c r="G116" s="396"/>
      <c r="H116" s="65"/>
    </row>
    <row r="117" spans="1:8">
      <c r="A117" s="374"/>
      <c r="B117" s="379"/>
      <c r="C117" s="382"/>
      <c r="D117" s="113">
        <v>0.33244444444444399</v>
      </c>
      <c r="E117" s="387"/>
      <c r="F117" s="390"/>
      <c r="G117" s="396"/>
      <c r="H117" s="65"/>
    </row>
    <row r="118" spans="1:8">
      <c r="A118" s="374"/>
      <c r="B118" s="380"/>
      <c r="C118" s="383"/>
      <c r="D118" s="115">
        <v>0.76800000000000002</v>
      </c>
      <c r="E118" s="388"/>
      <c r="F118" s="391"/>
      <c r="G118" s="397"/>
      <c r="H118" s="57"/>
    </row>
    <row r="119" spans="1:8">
      <c r="A119" s="374"/>
      <c r="B119" s="376" t="s">
        <v>20</v>
      </c>
      <c r="C119" s="381">
        <v>18</v>
      </c>
      <c r="D119" s="363">
        <v>0.41688888888888898</v>
      </c>
      <c r="E119" s="384" t="s">
        <v>30</v>
      </c>
      <c r="F119" s="389">
        <v>2.4910000000000001</v>
      </c>
      <c r="G119" s="395" t="s">
        <v>31</v>
      </c>
      <c r="H119" s="130"/>
    </row>
    <row r="120" spans="1:8">
      <c r="A120" s="374"/>
      <c r="B120" s="379"/>
      <c r="C120" s="382"/>
      <c r="D120" s="364">
        <v>1.5724444444444401</v>
      </c>
      <c r="E120" s="385"/>
      <c r="F120" s="390"/>
      <c r="G120" s="396"/>
      <c r="H120" s="65"/>
    </row>
    <row r="121" spans="1:8">
      <c r="A121" s="374"/>
      <c r="B121" s="379"/>
      <c r="C121" s="382"/>
      <c r="D121" s="364">
        <v>0.61955555555555597</v>
      </c>
      <c r="E121" s="385"/>
      <c r="F121" s="390"/>
      <c r="G121" s="396"/>
      <c r="H121" s="65"/>
    </row>
    <row r="122" spans="1:8">
      <c r="A122" s="374"/>
      <c r="B122" s="379"/>
      <c r="C122" s="382"/>
      <c r="D122" s="364">
        <v>5.9555555555555598E-2</v>
      </c>
      <c r="E122" s="385"/>
      <c r="F122" s="390"/>
      <c r="G122" s="396"/>
      <c r="H122" s="65"/>
    </row>
    <row r="123" spans="1:8">
      <c r="A123" s="374"/>
      <c r="B123" s="379"/>
      <c r="C123" s="382"/>
      <c r="D123" s="364">
        <v>1.8248888888888899</v>
      </c>
      <c r="E123" s="385"/>
      <c r="F123" s="390"/>
      <c r="G123" s="396"/>
      <c r="H123" s="65"/>
    </row>
    <row r="124" spans="1:8">
      <c r="A124" s="374"/>
      <c r="B124" s="379"/>
      <c r="C124" s="382"/>
      <c r="D124" s="364">
        <v>6.1431111111111099</v>
      </c>
      <c r="E124" s="385"/>
      <c r="F124" s="390"/>
      <c r="G124" s="396"/>
      <c r="H124" s="65"/>
    </row>
    <row r="125" spans="1:8">
      <c r="A125" s="374"/>
      <c r="B125" s="379"/>
      <c r="C125" s="382"/>
      <c r="D125" s="364">
        <v>2.5057777777777801</v>
      </c>
      <c r="E125" s="385"/>
      <c r="F125" s="390"/>
      <c r="G125" s="396"/>
      <c r="H125" s="65"/>
    </row>
    <row r="126" spans="1:8">
      <c r="A126" s="374"/>
      <c r="B126" s="379"/>
      <c r="C126" s="382"/>
      <c r="D126" s="364">
        <v>3.5262222222222199</v>
      </c>
      <c r="E126" s="385"/>
      <c r="F126" s="390"/>
      <c r="G126" s="396"/>
      <c r="H126" s="65"/>
    </row>
    <row r="127" spans="1:8">
      <c r="A127" s="374"/>
      <c r="B127" s="379"/>
      <c r="C127" s="382"/>
      <c r="D127" s="364">
        <v>1.72088888888889</v>
      </c>
      <c r="E127" s="385"/>
      <c r="F127" s="390"/>
      <c r="G127" s="396"/>
      <c r="H127" s="65"/>
    </row>
    <row r="128" spans="1:8">
      <c r="A128" s="374"/>
      <c r="B128" s="379"/>
      <c r="C128" s="382"/>
      <c r="D128" s="358">
        <v>2.4577777777777801</v>
      </c>
      <c r="E128" s="385"/>
      <c r="F128" s="390"/>
      <c r="G128" s="396"/>
      <c r="H128" s="65"/>
    </row>
    <row r="129" spans="1:8">
      <c r="A129" s="374"/>
      <c r="B129" s="379"/>
      <c r="C129" s="382"/>
      <c r="D129" s="358">
        <v>0.50577777777777799</v>
      </c>
      <c r="E129" s="385"/>
      <c r="F129" s="390"/>
      <c r="G129" s="396"/>
      <c r="H129" s="65"/>
    </row>
    <row r="130" spans="1:8">
      <c r="A130" s="374"/>
      <c r="B130" s="379"/>
      <c r="C130" s="382"/>
      <c r="D130" s="358">
        <v>1.02755555555556</v>
      </c>
      <c r="E130" s="385"/>
      <c r="F130" s="390"/>
      <c r="G130" s="396"/>
      <c r="H130" s="65"/>
    </row>
    <row r="131" spans="1:8">
      <c r="A131" s="374"/>
      <c r="B131" s="379"/>
      <c r="C131" s="382"/>
      <c r="D131" s="358">
        <v>1.7786666666666699</v>
      </c>
      <c r="E131" s="387"/>
      <c r="F131" s="390"/>
      <c r="G131" s="396"/>
      <c r="H131" s="65"/>
    </row>
    <row r="132" spans="1:8">
      <c r="A132" s="374"/>
      <c r="B132" s="379"/>
      <c r="C132" s="382"/>
      <c r="D132" s="113">
        <v>6.1697777777777798</v>
      </c>
      <c r="E132" s="387"/>
      <c r="F132" s="390"/>
      <c r="G132" s="396"/>
      <c r="H132" s="65"/>
    </row>
    <row r="133" spans="1:8">
      <c r="A133" s="374"/>
      <c r="B133" s="379"/>
      <c r="C133" s="382"/>
      <c r="D133" s="113">
        <v>3.1697777777777798</v>
      </c>
      <c r="E133" s="387"/>
      <c r="F133" s="390"/>
      <c r="G133" s="396"/>
      <c r="H133" s="65"/>
    </row>
    <row r="134" spans="1:8">
      <c r="A134" s="374"/>
      <c r="B134" s="379"/>
      <c r="C134" s="382"/>
      <c r="D134" s="113">
        <v>3.0728888888888899</v>
      </c>
      <c r="E134" s="387"/>
      <c r="F134" s="390"/>
      <c r="G134" s="396"/>
      <c r="H134" s="65"/>
    </row>
    <row r="135" spans="1:8">
      <c r="A135" s="374"/>
      <c r="B135" s="379"/>
      <c r="C135" s="382"/>
      <c r="D135" s="113">
        <v>5.4826666666666704</v>
      </c>
      <c r="E135" s="387"/>
      <c r="F135" s="390"/>
      <c r="G135" s="396"/>
      <c r="H135" s="65"/>
    </row>
    <row r="136" spans="1:8">
      <c r="A136" s="375"/>
      <c r="B136" s="380"/>
      <c r="C136" s="383"/>
      <c r="D136" s="115">
        <v>2.78311111111111</v>
      </c>
      <c r="E136" s="388"/>
      <c r="F136" s="391"/>
      <c r="G136" s="397"/>
      <c r="H136" s="57"/>
    </row>
    <row r="149" spans="5:11">
      <c r="E149" s="319"/>
      <c r="F149" s="14"/>
      <c r="G149" s="14"/>
      <c r="H149" s="14"/>
      <c r="I149" s="14"/>
      <c r="J149" s="14"/>
      <c r="K149" s="14"/>
    </row>
    <row r="150" spans="5:11">
      <c r="E150" s="319"/>
      <c r="F150" s="14"/>
      <c r="G150" s="14"/>
      <c r="H150" s="14"/>
      <c r="I150" s="14"/>
      <c r="J150" s="14"/>
      <c r="K150" s="14"/>
    </row>
    <row r="151" spans="5:11">
      <c r="E151" s="319"/>
      <c r="F151" s="14"/>
      <c r="G151" s="14"/>
      <c r="H151" s="14"/>
      <c r="I151" s="14"/>
      <c r="J151" s="14"/>
      <c r="K151" s="14"/>
    </row>
  </sheetData>
  <mergeCells count="43">
    <mergeCell ref="F82:F97"/>
    <mergeCell ref="F98:F118"/>
    <mergeCell ref="F119:F136"/>
    <mergeCell ref="G3:G14"/>
    <mergeCell ref="G15:G30"/>
    <mergeCell ref="G31:G51"/>
    <mergeCell ref="G52:G69"/>
    <mergeCell ref="G70:G81"/>
    <mergeCell ref="G82:G97"/>
    <mergeCell ref="G98:G118"/>
    <mergeCell ref="G119:G136"/>
    <mergeCell ref="F3:F14"/>
    <mergeCell ref="F15:F30"/>
    <mergeCell ref="F31:F51"/>
    <mergeCell ref="F52:F69"/>
    <mergeCell ref="F70:F81"/>
    <mergeCell ref="C82:C97"/>
    <mergeCell ref="C98:C118"/>
    <mergeCell ref="C119:C136"/>
    <mergeCell ref="E3:E14"/>
    <mergeCell ref="E15:E30"/>
    <mergeCell ref="E31:E51"/>
    <mergeCell ref="E52:E69"/>
    <mergeCell ref="E70:E81"/>
    <mergeCell ref="E82:E97"/>
    <mergeCell ref="E98:E118"/>
    <mergeCell ref="E119:E136"/>
    <mergeCell ref="A1:H1"/>
    <mergeCell ref="A3:A69"/>
    <mergeCell ref="A70:A136"/>
    <mergeCell ref="B3:B14"/>
    <mergeCell ref="B15:B30"/>
    <mergeCell ref="B31:B51"/>
    <mergeCell ref="B52:B69"/>
    <mergeCell ref="B70:B81"/>
    <mergeCell ref="B82:B97"/>
    <mergeCell ref="B98:B118"/>
    <mergeCell ref="B119:B136"/>
    <mergeCell ref="C3:C14"/>
    <mergeCell ref="C15:C30"/>
    <mergeCell ref="C31:C51"/>
    <mergeCell ref="C52:C69"/>
    <mergeCell ref="C70:C81"/>
  </mergeCells>
  <phoneticPr fontId="36" type="noConversion"/>
  <pageMargins left="0.7" right="0.7" top="0.75" bottom="0.75" header="0.3" footer="0.3"/>
  <pageSetup paperSize="9" orientation="portrait"/>
  <ignoredErrors>
    <ignoredError sqref="G52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52"/>
  <sheetViews>
    <sheetView zoomScale="80" zoomScaleNormal="80" workbookViewId="0">
      <selection sqref="A1:F1"/>
    </sheetView>
  </sheetViews>
  <sheetFormatPr defaultColWidth="9" defaultRowHeight="15"/>
  <cols>
    <col min="1" max="1" width="20.375" style="331" customWidth="1"/>
    <col min="2" max="2" width="25.375" style="331" customWidth="1"/>
    <col min="3" max="3" width="24.25" style="331" customWidth="1"/>
    <col min="4" max="4" width="21.875" style="331" customWidth="1"/>
    <col min="5" max="5" width="34.125" style="331" customWidth="1"/>
    <col min="6" max="6" width="34.75" style="331" customWidth="1"/>
    <col min="7" max="7" width="31.625" style="331" customWidth="1"/>
    <col min="8" max="8" width="30" style="82" customWidth="1"/>
    <col min="9" max="9" width="28.375" style="82" customWidth="1"/>
    <col min="10" max="10" width="30.125" style="82" customWidth="1"/>
    <col min="11" max="11" width="39.375" style="82" customWidth="1"/>
    <col min="12" max="12" width="14.25" style="82" customWidth="1"/>
    <col min="13" max="13" width="16.75" style="82" customWidth="1"/>
    <col min="14" max="14" width="18" style="82" customWidth="1"/>
    <col min="15" max="15" width="9" style="82"/>
    <col min="16" max="16" width="22.125" style="82" customWidth="1"/>
    <col min="17" max="17" width="9" style="82"/>
    <col min="18" max="18" width="13.25" style="82" customWidth="1"/>
    <col min="19" max="16384" width="9" style="331"/>
  </cols>
  <sheetData>
    <row r="1" spans="1:11">
      <c r="A1" s="491" t="s">
        <v>195</v>
      </c>
      <c r="B1" s="491"/>
      <c r="C1" s="491"/>
      <c r="D1" s="491"/>
      <c r="E1" s="491"/>
      <c r="F1" s="491"/>
    </row>
    <row r="2" spans="1:11">
      <c r="A2" s="492" t="s">
        <v>196</v>
      </c>
      <c r="B2" s="492"/>
      <c r="C2" s="492"/>
      <c r="D2" s="492"/>
      <c r="E2" s="492"/>
      <c r="F2" s="492"/>
      <c r="H2" s="14"/>
      <c r="I2" s="14"/>
    </row>
    <row r="3" spans="1:11">
      <c r="A3" s="332"/>
      <c r="B3" s="332" t="s">
        <v>197</v>
      </c>
      <c r="C3" s="332" t="s">
        <v>198</v>
      </c>
      <c r="D3" s="332" t="s">
        <v>199</v>
      </c>
      <c r="E3" s="332" t="s">
        <v>200</v>
      </c>
      <c r="F3" s="332" t="s">
        <v>201</v>
      </c>
      <c r="H3" s="14"/>
      <c r="I3" s="14"/>
    </row>
    <row r="4" spans="1:11">
      <c r="A4" s="15" t="s">
        <v>202</v>
      </c>
      <c r="B4" s="16">
        <v>0.78666666699999999</v>
      </c>
      <c r="C4" s="16">
        <v>14.548444440000001</v>
      </c>
      <c r="D4" s="16">
        <v>5.6666666670000003</v>
      </c>
      <c r="E4" s="16">
        <v>1.6168307999999999E-2</v>
      </c>
      <c r="F4" s="223">
        <v>3.8450399999999998E-4</v>
      </c>
      <c r="H4" s="14"/>
      <c r="I4" s="14"/>
    </row>
    <row r="5" spans="1:11">
      <c r="A5" s="15" t="s">
        <v>203</v>
      </c>
      <c r="B5" s="16">
        <v>1.384888889</v>
      </c>
      <c r="C5" s="16">
        <v>9.6142222220000004</v>
      </c>
      <c r="D5" s="16">
        <v>5.6</v>
      </c>
      <c r="E5" s="16">
        <v>8.2681170000000002E-3</v>
      </c>
      <c r="F5" s="223">
        <v>6.8239400000000001E-4</v>
      </c>
      <c r="H5" s="14"/>
      <c r="I5" s="14"/>
    </row>
    <row r="6" spans="1:11">
      <c r="A6" s="15" t="s">
        <v>204</v>
      </c>
      <c r="B6" s="16">
        <v>0.85599999999999998</v>
      </c>
      <c r="C6" s="16">
        <v>6.6657777779999998</v>
      </c>
      <c r="D6" s="16">
        <v>5</v>
      </c>
      <c r="E6" s="16">
        <v>1.4364177000000001E-2</v>
      </c>
      <c r="F6" s="223">
        <v>1.12439E-4</v>
      </c>
      <c r="H6" s="14"/>
      <c r="I6" s="14"/>
    </row>
    <row r="7" spans="1:11">
      <c r="A7" s="15" t="s">
        <v>205</v>
      </c>
      <c r="B7" s="16">
        <v>0.43822222199999999</v>
      </c>
      <c r="C7" s="16">
        <v>4.0622222219999999</v>
      </c>
      <c r="D7" s="16">
        <v>2.6666666669999999</v>
      </c>
      <c r="E7" s="16">
        <v>8.5014970000000002E-3</v>
      </c>
      <c r="F7" s="223">
        <v>4.0661000000000001E-4</v>
      </c>
      <c r="H7" s="14"/>
      <c r="I7" s="14"/>
    </row>
    <row r="8" spans="1:11">
      <c r="A8" s="15" t="s">
        <v>206</v>
      </c>
      <c r="B8" s="16">
        <v>0.35199999999999998</v>
      </c>
      <c r="C8" s="16">
        <v>4.7982222219999997</v>
      </c>
      <c r="D8" s="16">
        <v>1.8333333329999999</v>
      </c>
      <c r="E8" s="16">
        <v>9.1012090000000007E-3</v>
      </c>
      <c r="F8" s="223">
        <v>1.3015539999999999E-3</v>
      </c>
      <c r="H8" s="14"/>
      <c r="I8" s="14"/>
    </row>
    <row r="9" spans="1:11">
      <c r="A9" s="15" t="s">
        <v>207</v>
      </c>
      <c r="B9" s="16">
        <v>2.3048888889999999</v>
      </c>
      <c r="C9" s="16">
        <v>11.663111109999999</v>
      </c>
      <c r="D9" s="16">
        <v>9.8333333330000006</v>
      </c>
      <c r="E9" s="16">
        <v>1.2105289999999999E-3</v>
      </c>
      <c r="F9" s="223">
        <v>8.0652399999999998E-4</v>
      </c>
      <c r="H9" s="14"/>
      <c r="I9" s="14"/>
    </row>
    <row r="10" spans="1:11">
      <c r="A10" s="15" t="s">
        <v>208</v>
      </c>
      <c r="B10" s="16">
        <v>0.95911111100000002</v>
      </c>
      <c r="C10" s="16">
        <v>7.8017777779999999</v>
      </c>
      <c r="D10" s="16">
        <v>13.93333333</v>
      </c>
      <c r="E10" s="16">
        <v>2.2391160000000002E-3</v>
      </c>
      <c r="F10" s="223">
        <v>9.6832799999999996E-4</v>
      </c>
      <c r="H10" s="14"/>
      <c r="I10" s="14"/>
    </row>
    <row r="11" spans="1:11">
      <c r="A11" s="15" t="s">
        <v>209</v>
      </c>
      <c r="B11" s="16">
        <v>0.25066666700000001</v>
      </c>
      <c r="C11" s="16">
        <v>3.8</v>
      </c>
      <c r="D11" s="16">
        <v>1.9666666669999999</v>
      </c>
      <c r="E11" s="16">
        <v>4.6240409999999997E-3</v>
      </c>
      <c r="F11" s="223">
        <v>2.0463320000000001E-3</v>
      </c>
      <c r="H11" s="14"/>
      <c r="I11" s="14"/>
    </row>
    <row r="12" spans="1:11">
      <c r="A12" s="15" t="s">
        <v>210</v>
      </c>
      <c r="B12" s="16">
        <v>2.5573333329999999</v>
      </c>
      <c r="C12" s="16">
        <v>12.611555559999999</v>
      </c>
      <c r="D12" s="16">
        <v>9.6</v>
      </c>
      <c r="E12" s="16">
        <v>1.5736190000000001E-3</v>
      </c>
      <c r="F12" s="223">
        <v>8.2315600000000002E-4</v>
      </c>
      <c r="H12" s="14"/>
      <c r="I12" s="14"/>
    </row>
    <row r="13" spans="1:11">
      <c r="A13" s="15" t="s">
        <v>211</v>
      </c>
      <c r="B13" s="16">
        <v>8.7999999999999995E-2</v>
      </c>
      <c r="C13" s="16">
        <v>2.7662222220000001</v>
      </c>
      <c r="D13" s="16">
        <v>1.4</v>
      </c>
      <c r="E13" s="16">
        <v>3.2423019999999999E-3</v>
      </c>
      <c r="F13" s="223">
        <v>2.704283E-3</v>
      </c>
      <c r="H13" s="14"/>
      <c r="I13" s="14"/>
    </row>
    <row r="14" spans="1:11">
      <c r="A14" s="15" t="s">
        <v>212</v>
      </c>
      <c r="B14" s="16">
        <v>0</v>
      </c>
      <c r="C14" s="16">
        <v>2.788444444</v>
      </c>
      <c r="D14" s="16">
        <v>0</v>
      </c>
      <c r="E14" s="16">
        <v>6.5636720000000004E-3</v>
      </c>
      <c r="F14" s="223">
        <v>1.0163378000000001E-2</v>
      </c>
      <c r="H14" s="14"/>
      <c r="I14" s="14"/>
    </row>
    <row r="15" spans="1:11">
      <c r="A15" s="493" t="s">
        <v>83</v>
      </c>
      <c r="B15" s="494"/>
      <c r="C15" s="494"/>
      <c r="D15" s="494"/>
      <c r="E15" s="494"/>
      <c r="F15" s="494"/>
      <c r="G15" s="494"/>
      <c r="H15" s="494"/>
      <c r="I15" s="494"/>
      <c r="J15" s="494"/>
      <c r="K15" s="495"/>
    </row>
    <row r="16" spans="1:11">
      <c r="A16" s="333"/>
      <c r="B16" s="238" t="s">
        <v>213</v>
      </c>
      <c r="C16" s="238" t="s">
        <v>214</v>
      </c>
      <c r="D16" s="238" t="s">
        <v>215</v>
      </c>
      <c r="E16" s="238" t="s">
        <v>216</v>
      </c>
      <c r="F16" s="238" t="s">
        <v>217</v>
      </c>
      <c r="G16" s="238" t="s">
        <v>218</v>
      </c>
      <c r="H16" s="238" t="s">
        <v>219</v>
      </c>
      <c r="I16" s="238" t="s">
        <v>220</v>
      </c>
      <c r="J16" s="238" t="s">
        <v>221</v>
      </c>
      <c r="K16" s="238" t="s">
        <v>222</v>
      </c>
    </row>
    <row r="17" spans="1:11">
      <c r="A17" s="15" t="s">
        <v>202</v>
      </c>
      <c r="B17" s="16">
        <v>113</v>
      </c>
      <c r="C17" s="16">
        <v>6</v>
      </c>
      <c r="D17" s="16">
        <v>5</v>
      </c>
      <c r="E17" s="16">
        <v>46.5</v>
      </c>
      <c r="F17" s="16">
        <v>0.41</v>
      </c>
      <c r="G17" s="16">
        <v>28</v>
      </c>
      <c r="H17" s="16">
        <v>19.600000000000001</v>
      </c>
      <c r="I17" s="16">
        <v>0</v>
      </c>
      <c r="J17" s="223">
        <v>48</v>
      </c>
      <c r="K17" s="223">
        <v>1</v>
      </c>
    </row>
    <row r="18" spans="1:11">
      <c r="A18" s="15" t="s">
        <v>203</v>
      </c>
      <c r="B18" s="16">
        <v>19</v>
      </c>
      <c r="C18" s="16">
        <v>51</v>
      </c>
      <c r="D18" s="16">
        <v>31</v>
      </c>
      <c r="E18" s="16">
        <v>83.6</v>
      </c>
      <c r="F18" s="16">
        <v>1.897</v>
      </c>
      <c r="G18" s="16">
        <v>22.5</v>
      </c>
      <c r="H18" s="16">
        <v>64</v>
      </c>
      <c r="I18" s="16">
        <v>1</v>
      </c>
      <c r="J18" s="223">
        <v>50.2</v>
      </c>
      <c r="K18" s="223">
        <v>1</v>
      </c>
    </row>
    <row r="19" spans="1:11">
      <c r="A19" s="15" t="s">
        <v>204</v>
      </c>
      <c r="B19" s="16">
        <v>50</v>
      </c>
      <c r="C19" s="16">
        <v>55</v>
      </c>
      <c r="D19" s="16">
        <v>3</v>
      </c>
      <c r="E19" s="16">
        <v>14</v>
      </c>
      <c r="F19" s="16">
        <v>7.2999999999999995E-2</v>
      </c>
      <c r="G19" s="16">
        <v>19.100000000000001</v>
      </c>
      <c r="H19" s="16">
        <v>32.200000000000003</v>
      </c>
      <c r="I19" s="16">
        <v>0</v>
      </c>
      <c r="J19" s="223">
        <v>73</v>
      </c>
      <c r="K19" s="223">
        <v>1</v>
      </c>
    </row>
    <row r="20" spans="1:11">
      <c r="A20" s="15" t="s">
        <v>205</v>
      </c>
      <c r="B20" s="16">
        <v>21</v>
      </c>
      <c r="C20" s="16">
        <v>6</v>
      </c>
      <c r="D20" s="16">
        <v>16</v>
      </c>
      <c r="E20" s="16">
        <v>46.6</v>
      </c>
      <c r="F20" s="16">
        <v>0.72</v>
      </c>
      <c r="G20" s="16">
        <v>35</v>
      </c>
      <c r="H20" s="16">
        <v>3.8</v>
      </c>
      <c r="I20" s="16">
        <v>0</v>
      </c>
      <c r="J20" s="223">
        <v>78.5</v>
      </c>
      <c r="K20" s="223">
        <v>1</v>
      </c>
    </row>
    <row r="21" spans="1:11">
      <c r="A21" s="15" t="s">
        <v>206</v>
      </c>
      <c r="B21" s="16">
        <v>96</v>
      </c>
      <c r="C21" s="16">
        <v>5</v>
      </c>
      <c r="D21" s="16">
        <v>5</v>
      </c>
      <c r="E21" s="16">
        <v>65.3</v>
      </c>
      <c r="F21" s="16">
        <v>1.153</v>
      </c>
      <c r="G21" s="16">
        <v>48.5</v>
      </c>
      <c r="H21" s="16">
        <v>9.5</v>
      </c>
      <c r="I21" s="16">
        <v>2</v>
      </c>
      <c r="J21" s="223">
        <v>112.8</v>
      </c>
      <c r="K21" s="223">
        <v>1</v>
      </c>
    </row>
    <row r="22" spans="1:11">
      <c r="A22" s="15" t="s">
        <v>207</v>
      </c>
      <c r="B22" s="16">
        <v>27</v>
      </c>
      <c r="C22" s="16">
        <v>3</v>
      </c>
      <c r="D22" s="16">
        <v>25</v>
      </c>
      <c r="E22" s="16">
        <v>122.3</v>
      </c>
      <c r="F22" s="16">
        <v>2.4689999999999999</v>
      </c>
      <c r="G22" s="16">
        <v>81.400000000000006</v>
      </c>
      <c r="H22" s="16">
        <v>45.4</v>
      </c>
      <c r="I22" s="16">
        <v>1</v>
      </c>
      <c r="J22" s="223">
        <v>42.8</v>
      </c>
      <c r="K22" s="223">
        <v>5</v>
      </c>
    </row>
    <row r="23" spans="1:11">
      <c r="A23" s="15" t="s">
        <v>208</v>
      </c>
      <c r="B23" s="16">
        <v>494</v>
      </c>
      <c r="C23" s="16">
        <v>35</v>
      </c>
      <c r="D23" s="16">
        <v>13</v>
      </c>
      <c r="E23" s="16">
        <v>41.4</v>
      </c>
      <c r="F23" s="16">
        <v>0.86499999999999999</v>
      </c>
      <c r="G23" s="16">
        <v>27.9</v>
      </c>
      <c r="H23" s="16">
        <v>22.8</v>
      </c>
      <c r="I23" s="16">
        <v>1</v>
      </c>
      <c r="J23" s="223">
        <v>84.6</v>
      </c>
      <c r="K23" s="223">
        <v>1</v>
      </c>
    </row>
    <row r="24" spans="1:11">
      <c r="A24" s="15" t="s">
        <v>209</v>
      </c>
      <c r="B24" s="16">
        <v>34</v>
      </c>
      <c r="C24" s="16">
        <v>19</v>
      </c>
      <c r="D24" s="16">
        <v>27</v>
      </c>
      <c r="E24" s="16">
        <v>131.5</v>
      </c>
      <c r="F24" s="16">
        <v>2.4159999999999999</v>
      </c>
      <c r="G24" s="16">
        <v>59.8</v>
      </c>
      <c r="H24" s="16">
        <v>45.8</v>
      </c>
      <c r="I24" s="16">
        <v>1</v>
      </c>
      <c r="J24" s="223">
        <v>58.8</v>
      </c>
      <c r="K24" s="223">
        <v>1</v>
      </c>
    </row>
    <row r="25" spans="1:11">
      <c r="A25" s="15" t="s">
        <v>210</v>
      </c>
      <c r="B25" s="16">
        <v>547</v>
      </c>
      <c r="C25" s="16">
        <v>42</v>
      </c>
      <c r="D25" s="16">
        <v>4</v>
      </c>
      <c r="E25" s="16">
        <v>13.1</v>
      </c>
      <c r="F25" s="16">
        <v>0.104</v>
      </c>
      <c r="G25" s="16">
        <v>23.3</v>
      </c>
      <c r="H25" s="16">
        <v>12</v>
      </c>
      <c r="I25" s="16">
        <v>2</v>
      </c>
      <c r="J25" s="223">
        <v>96</v>
      </c>
      <c r="K25" s="223">
        <v>1</v>
      </c>
    </row>
    <row r="26" spans="1:11">
      <c r="A26" s="40" t="s">
        <v>211</v>
      </c>
      <c r="B26" s="41">
        <v>28</v>
      </c>
      <c r="C26" s="41">
        <v>3</v>
      </c>
      <c r="D26" s="41">
        <v>11</v>
      </c>
      <c r="E26" s="41">
        <v>115.5</v>
      </c>
      <c r="F26" s="41">
        <v>0.86</v>
      </c>
      <c r="G26" s="41">
        <v>71.8</v>
      </c>
      <c r="H26" s="41">
        <v>32.4</v>
      </c>
      <c r="I26" s="41">
        <v>0</v>
      </c>
      <c r="J26" s="224">
        <v>71.7</v>
      </c>
      <c r="K26" s="224">
        <v>1</v>
      </c>
    </row>
    <row r="27" spans="1:11">
      <c r="A27" s="86"/>
      <c r="B27" s="86"/>
      <c r="C27" s="86"/>
      <c r="D27" s="86"/>
      <c r="E27" s="86"/>
      <c r="F27" s="86"/>
      <c r="G27" s="86"/>
    </row>
    <row r="28" spans="1:11">
      <c r="A28" s="334"/>
      <c r="B28" s="334"/>
      <c r="C28" s="86"/>
      <c r="D28" s="86"/>
      <c r="E28" s="86"/>
      <c r="F28" s="86"/>
      <c r="G28" s="86"/>
    </row>
    <row r="29" spans="1:11">
      <c r="A29" s="334"/>
      <c r="B29" s="334"/>
      <c r="C29" s="86"/>
      <c r="D29" s="86"/>
      <c r="E29" s="86"/>
      <c r="F29" s="86"/>
      <c r="G29" s="86"/>
    </row>
    <row r="30" spans="1:11">
      <c r="A30" s="334"/>
      <c r="B30" s="334"/>
      <c r="C30" s="86"/>
      <c r="D30" s="86"/>
      <c r="E30" s="86"/>
      <c r="F30" s="86"/>
      <c r="G30" s="86"/>
    </row>
    <row r="31" spans="1:11">
      <c r="A31" s="334"/>
      <c r="B31" s="334"/>
      <c r="C31" s="86"/>
      <c r="D31" s="86"/>
      <c r="E31" s="86"/>
      <c r="F31" s="86"/>
      <c r="G31" s="86"/>
    </row>
    <row r="32" spans="1:11">
      <c r="A32" s="334"/>
      <c r="B32" s="334"/>
      <c r="C32" s="86"/>
      <c r="D32" s="86"/>
      <c r="E32" s="86"/>
      <c r="F32" s="86"/>
      <c r="G32" s="86"/>
    </row>
    <row r="33" spans="1:18">
      <c r="A33" s="334"/>
      <c r="B33" s="334"/>
      <c r="C33" s="86"/>
      <c r="D33" s="86"/>
      <c r="E33" s="86"/>
      <c r="F33" s="86"/>
      <c r="G33" s="86"/>
    </row>
    <row r="34" spans="1:18">
      <c r="A34" s="334"/>
      <c r="B34" s="334"/>
      <c r="C34" s="86"/>
      <c r="D34" s="86"/>
      <c r="E34" s="86"/>
      <c r="F34" s="86"/>
      <c r="G34" s="86"/>
    </row>
    <row r="35" spans="1:18">
      <c r="A35" s="334"/>
      <c r="B35" s="334"/>
      <c r="C35" s="86"/>
      <c r="D35" s="86"/>
      <c r="E35" s="86"/>
      <c r="F35" s="86"/>
      <c r="G35" s="86"/>
    </row>
    <row r="36" spans="1:18">
      <c r="A36" s="334"/>
      <c r="B36" s="334"/>
      <c r="C36" s="86"/>
      <c r="D36" s="86"/>
      <c r="E36" s="86"/>
      <c r="F36" s="86"/>
      <c r="G36" s="86"/>
    </row>
    <row r="37" spans="1:18">
      <c r="A37" s="334"/>
      <c r="B37" s="334"/>
      <c r="C37" s="86"/>
      <c r="D37" s="86"/>
      <c r="E37" s="86"/>
      <c r="F37" s="86"/>
      <c r="G37" s="86"/>
    </row>
    <row r="38" spans="1:18">
      <c r="A38" s="334"/>
      <c r="B38" s="334"/>
      <c r="C38" s="86"/>
      <c r="D38" s="86"/>
      <c r="E38" s="86"/>
      <c r="F38" s="86"/>
      <c r="G38" s="86"/>
    </row>
    <row r="39" spans="1:18">
      <c r="D39" s="142"/>
      <c r="E39" s="17"/>
      <c r="F39" s="17"/>
      <c r="G39" s="17"/>
    </row>
    <row r="40" spans="1:18">
      <c r="A40" s="334"/>
      <c r="B40" s="334"/>
      <c r="C40" s="335"/>
      <c r="D40" s="335"/>
      <c r="E40" s="86"/>
      <c r="F40" s="86"/>
      <c r="G40" s="86"/>
    </row>
    <row r="41" spans="1:18">
      <c r="A41" s="334"/>
      <c r="B41" s="334"/>
      <c r="C41" s="335"/>
      <c r="D41" s="335"/>
      <c r="E41" s="86"/>
      <c r="F41" s="86"/>
      <c r="G41" s="86"/>
    </row>
    <row r="42" spans="1:18">
      <c r="A42" s="334"/>
      <c r="B42" s="334"/>
      <c r="C42" s="335"/>
      <c r="D42" s="335"/>
      <c r="E42" s="86"/>
      <c r="F42" s="86"/>
      <c r="G42" s="86"/>
      <c r="H42" s="336"/>
      <c r="I42" s="336"/>
      <c r="J42" s="336"/>
      <c r="K42" s="336"/>
      <c r="L42" s="336"/>
      <c r="M42" s="336"/>
      <c r="N42" s="336"/>
      <c r="O42" s="336"/>
      <c r="P42" s="336"/>
      <c r="Q42" s="336"/>
      <c r="R42" s="336"/>
    </row>
    <row r="43" spans="1:18">
      <c r="A43" s="334"/>
      <c r="B43" s="334"/>
      <c r="C43" s="335"/>
      <c r="D43" s="335"/>
      <c r="E43" s="86"/>
      <c r="F43" s="86"/>
      <c r="G43" s="86"/>
    </row>
    <row r="44" spans="1:18">
      <c r="A44" s="334"/>
      <c r="B44" s="334"/>
      <c r="C44" s="335"/>
      <c r="D44" s="335"/>
      <c r="E44" s="86"/>
      <c r="F44" s="86"/>
      <c r="G44" s="86"/>
    </row>
    <row r="45" spans="1:18">
      <c r="A45" s="334"/>
      <c r="B45" s="334"/>
      <c r="C45" s="335"/>
      <c r="D45" s="335"/>
      <c r="E45" s="86"/>
      <c r="F45" s="86"/>
      <c r="G45" s="86"/>
    </row>
    <row r="46" spans="1:18">
      <c r="A46" s="334"/>
      <c r="B46" s="334"/>
      <c r="C46" s="335"/>
      <c r="D46" s="335"/>
      <c r="E46" s="86"/>
      <c r="F46" s="86"/>
      <c r="G46" s="86"/>
    </row>
    <row r="47" spans="1:18">
      <c r="A47" s="334"/>
      <c r="B47" s="334"/>
      <c r="C47" s="335"/>
      <c r="D47" s="335"/>
      <c r="E47" s="86"/>
      <c r="F47" s="86"/>
      <c r="G47" s="86"/>
    </row>
    <row r="48" spans="1:18">
      <c r="A48" s="334"/>
      <c r="B48" s="334"/>
      <c r="C48" s="335"/>
      <c r="D48" s="335"/>
      <c r="E48" s="86"/>
      <c r="F48" s="86"/>
      <c r="G48" s="86"/>
    </row>
    <row r="49" spans="1:7">
      <c r="A49" s="334"/>
      <c r="B49" s="334"/>
      <c r="C49" s="335"/>
      <c r="D49" s="335"/>
      <c r="E49" s="86"/>
      <c r="F49" s="86"/>
      <c r="G49" s="86"/>
    </row>
    <row r="50" spans="1:7">
      <c r="A50" s="334"/>
      <c r="B50" s="334"/>
      <c r="C50" s="335"/>
      <c r="D50" s="335"/>
    </row>
    <row r="51" spans="1:7">
      <c r="A51" s="334"/>
      <c r="B51" s="334"/>
      <c r="C51" s="335"/>
      <c r="D51" s="335"/>
    </row>
    <row r="52" spans="1:7">
      <c r="A52" s="334"/>
      <c r="B52" s="334"/>
      <c r="C52" s="335"/>
      <c r="D52" s="335"/>
    </row>
  </sheetData>
  <mergeCells count="3">
    <mergeCell ref="A1:F1"/>
    <mergeCell ref="A2:F2"/>
    <mergeCell ref="A15:K15"/>
  </mergeCells>
  <phoneticPr fontId="36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E24"/>
  <sheetViews>
    <sheetView zoomScale="80" zoomScaleNormal="80" workbookViewId="0">
      <selection sqref="A1:H1"/>
    </sheetView>
  </sheetViews>
  <sheetFormatPr defaultColWidth="9" defaultRowHeight="13.8"/>
  <cols>
    <col min="1" max="1" width="11.75" style="14" customWidth="1"/>
    <col min="2" max="2" width="9.125" style="14" customWidth="1"/>
    <col min="3" max="3" width="13.625" style="14" customWidth="1"/>
    <col min="4" max="4" width="9.25" style="318" customWidth="1"/>
    <col min="5" max="5" width="40.5" style="319" customWidth="1"/>
    <col min="6" max="6" width="8.625" style="320" customWidth="1"/>
    <col min="7" max="7" width="10" style="14" customWidth="1"/>
    <col min="8" max="8" width="62.125" style="14" customWidth="1"/>
    <col min="9" max="9" width="20.5" style="14" customWidth="1"/>
    <col min="10" max="10" width="18.125" style="14" customWidth="1"/>
    <col min="11" max="11" width="12.5" style="14" customWidth="1"/>
    <col min="12" max="12" width="17.625" style="14" customWidth="1"/>
    <col min="13" max="13" width="20.625" style="14" customWidth="1"/>
    <col min="14" max="14" width="14.5" style="14" customWidth="1"/>
    <col min="15" max="15" width="18.125" style="14" customWidth="1"/>
    <col min="16" max="16" width="14.25" style="14" customWidth="1"/>
    <col min="17" max="18" width="13.75" style="14" customWidth="1"/>
    <col min="19" max="19" width="15.5" style="14" customWidth="1"/>
    <col min="20" max="20" width="13.625" style="14" customWidth="1"/>
    <col min="21" max="22" width="9" style="14"/>
    <col min="23" max="23" width="20.75" style="14" customWidth="1"/>
    <col min="24" max="24" width="18.75" style="14" customWidth="1"/>
    <col min="25" max="25" width="15.5" style="14" customWidth="1"/>
    <col min="26" max="26" width="19.125" style="14" customWidth="1"/>
    <col min="27" max="27" width="16.625" style="14" customWidth="1"/>
    <col min="28" max="28" width="15.75" style="14" customWidth="1"/>
    <col min="29" max="29" width="17.125" style="14" customWidth="1"/>
    <col min="30" max="30" width="15.375" style="14" customWidth="1"/>
    <col min="31" max="31" width="13.625" style="14" customWidth="1"/>
    <col min="32" max="16384" width="9" style="14"/>
  </cols>
  <sheetData>
    <row r="1" spans="1:31">
      <c r="A1" s="365" t="s">
        <v>223</v>
      </c>
      <c r="B1" s="366"/>
      <c r="C1" s="366"/>
      <c r="D1" s="366"/>
      <c r="E1" s="366"/>
      <c r="F1" s="366"/>
      <c r="G1" s="366"/>
      <c r="H1" s="367"/>
      <c r="J1" s="321"/>
      <c r="K1" s="321"/>
    </row>
    <row r="2" spans="1:31">
      <c r="A2" s="3" t="s">
        <v>1</v>
      </c>
      <c r="B2" s="4" t="s">
        <v>2</v>
      </c>
      <c r="C2" s="4" t="s">
        <v>3</v>
      </c>
      <c r="D2" s="111" t="s">
        <v>4</v>
      </c>
      <c r="E2" s="4" t="s">
        <v>5</v>
      </c>
      <c r="F2" s="132" t="s">
        <v>6</v>
      </c>
      <c r="G2" s="111" t="s">
        <v>7</v>
      </c>
      <c r="H2" s="6" t="s">
        <v>8</v>
      </c>
    </row>
    <row r="3" spans="1:31" ht="19.2" customHeight="1">
      <c r="A3" s="484" t="s">
        <v>224</v>
      </c>
      <c r="B3" s="376" t="s">
        <v>10</v>
      </c>
      <c r="C3" s="381">
        <v>6</v>
      </c>
      <c r="D3" s="322">
        <v>1.53</v>
      </c>
      <c r="E3" s="384" t="s">
        <v>225</v>
      </c>
      <c r="F3" s="389">
        <v>1.59</v>
      </c>
      <c r="G3" s="504">
        <v>9.801E-2</v>
      </c>
      <c r="H3" s="10" t="s">
        <v>226</v>
      </c>
      <c r="Q3" s="16"/>
      <c r="R3" s="16"/>
      <c r="S3" s="16"/>
      <c r="T3" s="294"/>
      <c r="W3" s="20"/>
      <c r="X3" s="20"/>
    </row>
    <row r="4" spans="1:31" ht="19.2" customHeight="1">
      <c r="A4" s="369"/>
      <c r="B4" s="377"/>
      <c r="C4" s="382"/>
      <c r="D4" s="323">
        <v>1.75</v>
      </c>
      <c r="E4" s="431"/>
      <c r="F4" s="390"/>
      <c r="G4" s="505"/>
      <c r="H4" s="324"/>
      <c r="Q4" s="16"/>
      <c r="R4" s="16"/>
      <c r="S4" s="19"/>
      <c r="T4" s="20"/>
      <c r="V4" s="21"/>
      <c r="W4" s="16"/>
      <c r="X4" s="16"/>
      <c r="Y4" s="16"/>
      <c r="Z4" s="20"/>
      <c r="AA4" s="16"/>
      <c r="AB4" s="16"/>
      <c r="AC4" s="16"/>
      <c r="AD4" s="19"/>
      <c r="AE4" s="20"/>
    </row>
    <row r="5" spans="1:31" ht="19.2" customHeight="1">
      <c r="A5" s="369"/>
      <c r="B5" s="377"/>
      <c r="C5" s="382"/>
      <c r="D5" s="323">
        <v>1.9</v>
      </c>
      <c r="E5" s="431"/>
      <c r="F5" s="390"/>
      <c r="G5" s="476"/>
      <c r="H5" s="270"/>
      <c r="Q5" s="161"/>
      <c r="R5" s="36"/>
      <c r="S5" s="325"/>
      <c r="T5" s="16"/>
      <c r="V5" s="326"/>
      <c r="W5" s="36"/>
      <c r="X5" s="16"/>
      <c r="Y5" s="16"/>
      <c r="Z5" s="16"/>
      <c r="AA5" s="16"/>
      <c r="AB5" s="16"/>
      <c r="AC5" s="16"/>
      <c r="AD5" s="16"/>
      <c r="AE5" s="16"/>
    </row>
    <row r="6" spans="1:31" ht="19.2" customHeight="1">
      <c r="A6" s="369"/>
      <c r="B6" s="377"/>
      <c r="C6" s="382"/>
      <c r="D6" s="323">
        <v>1.33</v>
      </c>
      <c r="E6" s="431"/>
      <c r="F6" s="390"/>
      <c r="G6" s="476"/>
      <c r="H6" s="270"/>
      <c r="Q6" s="161"/>
      <c r="R6" s="36"/>
      <c r="S6" s="325"/>
      <c r="T6" s="16"/>
      <c r="V6" s="326"/>
      <c r="W6" s="36"/>
      <c r="X6" s="16"/>
      <c r="Y6" s="16"/>
      <c r="Z6" s="16"/>
      <c r="AA6" s="16"/>
      <c r="AB6" s="16"/>
      <c r="AC6" s="16"/>
      <c r="AD6" s="16"/>
      <c r="AE6" s="16"/>
    </row>
    <row r="7" spans="1:31" ht="19.2" customHeight="1">
      <c r="A7" s="369"/>
      <c r="B7" s="377"/>
      <c r="C7" s="382"/>
      <c r="D7" s="323">
        <v>1.31</v>
      </c>
      <c r="E7" s="431"/>
      <c r="F7" s="390"/>
      <c r="G7" s="476"/>
      <c r="H7" s="270"/>
      <c r="Q7" s="161"/>
      <c r="R7" s="36"/>
      <c r="S7" s="325"/>
      <c r="T7" s="16"/>
      <c r="V7" s="326"/>
      <c r="W7" s="36"/>
      <c r="X7" s="16"/>
      <c r="Y7" s="16"/>
      <c r="Z7" s="16"/>
      <c r="AA7" s="16"/>
      <c r="AB7" s="16"/>
      <c r="AC7" s="16"/>
      <c r="AD7" s="16"/>
      <c r="AE7" s="16"/>
    </row>
    <row r="8" spans="1:31" ht="19.2" customHeight="1">
      <c r="A8" s="369"/>
      <c r="B8" s="378"/>
      <c r="C8" s="383"/>
      <c r="D8" s="327">
        <v>1.72</v>
      </c>
      <c r="E8" s="501"/>
      <c r="F8" s="391"/>
      <c r="G8" s="506"/>
      <c r="H8" s="116"/>
      <c r="Q8" s="328"/>
      <c r="R8" s="329"/>
      <c r="S8" s="234"/>
      <c r="T8" s="17"/>
      <c r="V8" s="326"/>
      <c r="W8" s="36"/>
      <c r="X8" s="16"/>
      <c r="Y8" s="16"/>
      <c r="Z8" s="16"/>
      <c r="AA8" s="16"/>
      <c r="AB8" s="16"/>
      <c r="AC8" s="16"/>
      <c r="AD8" s="16"/>
      <c r="AE8" s="16"/>
    </row>
    <row r="9" spans="1:31" ht="19.2" customHeight="1">
      <c r="A9" s="369"/>
      <c r="B9" s="377" t="s">
        <v>16</v>
      </c>
      <c r="C9" s="382">
        <v>6</v>
      </c>
      <c r="D9" s="323">
        <v>5.49</v>
      </c>
      <c r="E9" s="384" t="s">
        <v>225</v>
      </c>
      <c r="F9" s="390">
        <v>5.0819999999999999</v>
      </c>
      <c r="G9" s="396">
        <v>0.4012</v>
      </c>
      <c r="H9" s="330"/>
      <c r="Q9" s="16"/>
      <c r="R9" s="16"/>
      <c r="S9" s="325"/>
      <c r="T9" s="16"/>
      <c r="X9" s="16"/>
      <c r="Y9" s="16"/>
      <c r="Z9" s="16"/>
      <c r="AA9" s="16"/>
      <c r="AB9" s="16"/>
      <c r="AC9" s="16"/>
      <c r="AD9" s="16"/>
      <c r="AE9" s="16"/>
    </row>
    <row r="10" spans="1:31" ht="19.2" customHeight="1">
      <c r="A10" s="369"/>
      <c r="B10" s="377"/>
      <c r="C10" s="382"/>
      <c r="D10" s="323">
        <v>5.84</v>
      </c>
      <c r="E10" s="431"/>
      <c r="F10" s="502"/>
      <c r="G10" s="445"/>
      <c r="H10" s="270"/>
      <c r="Q10" s="16"/>
      <c r="R10" s="16"/>
      <c r="S10" s="325"/>
      <c r="T10" s="16"/>
      <c r="W10" s="36"/>
      <c r="X10" s="16"/>
      <c r="Y10" s="16"/>
      <c r="Z10" s="16"/>
      <c r="AA10" s="16"/>
      <c r="AB10" s="16"/>
      <c r="AC10" s="16"/>
      <c r="AD10" s="16"/>
      <c r="AE10" s="16"/>
    </row>
    <row r="11" spans="1:31" ht="19.2" customHeight="1">
      <c r="A11" s="369"/>
      <c r="B11" s="377"/>
      <c r="C11" s="382"/>
      <c r="D11" s="323">
        <v>6.46</v>
      </c>
      <c r="E11" s="431"/>
      <c r="F11" s="502"/>
      <c r="G11" s="445"/>
      <c r="H11" s="270"/>
      <c r="I11" s="17"/>
      <c r="W11" s="36"/>
      <c r="X11" s="16"/>
      <c r="Y11" s="16"/>
      <c r="Z11" s="16"/>
      <c r="AA11" s="16"/>
      <c r="AB11" s="16"/>
      <c r="AC11" s="16"/>
      <c r="AD11" s="16"/>
      <c r="AE11" s="16"/>
    </row>
    <row r="12" spans="1:31" ht="19.2" customHeight="1">
      <c r="A12" s="369"/>
      <c r="B12" s="377"/>
      <c r="C12" s="382"/>
      <c r="D12" s="323">
        <v>4.0999999999999996</v>
      </c>
      <c r="E12" s="431"/>
      <c r="F12" s="502"/>
      <c r="G12" s="445"/>
      <c r="H12" s="270"/>
      <c r="I12" s="17"/>
      <c r="W12" s="36"/>
      <c r="X12" s="16"/>
      <c r="Y12" s="16"/>
      <c r="Z12" s="16"/>
      <c r="AA12" s="16"/>
      <c r="AB12" s="16"/>
      <c r="AC12" s="16"/>
      <c r="AD12" s="16"/>
      <c r="AE12" s="16"/>
    </row>
    <row r="13" spans="1:31" ht="19.2" customHeight="1">
      <c r="A13" s="496"/>
      <c r="B13" s="499"/>
      <c r="C13" s="382"/>
      <c r="D13" s="323">
        <v>4.33</v>
      </c>
      <c r="E13" s="431"/>
      <c r="F13" s="502"/>
      <c r="G13" s="445"/>
      <c r="H13" s="270"/>
      <c r="Q13" s="37"/>
      <c r="R13" s="38"/>
      <c r="S13" s="325"/>
      <c r="T13" s="16"/>
    </row>
    <row r="14" spans="1:31" ht="19.2" customHeight="1">
      <c r="A14" s="496"/>
      <c r="B14" s="500"/>
      <c r="C14" s="383"/>
      <c r="D14" s="327">
        <v>4.2699999999999996</v>
      </c>
      <c r="E14" s="501"/>
      <c r="F14" s="503"/>
      <c r="G14" s="446"/>
      <c r="H14" s="271"/>
      <c r="Q14" s="37"/>
      <c r="R14" s="38"/>
      <c r="S14" s="325"/>
      <c r="T14" s="16"/>
    </row>
    <row r="15" spans="1:31" ht="19.2" customHeight="1">
      <c r="A15" s="497" t="s">
        <v>224</v>
      </c>
      <c r="B15" s="376" t="s">
        <v>18</v>
      </c>
      <c r="C15" s="381">
        <v>5</v>
      </c>
      <c r="D15" s="322">
        <v>2.04</v>
      </c>
      <c r="E15" s="384" t="s">
        <v>225</v>
      </c>
      <c r="F15" s="389">
        <v>1.714</v>
      </c>
      <c r="G15" s="395">
        <v>0.1235</v>
      </c>
      <c r="H15" s="10" t="s">
        <v>227</v>
      </c>
      <c r="Q15" s="16"/>
      <c r="R15" s="16"/>
      <c r="S15" s="16"/>
      <c r="T15" s="294"/>
      <c r="W15" s="20"/>
      <c r="X15" s="20"/>
    </row>
    <row r="16" spans="1:31" ht="19.2" customHeight="1">
      <c r="A16" s="373"/>
      <c r="B16" s="377"/>
      <c r="C16" s="382"/>
      <c r="D16" s="323">
        <v>1.88</v>
      </c>
      <c r="E16" s="385"/>
      <c r="F16" s="390"/>
      <c r="G16" s="445"/>
      <c r="H16" s="270"/>
      <c r="Q16" s="16"/>
      <c r="R16" s="16"/>
      <c r="S16" s="19"/>
      <c r="T16" s="20"/>
      <c r="V16" s="21"/>
      <c r="W16" s="16"/>
      <c r="X16" s="16"/>
      <c r="Y16" s="16"/>
      <c r="Z16" s="20"/>
      <c r="AA16" s="16"/>
      <c r="AB16" s="16"/>
      <c r="AC16" s="16"/>
      <c r="AD16" s="19"/>
      <c r="AE16" s="20"/>
    </row>
    <row r="17" spans="1:31" ht="19.2" customHeight="1">
      <c r="A17" s="373"/>
      <c r="B17" s="377"/>
      <c r="C17" s="382"/>
      <c r="D17" s="323">
        <v>1.74</v>
      </c>
      <c r="E17" s="385"/>
      <c r="F17" s="390"/>
      <c r="G17" s="445"/>
      <c r="H17" s="270"/>
      <c r="Q17" s="161"/>
      <c r="R17" s="36"/>
      <c r="S17" s="325"/>
      <c r="T17" s="16"/>
      <c r="V17" s="326"/>
      <c r="W17" s="36"/>
      <c r="X17" s="16"/>
      <c r="Y17" s="16"/>
      <c r="Z17" s="16"/>
      <c r="AA17" s="16"/>
      <c r="AB17" s="16"/>
      <c r="AC17" s="16"/>
      <c r="AD17" s="16"/>
      <c r="AE17" s="16"/>
    </row>
    <row r="18" spans="1:31" ht="19.2" customHeight="1">
      <c r="A18" s="373"/>
      <c r="B18" s="377"/>
      <c r="C18" s="382"/>
      <c r="D18" s="323">
        <v>1.59</v>
      </c>
      <c r="E18" s="385"/>
      <c r="F18" s="390"/>
      <c r="G18" s="445"/>
      <c r="H18" s="270"/>
      <c r="Q18" s="161"/>
      <c r="R18" s="36"/>
      <c r="S18" s="325"/>
      <c r="T18" s="16"/>
      <c r="V18" s="326"/>
      <c r="W18" s="36"/>
      <c r="X18" s="16"/>
      <c r="Y18" s="16"/>
      <c r="Z18" s="16"/>
      <c r="AA18" s="16"/>
      <c r="AB18" s="16"/>
      <c r="AC18" s="16"/>
      <c r="AD18" s="16"/>
      <c r="AE18" s="16"/>
    </row>
    <row r="19" spans="1:31" ht="19.2" customHeight="1">
      <c r="A19" s="373"/>
      <c r="B19" s="378"/>
      <c r="C19" s="383"/>
      <c r="D19" s="327">
        <v>1.32</v>
      </c>
      <c r="E19" s="386"/>
      <c r="F19" s="391"/>
      <c r="G19" s="446"/>
      <c r="H19" s="271"/>
      <c r="Q19" s="161"/>
      <c r="R19" s="36"/>
      <c r="S19" s="325"/>
      <c r="T19" s="16"/>
      <c r="V19" s="326"/>
      <c r="W19" s="36"/>
      <c r="X19" s="16"/>
      <c r="Y19" s="16"/>
      <c r="Z19" s="16"/>
      <c r="AA19" s="16"/>
      <c r="AB19" s="16"/>
      <c r="AC19" s="16"/>
      <c r="AD19" s="16"/>
      <c r="AE19" s="16"/>
    </row>
    <row r="20" spans="1:31" ht="19.2" customHeight="1">
      <c r="A20" s="373"/>
      <c r="B20" s="377" t="s">
        <v>20</v>
      </c>
      <c r="C20" s="382">
        <v>5</v>
      </c>
      <c r="D20" s="323">
        <v>4.34</v>
      </c>
      <c r="E20" s="431" t="s">
        <v>228</v>
      </c>
      <c r="F20" s="390">
        <v>4.1280000000000001</v>
      </c>
      <c r="G20" s="396">
        <v>0.36099999999999999</v>
      </c>
      <c r="H20" s="330"/>
      <c r="I20" s="321"/>
      <c r="J20" s="321"/>
      <c r="Q20" s="16"/>
      <c r="R20" s="16"/>
      <c r="S20" s="325"/>
      <c r="T20" s="16"/>
      <c r="X20" s="16"/>
      <c r="Y20" s="16"/>
      <c r="Z20" s="16"/>
      <c r="AA20" s="16"/>
      <c r="AB20" s="16"/>
      <c r="AC20" s="16"/>
      <c r="AD20" s="16"/>
      <c r="AE20" s="16"/>
    </row>
    <row r="21" spans="1:31" ht="19.2" customHeight="1">
      <c r="A21" s="373"/>
      <c r="B21" s="377"/>
      <c r="C21" s="382"/>
      <c r="D21" s="323">
        <v>4.24</v>
      </c>
      <c r="E21" s="431"/>
      <c r="F21" s="502"/>
      <c r="G21" s="445"/>
      <c r="H21" s="270"/>
      <c r="Q21" s="16"/>
      <c r="R21" s="16"/>
      <c r="S21" s="325"/>
      <c r="T21" s="16"/>
      <c r="W21" s="36"/>
      <c r="X21" s="16"/>
      <c r="Y21" s="16"/>
      <c r="Z21" s="16"/>
      <c r="AA21" s="16"/>
      <c r="AB21" s="16"/>
      <c r="AC21" s="16"/>
      <c r="AD21" s="16"/>
      <c r="AE21" s="16"/>
    </row>
    <row r="22" spans="1:31" ht="19.2" customHeight="1">
      <c r="A22" s="373"/>
      <c r="B22" s="377"/>
      <c r="C22" s="382"/>
      <c r="D22" s="323">
        <v>4.76</v>
      </c>
      <c r="E22" s="431"/>
      <c r="F22" s="502"/>
      <c r="G22" s="445"/>
      <c r="H22" s="270"/>
      <c r="I22" s="17"/>
      <c r="W22" s="36"/>
      <c r="X22" s="16"/>
      <c r="Y22" s="16"/>
      <c r="Z22" s="16"/>
      <c r="AA22" s="16"/>
      <c r="AB22" s="16"/>
      <c r="AC22" s="16"/>
      <c r="AD22" s="16"/>
      <c r="AE22" s="16"/>
    </row>
    <row r="23" spans="1:31" ht="19.2" customHeight="1">
      <c r="A23" s="373"/>
      <c r="B23" s="377"/>
      <c r="C23" s="382"/>
      <c r="D23" s="323">
        <v>2.73</v>
      </c>
      <c r="E23" s="431"/>
      <c r="F23" s="502"/>
      <c r="G23" s="445"/>
      <c r="H23" s="270"/>
      <c r="I23" s="17"/>
      <c r="W23" s="36"/>
      <c r="X23" s="16"/>
      <c r="Y23" s="16"/>
      <c r="Z23" s="16"/>
      <c r="AA23" s="16"/>
      <c r="AB23" s="16"/>
      <c r="AC23" s="16"/>
      <c r="AD23" s="16"/>
      <c r="AE23" s="16"/>
    </row>
    <row r="24" spans="1:31" ht="19.2" customHeight="1">
      <c r="A24" s="498"/>
      <c r="B24" s="500"/>
      <c r="C24" s="383"/>
      <c r="D24" s="327">
        <v>4.57</v>
      </c>
      <c r="E24" s="501"/>
      <c r="F24" s="503"/>
      <c r="G24" s="446"/>
      <c r="H24" s="271"/>
      <c r="Q24" s="37"/>
      <c r="R24" s="38"/>
      <c r="S24" s="325"/>
      <c r="T24" s="16"/>
    </row>
  </sheetData>
  <mergeCells count="23">
    <mergeCell ref="F9:F14"/>
    <mergeCell ref="F15:F19"/>
    <mergeCell ref="F20:F24"/>
    <mergeCell ref="G3:G8"/>
    <mergeCell ref="G9:G14"/>
    <mergeCell ref="G15:G19"/>
    <mergeCell ref="G20:G24"/>
    <mergeCell ref="A1:H1"/>
    <mergeCell ref="A3:A14"/>
    <mergeCell ref="A15:A24"/>
    <mergeCell ref="B3:B8"/>
    <mergeCell ref="B9:B14"/>
    <mergeCell ref="B15:B19"/>
    <mergeCell ref="B20:B24"/>
    <mergeCell ref="C3:C8"/>
    <mergeCell ref="C9:C14"/>
    <mergeCell ref="C15:C19"/>
    <mergeCell ref="C20:C24"/>
    <mergeCell ref="E3:E8"/>
    <mergeCell ref="E9:E14"/>
    <mergeCell ref="E15:E19"/>
    <mergeCell ref="E20:E24"/>
    <mergeCell ref="F3:F8"/>
  </mergeCells>
  <phoneticPr fontId="36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83"/>
  <sheetViews>
    <sheetView zoomScale="80" zoomScaleNormal="80" workbookViewId="0">
      <selection sqref="A1:E1"/>
    </sheetView>
  </sheetViews>
  <sheetFormatPr defaultColWidth="9.5" defaultRowHeight="13.8"/>
  <cols>
    <col min="1" max="1" width="14" style="247" customWidth="1"/>
    <col min="2" max="2" width="12.125" style="247" customWidth="1"/>
    <col min="3" max="3" width="17.125" style="247" customWidth="1"/>
    <col min="4" max="4" width="34.625" style="247" customWidth="1"/>
    <col min="5" max="5" width="18.5" style="246" customWidth="1"/>
    <col min="6" max="6" width="34" style="247" customWidth="1"/>
    <col min="7" max="16384" width="9.5" style="249"/>
  </cols>
  <sheetData>
    <row r="1" spans="1:6">
      <c r="A1" s="365" t="s">
        <v>229</v>
      </c>
      <c r="B1" s="366"/>
      <c r="C1" s="366"/>
      <c r="D1" s="366"/>
      <c r="E1" s="367"/>
    </row>
    <row r="2" spans="1:6">
      <c r="A2" s="449" t="s">
        <v>196</v>
      </c>
      <c r="B2" s="450"/>
      <c r="C2" s="450"/>
      <c r="D2" s="450"/>
      <c r="E2" s="451"/>
    </row>
    <row r="3" spans="1:6">
      <c r="A3" s="312" t="s">
        <v>1</v>
      </c>
      <c r="B3" s="312" t="s">
        <v>2</v>
      </c>
      <c r="C3" s="312" t="s">
        <v>230</v>
      </c>
      <c r="D3" s="312" t="s">
        <v>135</v>
      </c>
      <c r="E3" s="312" t="s">
        <v>231</v>
      </c>
    </row>
    <row r="4" spans="1:6">
      <c r="A4" s="507" t="s">
        <v>232</v>
      </c>
      <c r="B4" s="508" t="s">
        <v>183</v>
      </c>
      <c r="C4" s="508">
        <v>13</v>
      </c>
      <c r="D4" s="317" t="s">
        <v>233</v>
      </c>
      <c r="E4" s="314">
        <v>52.0323730581961</v>
      </c>
      <c r="F4" s="249"/>
    </row>
    <row r="5" spans="1:6">
      <c r="A5" s="507"/>
      <c r="B5" s="508"/>
      <c r="C5" s="508"/>
      <c r="D5" s="317" t="s">
        <v>234</v>
      </c>
      <c r="E5" s="314">
        <v>12.4343625638082</v>
      </c>
    </row>
    <row r="6" spans="1:6">
      <c r="A6" s="507"/>
      <c r="B6" s="508"/>
      <c r="C6" s="508"/>
      <c r="D6" s="317" t="s">
        <v>235</v>
      </c>
      <c r="E6" s="314">
        <v>6.1164920769461704</v>
      </c>
    </row>
    <row r="7" spans="1:6">
      <c r="A7" s="507"/>
      <c r="B7" s="508"/>
      <c r="C7" s="508"/>
      <c r="D7" s="317" t="s">
        <v>236</v>
      </c>
      <c r="E7" s="314">
        <v>4.3818630674324304</v>
      </c>
    </row>
    <row r="8" spans="1:6">
      <c r="A8" s="507"/>
      <c r="B8" s="508"/>
      <c r="C8" s="508"/>
      <c r="D8" s="317" t="s">
        <v>237</v>
      </c>
      <c r="E8" s="314">
        <v>3.1001394943993201E-3</v>
      </c>
    </row>
    <row r="9" spans="1:6">
      <c r="A9" s="507"/>
      <c r="B9" s="508"/>
      <c r="C9" s="508"/>
      <c r="D9" s="317" t="s">
        <v>238</v>
      </c>
      <c r="E9" s="314">
        <v>8.5317264237360906</v>
      </c>
    </row>
    <row r="10" spans="1:6">
      <c r="A10" s="507"/>
      <c r="B10" s="508"/>
      <c r="C10" s="508"/>
      <c r="D10" s="317" t="s">
        <v>239</v>
      </c>
      <c r="E10" s="314">
        <v>1.4239023843279801</v>
      </c>
    </row>
    <row r="11" spans="1:6">
      <c r="A11" s="507"/>
      <c r="B11" s="508"/>
      <c r="C11" s="508"/>
      <c r="D11" s="317" t="s">
        <v>240</v>
      </c>
      <c r="E11" s="314">
        <v>3.75024230975359</v>
      </c>
    </row>
    <row r="12" spans="1:6">
      <c r="A12" s="507"/>
      <c r="B12" s="508"/>
      <c r="C12" s="508"/>
      <c r="D12" s="317" t="s">
        <v>241</v>
      </c>
      <c r="E12" s="314">
        <v>0.65972393792309203</v>
      </c>
    </row>
    <row r="13" spans="1:6">
      <c r="A13" s="507"/>
      <c r="B13" s="508"/>
      <c r="C13" s="508"/>
      <c r="D13" s="317" t="s">
        <v>242</v>
      </c>
      <c r="E13" s="314">
        <v>1.74698205577495</v>
      </c>
    </row>
    <row r="14" spans="1:6">
      <c r="A14" s="507"/>
      <c r="B14" s="508"/>
      <c r="C14" s="508"/>
      <c r="D14" s="317" t="s">
        <v>243</v>
      </c>
      <c r="E14" s="314">
        <v>1.0506265845157401</v>
      </c>
    </row>
    <row r="15" spans="1:6">
      <c r="A15" s="507"/>
      <c r="B15" s="508"/>
      <c r="C15" s="508"/>
      <c r="D15" s="317" t="s">
        <v>244</v>
      </c>
      <c r="E15" s="314">
        <v>1.1719715081739199</v>
      </c>
    </row>
    <row r="16" spans="1:6">
      <c r="A16" s="507"/>
      <c r="B16" s="508"/>
      <c r="C16" s="508"/>
      <c r="D16" s="317" t="s">
        <v>245</v>
      </c>
      <c r="E16" s="314">
        <v>2.12137438092233</v>
      </c>
    </row>
    <row r="17" spans="1:5">
      <c r="A17" s="507"/>
      <c r="B17" s="508"/>
      <c r="C17" s="508"/>
      <c r="D17" s="317" t="s">
        <v>246</v>
      </c>
      <c r="E17" s="314">
        <v>1.15641142105643</v>
      </c>
    </row>
    <row r="18" spans="1:5">
      <c r="A18" s="507"/>
      <c r="B18" s="508"/>
      <c r="C18" s="508"/>
      <c r="D18" s="317" t="s">
        <v>247</v>
      </c>
      <c r="E18" s="314">
        <v>1.07105662256312</v>
      </c>
    </row>
    <row r="19" spans="1:5">
      <c r="A19" s="507"/>
      <c r="B19" s="508"/>
      <c r="C19" s="508"/>
      <c r="D19" s="317" t="s">
        <v>248</v>
      </c>
      <c r="E19" s="314">
        <v>0.27201645425762</v>
      </c>
    </row>
    <row r="20" spans="1:5">
      <c r="A20" s="507"/>
      <c r="B20" s="508"/>
      <c r="C20" s="508"/>
      <c r="D20" s="317" t="s">
        <v>249</v>
      </c>
      <c r="E20" s="314">
        <v>1.38278099379307</v>
      </c>
    </row>
    <row r="21" spans="1:5">
      <c r="A21" s="507"/>
      <c r="B21" s="508"/>
      <c r="C21" s="508"/>
      <c r="D21" s="317" t="s">
        <v>250</v>
      </c>
      <c r="E21" s="314">
        <v>6.7585416563724597E-3</v>
      </c>
    </row>
    <row r="22" spans="1:5">
      <c r="A22" s="507"/>
      <c r="B22" s="508"/>
      <c r="C22" s="508"/>
      <c r="D22" s="317" t="s">
        <v>251</v>
      </c>
      <c r="E22" s="314">
        <v>0.18436921544852999</v>
      </c>
    </row>
    <row r="23" spans="1:5">
      <c r="A23" s="507"/>
      <c r="B23" s="508"/>
      <c r="C23" s="508"/>
      <c r="D23" s="317" t="s">
        <v>252</v>
      </c>
      <c r="E23" s="314">
        <v>0.50186626021976999</v>
      </c>
    </row>
    <row r="24" spans="1:5">
      <c r="A24" s="507"/>
      <c r="B24" s="508" t="s">
        <v>253</v>
      </c>
      <c r="C24" s="508">
        <v>12</v>
      </c>
      <c r="D24" s="317" t="s">
        <v>233</v>
      </c>
      <c r="E24" s="314">
        <v>13.1190822696746</v>
      </c>
    </row>
    <row r="25" spans="1:5">
      <c r="A25" s="507"/>
      <c r="B25" s="508"/>
      <c r="C25" s="508"/>
      <c r="D25" s="317" t="s">
        <v>234</v>
      </c>
      <c r="E25" s="314">
        <v>22.867482728642401</v>
      </c>
    </row>
    <row r="26" spans="1:5">
      <c r="A26" s="507"/>
      <c r="B26" s="508"/>
      <c r="C26" s="508"/>
      <c r="D26" s="317" t="s">
        <v>235</v>
      </c>
      <c r="E26" s="314">
        <v>18.064147724370201</v>
      </c>
    </row>
    <row r="27" spans="1:5">
      <c r="A27" s="507"/>
      <c r="B27" s="508"/>
      <c r="C27" s="508"/>
      <c r="D27" s="317" t="s">
        <v>236</v>
      </c>
      <c r="E27" s="314">
        <v>8.2539326351156994</v>
      </c>
    </row>
    <row r="28" spans="1:5">
      <c r="A28" s="507"/>
      <c r="B28" s="508"/>
      <c r="C28" s="508"/>
      <c r="D28" s="317" t="s">
        <v>237</v>
      </c>
      <c r="E28" s="314">
        <v>4.3120486511464504</v>
      </c>
    </row>
    <row r="29" spans="1:5">
      <c r="A29" s="507"/>
      <c r="B29" s="508"/>
      <c r="C29" s="508"/>
      <c r="D29" s="317" t="s">
        <v>238</v>
      </c>
      <c r="E29" s="314">
        <v>6.0834693449585302</v>
      </c>
    </row>
    <row r="30" spans="1:5">
      <c r="A30" s="507"/>
      <c r="B30" s="508"/>
      <c r="C30" s="508"/>
      <c r="D30" s="317" t="s">
        <v>239</v>
      </c>
      <c r="E30" s="314">
        <v>5.9074492694327096</v>
      </c>
    </row>
    <row r="31" spans="1:5">
      <c r="A31" s="507"/>
      <c r="B31" s="508"/>
      <c r="C31" s="508"/>
      <c r="D31" s="317" t="s">
        <v>240</v>
      </c>
      <c r="E31" s="314">
        <v>1.5281393026516601</v>
      </c>
    </row>
    <row r="32" spans="1:5">
      <c r="A32" s="507"/>
      <c r="B32" s="508"/>
      <c r="C32" s="508"/>
      <c r="D32" s="317" t="s">
        <v>241</v>
      </c>
      <c r="E32" s="314">
        <v>0.40144520272982698</v>
      </c>
    </row>
    <row r="33" spans="1:5">
      <c r="A33" s="507"/>
      <c r="B33" s="508"/>
      <c r="C33" s="508"/>
      <c r="D33" s="317" t="s">
        <v>242</v>
      </c>
      <c r="E33" s="314">
        <v>2.1728775596796899</v>
      </c>
    </row>
    <row r="34" spans="1:5">
      <c r="A34" s="507"/>
      <c r="B34" s="508"/>
      <c r="C34" s="508"/>
      <c r="D34" s="317" t="s">
        <v>243</v>
      </c>
      <c r="E34" s="314">
        <v>1.8563983157496</v>
      </c>
    </row>
    <row r="35" spans="1:5">
      <c r="A35" s="507"/>
      <c r="B35" s="508"/>
      <c r="C35" s="508"/>
      <c r="D35" s="317" t="s">
        <v>244</v>
      </c>
      <c r="E35" s="314">
        <v>2.7751619951523301</v>
      </c>
    </row>
    <row r="36" spans="1:5">
      <c r="A36" s="507"/>
      <c r="B36" s="508"/>
      <c r="C36" s="508"/>
      <c r="D36" s="317" t="s">
        <v>245</v>
      </c>
      <c r="E36" s="314">
        <v>3.43068865463606</v>
      </c>
    </row>
    <row r="37" spans="1:5">
      <c r="A37" s="507"/>
      <c r="B37" s="508"/>
      <c r="C37" s="508"/>
      <c r="D37" s="317" t="s">
        <v>246</v>
      </c>
      <c r="E37" s="314">
        <v>2.0315903084923299</v>
      </c>
    </row>
    <row r="38" spans="1:5">
      <c r="A38" s="507"/>
      <c r="B38" s="508"/>
      <c r="C38" s="508"/>
      <c r="D38" s="317" t="s">
        <v>247</v>
      </c>
      <c r="E38" s="314">
        <v>1.3044519829783501</v>
      </c>
    </row>
    <row r="39" spans="1:5">
      <c r="A39" s="507"/>
      <c r="B39" s="508"/>
      <c r="C39" s="508"/>
      <c r="D39" s="317" t="s">
        <v>248</v>
      </c>
      <c r="E39" s="314">
        <v>2.5906394921776501</v>
      </c>
    </row>
    <row r="40" spans="1:5">
      <c r="A40" s="507"/>
      <c r="B40" s="508"/>
      <c r="C40" s="508"/>
      <c r="D40" s="317" t="s">
        <v>249</v>
      </c>
      <c r="E40" s="314">
        <v>0.69528629620964399</v>
      </c>
    </row>
    <row r="41" spans="1:5">
      <c r="A41" s="507"/>
      <c r="B41" s="508"/>
      <c r="C41" s="508"/>
      <c r="D41" s="317" t="s">
        <v>250</v>
      </c>
      <c r="E41" s="314">
        <v>4.9218441473558201E-2</v>
      </c>
    </row>
    <row r="42" spans="1:5">
      <c r="A42" s="507"/>
      <c r="B42" s="508"/>
      <c r="C42" s="508"/>
      <c r="D42" s="317" t="s">
        <v>251</v>
      </c>
      <c r="E42" s="314">
        <v>1.9314272811522999</v>
      </c>
    </row>
    <row r="43" spans="1:5">
      <c r="A43" s="507"/>
      <c r="B43" s="508"/>
      <c r="C43" s="508"/>
      <c r="D43" s="317" t="s">
        <v>252</v>
      </c>
      <c r="E43" s="314">
        <v>0.62506254357639901</v>
      </c>
    </row>
    <row r="44" spans="1:5">
      <c r="A44" s="507"/>
      <c r="B44" s="508" t="s">
        <v>186</v>
      </c>
      <c r="C44" s="508">
        <v>11</v>
      </c>
      <c r="D44" s="317" t="s">
        <v>233</v>
      </c>
      <c r="E44" s="314">
        <v>12.0669339194699</v>
      </c>
    </row>
    <row r="45" spans="1:5">
      <c r="A45" s="507"/>
      <c r="B45" s="508"/>
      <c r="C45" s="508"/>
      <c r="D45" s="317" t="s">
        <v>234</v>
      </c>
      <c r="E45" s="314">
        <v>27.639534972731401</v>
      </c>
    </row>
    <row r="46" spans="1:5">
      <c r="A46" s="507"/>
      <c r="B46" s="508"/>
      <c r="C46" s="508"/>
      <c r="D46" s="317" t="s">
        <v>235</v>
      </c>
      <c r="E46" s="314">
        <v>6.6161170492313</v>
      </c>
    </row>
    <row r="47" spans="1:5">
      <c r="A47" s="507"/>
      <c r="B47" s="508"/>
      <c r="C47" s="508"/>
      <c r="D47" s="317" t="s">
        <v>236</v>
      </c>
      <c r="E47" s="314">
        <v>11.6998946527355</v>
      </c>
    </row>
    <row r="48" spans="1:5">
      <c r="A48" s="507"/>
      <c r="B48" s="508"/>
      <c r="C48" s="508"/>
      <c r="D48" s="317" t="s">
        <v>237</v>
      </c>
      <c r="E48" s="314">
        <v>1.14163597887564E-2</v>
      </c>
    </row>
    <row r="49" spans="1:5">
      <c r="A49" s="507"/>
      <c r="B49" s="508"/>
      <c r="C49" s="508"/>
      <c r="D49" s="317" t="s">
        <v>238</v>
      </c>
      <c r="E49" s="314">
        <v>6.1029879715121602</v>
      </c>
    </row>
    <row r="50" spans="1:5">
      <c r="A50" s="507"/>
      <c r="B50" s="508"/>
      <c r="C50" s="508"/>
      <c r="D50" s="317" t="s">
        <v>239</v>
      </c>
      <c r="E50" s="314">
        <v>4.5169322433107402</v>
      </c>
    </row>
    <row r="51" spans="1:5">
      <c r="A51" s="507"/>
      <c r="B51" s="508"/>
      <c r="C51" s="508"/>
      <c r="D51" s="317" t="s">
        <v>240</v>
      </c>
      <c r="E51" s="314">
        <v>3.66795101814132</v>
      </c>
    </row>
    <row r="52" spans="1:5">
      <c r="A52" s="507"/>
      <c r="B52" s="508"/>
      <c r="C52" s="508"/>
      <c r="D52" s="317" t="s">
        <v>241</v>
      </c>
      <c r="E52" s="314">
        <v>6.8208196392008</v>
      </c>
    </row>
    <row r="53" spans="1:5">
      <c r="A53" s="507"/>
      <c r="B53" s="508"/>
      <c r="C53" s="508"/>
      <c r="D53" s="317" t="s">
        <v>242</v>
      </c>
      <c r="E53" s="314">
        <v>3.5454198224432698</v>
      </c>
    </row>
    <row r="54" spans="1:5">
      <c r="A54" s="507"/>
      <c r="B54" s="508"/>
      <c r="C54" s="508"/>
      <c r="D54" s="317" t="s">
        <v>243</v>
      </c>
      <c r="E54" s="314">
        <v>3.10705800276263</v>
      </c>
    </row>
    <row r="55" spans="1:5">
      <c r="A55" s="507"/>
      <c r="B55" s="508"/>
      <c r="C55" s="508"/>
      <c r="D55" s="317" t="s">
        <v>244</v>
      </c>
      <c r="E55" s="314">
        <v>3.2667022663519898</v>
      </c>
    </row>
    <row r="56" spans="1:5">
      <c r="A56" s="507"/>
      <c r="B56" s="508"/>
      <c r="C56" s="508"/>
      <c r="D56" s="317" t="s">
        <v>245</v>
      </c>
      <c r="E56" s="314">
        <v>1.46906773610022</v>
      </c>
    </row>
    <row r="57" spans="1:5">
      <c r="A57" s="507"/>
      <c r="B57" s="508"/>
      <c r="C57" s="508"/>
      <c r="D57" s="317" t="s">
        <v>246</v>
      </c>
      <c r="E57" s="314">
        <v>2.5627418057592801</v>
      </c>
    </row>
    <row r="58" spans="1:5">
      <c r="A58" s="507"/>
      <c r="B58" s="508"/>
      <c r="C58" s="508"/>
      <c r="D58" s="317" t="s">
        <v>247</v>
      </c>
      <c r="E58" s="314">
        <v>2.4366735182422898</v>
      </c>
    </row>
    <row r="59" spans="1:5">
      <c r="A59" s="507"/>
      <c r="B59" s="508"/>
      <c r="C59" s="508"/>
      <c r="D59" s="317" t="s">
        <v>248</v>
      </c>
      <c r="E59" s="314">
        <v>1.26596211669077</v>
      </c>
    </row>
    <row r="60" spans="1:5">
      <c r="A60" s="507"/>
      <c r="B60" s="508"/>
      <c r="C60" s="508"/>
      <c r="D60" s="317" t="s">
        <v>249</v>
      </c>
      <c r="E60" s="314">
        <v>0.711298606306635</v>
      </c>
    </row>
    <row r="61" spans="1:5">
      <c r="A61" s="507"/>
      <c r="B61" s="508"/>
      <c r="C61" s="508"/>
      <c r="D61" s="317" t="s">
        <v>250</v>
      </c>
      <c r="E61" s="314">
        <v>0.105611226623849</v>
      </c>
    </row>
    <row r="62" spans="1:5">
      <c r="A62" s="507"/>
      <c r="B62" s="508"/>
      <c r="C62" s="508"/>
      <c r="D62" s="317" t="s">
        <v>251</v>
      </c>
      <c r="E62" s="314">
        <v>0.90925696523329103</v>
      </c>
    </row>
    <row r="63" spans="1:5">
      <c r="A63" s="507"/>
      <c r="B63" s="508"/>
      <c r="C63" s="508"/>
      <c r="D63" s="317" t="s">
        <v>252</v>
      </c>
      <c r="E63" s="314">
        <v>1.4776201073639399</v>
      </c>
    </row>
    <row r="64" spans="1:5">
      <c r="A64" s="507"/>
      <c r="B64" s="508" t="s">
        <v>254</v>
      </c>
      <c r="C64" s="508">
        <v>11</v>
      </c>
      <c r="D64" s="317" t="s">
        <v>233</v>
      </c>
      <c r="E64" s="314">
        <v>1.5676975620928699</v>
      </c>
    </row>
    <row r="65" spans="1:5">
      <c r="A65" s="507"/>
      <c r="B65" s="508"/>
      <c r="C65" s="508"/>
      <c r="D65" s="317" t="s">
        <v>234</v>
      </c>
      <c r="E65" s="314">
        <v>17.583294190702901</v>
      </c>
    </row>
    <row r="66" spans="1:5">
      <c r="A66" s="507"/>
      <c r="B66" s="508"/>
      <c r="C66" s="508"/>
      <c r="D66" s="317" t="s">
        <v>235</v>
      </c>
      <c r="E66" s="314">
        <v>7.5039331454078804</v>
      </c>
    </row>
    <row r="67" spans="1:5">
      <c r="A67" s="507"/>
      <c r="B67" s="508"/>
      <c r="C67" s="508"/>
      <c r="D67" s="317" t="s">
        <v>236</v>
      </c>
      <c r="E67" s="314">
        <v>11.606566653418399</v>
      </c>
    </row>
    <row r="68" spans="1:5">
      <c r="A68" s="507"/>
      <c r="B68" s="508"/>
      <c r="C68" s="508"/>
      <c r="D68" s="317" t="s">
        <v>237</v>
      </c>
      <c r="E68" s="314">
        <v>21.716902941178301</v>
      </c>
    </row>
    <row r="69" spans="1:5">
      <c r="A69" s="507"/>
      <c r="B69" s="508"/>
      <c r="C69" s="508"/>
      <c r="D69" s="317" t="s">
        <v>238</v>
      </c>
      <c r="E69" s="314">
        <v>2.4948359285866899</v>
      </c>
    </row>
    <row r="70" spans="1:5">
      <c r="A70" s="507"/>
      <c r="B70" s="508"/>
      <c r="C70" s="508"/>
      <c r="D70" s="317" t="s">
        <v>239</v>
      </c>
      <c r="E70" s="314">
        <v>5.9362968234147804</v>
      </c>
    </row>
    <row r="71" spans="1:5">
      <c r="A71" s="507"/>
      <c r="B71" s="508"/>
      <c r="C71" s="508"/>
      <c r="D71" s="317" t="s">
        <v>240</v>
      </c>
      <c r="E71" s="314">
        <v>3.2998737841543702</v>
      </c>
    </row>
    <row r="72" spans="1:5">
      <c r="A72" s="507"/>
      <c r="B72" s="508"/>
      <c r="C72" s="508"/>
      <c r="D72" s="317" t="s">
        <v>241</v>
      </c>
      <c r="E72" s="314">
        <v>4.3041379323015203</v>
      </c>
    </row>
    <row r="73" spans="1:5">
      <c r="A73" s="507"/>
      <c r="B73" s="508"/>
      <c r="C73" s="508"/>
      <c r="D73" s="317" t="s">
        <v>242</v>
      </c>
      <c r="E73" s="314">
        <v>2.62271750493136</v>
      </c>
    </row>
    <row r="74" spans="1:5">
      <c r="A74" s="507"/>
      <c r="B74" s="508"/>
      <c r="C74" s="508"/>
      <c r="D74" s="317" t="s">
        <v>243</v>
      </c>
      <c r="E74" s="314">
        <v>3.52437998991988</v>
      </c>
    </row>
    <row r="75" spans="1:5">
      <c r="A75" s="507"/>
      <c r="B75" s="508"/>
      <c r="C75" s="508"/>
      <c r="D75" s="317" t="s">
        <v>244</v>
      </c>
      <c r="E75" s="314">
        <v>2.1528589634378199</v>
      </c>
    </row>
    <row r="76" spans="1:5">
      <c r="A76" s="507"/>
      <c r="B76" s="508"/>
      <c r="C76" s="508"/>
      <c r="D76" s="317" t="s">
        <v>245</v>
      </c>
      <c r="E76" s="314">
        <v>1.19089947621343</v>
      </c>
    </row>
    <row r="77" spans="1:5">
      <c r="A77" s="507"/>
      <c r="B77" s="508"/>
      <c r="C77" s="508"/>
      <c r="D77" s="317" t="s">
        <v>246</v>
      </c>
      <c r="E77" s="314">
        <v>2.13402150874784</v>
      </c>
    </row>
    <row r="78" spans="1:5">
      <c r="A78" s="507"/>
      <c r="B78" s="508"/>
      <c r="C78" s="508"/>
      <c r="D78" s="317" t="s">
        <v>247</v>
      </c>
      <c r="E78" s="314">
        <v>2.8460968928610599</v>
      </c>
    </row>
    <row r="79" spans="1:5">
      <c r="A79" s="507"/>
      <c r="B79" s="508"/>
      <c r="C79" s="508"/>
      <c r="D79" s="317" t="s">
        <v>248</v>
      </c>
      <c r="E79" s="314">
        <v>1.2650612370377701</v>
      </c>
    </row>
    <row r="80" spans="1:5">
      <c r="A80" s="507"/>
      <c r="B80" s="508"/>
      <c r="C80" s="508"/>
      <c r="D80" s="317" t="s">
        <v>249</v>
      </c>
      <c r="E80" s="314">
        <v>1.6524048680980099</v>
      </c>
    </row>
    <row r="81" spans="1:5">
      <c r="A81" s="507"/>
      <c r="B81" s="508"/>
      <c r="C81" s="508"/>
      <c r="D81" s="317" t="s">
        <v>250</v>
      </c>
      <c r="E81" s="314">
        <v>4.1538424794401703</v>
      </c>
    </row>
    <row r="82" spans="1:5">
      <c r="A82" s="507"/>
      <c r="B82" s="508"/>
      <c r="C82" s="508"/>
      <c r="D82" s="317" t="s">
        <v>251</v>
      </c>
      <c r="E82" s="314">
        <v>1.21516280374324</v>
      </c>
    </row>
    <row r="83" spans="1:5">
      <c r="A83" s="507"/>
      <c r="B83" s="508"/>
      <c r="C83" s="508"/>
      <c r="D83" s="317" t="s">
        <v>252</v>
      </c>
      <c r="E83" s="314">
        <v>1.2290153143117499</v>
      </c>
    </row>
  </sheetData>
  <mergeCells count="11">
    <mergeCell ref="A1:E1"/>
    <mergeCell ref="A2:E2"/>
    <mergeCell ref="A4:A83"/>
    <mergeCell ref="B4:B23"/>
    <mergeCell ref="B24:B43"/>
    <mergeCell ref="B44:B63"/>
    <mergeCell ref="B64:B83"/>
    <mergeCell ref="C4:C23"/>
    <mergeCell ref="C24:C43"/>
    <mergeCell ref="C44:C63"/>
    <mergeCell ref="C64:C83"/>
  </mergeCells>
  <phoneticPr fontId="36" type="noConversion"/>
  <pageMargins left="0.75" right="0.75" top="1" bottom="1" header="0.5" footer="0.5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83"/>
  <sheetViews>
    <sheetView zoomScale="80" zoomScaleNormal="80" workbookViewId="0">
      <selection sqref="A1:E1"/>
    </sheetView>
  </sheetViews>
  <sheetFormatPr defaultColWidth="9" defaultRowHeight="13.8"/>
  <cols>
    <col min="1" max="1" width="11.375" style="247" customWidth="1"/>
    <col min="2" max="2" width="14.75" style="247" customWidth="1"/>
    <col min="3" max="3" width="15.75" style="247" customWidth="1"/>
    <col min="4" max="4" width="41.125" style="247" customWidth="1"/>
    <col min="5" max="5" width="18.125" style="247" customWidth="1"/>
    <col min="6" max="6" width="33.125" style="249" customWidth="1"/>
    <col min="7" max="16384" width="9" style="249"/>
  </cols>
  <sheetData>
    <row r="1" spans="1:5">
      <c r="A1" s="365" t="s">
        <v>255</v>
      </c>
      <c r="B1" s="366"/>
      <c r="C1" s="366"/>
      <c r="D1" s="366"/>
      <c r="E1" s="367"/>
    </row>
    <row r="2" spans="1:5" s="311" customFormat="1" ht="13.95" customHeight="1">
      <c r="A2" s="449" t="s">
        <v>196</v>
      </c>
      <c r="B2" s="450"/>
      <c r="C2" s="450"/>
      <c r="D2" s="450"/>
      <c r="E2" s="451"/>
    </row>
    <row r="3" spans="1:5">
      <c r="A3" s="312" t="s">
        <v>1</v>
      </c>
      <c r="B3" s="313" t="s">
        <v>2</v>
      </c>
      <c r="C3" s="312" t="s">
        <v>230</v>
      </c>
      <c r="D3" s="313" t="s">
        <v>256</v>
      </c>
      <c r="E3" s="313" t="s">
        <v>231</v>
      </c>
    </row>
    <row r="4" spans="1:5">
      <c r="A4" s="507" t="s">
        <v>232</v>
      </c>
      <c r="B4" s="508" t="s">
        <v>183</v>
      </c>
      <c r="C4" s="508">
        <v>13</v>
      </c>
      <c r="D4" s="315" t="s">
        <v>257</v>
      </c>
      <c r="E4" s="316">
        <v>58.510709271977902</v>
      </c>
    </row>
    <row r="5" spans="1:5">
      <c r="A5" s="507"/>
      <c r="B5" s="508"/>
      <c r="C5" s="508"/>
      <c r="D5" s="315" t="s">
        <v>258</v>
      </c>
      <c r="E5" s="316">
        <v>13.431485996440999</v>
      </c>
    </row>
    <row r="6" spans="1:5">
      <c r="A6" s="507"/>
      <c r="B6" s="508"/>
      <c r="C6" s="508"/>
      <c r="D6" s="315" t="s">
        <v>259</v>
      </c>
      <c r="E6" s="316">
        <v>6.3303834900064802</v>
      </c>
    </row>
    <row r="7" spans="1:5">
      <c r="A7" s="507"/>
      <c r="B7" s="508"/>
      <c r="C7" s="508"/>
      <c r="D7" s="315" t="s">
        <v>260</v>
      </c>
      <c r="E7" s="316">
        <v>2.52040065103869</v>
      </c>
    </row>
    <row r="8" spans="1:5">
      <c r="A8" s="507"/>
      <c r="B8" s="508"/>
      <c r="C8" s="508"/>
      <c r="D8" s="315" t="s">
        <v>261</v>
      </c>
      <c r="E8" s="316">
        <v>2.38601710981747E-3</v>
      </c>
    </row>
    <row r="9" spans="1:5">
      <c r="A9" s="507"/>
      <c r="B9" s="508"/>
      <c r="C9" s="508"/>
      <c r="D9" s="315" t="s">
        <v>262</v>
      </c>
      <c r="E9" s="316">
        <v>0.68584068924117303</v>
      </c>
    </row>
    <row r="10" spans="1:5">
      <c r="A10" s="507"/>
      <c r="B10" s="508"/>
      <c r="C10" s="508"/>
      <c r="D10" s="315" t="s">
        <v>263</v>
      </c>
      <c r="E10" s="316">
        <v>1.7917743616237201</v>
      </c>
    </row>
    <row r="11" spans="1:5">
      <c r="A11" s="507"/>
      <c r="B11" s="508"/>
      <c r="C11" s="508"/>
      <c r="D11" s="315" t="s">
        <v>264</v>
      </c>
      <c r="E11" s="316">
        <v>6.0605926588041097E-5</v>
      </c>
    </row>
    <row r="12" spans="1:5">
      <c r="A12" s="507"/>
      <c r="B12" s="508"/>
      <c r="C12" s="508"/>
      <c r="D12" s="315" t="s">
        <v>265</v>
      </c>
      <c r="E12" s="316">
        <v>0.74171662355865497</v>
      </c>
    </row>
    <row r="13" spans="1:5">
      <c r="A13" s="507"/>
      <c r="B13" s="508"/>
      <c r="C13" s="508"/>
      <c r="D13" s="315" t="s">
        <v>266</v>
      </c>
      <c r="E13" s="316">
        <v>0.52022161785555499</v>
      </c>
    </row>
    <row r="14" spans="1:5">
      <c r="A14" s="507"/>
      <c r="B14" s="508"/>
      <c r="C14" s="508"/>
      <c r="D14" s="315" t="s">
        <v>267</v>
      </c>
      <c r="E14" s="316">
        <v>1.0320845318360099</v>
      </c>
    </row>
    <row r="15" spans="1:5">
      <c r="A15" s="507"/>
      <c r="B15" s="508"/>
      <c r="C15" s="508"/>
      <c r="D15" s="315" t="s">
        <v>268</v>
      </c>
      <c r="E15" s="316">
        <v>1.9849128916750201</v>
      </c>
    </row>
    <row r="16" spans="1:5">
      <c r="A16" s="507"/>
      <c r="B16" s="508"/>
      <c r="C16" s="508"/>
      <c r="D16" s="315" t="s">
        <v>269</v>
      </c>
      <c r="E16" s="316">
        <v>2.2592104014184402</v>
      </c>
    </row>
    <row r="17" spans="1:5">
      <c r="A17" s="507"/>
      <c r="B17" s="508"/>
      <c r="C17" s="508"/>
      <c r="D17" s="315" t="s">
        <v>270</v>
      </c>
      <c r="E17" s="316">
        <v>3.9108108988347601</v>
      </c>
    </row>
    <row r="18" spans="1:5">
      <c r="A18" s="507"/>
      <c r="B18" s="508"/>
      <c r="C18" s="508"/>
      <c r="D18" s="315" t="s">
        <v>271</v>
      </c>
      <c r="E18" s="316">
        <v>0.94329739538386503</v>
      </c>
    </row>
    <row r="19" spans="1:5">
      <c r="A19" s="507"/>
      <c r="B19" s="508"/>
      <c r="C19" s="508"/>
      <c r="D19" s="315" t="s">
        <v>272</v>
      </c>
      <c r="E19" s="316">
        <v>0.30628378899844599</v>
      </c>
    </row>
    <row r="20" spans="1:5">
      <c r="A20" s="507"/>
      <c r="B20" s="508"/>
      <c r="C20" s="508"/>
      <c r="D20" s="315" t="s">
        <v>273</v>
      </c>
      <c r="E20" s="316">
        <v>1.55431542725772</v>
      </c>
    </row>
    <row r="21" spans="1:5">
      <c r="A21" s="507"/>
      <c r="B21" s="508"/>
      <c r="C21" s="508"/>
      <c r="D21" s="315" t="s">
        <v>274</v>
      </c>
      <c r="E21" s="316">
        <v>2.83751488291822</v>
      </c>
    </row>
    <row r="22" spans="1:5">
      <c r="A22" s="507"/>
      <c r="B22" s="508"/>
      <c r="C22" s="508"/>
      <c r="D22" s="315" t="s">
        <v>275</v>
      </c>
      <c r="E22" s="316">
        <v>0.42603946193840098</v>
      </c>
    </row>
    <row r="23" spans="1:5">
      <c r="A23" s="507"/>
      <c r="B23" s="508"/>
      <c r="C23" s="508"/>
      <c r="D23" s="315" t="s">
        <v>276</v>
      </c>
      <c r="E23" s="316">
        <v>0.21055099495957999</v>
      </c>
    </row>
    <row r="24" spans="1:5">
      <c r="A24" s="507"/>
      <c r="B24" s="508" t="s">
        <v>253</v>
      </c>
      <c r="C24" s="508">
        <v>12</v>
      </c>
      <c r="D24" s="315" t="s">
        <v>257</v>
      </c>
      <c r="E24" s="316">
        <v>15.9161719999915</v>
      </c>
    </row>
    <row r="25" spans="1:5">
      <c r="A25" s="507"/>
      <c r="B25" s="508"/>
      <c r="C25" s="508"/>
      <c r="D25" s="315" t="s">
        <v>258</v>
      </c>
      <c r="E25" s="316">
        <v>26.607082257870299</v>
      </c>
    </row>
    <row r="26" spans="1:5">
      <c r="A26" s="507"/>
      <c r="B26" s="508"/>
      <c r="C26" s="508"/>
      <c r="D26" s="315" t="s">
        <v>259</v>
      </c>
      <c r="E26" s="316">
        <v>20.908370034133</v>
      </c>
    </row>
    <row r="27" spans="1:5">
      <c r="A27" s="507"/>
      <c r="B27" s="508"/>
      <c r="C27" s="508"/>
      <c r="D27" s="315" t="s">
        <v>260</v>
      </c>
      <c r="E27" s="316">
        <v>5.0479317768464602</v>
      </c>
    </row>
    <row r="28" spans="1:5">
      <c r="A28" s="507"/>
      <c r="B28" s="508"/>
      <c r="C28" s="508"/>
      <c r="D28" s="315" t="s">
        <v>261</v>
      </c>
      <c r="E28" s="316">
        <v>3.4664409331252299</v>
      </c>
    </row>
    <row r="29" spans="1:5">
      <c r="A29" s="507"/>
      <c r="B29" s="508"/>
      <c r="C29" s="508"/>
      <c r="D29" s="315" t="s">
        <v>262</v>
      </c>
      <c r="E29" s="316">
        <v>4.4158850452115699</v>
      </c>
    </row>
    <row r="30" spans="1:5">
      <c r="A30" s="507"/>
      <c r="B30" s="508"/>
      <c r="C30" s="508"/>
      <c r="D30" s="315" t="s">
        <v>263</v>
      </c>
      <c r="E30" s="316">
        <v>2.3819831231530602</v>
      </c>
    </row>
    <row r="31" spans="1:5">
      <c r="A31" s="507"/>
      <c r="B31" s="508"/>
      <c r="C31" s="508"/>
      <c r="D31" s="315" t="s">
        <v>264</v>
      </c>
      <c r="E31" s="316">
        <v>1.72045553854366</v>
      </c>
    </row>
    <row r="32" spans="1:5">
      <c r="A32" s="507"/>
      <c r="B32" s="508"/>
      <c r="C32" s="508"/>
      <c r="D32" s="315" t="s">
        <v>265</v>
      </c>
      <c r="E32" s="316">
        <v>1.4892959028356001</v>
      </c>
    </row>
    <row r="33" spans="1:5">
      <c r="A33" s="507"/>
      <c r="B33" s="508"/>
      <c r="C33" s="508"/>
      <c r="D33" s="315" t="s">
        <v>266</v>
      </c>
      <c r="E33" s="316">
        <v>0.34148806110664698</v>
      </c>
    </row>
    <row r="34" spans="1:5">
      <c r="A34" s="507"/>
      <c r="B34" s="508"/>
      <c r="C34" s="508"/>
      <c r="D34" s="315" t="s">
        <v>267</v>
      </c>
      <c r="E34" s="316">
        <v>1.6455444862550299</v>
      </c>
    </row>
    <row r="35" spans="1:5">
      <c r="A35" s="507"/>
      <c r="B35" s="508"/>
      <c r="C35" s="508"/>
      <c r="D35" s="315" t="s">
        <v>268</v>
      </c>
      <c r="E35" s="316">
        <v>1.28548623830989</v>
      </c>
    </row>
    <row r="36" spans="1:5">
      <c r="A36" s="507"/>
      <c r="B36" s="508"/>
      <c r="C36" s="508"/>
      <c r="D36" s="315" t="s">
        <v>269</v>
      </c>
      <c r="E36" s="316">
        <v>3.9475734910961999</v>
      </c>
    </row>
    <row r="37" spans="1:5">
      <c r="A37" s="507"/>
      <c r="B37" s="508"/>
      <c r="C37" s="508"/>
      <c r="D37" s="315" t="s">
        <v>270</v>
      </c>
      <c r="E37" s="316">
        <v>1.16999069084723</v>
      </c>
    </row>
    <row r="38" spans="1:5">
      <c r="A38" s="507"/>
      <c r="B38" s="508"/>
      <c r="C38" s="508"/>
      <c r="D38" s="315" t="s">
        <v>271</v>
      </c>
      <c r="E38" s="316">
        <v>2.61574354989882</v>
      </c>
    </row>
    <row r="39" spans="1:5">
      <c r="A39" s="507"/>
      <c r="B39" s="508"/>
      <c r="C39" s="508"/>
      <c r="D39" s="315" t="s">
        <v>272</v>
      </c>
      <c r="E39" s="316">
        <v>3.1432116656636899</v>
      </c>
    </row>
    <row r="40" spans="1:5">
      <c r="A40" s="507"/>
      <c r="B40" s="508"/>
      <c r="C40" s="508"/>
      <c r="D40" s="315" t="s">
        <v>273</v>
      </c>
      <c r="E40" s="316">
        <v>0.84242823359604602</v>
      </c>
    </row>
    <row r="41" spans="1:5">
      <c r="A41" s="507"/>
      <c r="B41" s="508"/>
      <c r="C41" s="508"/>
      <c r="D41" s="315" t="s">
        <v>274</v>
      </c>
      <c r="E41" s="316">
        <v>0.76609053683791895</v>
      </c>
    </row>
    <row r="42" spans="1:5">
      <c r="A42" s="507"/>
      <c r="B42" s="508"/>
      <c r="C42" s="508"/>
      <c r="D42" s="315" t="s">
        <v>275</v>
      </c>
      <c r="E42" s="316">
        <v>2.1501568428619802</v>
      </c>
    </row>
    <row r="43" spans="1:5">
      <c r="A43" s="507"/>
      <c r="B43" s="508"/>
      <c r="C43" s="508"/>
      <c r="D43" s="315" t="s">
        <v>276</v>
      </c>
      <c r="E43" s="316">
        <v>0.13866959181621599</v>
      </c>
    </row>
    <row r="44" spans="1:5">
      <c r="A44" s="507"/>
      <c r="B44" s="508" t="s">
        <v>186</v>
      </c>
      <c r="C44" s="508">
        <v>11</v>
      </c>
      <c r="D44" s="315" t="s">
        <v>257</v>
      </c>
      <c r="E44" s="316">
        <v>14.9162330264214</v>
      </c>
    </row>
    <row r="45" spans="1:5">
      <c r="A45" s="507"/>
      <c r="B45" s="508"/>
      <c r="C45" s="508"/>
      <c r="D45" s="315" t="s">
        <v>258</v>
      </c>
      <c r="E45" s="316">
        <v>32.754899691816398</v>
      </c>
    </row>
    <row r="46" spans="1:5">
      <c r="A46" s="507"/>
      <c r="B46" s="508"/>
      <c r="C46" s="508"/>
      <c r="D46" s="315" t="s">
        <v>259</v>
      </c>
      <c r="E46" s="316">
        <v>7.8446040040881098</v>
      </c>
    </row>
    <row r="47" spans="1:5">
      <c r="A47" s="507"/>
      <c r="B47" s="508"/>
      <c r="C47" s="508"/>
      <c r="D47" s="315" t="s">
        <v>260</v>
      </c>
      <c r="E47" s="316">
        <v>7.9319255058426297</v>
      </c>
    </row>
    <row r="48" spans="1:5">
      <c r="A48" s="507"/>
      <c r="B48" s="508"/>
      <c r="C48" s="508"/>
      <c r="D48" s="315" t="s">
        <v>261</v>
      </c>
      <c r="E48" s="316">
        <v>1.07389058561359E-2</v>
      </c>
    </row>
    <row r="49" spans="1:5">
      <c r="A49" s="507"/>
      <c r="B49" s="508"/>
      <c r="C49" s="508"/>
      <c r="D49" s="315" t="s">
        <v>262</v>
      </c>
      <c r="E49" s="316">
        <v>5.4440174957059204</v>
      </c>
    </row>
    <row r="50" spans="1:5">
      <c r="A50" s="507"/>
      <c r="B50" s="508"/>
      <c r="C50" s="508"/>
      <c r="D50" s="315" t="s">
        <v>263</v>
      </c>
      <c r="E50" s="316">
        <v>3.9796084865939698</v>
      </c>
    </row>
    <row r="51" spans="1:5">
      <c r="A51" s="507"/>
      <c r="B51" s="508"/>
      <c r="C51" s="508"/>
      <c r="D51" s="315" t="s">
        <v>264</v>
      </c>
      <c r="E51" s="316">
        <v>4.4223197425620302E-4</v>
      </c>
    </row>
    <row r="52" spans="1:5">
      <c r="A52" s="507"/>
      <c r="B52" s="508"/>
      <c r="C52" s="508"/>
      <c r="D52" s="315" t="s">
        <v>265</v>
      </c>
      <c r="E52" s="316">
        <v>3.6102990671372699</v>
      </c>
    </row>
    <row r="53" spans="1:5">
      <c r="A53" s="507"/>
      <c r="B53" s="508"/>
      <c r="C53" s="508"/>
      <c r="D53" s="315" t="s">
        <v>266</v>
      </c>
      <c r="E53" s="316">
        <v>5.8832799729085998</v>
      </c>
    </row>
    <row r="54" spans="1:5">
      <c r="A54" s="507"/>
      <c r="B54" s="508"/>
      <c r="C54" s="508"/>
      <c r="D54" s="315" t="s">
        <v>267</v>
      </c>
      <c r="E54" s="316">
        <v>3.4140000978586</v>
      </c>
    </row>
    <row r="55" spans="1:5">
      <c r="A55" s="507"/>
      <c r="B55" s="508"/>
      <c r="C55" s="508"/>
      <c r="D55" s="315" t="s">
        <v>268</v>
      </c>
      <c r="E55" s="316">
        <v>3.3178339566189701</v>
      </c>
    </row>
    <row r="56" spans="1:5">
      <c r="A56" s="507"/>
      <c r="B56" s="508"/>
      <c r="C56" s="508"/>
      <c r="D56" s="315" t="s">
        <v>269</v>
      </c>
      <c r="E56" s="316">
        <v>1.4895981009218899</v>
      </c>
    </row>
    <row r="57" spans="1:5">
      <c r="A57" s="507"/>
      <c r="B57" s="508"/>
      <c r="C57" s="508"/>
      <c r="D57" s="315" t="s">
        <v>270</v>
      </c>
      <c r="E57" s="316">
        <v>1.04478604600305</v>
      </c>
    </row>
    <row r="58" spans="1:5">
      <c r="A58" s="507"/>
      <c r="B58" s="508"/>
      <c r="C58" s="508"/>
      <c r="D58" s="315" t="s">
        <v>271</v>
      </c>
      <c r="E58" s="316">
        <v>1.97090099420134</v>
      </c>
    </row>
    <row r="59" spans="1:5">
      <c r="A59" s="507"/>
      <c r="B59" s="508"/>
      <c r="C59" s="508"/>
      <c r="D59" s="315" t="s">
        <v>272</v>
      </c>
      <c r="E59" s="316">
        <v>1.5651701061054799</v>
      </c>
    </row>
    <row r="60" spans="1:5">
      <c r="A60" s="507"/>
      <c r="B60" s="508"/>
      <c r="C60" s="508"/>
      <c r="D60" s="315" t="s">
        <v>273</v>
      </c>
      <c r="E60" s="316">
        <v>0.87980435279078595</v>
      </c>
    </row>
    <row r="61" spans="1:5">
      <c r="A61" s="507"/>
      <c r="B61" s="508"/>
      <c r="C61" s="508"/>
      <c r="D61" s="315" t="s">
        <v>274</v>
      </c>
      <c r="E61" s="316">
        <v>0.71256814363133203</v>
      </c>
    </row>
    <row r="62" spans="1:5">
      <c r="A62" s="507"/>
      <c r="B62" s="508"/>
      <c r="C62" s="508"/>
      <c r="D62" s="315" t="s">
        <v>275</v>
      </c>
      <c r="E62" s="316">
        <v>0.81420345677362504</v>
      </c>
    </row>
    <row r="63" spans="1:5">
      <c r="A63" s="507"/>
      <c r="B63" s="508"/>
      <c r="C63" s="508"/>
      <c r="D63" s="315" t="s">
        <v>276</v>
      </c>
      <c r="E63" s="316">
        <v>2.4150863567502299</v>
      </c>
    </row>
    <row r="64" spans="1:5">
      <c r="A64" s="507"/>
      <c r="B64" s="508" t="s">
        <v>254</v>
      </c>
      <c r="C64" s="508">
        <v>11</v>
      </c>
      <c r="D64" s="315" t="s">
        <v>257</v>
      </c>
      <c r="E64" s="316">
        <v>2.0214621812951901</v>
      </c>
    </row>
    <row r="65" spans="1:5">
      <c r="A65" s="507"/>
      <c r="B65" s="508"/>
      <c r="C65" s="508"/>
      <c r="D65" s="315" t="s">
        <v>258</v>
      </c>
      <c r="E65" s="316">
        <v>21.760584892927199</v>
      </c>
    </row>
    <row r="66" spans="1:5">
      <c r="A66" s="507"/>
      <c r="B66" s="508"/>
      <c r="C66" s="508"/>
      <c r="D66" s="315" t="s">
        <v>259</v>
      </c>
      <c r="E66" s="316">
        <v>9.2769371849107003</v>
      </c>
    </row>
    <row r="67" spans="1:5">
      <c r="A67" s="507"/>
      <c r="B67" s="508"/>
      <c r="C67" s="508"/>
      <c r="D67" s="315" t="s">
        <v>260</v>
      </c>
      <c r="E67" s="316">
        <v>7.7583491802990299</v>
      </c>
    </row>
    <row r="68" spans="1:5">
      <c r="A68" s="507"/>
      <c r="B68" s="508"/>
      <c r="C68" s="508"/>
      <c r="D68" s="315" t="s">
        <v>261</v>
      </c>
      <c r="E68" s="316">
        <v>18.575554451828101</v>
      </c>
    </row>
    <row r="69" spans="1:5">
      <c r="A69" s="507"/>
      <c r="B69" s="508"/>
      <c r="C69" s="508"/>
      <c r="D69" s="315" t="s">
        <v>262</v>
      </c>
      <c r="E69" s="316">
        <v>2.93996470295667</v>
      </c>
    </row>
    <row r="70" spans="1:5">
      <c r="A70" s="507"/>
      <c r="B70" s="508"/>
      <c r="C70" s="508"/>
      <c r="D70" s="315" t="s">
        <v>263</v>
      </c>
      <c r="E70" s="316">
        <v>3.0788137738241601</v>
      </c>
    </row>
    <row r="71" spans="1:5">
      <c r="A71" s="507"/>
      <c r="B71" s="508"/>
      <c r="C71" s="508"/>
      <c r="D71" s="315" t="s">
        <v>264</v>
      </c>
      <c r="E71" s="316">
        <v>9.24312392566768</v>
      </c>
    </row>
    <row r="72" spans="1:5">
      <c r="A72" s="507"/>
      <c r="B72" s="508"/>
      <c r="C72" s="508"/>
      <c r="D72" s="315" t="s">
        <v>265</v>
      </c>
      <c r="E72" s="316">
        <v>5.1129567866256602</v>
      </c>
    </row>
    <row r="73" spans="1:5">
      <c r="A73" s="507"/>
      <c r="B73" s="508"/>
      <c r="C73" s="508"/>
      <c r="D73" s="315" t="s">
        <v>266</v>
      </c>
      <c r="E73" s="316">
        <v>3.86213429316784</v>
      </c>
    </row>
    <row r="74" spans="1:5">
      <c r="A74" s="507"/>
      <c r="B74" s="508"/>
      <c r="C74" s="508"/>
      <c r="D74" s="315" t="s">
        <v>267</v>
      </c>
      <c r="E74" s="316">
        <v>4.06170042572061</v>
      </c>
    </row>
    <row r="75" spans="1:5">
      <c r="A75" s="507"/>
      <c r="B75" s="508"/>
      <c r="C75" s="508"/>
      <c r="D75" s="315" t="s">
        <v>268</v>
      </c>
      <c r="E75" s="316">
        <v>3.1058512436266099</v>
      </c>
    </row>
    <row r="76" spans="1:5">
      <c r="A76" s="507"/>
      <c r="B76" s="508"/>
      <c r="C76" s="508"/>
      <c r="D76" s="315" t="s">
        <v>269</v>
      </c>
      <c r="E76" s="316">
        <v>1.3006628510924101</v>
      </c>
    </row>
    <row r="77" spans="1:5">
      <c r="A77" s="507"/>
      <c r="B77" s="508"/>
      <c r="C77" s="508"/>
      <c r="D77" s="315" t="s">
        <v>270</v>
      </c>
      <c r="E77" s="316">
        <v>0.140514948081993</v>
      </c>
    </row>
    <row r="78" spans="1:5">
      <c r="A78" s="507"/>
      <c r="B78" s="508"/>
      <c r="C78" s="508"/>
      <c r="D78" s="315" t="s">
        <v>271</v>
      </c>
      <c r="E78" s="316">
        <v>1.1058415279190501</v>
      </c>
    </row>
    <row r="79" spans="1:5">
      <c r="A79" s="507"/>
      <c r="B79" s="508"/>
      <c r="C79" s="508"/>
      <c r="D79" s="315" t="s">
        <v>272</v>
      </c>
      <c r="E79" s="316">
        <v>1.6329469236548799</v>
      </c>
    </row>
    <row r="80" spans="1:5">
      <c r="A80" s="507"/>
      <c r="B80" s="508"/>
      <c r="C80" s="508"/>
      <c r="D80" s="315" t="s">
        <v>273</v>
      </c>
      <c r="E80" s="316">
        <v>2.13060119897025</v>
      </c>
    </row>
    <row r="81" spans="1:5">
      <c r="A81" s="507"/>
      <c r="B81" s="508"/>
      <c r="C81" s="508"/>
      <c r="D81" s="315" t="s">
        <v>274</v>
      </c>
      <c r="E81" s="316">
        <v>9.4110223510616001E-2</v>
      </c>
    </row>
    <row r="82" spans="1:5">
      <c r="A82" s="507"/>
      <c r="B82" s="508"/>
      <c r="C82" s="508"/>
      <c r="D82" s="315" t="s">
        <v>275</v>
      </c>
      <c r="E82" s="316">
        <v>1.16963370270182</v>
      </c>
    </row>
    <row r="83" spans="1:5">
      <c r="A83" s="507"/>
      <c r="B83" s="508"/>
      <c r="C83" s="508"/>
      <c r="D83" s="315" t="s">
        <v>276</v>
      </c>
      <c r="E83" s="316">
        <v>1.6282555812195201</v>
      </c>
    </row>
  </sheetData>
  <mergeCells count="11">
    <mergeCell ref="A1:E1"/>
    <mergeCell ref="A2:E2"/>
    <mergeCell ref="A4:A83"/>
    <mergeCell ref="B4:B23"/>
    <mergeCell ref="B24:B43"/>
    <mergeCell ref="B44:B63"/>
    <mergeCell ref="B64:B83"/>
    <mergeCell ref="C4:C23"/>
    <mergeCell ref="C24:C43"/>
    <mergeCell ref="C44:C63"/>
    <mergeCell ref="C64:C83"/>
  </mergeCells>
  <phoneticPr fontId="36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E26"/>
  <sheetViews>
    <sheetView zoomScale="80" zoomScaleNormal="80" workbookViewId="0">
      <selection sqref="A1:U1"/>
    </sheetView>
  </sheetViews>
  <sheetFormatPr defaultColWidth="9" defaultRowHeight="13.8"/>
  <cols>
    <col min="1" max="1" width="12.25" style="1" customWidth="1"/>
    <col min="2" max="2" width="12.625" style="1" customWidth="1"/>
    <col min="3" max="3" width="16" style="1" customWidth="1"/>
    <col min="4" max="4" width="12.75" style="49" customWidth="1"/>
    <col min="5" max="5" width="13.625" style="1" customWidth="1"/>
    <col min="6" max="6" width="14.125" style="1" customWidth="1"/>
    <col min="7" max="7" width="18.125" style="1" customWidth="1"/>
    <col min="8" max="8" width="12.5" style="1" customWidth="1"/>
    <col min="9" max="9" width="20.625" style="1" customWidth="1"/>
    <col min="10" max="10" width="14.5" style="1" customWidth="1"/>
    <col min="11" max="11" width="18.125" style="1" customWidth="1"/>
    <col min="12" max="12" width="14.25" style="1" customWidth="1"/>
    <col min="13" max="14" width="13.75" style="1" customWidth="1"/>
    <col min="15" max="15" width="15.5" style="1" customWidth="1"/>
    <col min="16" max="16" width="13.625" style="1" customWidth="1"/>
    <col min="17" max="18" width="9" style="1"/>
    <col min="19" max="19" width="13.5" style="1" customWidth="1"/>
    <col min="20" max="20" width="14.5" style="1" customWidth="1"/>
    <col min="21" max="21" width="15.5" style="1" customWidth="1"/>
    <col min="22" max="22" width="19.125" style="1" customWidth="1"/>
    <col min="23" max="23" width="16.625" style="1" customWidth="1"/>
    <col min="24" max="24" width="15.75" style="1" customWidth="1"/>
    <col min="25" max="25" width="17.125" style="1" customWidth="1"/>
    <col min="26" max="26" width="15.375" style="1" customWidth="1"/>
    <col min="27" max="27" width="13.625" style="1" customWidth="1"/>
    <col min="28" max="16384" width="9" style="1"/>
  </cols>
  <sheetData>
    <row r="1" spans="1:31" ht="13.95" customHeight="1">
      <c r="A1" s="509" t="s">
        <v>277</v>
      </c>
      <c r="B1" s="510"/>
      <c r="C1" s="510"/>
      <c r="D1" s="510"/>
      <c r="E1" s="510"/>
      <c r="F1" s="510"/>
      <c r="G1" s="511"/>
      <c r="H1" s="511"/>
      <c r="I1" s="511"/>
      <c r="J1" s="511"/>
      <c r="K1" s="511"/>
      <c r="L1" s="511"/>
      <c r="M1" s="511"/>
      <c r="N1" s="511"/>
      <c r="O1" s="511"/>
      <c r="P1" s="511"/>
      <c r="Q1" s="511"/>
      <c r="R1" s="511"/>
      <c r="S1" s="511"/>
      <c r="T1" s="511"/>
      <c r="U1" s="511"/>
    </row>
    <row r="2" spans="1:31" s="310" customFormat="1" ht="13.95" customHeight="1">
      <c r="A2" s="449" t="s">
        <v>83</v>
      </c>
      <c r="B2" s="450"/>
      <c r="C2" s="450"/>
      <c r="D2" s="450"/>
      <c r="E2" s="450"/>
      <c r="F2" s="450"/>
      <c r="G2" s="450"/>
      <c r="H2" s="450"/>
      <c r="I2" s="450"/>
      <c r="J2" s="450"/>
      <c r="K2" s="450"/>
      <c r="L2" s="450"/>
      <c r="M2" s="450"/>
      <c r="N2" s="450"/>
      <c r="O2" s="450"/>
      <c r="P2" s="450"/>
      <c r="Q2" s="450"/>
      <c r="R2" s="450"/>
      <c r="S2" s="450"/>
      <c r="T2" s="450"/>
      <c r="U2" s="451"/>
    </row>
    <row r="3" spans="1:31">
      <c r="A3" s="512" t="s">
        <v>160</v>
      </c>
      <c r="B3" s="513"/>
      <c r="C3" s="513"/>
      <c r="D3" s="513"/>
      <c r="E3" s="513"/>
      <c r="F3" s="513"/>
      <c r="G3" s="513"/>
      <c r="H3" s="513"/>
      <c r="I3" s="513"/>
      <c r="J3" s="513"/>
      <c r="K3" s="513"/>
      <c r="L3" s="513"/>
      <c r="M3" s="513"/>
      <c r="N3" s="513"/>
      <c r="O3" s="513"/>
      <c r="P3" s="513"/>
      <c r="Q3" s="513"/>
      <c r="R3" s="513"/>
      <c r="S3" s="513"/>
      <c r="T3" s="513"/>
      <c r="U3" s="514"/>
    </row>
    <row r="4" spans="1:31" ht="13.95" customHeight="1">
      <c r="A4" s="15"/>
      <c r="B4" s="16" t="s">
        <v>161</v>
      </c>
      <c r="C4" s="16" t="s">
        <v>162</v>
      </c>
      <c r="D4" s="16" t="s">
        <v>163</v>
      </c>
      <c r="E4" s="16" t="s">
        <v>164</v>
      </c>
      <c r="F4" s="16" t="s">
        <v>165</v>
      </c>
      <c r="G4" s="16" t="s">
        <v>166</v>
      </c>
      <c r="H4" s="16" t="s">
        <v>167</v>
      </c>
      <c r="I4" s="16" t="s">
        <v>168</v>
      </c>
      <c r="J4" s="16" t="s">
        <v>169</v>
      </c>
      <c r="K4" s="16" t="s">
        <v>170</v>
      </c>
      <c r="L4" s="16" t="s">
        <v>278</v>
      </c>
      <c r="M4" s="16" t="s">
        <v>279</v>
      </c>
      <c r="N4" s="16" t="s">
        <v>280</v>
      </c>
      <c r="O4" s="16" t="s">
        <v>281</v>
      </c>
      <c r="P4" s="16" t="s">
        <v>282</v>
      </c>
      <c r="Q4" s="16" t="s">
        <v>283</v>
      </c>
      <c r="R4" s="16" t="s">
        <v>284</v>
      </c>
      <c r="S4" s="16" t="s">
        <v>285</v>
      </c>
      <c r="T4" s="16" t="s">
        <v>286</v>
      </c>
      <c r="U4" s="223" t="s">
        <v>287</v>
      </c>
      <c r="V4" s="14"/>
      <c r="W4" s="13"/>
      <c r="X4" s="13"/>
      <c r="Y4" s="14"/>
      <c r="Z4" s="14"/>
      <c r="AA4" s="14"/>
      <c r="AB4" s="14"/>
    </row>
    <row r="5" spans="1:31" ht="13.95" customHeight="1">
      <c r="A5" s="15" t="s">
        <v>161</v>
      </c>
      <c r="B5" s="16">
        <v>0</v>
      </c>
      <c r="C5" s="16">
        <v>0.23904118733027699</v>
      </c>
      <c r="D5" s="16">
        <v>0.17250510658711901</v>
      </c>
      <c r="E5" s="16">
        <v>0.172711895042577</v>
      </c>
      <c r="F5" s="16">
        <v>0.180076503904227</v>
      </c>
      <c r="G5" s="16">
        <v>0.16252911990841901</v>
      </c>
      <c r="H5" s="16">
        <v>0.19274969826980901</v>
      </c>
      <c r="I5" s="16">
        <v>0.23638788104306399</v>
      </c>
      <c r="J5" s="16">
        <v>0.20891328284460201</v>
      </c>
      <c r="K5" s="16">
        <v>0.24862117235769499</v>
      </c>
      <c r="L5" s="16">
        <v>0.210802695781726</v>
      </c>
      <c r="M5" s="16">
        <v>0.308910784361771</v>
      </c>
      <c r="N5" s="16">
        <v>0.1858224623635</v>
      </c>
      <c r="O5" s="16">
        <v>0.211379379008971</v>
      </c>
      <c r="P5" s="16">
        <v>0.18545331605293999</v>
      </c>
      <c r="Q5" s="16">
        <v>0.19518663794725399</v>
      </c>
      <c r="R5" s="16">
        <v>0.20655234510209999</v>
      </c>
      <c r="S5" s="16">
        <v>0.31915747019569102</v>
      </c>
      <c r="T5" s="16">
        <v>0.22613323224058601</v>
      </c>
      <c r="U5" s="223">
        <v>0.31488917950838502</v>
      </c>
      <c r="V5" s="20"/>
      <c r="W5" s="11"/>
      <c r="X5" s="16"/>
      <c r="Y5" s="16"/>
      <c r="Z5" s="20"/>
      <c r="AA5" s="16"/>
      <c r="AB5" s="16"/>
      <c r="AC5" s="16"/>
      <c r="AD5" s="19"/>
      <c r="AE5" s="20"/>
    </row>
    <row r="6" spans="1:31" ht="13.95" customHeight="1">
      <c r="A6" s="15" t="s">
        <v>162</v>
      </c>
      <c r="B6" s="16">
        <v>0.23904118733027699</v>
      </c>
      <c r="C6" s="16">
        <v>0</v>
      </c>
      <c r="D6" s="16">
        <v>0.25512461988609098</v>
      </c>
      <c r="E6" s="16">
        <v>0.26345416184954501</v>
      </c>
      <c r="F6" s="16">
        <v>0.21511142003827399</v>
      </c>
      <c r="G6" s="16">
        <v>0.191328751307619</v>
      </c>
      <c r="H6" s="16">
        <v>0.22721506964211199</v>
      </c>
      <c r="I6" s="16">
        <v>0.149795475596921</v>
      </c>
      <c r="J6" s="16">
        <v>0.14584704808969401</v>
      </c>
      <c r="K6" s="16">
        <v>0.13364018035528699</v>
      </c>
      <c r="L6" s="16">
        <v>0.216988897126969</v>
      </c>
      <c r="M6" s="16">
        <v>0.16867604728701099</v>
      </c>
      <c r="N6" s="16">
        <v>0.19994961509268599</v>
      </c>
      <c r="O6" s="16">
        <v>0.183905745889724</v>
      </c>
      <c r="P6" s="16">
        <v>0.204752314646514</v>
      </c>
      <c r="Q6" s="16">
        <v>0.174180879857815</v>
      </c>
      <c r="R6" s="16">
        <v>0.162742904314161</v>
      </c>
      <c r="S6" s="16">
        <v>0.20633166783901599</v>
      </c>
      <c r="T6" s="16">
        <v>0.13584603530537301</v>
      </c>
      <c r="U6" s="223">
        <v>0.181193456675906</v>
      </c>
      <c r="V6" s="16"/>
      <c r="W6" s="23"/>
      <c r="X6" s="16"/>
      <c r="Y6" s="16"/>
      <c r="Z6" s="16"/>
      <c r="AA6" s="16"/>
      <c r="AB6" s="16"/>
      <c r="AC6" s="11"/>
      <c r="AD6" s="11"/>
      <c r="AE6" s="11"/>
    </row>
    <row r="7" spans="1:31" ht="13.95" customHeight="1">
      <c r="A7" s="15" t="s">
        <v>163</v>
      </c>
      <c r="B7" s="16">
        <v>0.17250510658711901</v>
      </c>
      <c r="C7" s="16">
        <v>0.25512461988609098</v>
      </c>
      <c r="D7" s="16">
        <v>0</v>
      </c>
      <c r="E7" s="16">
        <v>0.117979952615083</v>
      </c>
      <c r="F7" s="16">
        <v>0.19080458256253</v>
      </c>
      <c r="G7" s="16">
        <v>0.17127078984743499</v>
      </c>
      <c r="H7" s="16">
        <v>0.186851508650175</v>
      </c>
      <c r="I7" s="16">
        <v>0.225433197844679</v>
      </c>
      <c r="J7" s="16">
        <v>0.205866517790146</v>
      </c>
      <c r="K7" s="16">
        <v>0.24054371312796899</v>
      </c>
      <c r="L7" s="16">
        <v>0.20482442780825799</v>
      </c>
      <c r="M7" s="16">
        <v>0.31882958546525098</v>
      </c>
      <c r="N7" s="16">
        <v>0.19360792561116599</v>
      </c>
      <c r="O7" s="16">
        <v>0.22799229355122999</v>
      </c>
      <c r="P7" s="16">
        <v>0.19796466951664701</v>
      </c>
      <c r="Q7" s="16">
        <v>0.22832242661073701</v>
      </c>
      <c r="R7" s="16">
        <v>0.23764736222687999</v>
      </c>
      <c r="S7" s="16">
        <v>0.32834462420587901</v>
      </c>
      <c r="T7" s="16">
        <v>0.24134428255912099</v>
      </c>
      <c r="U7" s="223">
        <v>0.32263412712378697</v>
      </c>
      <c r="V7" s="11"/>
      <c r="X7" s="11"/>
      <c r="Y7" s="11"/>
      <c r="Z7" s="11"/>
      <c r="AA7" s="11"/>
      <c r="AB7" s="11"/>
      <c r="AC7" s="11"/>
      <c r="AD7" s="11"/>
      <c r="AE7" s="11"/>
    </row>
    <row r="8" spans="1:31" ht="13.95" customHeight="1">
      <c r="A8" s="15" t="s">
        <v>164</v>
      </c>
      <c r="B8" s="16">
        <v>0.172711895042577</v>
      </c>
      <c r="C8" s="16">
        <v>0.26345416184954501</v>
      </c>
      <c r="D8" s="16">
        <v>0.117979952615083</v>
      </c>
      <c r="E8" s="16">
        <v>0</v>
      </c>
      <c r="F8" s="16">
        <v>0.190347523187919</v>
      </c>
      <c r="G8" s="16">
        <v>0.165809886371903</v>
      </c>
      <c r="H8" s="16">
        <v>0.17469839192518799</v>
      </c>
      <c r="I8" s="16">
        <v>0.23636466682986301</v>
      </c>
      <c r="J8" s="16">
        <v>0.216635983371193</v>
      </c>
      <c r="K8" s="16">
        <v>0.25343423935897602</v>
      </c>
      <c r="L8" s="16">
        <v>0.224945610795064</v>
      </c>
      <c r="M8" s="16">
        <v>0.328466758160951</v>
      </c>
      <c r="N8" s="16">
        <v>0.205407116565297</v>
      </c>
      <c r="O8" s="16">
        <v>0.22147743845807299</v>
      </c>
      <c r="P8" s="16">
        <v>0.202744137060098</v>
      </c>
      <c r="Q8" s="16">
        <v>0.232855470400501</v>
      </c>
      <c r="R8" s="16">
        <v>0.24642078428807701</v>
      </c>
      <c r="S8" s="16">
        <v>0.33478069443963598</v>
      </c>
      <c r="T8" s="16">
        <v>0.251248754195739</v>
      </c>
      <c r="U8" s="223">
        <v>0.33629988428108898</v>
      </c>
      <c r="V8" s="11"/>
      <c r="X8" s="11"/>
      <c r="Y8" s="11"/>
      <c r="Z8" s="11"/>
      <c r="AA8" s="11"/>
      <c r="AB8" s="11"/>
      <c r="AC8" s="11"/>
      <c r="AD8" s="11"/>
      <c r="AE8" s="11"/>
    </row>
    <row r="9" spans="1:31" ht="13.95" customHeight="1">
      <c r="A9" s="15" t="s">
        <v>165</v>
      </c>
      <c r="B9" s="16">
        <v>0.180076503904227</v>
      </c>
      <c r="C9" s="16">
        <v>0.21511142003827399</v>
      </c>
      <c r="D9" s="16">
        <v>0.19080458256253</v>
      </c>
      <c r="E9" s="16">
        <v>0.190347523187919</v>
      </c>
      <c r="F9" s="16">
        <v>0</v>
      </c>
      <c r="G9" s="16">
        <v>0.13505006782279799</v>
      </c>
      <c r="H9" s="16">
        <v>0.18047745499225701</v>
      </c>
      <c r="I9" s="16">
        <v>0.19264558626245901</v>
      </c>
      <c r="J9" s="16">
        <v>0.16813603602631</v>
      </c>
      <c r="K9" s="16">
        <v>0.18411473305576201</v>
      </c>
      <c r="L9" s="16">
        <v>0.20200594010867401</v>
      </c>
      <c r="M9" s="16">
        <v>0.244702619458631</v>
      </c>
      <c r="N9" s="16">
        <v>0.176951812804339</v>
      </c>
      <c r="O9" s="16">
        <v>0.17981381670239299</v>
      </c>
      <c r="P9" s="16">
        <v>0.183967007911124</v>
      </c>
      <c r="Q9" s="16">
        <v>0.16650210201570301</v>
      </c>
      <c r="R9" s="16">
        <v>0.210245111493646</v>
      </c>
      <c r="S9" s="16">
        <v>0.25832730379552998</v>
      </c>
      <c r="T9" s="16">
        <v>0.188905649058592</v>
      </c>
      <c r="U9" s="223">
        <v>0.25212951409019202</v>
      </c>
      <c r="V9" s="11"/>
      <c r="X9" s="11"/>
      <c r="Y9" s="11"/>
      <c r="Z9" s="11"/>
      <c r="AA9" s="11"/>
      <c r="AB9" s="11"/>
      <c r="AC9" s="11"/>
      <c r="AD9" s="11"/>
      <c r="AE9" s="11"/>
    </row>
    <row r="10" spans="1:31">
      <c r="A10" s="15" t="s">
        <v>166</v>
      </c>
      <c r="B10" s="16">
        <v>0.16252911990841901</v>
      </c>
      <c r="C10" s="16">
        <v>0.191328751307619</v>
      </c>
      <c r="D10" s="16">
        <v>0.17127078984743499</v>
      </c>
      <c r="E10" s="16">
        <v>0.165809886371903</v>
      </c>
      <c r="F10" s="16">
        <v>0.13505006782279799</v>
      </c>
      <c r="G10" s="16">
        <v>0</v>
      </c>
      <c r="H10" s="16">
        <v>0.143852175253006</v>
      </c>
      <c r="I10" s="16">
        <v>0.20124031964968001</v>
      </c>
      <c r="J10" s="16">
        <v>0.16084293152976301</v>
      </c>
      <c r="K10" s="16">
        <v>0.19881729817385399</v>
      </c>
      <c r="L10" s="16">
        <v>0.178211918356185</v>
      </c>
      <c r="M10" s="16">
        <v>0.264494688128806</v>
      </c>
      <c r="N10" s="16">
        <v>0.14113167574035501</v>
      </c>
      <c r="O10" s="16">
        <v>0.16303472543790701</v>
      </c>
      <c r="P10" s="16">
        <v>0.152062606882924</v>
      </c>
      <c r="Q10" s="16">
        <v>0.163235294087586</v>
      </c>
      <c r="R10" s="16">
        <v>0.17111446431438099</v>
      </c>
      <c r="S10" s="16">
        <v>0.290383225109689</v>
      </c>
      <c r="T10" s="16">
        <v>0.175103983847434</v>
      </c>
      <c r="U10" s="223">
        <v>0.27270439678492803</v>
      </c>
    </row>
    <row r="11" spans="1:31">
      <c r="A11" s="15" t="s">
        <v>167</v>
      </c>
      <c r="B11" s="16">
        <v>0.19274969826980901</v>
      </c>
      <c r="C11" s="16">
        <v>0.22721506964211199</v>
      </c>
      <c r="D11" s="16">
        <v>0.186851508650175</v>
      </c>
      <c r="E11" s="16">
        <v>0.17469839192518799</v>
      </c>
      <c r="F11" s="16">
        <v>0.18047745499225701</v>
      </c>
      <c r="G11" s="16">
        <v>0.143852175253006</v>
      </c>
      <c r="H11" s="16">
        <v>0</v>
      </c>
      <c r="I11" s="16">
        <v>0.20679628842537801</v>
      </c>
      <c r="J11" s="16">
        <v>0.17080311609760199</v>
      </c>
      <c r="K11" s="16">
        <v>0.202998810486717</v>
      </c>
      <c r="L11" s="16">
        <v>0.21715160794299501</v>
      </c>
      <c r="M11" s="16">
        <v>0.28550633737009901</v>
      </c>
      <c r="N11" s="16">
        <v>0.17800429045097199</v>
      </c>
      <c r="O11" s="16">
        <v>0.209548690313342</v>
      </c>
      <c r="P11" s="16">
        <v>0.189630867542287</v>
      </c>
      <c r="Q11" s="16">
        <v>0.200724753793837</v>
      </c>
      <c r="R11" s="16">
        <v>0.20763337013625699</v>
      </c>
      <c r="S11" s="16">
        <v>0.29997843597500501</v>
      </c>
      <c r="T11" s="16">
        <v>0.20852866594443001</v>
      </c>
      <c r="U11" s="223">
        <v>0.29297386154615901</v>
      </c>
    </row>
    <row r="12" spans="1:31">
      <c r="A12" s="15" t="s">
        <v>168</v>
      </c>
      <c r="B12" s="16">
        <v>0.23638788104306399</v>
      </c>
      <c r="C12" s="16">
        <v>0.149795475596921</v>
      </c>
      <c r="D12" s="16">
        <v>0.225433197844679</v>
      </c>
      <c r="E12" s="16">
        <v>0.23636466682986301</v>
      </c>
      <c r="F12" s="16">
        <v>0.19264558626245901</v>
      </c>
      <c r="G12" s="16">
        <v>0.20124031964968001</v>
      </c>
      <c r="H12" s="16">
        <v>0.20679628842537801</v>
      </c>
      <c r="I12" s="16">
        <v>0</v>
      </c>
      <c r="J12" s="16">
        <v>0.13566387287718101</v>
      </c>
      <c r="K12" s="16">
        <v>0.13140460207386201</v>
      </c>
      <c r="L12" s="16">
        <v>0.23231420593201599</v>
      </c>
      <c r="M12" s="16">
        <v>0.18775246526403599</v>
      </c>
      <c r="N12" s="16">
        <v>0.19234688239747399</v>
      </c>
      <c r="O12" s="16">
        <v>0.18844385268189601</v>
      </c>
      <c r="P12" s="16">
        <v>0.21794785500524</v>
      </c>
      <c r="Q12" s="16">
        <v>0.188542246596273</v>
      </c>
      <c r="R12" s="16">
        <v>0.160142194310121</v>
      </c>
      <c r="S12" s="16">
        <v>0.21248730420644801</v>
      </c>
      <c r="T12" s="16">
        <v>0.16653809364654901</v>
      </c>
      <c r="U12" s="223">
        <v>0.19696647122538899</v>
      </c>
    </row>
    <row r="13" spans="1:31">
      <c r="A13" s="15" t="s">
        <v>169</v>
      </c>
      <c r="B13" s="16">
        <v>0.20891328284460201</v>
      </c>
      <c r="C13" s="16">
        <v>0.14584704808969401</v>
      </c>
      <c r="D13" s="16">
        <v>0.205866517790146</v>
      </c>
      <c r="E13" s="16">
        <v>0.216635983371193</v>
      </c>
      <c r="F13" s="16">
        <v>0.16813603602631</v>
      </c>
      <c r="G13" s="16">
        <v>0.16084293152976301</v>
      </c>
      <c r="H13" s="16">
        <v>0.17080311609760199</v>
      </c>
      <c r="I13" s="16">
        <v>0.13566387287718101</v>
      </c>
      <c r="J13" s="16">
        <v>0</v>
      </c>
      <c r="K13" s="16">
        <v>0.10452105705693</v>
      </c>
      <c r="L13" s="16">
        <v>0.21899949391131099</v>
      </c>
      <c r="M13" s="16">
        <v>0.20559882501809801</v>
      </c>
      <c r="N13" s="16">
        <v>0.17278568419256701</v>
      </c>
      <c r="O13" s="16">
        <v>0.176044654030589</v>
      </c>
      <c r="P13" s="16">
        <v>0.17107874325999001</v>
      </c>
      <c r="Q13" s="16">
        <v>0.16875402768874101</v>
      </c>
      <c r="R13" s="16">
        <v>0.16963146526852199</v>
      </c>
      <c r="S13" s="16">
        <v>0.241213003548614</v>
      </c>
      <c r="T13" s="16">
        <v>0.138511262225642</v>
      </c>
      <c r="U13" s="223">
        <v>0.216977126555254</v>
      </c>
    </row>
    <row r="14" spans="1:31">
      <c r="A14" s="15" t="s">
        <v>170</v>
      </c>
      <c r="B14" s="16">
        <v>0.24862117235769499</v>
      </c>
      <c r="C14" s="16">
        <v>0.13364018035528699</v>
      </c>
      <c r="D14" s="16">
        <v>0.24054371312796899</v>
      </c>
      <c r="E14" s="16">
        <v>0.25343423935897602</v>
      </c>
      <c r="F14" s="16">
        <v>0.18411473305576201</v>
      </c>
      <c r="G14" s="16">
        <v>0.19881729817385399</v>
      </c>
      <c r="H14" s="16">
        <v>0.202998810486717</v>
      </c>
      <c r="I14" s="16">
        <v>0.13140460207386201</v>
      </c>
      <c r="J14" s="16">
        <v>0.10452105705693</v>
      </c>
      <c r="K14" s="16">
        <v>0</v>
      </c>
      <c r="L14" s="16">
        <v>0.24136509902339201</v>
      </c>
      <c r="M14" s="16">
        <v>0.15433872433200299</v>
      </c>
      <c r="N14" s="16">
        <v>0.19271588667793399</v>
      </c>
      <c r="O14" s="16">
        <v>0.20379860034714001</v>
      </c>
      <c r="P14" s="16">
        <v>0.19367933077875699</v>
      </c>
      <c r="Q14" s="16">
        <v>0.17870658371773701</v>
      </c>
      <c r="R14" s="16">
        <v>0.17170621081062001</v>
      </c>
      <c r="S14" s="16">
        <v>0.19697112654924101</v>
      </c>
      <c r="T14" s="16">
        <v>0.12617804629374799</v>
      </c>
      <c r="U14" s="223">
        <v>0.17756044477281699</v>
      </c>
    </row>
    <row r="15" spans="1:31">
      <c r="A15" s="15" t="s">
        <v>278</v>
      </c>
      <c r="B15" s="16">
        <v>0.210802695781726</v>
      </c>
      <c r="C15" s="16">
        <v>0.216988897126969</v>
      </c>
      <c r="D15" s="16">
        <v>0.20482442780825799</v>
      </c>
      <c r="E15" s="16">
        <v>0.224945610795064</v>
      </c>
      <c r="F15" s="16">
        <v>0.20200594010867401</v>
      </c>
      <c r="G15" s="16">
        <v>0.178211918356185</v>
      </c>
      <c r="H15" s="16">
        <v>0.21715160794299501</v>
      </c>
      <c r="I15" s="16">
        <v>0.23231420593201599</v>
      </c>
      <c r="J15" s="16">
        <v>0.21899949391131099</v>
      </c>
      <c r="K15" s="16">
        <v>0.24136509902339201</v>
      </c>
      <c r="L15" s="16">
        <v>0</v>
      </c>
      <c r="M15" s="16">
        <v>0.26709080401166702</v>
      </c>
      <c r="N15" s="16">
        <v>0.15070509591523501</v>
      </c>
      <c r="O15" s="16">
        <v>0.12192702014045199</v>
      </c>
      <c r="P15" s="16">
        <v>0.150288458373981</v>
      </c>
      <c r="Q15" s="16">
        <v>0.15321646931754901</v>
      </c>
      <c r="R15" s="16">
        <v>0.22201742216847101</v>
      </c>
      <c r="S15" s="16">
        <v>0.296056126682613</v>
      </c>
      <c r="T15" s="16">
        <v>0.22319786867951999</v>
      </c>
      <c r="U15" s="223">
        <v>0.27037113858255402</v>
      </c>
    </row>
    <row r="16" spans="1:31">
      <c r="A16" s="15" t="s">
        <v>279</v>
      </c>
      <c r="B16" s="16">
        <v>0.308910784361771</v>
      </c>
      <c r="C16" s="16">
        <v>0.16867604728701099</v>
      </c>
      <c r="D16" s="16">
        <v>0.31882958546525098</v>
      </c>
      <c r="E16" s="16">
        <v>0.328466758160951</v>
      </c>
      <c r="F16" s="16">
        <v>0.244702619458631</v>
      </c>
      <c r="G16" s="16">
        <v>0.264494688128806</v>
      </c>
      <c r="H16" s="16">
        <v>0.28550633737009901</v>
      </c>
      <c r="I16" s="16">
        <v>0.18775246526403599</v>
      </c>
      <c r="J16" s="16">
        <v>0.20559882501809801</v>
      </c>
      <c r="K16" s="16">
        <v>0.15433872433200299</v>
      </c>
      <c r="L16" s="16">
        <v>0.26709080401166702</v>
      </c>
      <c r="M16" s="16">
        <v>0</v>
      </c>
      <c r="N16" s="16">
        <v>0.22577982268806601</v>
      </c>
      <c r="O16" s="16">
        <v>0.22848345733484199</v>
      </c>
      <c r="P16" s="16">
        <v>0.24631271126625701</v>
      </c>
      <c r="Q16" s="16">
        <v>0.19430435904310001</v>
      </c>
      <c r="R16" s="16">
        <v>0.18333744762198301</v>
      </c>
      <c r="S16" s="16">
        <v>0.113877260846363</v>
      </c>
      <c r="T16" s="16">
        <v>0.14815093926119199</v>
      </c>
      <c r="U16" s="223">
        <v>7.9870701552549994E-2</v>
      </c>
    </row>
    <row r="17" spans="1:21">
      <c r="A17" s="15" t="s">
        <v>280</v>
      </c>
      <c r="B17" s="16">
        <v>0.1858224623635</v>
      </c>
      <c r="C17" s="16">
        <v>0.19994961509268599</v>
      </c>
      <c r="D17" s="16">
        <v>0.19360792561116599</v>
      </c>
      <c r="E17" s="16">
        <v>0.205407116565297</v>
      </c>
      <c r="F17" s="16">
        <v>0.176951812804339</v>
      </c>
      <c r="G17" s="16">
        <v>0.14113167574035501</v>
      </c>
      <c r="H17" s="16">
        <v>0.17800429045097199</v>
      </c>
      <c r="I17" s="16">
        <v>0.19234688239747399</v>
      </c>
      <c r="J17" s="16">
        <v>0.17278568419256701</v>
      </c>
      <c r="K17" s="16">
        <v>0.19271588667793399</v>
      </c>
      <c r="L17" s="16">
        <v>0.15070509591523501</v>
      </c>
      <c r="M17" s="16">
        <v>0.22577982268806601</v>
      </c>
      <c r="N17" s="16">
        <v>0</v>
      </c>
      <c r="O17" s="16">
        <v>0.13712416491358401</v>
      </c>
      <c r="P17" s="16">
        <v>0.12412769956066699</v>
      </c>
      <c r="Q17" s="16">
        <v>0.11888607209638399</v>
      </c>
      <c r="R17" s="16">
        <v>0.16145028800889399</v>
      </c>
      <c r="S17" s="16">
        <v>0.26271206997845398</v>
      </c>
      <c r="T17" s="16">
        <v>0.16912539822866299</v>
      </c>
      <c r="U17" s="223">
        <v>0.23371756727006501</v>
      </c>
    </row>
    <row r="18" spans="1:21">
      <c r="A18" s="15" t="s">
        <v>281</v>
      </c>
      <c r="B18" s="16">
        <v>0.211379379008971</v>
      </c>
      <c r="C18" s="16">
        <v>0.183905745889724</v>
      </c>
      <c r="D18" s="16">
        <v>0.22799229355122999</v>
      </c>
      <c r="E18" s="16">
        <v>0.22147743845807299</v>
      </c>
      <c r="F18" s="16">
        <v>0.17981381670239299</v>
      </c>
      <c r="G18" s="16">
        <v>0.16303472543790701</v>
      </c>
      <c r="H18" s="16">
        <v>0.209548690313342</v>
      </c>
      <c r="I18" s="16">
        <v>0.18844385268189601</v>
      </c>
      <c r="J18" s="16">
        <v>0.176044654030589</v>
      </c>
      <c r="K18" s="16">
        <v>0.20379860034714001</v>
      </c>
      <c r="L18" s="16">
        <v>0.12192702014045199</v>
      </c>
      <c r="M18" s="16">
        <v>0.22848345733484199</v>
      </c>
      <c r="N18" s="16">
        <v>0.13712416491358401</v>
      </c>
      <c r="O18" s="16">
        <v>0</v>
      </c>
      <c r="P18" s="16">
        <v>0.148738839626636</v>
      </c>
      <c r="Q18" s="16">
        <v>0.122577558409401</v>
      </c>
      <c r="R18" s="16">
        <v>0.18655721809358999</v>
      </c>
      <c r="S18" s="16">
        <v>0.25846191327032297</v>
      </c>
      <c r="T18" s="16">
        <v>0.188081959084092</v>
      </c>
      <c r="U18" s="223">
        <v>0.234762596186809</v>
      </c>
    </row>
    <row r="19" spans="1:21">
      <c r="A19" s="15" t="s">
        <v>282</v>
      </c>
      <c r="B19" s="16">
        <v>0.18545331605293999</v>
      </c>
      <c r="C19" s="16">
        <v>0.204752314646514</v>
      </c>
      <c r="D19" s="16">
        <v>0.19796466951664701</v>
      </c>
      <c r="E19" s="16">
        <v>0.202744137060098</v>
      </c>
      <c r="F19" s="16">
        <v>0.183967007911124</v>
      </c>
      <c r="G19" s="16">
        <v>0.152062606882924</v>
      </c>
      <c r="H19" s="16">
        <v>0.189630867542287</v>
      </c>
      <c r="I19" s="16">
        <v>0.21794785500524</v>
      </c>
      <c r="J19" s="16">
        <v>0.17107874325999001</v>
      </c>
      <c r="K19" s="16">
        <v>0.19367933077875699</v>
      </c>
      <c r="L19" s="16">
        <v>0.150288458373981</v>
      </c>
      <c r="M19" s="16">
        <v>0.24631271126625701</v>
      </c>
      <c r="N19" s="16">
        <v>0.12412769956066699</v>
      </c>
      <c r="O19" s="16">
        <v>0.148738839626636</v>
      </c>
      <c r="P19" s="16">
        <v>0</v>
      </c>
      <c r="Q19" s="16">
        <v>0.14281373623724</v>
      </c>
      <c r="R19" s="16">
        <v>0.194702542783566</v>
      </c>
      <c r="S19" s="16">
        <v>0.28787915411116799</v>
      </c>
      <c r="T19" s="16">
        <v>0.175831190133618</v>
      </c>
      <c r="U19" s="223">
        <v>0.24987696056420999</v>
      </c>
    </row>
    <row r="20" spans="1:21">
      <c r="A20" s="15" t="s">
        <v>283</v>
      </c>
      <c r="B20" s="16">
        <v>0.19518663794725399</v>
      </c>
      <c r="C20" s="16">
        <v>0.174180879857815</v>
      </c>
      <c r="D20" s="16">
        <v>0.22832242661073701</v>
      </c>
      <c r="E20" s="16">
        <v>0.232855470400501</v>
      </c>
      <c r="F20" s="16">
        <v>0.16650210201570301</v>
      </c>
      <c r="G20" s="16">
        <v>0.163235294087586</v>
      </c>
      <c r="H20" s="16">
        <v>0.200724753793837</v>
      </c>
      <c r="I20" s="16">
        <v>0.188542246596273</v>
      </c>
      <c r="J20" s="16">
        <v>0.16875402768874101</v>
      </c>
      <c r="K20" s="16">
        <v>0.17870658371773701</v>
      </c>
      <c r="L20" s="16">
        <v>0.15321646931754901</v>
      </c>
      <c r="M20" s="16">
        <v>0.19430435904310001</v>
      </c>
      <c r="N20" s="16">
        <v>0.11888607209638399</v>
      </c>
      <c r="O20" s="16">
        <v>0.122577558409401</v>
      </c>
      <c r="P20" s="16">
        <v>0.14281373623724</v>
      </c>
      <c r="Q20" s="16">
        <v>0</v>
      </c>
      <c r="R20" s="16">
        <v>0.16166714911661101</v>
      </c>
      <c r="S20" s="16">
        <v>0.21885192857870001</v>
      </c>
      <c r="T20" s="16">
        <v>0.14161818042532201</v>
      </c>
      <c r="U20" s="223">
        <v>0.204549037046617</v>
      </c>
    </row>
    <row r="21" spans="1:21">
      <c r="A21" s="15" t="s">
        <v>284</v>
      </c>
      <c r="B21" s="16">
        <v>0.20655234510209999</v>
      </c>
      <c r="C21" s="16">
        <v>0.162742904314161</v>
      </c>
      <c r="D21" s="16">
        <v>0.23764736222687999</v>
      </c>
      <c r="E21" s="16">
        <v>0.24642078428807701</v>
      </c>
      <c r="F21" s="16">
        <v>0.210245111493646</v>
      </c>
      <c r="G21" s="16">
        <v>0.17111446431438099</v>
      </c>
      <c r="H21" s="16">
        <v>0.20763337013625699</v>
      </c>
      <c r="I21" s="16">
        <v>0.160142194310121</v>
      </c>
      <c r="J21" s="16">
        <v>0.16963146526852199</v>
      </c>
      <c r="K21" s="16">
        <v>0.17170621081062001</v>
      </c>
      <c r="L21" s="16">
        <v>0.22201742216847101</v>
      </c>
      <c r="M21" s="16">
        <v>0.18333744762198301</v>
      </c>
      <c r="N21" s="16">
        <v>0.16145028800889399</v>
      </c>
      <c r="O21" s="16">
        <v>0.18655721809358999</v>
      </c>
      <c r="P21" s="16">
        <v>0.194702542783566</v>
      </c>
      <c r="Q21" s="16">
        <v>0.16166714911661101</v>
      </c>
      <c r="R21" s="16">
        <v>0</v>
      </c>
      <c r="S21" s="16">
        <v>0.20850237611672801</v>
      </c>
      <c r="T21" s="16">
        <v>0.13203341588710099</v>
      </c>
      <c r="U21" s="223">
        <v>0.188492247553016</v>
      </c>
    </row>
    <row r="22" spans="1:21">
      <c r="A22" s="15" t="s">
        <v>285</v>
      </c>
      <c r="B22" s="16">
        <v>0.31915747019569102</v>
      </c>
      <c r="C22" s="16">
        <v>0.20633166783901599</v>
      </c>
      <c r="D22" s="16">
        <v>0.32834462420587901</v>
      </c>
      <c r="E22" s="16">
        <v>0.33478069443963598</v>
      </c>
      <c r="F22" s="16">
        <v>0.25832730379552998</v>
      </c>
      <c r="G22" s="16">
        <v>0.290383225109689</v>
      </c>
      <c r="H22" s="16">
        <v>0.29997843597500501</v>
      </c>
      <c r="I22" s="16">
        <v>0.21248730420644801</v>
      </c>
      <c r="J22" s="16">
        <v>0.241213003548614</v>
      </c>
      <c r="K22" s="16">
        <v>0.19697112654924101</v>
      </c>
      <c r="L22" s="16">
        <v>0.296056126682613</v>
      </c>
      <c r="M22" s="16">
        <v>0.113877260846363</v>
      </c>
      <c r="N22" s="16">
        <v>0.26271206997845398</v>
      </c>
      <c r="O22" s="16">
        <v>0.25846191327032297</v>
      </c>
      <c r="P22" s="16">
        <v>0.28787915411116799</v>
      </c>
      <c r="Q22" s="16">
        <v>0.21885192857870001</v>
      </c>
      <c r="R22" s="16">
        <v>0.20850237611672801</v>
      </c>
      <c r="S22" s="16">
        <v>0</v>
      </c>
      <c r="T22" s="16">
        <v>0.18560095350978201</v>
      </c>
      <c r="U22" s="223">
        <v>0.10762174313275499</v>
      </c>
    </row>
    <row r="23" spans="1:21">
      <c r="A23" s="15" t="s">
        <v>286</v>
      </c>
      <c r="B23" s="16">
        <v>0.22613323224058601</v>
      </c>
      <c r="C23" s="16">
        <v>0.13584603530537301</v>
      </c>
      <c r="D23" s="16">
        <v>0.24134428255912099</v>
      </c>
      <c r="E23" s="16">
        <v>0.251248754195739</v>
      </c>
      <c r="F23" s="16">
        <v>0.188905649058592</v>
      </c>
      <c r="G23" s="16">
        <v>0.175103983847434</v>
      </c>
      <c r="H23" s="16">
        <v>0.20852866594443001</v>
      </c>
      <c r="I23" s="16">
        <v>0.16653809364654901</v>
      </c>
      <c r="J23" s="16">
        <v>0.138511262225642</v>
      </c>
      <c r="K23" s="16">
        <v>0.12617804629374799</v>
      </c>
      <c r="L23" s="16">
        <v>0.22319786867951999</v>
      </c>
      <c r="M23" s="16">
        <v>0.14815093926119199</v>
      </c>
      <c r="N23" s="16">
        <v>0.16912539822866299</v>
      </c>
      <c r="O23" s="16">
        <v>0.188081959084092</v>
      </c>
      <c r="P23" s="16">
        <v>0.175831190133618</v>
      </c>
      <c r="Q23" s="16">
        <v>0.14161818042532201</v>
      </c>
      <c r="R23" s="16">
        <v>0.13203341588710099</v>
      </c>
      <c r="S23" s="16">
        <v>0.18560095350978201</v>
      </c>
      <c r="T23" s="16">
        <v>0</v>
      </c>
      <c r="U23" s="223">
        <v>0.15719606745873599</v>
      </c>
    </row>
    <row r="24" spans="1:21">
      <c r="A24" s="40" t="s">
        <v>287</v>
      </c>
      <c r="B24" s="41">
        <v>0.31488917950838502</v>
      </c>
      <c r="C24" s="41">
        <v>0.181193456675906</v>
      </c>
      <c r="D24" s="41">
        <v>0.32263412712378697</v>
      </c>
      <c r="E24" s="41">
        <v>0.33629988428108898</v>
      </c>
      <c r="F24" s="41">
        <v>0.25212951409019202</v>
      </c>
      <c r="G24" s="41">
        <v>0.27270439678492803</v>
      </c>
      <c r="H24" s="41">
        <v>0.29297386154615901</v>
      </c>
      <c r="I24" s="41">
        <v>0.19696647122538899</v>
      </c>
      <c r="J24" s="41">
        <v>0.216977126555254</v>
      </c>
      <c r="K24" s="41">
        <v>0.17756044477281699</v>
      </c>
      <c r="L24" s="41">
        <v>0.27037113858255402</v>
      </c>
      <c r="M24" s="41">
        <v>7.9870701552549994E-2</v>
      </c>
      <c r="N24" s="41">
        <v>0.23371756727006501</v>
      </c>
      <c r="O24" s="41">
        <v>0.234762596186809</v>
      </c>
      <c r="P24" s="41">
        <v>0.24987696056420999</v>
      </c>
      <c r="Q24" s="41">
        <v>0.204549037046617</v>
      </c>
      <c r="R24" s="41">
        <v>0.188492247553016</v>
      </c>
      <c r="S24" s="41">
        <v>0.10762174313275499</v>
      </c>
      <c r="T24" s="41">
        <v>0.15719606745873599</v>
      </c>
      <c r="U24" s="224">
        <v>0</v>
      </c>
    </row>
    <row r="25" spans="1:21" ht="15.6">
      <c r="A25" s="15" t="s">
        <v>131</v>
      </c>
      <c r="B25" s="16" t="s">
        <v>132</v>
      </c>
      <c r="C25" s="223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</row>
    <row r="26" spans="1:21">
      <c r="A26" s="40">
        <v>0.17</v>
      </c>
      <c r="B26" s="41">
        <v>8.9999999999999993E-3</v>
      </c>
      <c r="C26" s="224" t="s">
        <v>133</v>
      </c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</row>
  </sheetData>
  <mergeCells count="3">
    <mergeCell ref="A1:U1"/>
    <mergeCell ref="A2:U2"/>
    <mergeCell ref="A3:U3"/>
  </mergeCells>
  <phoneticPr fontId="36" type="noConversion"/>
  <pageMargins left="0.7" right="0.7" top="0.75" bottom="0.75" header="0.3" footer="0.3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E22"/>
  <sheetViews>
    <sheetView zoomScale="80" zoomScaleNormal="80" workbookViewId="0">
      <selection sqref="A1:F1"/>
    </sheetView>
  </sheetViews>
  <sheetFormatPr defaultColWidth="9" defaultRowHeight="13.8"/>
  <cols>
    <col min="1" max="1" width="12.25" style="1" customWidth="1"/>
    <col min="2" max="2" width="12.625" style="1" customWidth="1"/>
    <col min="3" max="3" width="16" style="1" customWidth="1"/>
    <col min="4" max="4" width="29.75" style="49" customWidth="1"/>
    <col min="5" max="5" width="18.75" style="1" customWidth="1"/>
    <col min="6" max="6" width="17.5" style="1" customWidth="1"/>
    <col min="7" max="7" width="18.125" style="1" customWidth="1"/>
    <col min="8" max="8" width="12.5" style="1" customWidth="1"/>
    <col min="9" max="9" width="20.625" style="1" customWidth="1"/>
    <col min="10" max="10" width="14.5" style="1" customWidth="1"/>
    <col min="11" max="11" width="18.125" style="1" customWidth="1"/>
    <col min="12" max="12" width="14.25" style="1" customWidth="1"/>
    <col min="13" max="14" width="13.75" style="1" customWidth="1"/>
    <col min="15" max="15" width="15.5" style="1" customWidth="1"/>
    <col min="16" max="16" width="13.625" style="1" customWidth="1"/>
    <col min="17" max="18" width="9" style="1"/>
    <col min="19" max="19" width="20.75" style="1" customWidth="1"/>
    <col min="20" max="20" width="18.75" style="1" customWidth="1"/>
    <col min="21" max="21" width="15.5" style="1" customWidth="1"/>
    <col min="22" max="22" width="19.125" style="1" customWidth="1"/>
    <col min="23" max="23" width="16.625" style="1" customWidth="1"/>
    <col min="24" max="24" width="15.75" style="1" customWidth="1"/>
    <col min="25" max="25" width="17.125" style="1" customWidth="1"/>
    <col min="26" max="26" width="15.375" style="1" customWidth="1"/>
    <col min="27" max="27" width="13.625" style="1" customWidth="1"/>
    <col min="28" max="16384" width="9" style="1"/>
  </cols>
  <sheetData>
    <row r="1" spans="1:31" ht="13.95" customHeight="1">
      <c r="A1" s="365" t="s">
        <v>288</v>
      </c>
      <c r="B1" s="366"/>
      <c r="C1" s="366"/>
      <c r="D1" s="366"/>
      <c r="E1" s="366"/>
      <c r="F1" s="367"/>
    </row>
    <row r="2" spans="1:31" ht="13.95" customHeight="1">
      <c r="A2" s="449" t="s">
        <v>289</v>
      </c>
      <c r="B2" s="450"/>
      <c r="C2" s="450"/>
      <c r="D2" s="450"/>
      <c r="E2" s="450"/>
      <c r="F2" s="451"/>
    </row>
    <row r="3" spans="1:31" ht="14.4">
      <c r="A3" s="3" t="s">
        <v>1</v>
      </c>
      <c r="B3" s="4" t="s">
        <v>2</v>
      </c>
      <c r="C3" s="4" t="s">
        <v>3</v>
      </c>
      <c r="D3" s="4" t="s">
        <v>135</v>
      </c>
      <c r="E3" s="4" t="s">
        <v>136</v>
      </c>
      <c r="F3" s="6" t="s">
        <v>8</v>
      </c>
    </row>
    <row r="4" spans="1:31" ht="13.95" customHeight="1">
      <c r="A4" s="515" t="s">
        <v>290</v>
      </c>
      <c r="B4" s="518" t="s">
        <v>186</v>
      </c>
      <c r="C4" s="518">
        <v>11</v>
      </c>
      <c r="D4" s="307" t="s">
        <v>291</v>
      </c>
      <c r="E4" s="8">
        <v>2.3614045159999999</v>
      </c>
      <c r="F4" s="222">
        <v>1.3928994774299999E-2</v>
      </c>
      <c r="I4" s="13"/>
      <c r="J4" s="11"/>
      <c r="K4" s="11"/>
      <c r="L4" s="11"/>
      <c r="M4" s="11"/>
      <c r="N4" s="11"/>
      <c r="O4" s="11"/>
      <c r="P4" s="12"/>
      <c r="T4" s="13"/>
      <c r="U4" s="13"/>
      <c r="V4" s="14"/>
      <c r="W4" s="13"/>
      <c r="X4" s="13"/>
      <c r="Y4" s="14"/>
      <c r="Z4" s="14"/>
      <c r="AA4" s="14"/>
      <c r="AB4" s="14"/>
    </row>
    <row r="5" spans="1:31" ht="13.95" customHeight="1">
      <c r="A5" s="516"/>
      <c r="B5" s="519"/>
      <c r="C5" s="519"/>
      <c r="D5" s="54" t="s">
        <v>292</v>
      </c>
      <c r="E5" s="16">
        <v>2.367142496</v>
      </c>
      <c r="F5" s="223">
        <v>7.2026170990999996E-4</v>
      </c>
      <c r="G5" s="16"/>
      <c r="H5" s="16"/>
      <c r="I5" s="16"/>
      <c r="J5" s="14"/>
      <c r="K5" s="14"/>
      <c r="O5" s="20"/>
      <c r="P5" s="14"/>
      <c r="Q5" s="21"/>
      <c r="S5" s="11"/>
      <c r="T5" s="16"/>
      <c r="U5" s="16"/>
      <c r="V5" s="20"/>
      <c r="W5" s="11"/>
      <c r="X5" s="16"/>
      <c r="Y5" s="16"/>
      <c r="Z5" s="20"/>
      <c r="AA5" s="16"/>
      <c r="AB5" s="16"/>
      <c r="AC5" s="16"/>
      <c r="AD5" s="19"/>
      <c r="AE5" s="20"/>
    </row>
    <row r="6" spans="1:31" ht="13.95" customHeight="1">
      <c r="A6" s="516"/>
      <c r="B6" s="519"/>
      <c r="C6" s="519"/>
      <c r="D6" s="54" t="s">
        <v>293</v>
      </c>
      <c r="E6" s="16">
        <v>2.44868576</v>
      </c>
      <c r="F6" s="223">
        <v>7.2026170990999996E-4</v>
      </c>
      <c r="G6" s="11"/>
      <c r="H6" s="16"/>
      <c r="I6" s="20"/>
      <c r="J6" s="16"/>
      <c r="K6" s="16"/>
      <c r="L6" s="16"/>
      <c r="M6" s="19"/>
      <c r="N6" s="20"/>
      <c r="O6" s="11"/>
      <c r="Q6" s="25"/>
      <c r="S6" s="23"/>
      <c r="T6" s="16"/>
      <c r="U6" s="16"/>
      <c r="V6" s="16"/>
      <c r="W6" s="23"/>
      <c r="X6" s="16"/>
      <c r="Y6" s="16"/>
      <c r="Z6" s="16"/>
      <c r="AA6" s="16"/>
      <c r="AB6" s="16"/>
      <c r="AC6" s="11"/>
      <c r="AD6" s="11"/>
      <c r="AE6" s="11"/>
    </row>
    <row r="7" spans="1:31" ht="13.95" customHeight="1">
      <c r="A7" s="516"/>
      <c r="B7" s="519"/>
      <c r="C7" s="519"/>
      <c r="D7" s="54" t="s">
        <v>294</v>
      </c>
      <c r="E7" s="16">
        <v>2.4530372730000001</v>
      </c>
      <c r="F7" s="223">
        <v>5.2583967037799998E-3</v>
      </c>
      <c r="G7" s="16"/>
      <c r="H7" s="16"/>
      <c r="I7" s="16"/>
      <c r="J7" s="16"/>
      <c r="K7" s="16"/>
      <c r="L7" s="16"/>
      <c r="M7" s="11"/>
      <c r="N7" s="11"/>
      <c r="S7" s="23"/>
      <c r="T7" s="16"/>
      <c r="U7" s="16"/>
      <c r="V7" s="11"/>
      <c r="X7" s="11"/>
      <c r="Y7" s="11"/>
      <c r="Z7" s="11"/>
      <c r="AA7" s="11"/>
      <c r="AB7" s="11"/>
      <c r="AC7" s="11"/>
      <c r="AD7" s="11"/>
      <c r="AE7" s="11"/>
    </row>
    <row r="8" spans="1:31" ht="13.95" customHeight="1">
      <c r="A8" s="516"/>
      <c r="B8" s="519"/>
      <c r="C8" s="519"/>
      <c r="D8" s="54" t="s">
        <v>295</v>
      </c>
      <c r="E8" s="16">
        <v>2.4756295380000002</v>
      </c>
      <c r="F8" s="223">
        <v>1.4487759664499999E-3</v>
      </c>
      <c r="G8" s="16"/>
      <c r="H8" s="16"/>
      <c r="I8" s="16"/>
      <c r="J8" s="16"/>
      <c r="K8" s="16"/>
      <c r="L8" s="16"/>
      <c r="M8" s="11"/>
      <c r="N8" s="11"/>
      <c r="S8" s="23"/>
      <c r="T8" s="16"/>
      <c r="U8" s="16"/>
      <c r="V8" s="11"/>
      <c r="X8" s="11"/>
      <c r="Y8" s="11"/>
      <c r="Z8" s="11"/>
      <c r="AA8" s="11"/>
      <c r="AB8" s="11"/>
      <c r="AC8" s="11"/>
      <c r="AD8" s="11"/>
      <c r="AE8" s="11"/>
    </row>
    <row r="9" spans="1:31" ht="13.95" customHeight="1">
      <c r="A9" s="516"/>
      <c r="B9" s="519"/>
      <c r="C9" s="519"/>
      <c r="D9" s="54" t="s">
        <v>296</v>
      </c>
      <c r="E9" s="16">
        <v>3.0573616000000001</v>
      </c>
      <c r="F9" s="223">
        <v>9.1288697598799996E-4</v>
      </c>
      <c r="G9" s="16"/>
      <c r="H9" s="16"/>
      <c r="I9" s="16"/>
      <c r="J9" s="290"/>
      <c r="K9" s="16"/>
      <c r="L9" s="16"/>
      <c r="M9" s="11"/>
      <c r="N9" s="11"/>
      <c r="S9" s="23"/>
      <c r="T9" s="16"/>
      <c r="U9" s="16"/>
      <c r="V9" s="11"/>
      <c r="X9" s="11"/>
      <c r="Y9" s="11"/>
      <c r="Z9" s="11"/>
      <c r="AA9" s="11"/>
      <c r="AB9" s="11"/>
      <c r="AC9" s="11"/>
      <c r="AD9" s="11"/>
      <c r="AE9" s="11"/>
    </row>
    <row r="10" spans="1:31">
      <c r="A10" s="516"/>
      <c r="B10" s="520"/>
      <c r="C10" s="520"/>
      <c r="D10" s="54" t="s">
        <v>297</v>
      </c>
      <c r="E10" s="16">
        <v>3.2151688900000002</v>
      </c>
      <c r="F10" s="223">
        <v>2.8103199198799998E-3</v>
      </c>
    </row>
    <row r="11" spans="1:31">
      <c r="A11" s="516"/>
      <c r="B11" s="521"/>
      <c r="C11" s="521"/>
      <c r="D11" s="308" t="s">
        <v>298</v>
      </c>
      <c r="E11" s="309">
        <v>4.6129433479999999</v>
      </c>
      <c r="F11" s="223">
        <v>1.1523548173200001E-3</v>
      </c>
    </row>
    <row r="12" spans="1:31">
      <c r="A12" s="516"/>
      <c r="B12" s="518" t="s">
        <v>254</v>
      </c>
      <c r="C12" s="518">
        <v>11</v>
      </c>
      <c r="D12" s="307" t="s">
        <v>299</v>
      </c>
      <c r="E12" s="8">
        <v>2.2985648780000001</v>
      </c>
      <c r="F12" s="222">
        <v>7.1052632886000006E-5</v>
      </c>
    </row>
    <row r="13" spans="1:31">
      <c r="A13" s="516"/>
      <c r="B13" s="519"/>
      <c r="C13" s="519"/>
      <c r="D13" s="308" t="s">
        <v>300</v>
      </c>
      <c r="E13" s="309">
        <v>2.4143271959999999</v>
      </c>
      <c r="F13" s="223">
        <v>4.4294729523199999E-4</v>
      </c>
    </row>
    <row r="14" spans="1:31">
      <c r="A14" s="517"/>
      <c r="B14" s="522"/>
      <c r="C14" s="522"/>
      <c r="D14" s="56" t="s">
        <v>301</v>
      </c>
      <c r="E14" s="41">
        <v>4.9553877389999998</v>
      </c>
      <c r="F14" s="224">
        <v>7.1052632886000006E-5</v>
      </c>
    </row>
    <row r="15" spans="1:31">
      <c r="E15" s="16"/>
    </row>
    <row r="16" spans="1:31">
      <c r="E16" s="16"/>
    </row>
    <row r="17" spans="5:5">
      <c r="E17" s="16"/>
    </row>
    <row r="18" spans="5:5">
      <c r="E18" s="16"/>
    </row>
    <row r="19" spans="5:5">
      <c r="E19" s="16"/>
    </row>
    <row r="20" spans="5:5">
      <c r="E20" s="16"/>
    </row>
    <row r="21" spans="5:5">
      <c r="E21" s="16"/>
    </row>
    <row r="22" spans="5:5">
      <c r="E22" s="16"/>
    </row>
  </sheetData>
  <mergeCells count="7">
    <mergeCell ref="A1:F1"/>
    <mergeCell ref="A2:F2"/>
    <mergeCell ref="A4:A14"/>
    <mergeCell ref="B4:B11"/>
    <mergeCell ref="B12:B14"/>
    <mergeCell ref="C4:C11"/>
    <mergeCell ref="C12:C14"/>
  </mergeCells>
  <phoneticPr fontId="36" type="noConversion"/>
  <pageMargins left="0.7" right="0.7" top="0.75" bottom="0.75" header="0.3" footer="0.3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D83"/>
  <sheetViews>
    <sheetView zoomScale="80" zoomScaleNormal="80" workbookViewId="0">
      <selection sqref="A1:H1"/>
    </sheetView>
  </sheetViews>
  <sheetFormatPr defaultColWidth="9" defaultRowHeight="13.8"/>
  <cols>
    <col min="1" max="1" width="10.375" style="1" customWidth="1"/>
    <col min="2" max="2" width="10" style="1" customWidth="1"/>
    <col min="3" max="3" width="12.5" style="1" customWidth="1"/>
    <col min="4" max="4" width="14.25" style="302" customWidth="1"/>
    <col min="5" max="5" width="34.375" style="50" customWidth="1"/>
    <col min="6" max="6" width="15.625" style="1" customWidth="1"/>
    <col min="7" max="7" width="14.75" style="1" customWidth="1"/>
    <col min="8" max="8" width="54.625" style="1" customWidth="1"/>
    <col min="9" max="9" width="14.5" style="1" customWidth="1"/>
    <col min="10" max="10" width="18.125" style="1" customWidth="1"/>
    <col min="11" max="11" width="14.25" style="1" customWidth="1"/>
    <col min="12" max="13" width="13.75" style="1" customWidth="1"/>
    <col min="14" max="14" width="15.5" style="1" customWidth="1"/>
    <col min="15" max="15" width="13.625" style="1" customWidth="1"/>
    <col min="16" max="17" width="9" style="1"/>
    <col min="18" max="18" width="20.75" style="1" customWidth="1"/>
    <col min="19" max="19" width="18.75" style="1" customWidth="1"/>
    <col min="20" max="20" width="15.5" style="1" customWidth="1"/>
    <col min="21" max="21" width="19.125" style="1" customWidth="1"/>
    <col min="22" max="22" width="16.625" style="1" customWidth="1"/>
    <col min="23" max="23" width="15.75" style="1" customWidth="1"/>
    <col min="24" max="24" width="17.125" style="1" customWidth="1"/>
    <col min="25" max="25" width="15.375" style="1" customWidth="1"/>
    <col min="26" max="26" width="13.625" style="1" customWidth="1"/>
    <col min="27" max="16384" width="9" style="1"/>
  </cols>
  <sheetData>
    <row r="1" spans="1:30" ht="13.95" customHeight="1">
      <c r="A1" s="365" t="s">
        <v>302</v>
      </c>
      <c r="B1" s="366"/>
      <c r="C1" s="366"/>
      <c r="D1" s="366"/>
      <c r="E1" s="366"/>
      <c r="F1" s="366"/>
      <c r="G1" s="366"/>
      <c r="H1" s="367"/>
    </row>
    <row r="2" spans="1:30" ht="13.95" customHeight="1">
      <c r="A2" s="449" t="s">
        <v>83</v>
      </c>
      <c r="B2" s="450"/>
      <c r="C2" s="450"/>
      <c r="D2" s="450"/>
      <c r="E2" s="450"/>
      <c r="F2" s="450"/>
      <c r="G2" s="450"/>
      <c r="H2" s="451"/>
    </row>
    <row r="3" spans="1:30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6" t="s">
        <v>8</v>
      </c>
    </row>
    <row r="4" spans="1:30" ht="13.95" customHeight="1">
      <c r="A4" s="368" t="s">
        <v>303</v>
      </c>
      <c r="B4" s="376" t="s">
        <v>183</v>
      </c>
      <c r="C4" s="381">
        <v>10</v>
      </c>
      <c r="D4" s="296">
        <v>2.4369999999999999E-3</v>
      </c>
      <c r="E4" s="458" t="s">
        <v>40</v>
      </c>
      <c r="F4" s="527">
        <v>1.2329999999999999E-3</v>
      </c>
      <c r="G4" s="532">
        <v>5.8469999999999996E-4</v>
      </c>
      <c r="H4" s="52" t="s">
        <v>304</v>
      </c>
      <c r="I4" s="11"/>
      <c r="J4" s="11"/>
      <c r="K4" s="11"/>
      <c r="L4" s="11"/>
      <c r="M4" s="11"/>
      <c r="N4" s="11"/>
      <c r="O4" s="12"/>
      <c r="S4" s="13"/>
      <c r="T4" s="13"/>
      <c r="U4" s="14"/>
      <c r="V4" s="13"/>
      <c r="W4" s="13"/>
      <c r="X4" s="14"/>
      <c r="Y4" s="14"/>
      <c r="Z4" s="14"/>
      <c r="AA4" s="14"/>
    </row>
    <row r="5" spans="1:30" ht="13.95" customHeight="1">
      <c r="A5" s="369"/>
      <c r="B5" s="377"/>
      <c r="C5" s="382"/>
      <c r="D5" s="29">
        <v>3.5199999999999999E-4</v>
      </c>
      <c r="E5" s="459"/>
      <c r="F5" s="528"/>
      <c r="G5" s="533"/>
      <c r="H5" s="52" t="s">
        <v>305</v>
      </c>
      <c r="I5" s="14"/>
      <c r="J5" s="14"/>
      <c r="N5" s="20"/>
      <c r="O5" s="14"/>
      <c r="P5" s="21"/>
      <c r="R5" s="11"/>
      <c r="S5" s="16"/>
      <c r="T5" s="16"/>
      <c r="U5" s="20"/>
      <c r="V5" s="11"/>
      <c r="W5" s="16"/>
      <c r="X5" s="16"/>
      <c r="Y5" s="20"/>
      <c r="Z5" s="16"/>
      <c r="AA5" s="16"/>
      <c r="AB5" s="16"/>
      <c r="AC5" s="19"/>
      <c r="AD5" s="20"/>
    </row>
    <row r="6" spans="1:30" ht="13.95" customHeight="1">
      <c r="A6" s="369"/>
      <c r="B6" s="377"/>
      <c r="C6" s="382"/>
      <c r="D6" s="29">
        <v>3.21E-4</v>
      </c>
      <c r="E6" s="459"/>
      <c r="F6" s="528"/>
      <c r="G6" s="533"/>
      <c r="H6" s="52" t="s">
        <v>306</v>
      </c>
      <c r="I6" s="16"/>
      <c r="J6" s="16"/>
      <c r="K6" s="16"/>
      <c r="L6" s="19"/>
      <c r="M6" s="20"/>
      <c r="N6" s="11"/>
      <c r="P6" s="25"/>
      <c r="R6" s="23"/>
      <c r="S6" s="16"/>
      <c r="T6" s="16"/>
      <c r="U6" s="16"/>
      <c r="V6" s="23"/>
      <c r="W6" s="16"/>
      <c r="X6" s="16"/>
      <c r="Y6" s="16"/>
      <c r="Z6" s="16"/>
      <c r="AA6" s="16"/>
      <c r="AB6" s="11"/>
      <c r="AC6" s="11"/>
      <c r="AD6" s="11"/>
    </row>
    <row r="7" spans="1:30" ht="13.95" customHeight="1">
      <c r="A7" s="369"/>
      <c r="B7" s="377"/>
      <c r="C7" s="382"/>
      <c r="D7" s="29">
        <v>6.7599999999999995E-4</v>
      </c>
      <c r="E7" s="459"/>
      <c r="F7" s="528"/>
      <c r="G7" s="533"/>
      <c r="H7" s="10" t="s">
        <v>307</v>
      </c>
      <c r="I7" s="16"/>
      <c r="J7" s="16"/>
      <c r="K7" s="16"/>
      <c r="L7" s="11"/>
      <c r="M7" s="11"/>
      <c r="N7" s="11"/>
      <c r="P7" s="25"/>
      <c r="R7" s="23"/>
      <c r="S7" s="16"/>
      <c r="T7" s="16"/>
      <c r="U7" s="16"/>
      <c r="V7" s="23"/>
      <c r="W7" s="16"/>
      <c r="X7" s="16"/>
      <c r="Y7" s="16"/>
      <c r="Z7" s="16"/>
      <c r="AA7" s="16"/>
      <c r="AB7" s="11"/>
      <c r="AC7" s="11"/>
      <c r="AD7" s="11"/>
    </row>
    <row r="8" spans="1:30" ht="13.95" customHeight="1">
      <c r="A8" s="369"/>
      <c r="B8" s="377"/>
      <c r="C8" s="382"/>
      <c r="D8" s="29">
        <v>4.2200000000000001E-4</v>
      </c>
      <c r="E8" s="459"/>
      <c r="F8" s="528"/>
      <c r="G8" s="533"/>
      <c r="H8" s="65"/>
      <c r="I8" s="16"/>
      <c r="J8" s="16"/>
      <c r="K8" s="16"/>
      <c r="L8" s="11"/>
      <c r="M8" s="11"/>
      <c r="N8" s="28"/>
      <c r="O8" s="29"/>
      <c r="Q8" s="25"/>
      <c r="R8" s="23"/>
      <c r="S8" s="16"/>
      <c r="T8" s="16"/>
      <c r="U8" s="16"/>
      <c r="V8" s="23"/>
      <c r="W8" s="16"/>
      <c r="X8" s="16"/>
      <c r="Y8" s="16"/>
      <c r="Z8" s="16"/>
      <c r="AA8" s="16"/>
      <c r="AB8" s="11"/>
      <c r="AC8" s="11"/>
      <c r="AD8" s="11"/>
    </row>
    <row r="9" spans="1:30" ht="13.95" customHeight="1">
      <c r="A9" s="369"/>
      <c r="B9" s="377"/>
      <c r="C9" s="382"/>
      <c r="D9" s="29">
        <v>7.0799999999999997E-4</v>
      </c>
      <c r="E9" s="459"/>
      <c r="F9" s="528"/>
      <c r="G9" s="533"/>
      <c r="H9" s="44"/>
      <c r="J9" s="16"/>
      <c r="K9" s="16"/>
      <c r="L9" s="11"/>
      <c r="M9" s="11"/>
      <c r="N9" s="28"/>
      <c r="O9" s="29"/>
      <c r="Q9" s="25"/>
      <c r="R9" s="23"/>
      <c r="S9" s="16"/>
      <c r="T9" s="16"/>
      <c r="U9" s="11"/>
      <c r="V9" s="23"/>
      <c r="W9" s="16"/>
      <c r="X9" s="16"/>
      <c r="Y9" s="11"/>
      <c r="Z9" s="16"/>
      <c r="AA9" s="16"/>
      <c r="AB9" s="11"/>
      <c r="AC9" s="11"/>
      <c r="AD9" s="11"/>
    </row>
    <row r="10" spans="1:30" ht="13.95" customHeight="1">
      <c r="A10" s="369"/>
      <c r="B10" s="377"/>
      <c r="C10" s="382"/>
      <c r="D10" s="29">
        <v>1.75E-4</v>
      </c>
      <c r="E10" s="459"/>
      <c r="F10" s="528"/>
      <c r="G10" s="533"/>
      <c r="H10" s="44"/>
      <c r="J10" s="16"/>
      <c r="K10" s="16"/>
      <c r="L10" s="11"/>
      <c r="M10" s="11"/>
      <c r="N10" s="28"/>
      <c r="O10" s="29"/>
      <c r="Q10" s="25"/>
      <c r="R10" s="23"/>
      <c r="S10" s="16"/>
      <c r="T10" s="16"/>
      <c r="U10" s="11"/>
      <c r="V10" s="23"/>
      <c r="W10" s="16"/>
      <c r="X10" s="16"/>
      <c r="Y10" s="11"/>
      <c r="Z10" s="16"/>
      <c r="AA10" s="16"/>
      <c r="AB10" s="11"/>
      <c r="AC10" s="11"/>
      <c r="AD10" s="11"/>
    </row>
    <row r="11" spans="1:30" ht="13.95" customHeight="1">
      <c r="A11" s="369"/>
      <c r="B11" s="377"/>
      <c r="C11" s="382"/>
      <c r="D11" s="29">
        <v>6.1700000000000001E-3</v>
      </c>
      <c r="E11" s="459"/>
      <c r="F11" s="528"/>
      <c r="G11" s="533"/>
      <c r="H11" s="44"/>
      <c r="J11" s="16"/>
      <c r="K11" s="16"/>
      <c r="L11" s="11"/>
      <c r="M11" s="11"/>
      <c r="N11" s="28"/>
      <c r="O11" s="29"/>
      <c r="Q11" s="25"/>
      <c r="R11" s="23"/>
      <c r="S11" s="16"/>
      <c r="T11" s="16"/>
      <c r="U11" s="11"/>
      <c r="V11" s="23"/>
      <c r="W11" s="16"/>
      <c r="X11" s="16"/>
      <c r="Y11" s="11"/>
      <c r="Z11" s="16"/>
      <c r="AA11" s="16"/>
      <c r="AB11" s="11"/>
      <c r="AC11" s="11"/>
      <c r="AD11" s="11"/>
    </row>
    <row r="12" spans="1:30" ht="13.95" customHeight="1">
      <c r="A12" s="369"/>
      <c r="B12" s="377"/>
      <c r="C12" s="382"/>
      <c r="D12" s="29">
        <v>5.8799999999999998E-4</v>
      </c>
      <c r="E12" s="459"/>
      <c r="F12" s="528"/>
      <c r="G12" s="533"/>
      <c r="H12" s="44"/>
      <c r="J12" s="16"/>
      <c r="K12" s="16"/>
      <c r="L12" s="11"/>
      <c r="M12" s="11"/>
      <c r="N12" s="28"/>
      <c r="O12" s="29"/>
      <c r="Q12" s="25"/>
      <c r="R12" s="23"/>
      <c r="S12" s="16"/>
      <c r="T12" s="16"/>
      <c r="U12" s="11"/>
      <c r="V12" s="23"/>
      <c r="W12" s="16"/>
      <c r="X12" s="16"/>
      <c r="Y12" s="11"/>
      <c r="Z12" s="16"/>
      <c r="AA12" s="16"/>
      <c r="AB12" s="11"/>
      <c r="AC12" s="11"/>
      <c r="AD12" s="11"/>
    </row>
    <row r="13" spans="1:30" ht="13.95" customHeight="1">
      <c r="A13" s="369"/>
      <c r="B13" s="378"/>
      <c r="C13" s="383"/>
      <c r="D13" s="297">
        <v>4.84E-4</v>
      </c>
      <c r="E13" s="460"/>
      <c r="F13" s="531"/>
      <c r="G13" s="534"/>
      <c r="H13" s="57"/>
      <c r="J13" s="16"/>
      <c r="K13" s="16"/>
      <c r="L13" s="11"/>
      <c r="M13" s="11"/>
      <c r="N13" s="28"/>
      <c r="O13" s="29"/>
      <c r="Q13" s="25"/>
      <c r="R13" s="23"/>
      <c r="S13" s="16"/>
      <c r="T13" s="16"/>
      <c r="U13" s="16"/>
      <c r="V13" s="23"/>
      <c r="W13" s="16"/>
      <c r="X13" s="16"/>
      <c r="Y13" s="16"/>
      <c r="Z13" s="16"/>
      <c r="AA13" s="16"/>
      <c r="AB13" s="16"/>
      <c r="AC13" s="11"/>
      <c r="AD13" s="11"/>
    </row>
    <row r="14" spans="1:30" ht="13.95" customHeight="1">
      <c r="A14" s="369"/>
      <c r="B14" s="376" t="s">
        <v>253</v>
      </c>
      <c r="C14" s="381">
        <v>10</v>
      </c>
      <c r="D14" s="296">
        <v>2.2599999999999999E-4</v>
      </c>
      <c r="E14" s="458" t="s">
        <v>11</v>
      </c>
      <c r="F14" s="527">
        <v>6.0939999999999996E-4</v>
      </c>
      <c r="G14" s="532">
        <v>1.362E-4</v>
      </c>
      <c r="H14" s="52"/>
      <c r="J14" s="16"/>
      <c r="K14" s="16"/>
      <c r="L14" s="11"/>
      <c r="M14" s="11"/>
      <c r="R14" s="23"/>
      <c r="S14" s="16"/>
      <c r="T14" s="16"/>
      <c r="U14" s="11"/>
      <c r="W14" s="11"/>
      <c r="X14" s="11"/>
      <c r="Y14" s="11"/>
      <c r="Z14" s="11"/>
      <c r="AA14" s="11"/>
      <c r="AB14" s="11"/>
      <c r="AC14" s="11"/>
      <c r="AD14" s="11"/>
    </row>
    <row r="15" spans="1:30" ht="13.95" customHeight="1">
      <c r="A15" s="369"/>
      <c r="B15" s="377"/>
      <c r="C15" s="382"/>
      <c r="D15" s="29">
        <v>8.0699999999999999E-4</v>
      </c>
      <c r="E15" s="459"/>
      <c r="F15" s="528"/>
      <c r="G15" s="535"/>
      <c r="H15" s="131"/>
      <c r="J15" s="16"/>
      <c r="K15" s="16"/>
      <c r="L15" s="11"/>
      <c r="M15" s="11"/>
      <c r="R15" s="23"/>
      <c r="S15" s="16"/>
      <c r="T15" s="16"/>
      <c r="U15" s="11"/>
      <c r="W15" s="11"/>
      <c r="X15" s="11"/>
      <c r="Y15" s="11"/>
      <c r="Z15" s="11"/>
      <c r="AA15" s="11"/>
      <c r="AB15" s="11"/>
      <c r="AC15" s="11"/>
      <c r="AD15" s="11"/>
    </row>
    <row r="16" spans="1:30" ht="13.95" customHeight="1">
      <c r="A16" s="369"/>
      <c r="B16" s="377"/>
      <c r="C16" s="382"/>
      <c r="D16" s="29">
        <v>2.9999999999999997E-4</v>
      </c>
      <c r="E16" s="459"/>
      <c r="F16" s="528"/>
      <c r="G16" s="535"/>
      <c r="H16" s="131"/>
      <c r="J16" s="16"/>
      <c r="K16" s="16"/>
      <c r="L16" s="11"/>
      <c r="M16" s="11"/>
      <c r="R16" s="23"/>
      <c r="S16" s="16"/>
      <c r="T16" s="16"/>
      <c r="U16" s="11"/>
      <c r="W16" s="11"/>
      <c r="X16" s="11"/>
      <c r="Y16" s="11"/>
      <c r="Z16" s="11"/>
      <c r="AA16" s="11"/>
      <c r="AB16" s="11"/>
      <c r="AC16" s="11"/>
      <c r="AD16" s="11"/>
    </row>
    <row r="17" spans="1:30" s="301" customFormat="1" ht="13.95" customHeight="1">
      <c r="A17" s="369"/>
      <c r="B17" s="377"/>
      <c r="C17" s="382"/>
      <c r="D17" s="29">
        <v>9.3099999999999997E-4</v>
      </c>
      <c r="E17" s="459"/>
      <c r="F17" s="528"/>
      <c r="G17" s="535"/>
      <c r="H17" s="303"/>
      <c r="J17" s="304"/>
      <c r="K17" s="304"/>
      <c r="L17" s="305"/>
      <c r="M17" s="305"/>
      <c r="R17" s="306"/>
      <c r="S17" s="304"/>
      <c r="T17" s="304"/>
      <c r="U17" s="305"/>
      <c r="W17" s="305"/>
      <c r="X17" s="305"/>
      <c r="Y17" s="305"/>
      <c r="Z17" s="305"/>
      <c r="AA17" s="305"/>
      <c r="AB17" s="305"/>
      <c r="AC17" s="305"/>
      <c r="AD17" s="305"/>
    </row>
    <row r="18" spans="1:30" ht="13.95" customHeight="1">
      <c r="A18" s="369"/>
      <c r="B18" s="377"/>
      <c r="C18" s="382"/>
      <c r="D18" s="29">
        <v>1.83E-4</v>
      </c>
      <c r="E18" s="461"/>
      <c r="F18" s="529"/>
      <c r="G18" s="533"/>
      <c r="H18" s="47"/>
      <c r="J18" s="16"/>
      <c r="K18" s="16"/>
      <c r="L18" s="11"/>
      <c r="M18" s="11"/>
      <c r="R18" s="23"/>
      <c r="S18" s="16"/>
      <c r="T18" s="16"/>
      <c r="U18" s="11"/>
      <c r="V18" s="23"/>
      <c r="W18" s="16"/>
      <c r="X18" s="16"/>
      <c r="Y18" s="11"/>
      <c r="Z18" s="16"/>
      <c r="AA18" s="16"/>
      <c r="AB18" s="11"/>
      <c r="AC18" s="11"/>
      <c r="AD18" s="11"/>
    </row>
    <row r="19" spans="1:30" ht="13.95" customHeight="1">
      <c r="A19" s="369"/>
      <c r="B19" s="377"/>
      <c r="C19" s="382"/>
      <c r="D19" s="29">
        <v>1.75E-4</v>
      </c>
      <c r="E19" s="461"/>
      <c r="F19" s="529"/>
      <c r="G19" s="533"/>
      <c r="H19" s="47"/>
      <c r="J19" s="11"/>
      <c r="K19" s="11"/>
      <c r="L19" s="11"/>
      <c r="M19" s="11"/>
      <c r="N19" s="11"/>
      <c r="O19" s="11"/>
      <c r="R19" s="23"/>
      <c r="S19" s="16"/>
      <c r="T19" s="16"/>
      <c r="U19" s="11"/>
      <c r="V19" s="23"/>
      <c r="W19" s="16"/>
      <c r="X19" s="16"/>
      <c r="Y19" s="11"/>
      <c r="Z19" s="16"/>
      <c r="AA19" s="16"/>
      <c r="AB19" s="11"/>
      <c r="AC19" s="11"/>
      <c r="AD19" s="11"/>
    </row>
    <row r="20" spans="1:30" ht="13.95" customHeight="1">
      <c r="A20" s="369"/>
      <c r="B20" s="377"/>
      <c r="C20" s="382"/>
      <c r="D20" s="29">
        <v>4.7399999999999997E-4</v>
      </c>
      <c r="E20" s="461"/>
      <c r="F20" s="529"/>
      <c r="G20" s="533"/>
      <c r="H20" s="47"/>
      <c r="J20" s="11"/>
      <c r="K20" s="11"/>
      <c r="L20" s="11"/>
      <c r="M20" s="11"/>
      <c r="N20" s="19"/>
      <c r="O20" s="20"/>
      <c r="P20" s="14"/>
      <c r="Q20" s="21"/>
      <c r="R20" s="23"/>
      <c r="S20" s="16"/>
      <c r="T20" s="16"/>
      <c r="U20" s="11"/>
      <c r="V20" s="23"/>
      <c r="W20" s="16"/>
      <c r="X20" s="16"/>
      <c r="Y20" s="11"/>
      <c r="Z20" s="16"/>
      <c r="AA20" s="16"/>
      <c r="AB20" s="11"/>
      <c r="AC20" s="11"/>
      <c r="AD20" s="11"/>
    </row>
    <row r="21" spans="1:30" ht="13.95" customHeight="1">
      <c r="A21" s="369"/>
      <c r="B21" s="377"/>
      <c r="C21" s="382"/>
      <c r="D21" s="29">
        <v>1.255E-3</v>
      </c>
      <c r="E21" s="461"/>
      <c r="F21" s="529"/>
      <c r="G21" s="533"/>
      <c r="H21" s="47"/>
      <c r="J21" s="16"/>
      <c r="K21" s="16"/>
      <c r="L21" s="11"/>
      <c r="M21" s="11"/>
      <c r="N21" s="24"/>
      <c r="O21" s="11"/>
      <c r="R21" s="23"/>
      <c r="S21" s="16"/>
      <c r="T21" s="16"/>
      <c r="U21" s="11"/>
      <c r="V21" s="23"/>
      <c r="W21" s="16"/>
      <c r="X21" s="16"/>
      <c r="Y21" s="11"/>
      <c r="Z21" s="16"/>
      <c r="AA21" s="16"/>
      <c r="AB21" s="11"/>
      <c r="AC21" s="11"/>
      <c r="AD21" s="11"/>
    </row>
    <row r="22" spans="1:30" ht="13.95" customHeight="1">
      <c r="A22" s="369"/>
      <c r="B22" s="377"/>
      <c r="C22" s="382"/>
      <c r="D22" s="29">
        <v>1.284E-3</v>
      </c>
      <c r="E22" s="461"/>
      <c r="F22" s="529"/>
      <c r="G22" s="533"/>
      <c r="H22" s="47"/>
      <c r="I22" s="16"/>
      <c r="J22" s="16"/>
      <c r="K22" s="16"/>
      <c r="L22" s="11"/>
      <c r="M22" s="11"/>
      <c r="N22" s="24"/>
      <c r="O22" s="11"/>
      <c r="R22" s="23"/>
      <c r="S22" s="16"/>
      <c r="T22" s="16"/>
      <c r="U22" s="11"/>
      <c r="V22" s="23"/>
      <c r="W22" s="16"/>
      <c r="X22" s="16"/>
      <c r="Y22" s="11"/>
      <c r="Z22" s="16"/>
      <c r="AA22" s="16"/>
      <c r="AB22" s="11"/>
      <c r="AC22" s="11"/>
      <c r="AD22" s="11"/>
    </row>
    <row r="23" spans="1:30" ht="13.95" customHeight="1">
      <c r="A23" s="369"/>
      <c r="B23" s="378"/>
      <c r="C23" s="383"/>
      <c r="D23" s="297">
        <v>4.5899999999999999E-4</v>
      </c>
      <c r="E23" s="462"/>
      <c r="F23" s="530"/>
      <c r="G23" s="534"/>
      <c r="H23" s="48"/>
      <c r="I23" s="16"/>
      <c r="J23" s="16"/>
      <c r="K23" s="16"/>
      <c r="L23" s="11"/>
      <c r="M23" s="11"/>
      <c r="N23" s="24"/>
      <c r="O23" s="11"/>
      <c r="R23" s="23"/>
      <c r="S23" s="16"/>
      <c r="T23" s="16"/>
      <c r="U23" s="11"/>
      <c r="V23" s="23"/>
      <c r="W23" s="16"/>
      <c r="X23" s="16"/>
      <c r="Y23" s="11"/>
      <c r="Z23" s="16"/>
      <c r="AA23" s="16"/>
      <c r="AB23" s="11"/>
      <c r="AC23" s="11"/>
      <c r="AD23" s="11"/>
    </row>
    <row r="24" spans="1:30">
      <c r="A24" s="523"/>
      <c r="B24" s="376" t="s">
        <v>186</v>
      </c>
      <c r="C24" s="381">
        <v>10</v>
      </c>
      <c r="D24" s="296">
        <v>2.8110000000000001E-3</v>
      </c>
      <c r="E24" s="458" t="s">
        <v>40</v>
      </c>
      <c r="F24" s="527">
        <v>3.9160000000000002E-3</v>
      </c>
      <c r="G24" s="532">
        <v>1.766E-3</v>
      </c>
      <c r="H24" s="130"/>
    </row>
    <row r="25" spans="1:30">
      <c r="A25" s="523"/>
      <c r="B25" s="377"/>
      <c r="C25" s="382"/>
      <c r="D25" s="29">
        <v>7.1299999999999998E-4</v>
      </c>
      <c r="E25" s="459"/>
      <c r="F25" s="528"/>
      <c r="G25" s="533"/>
      <c r="H25" s="65"/>
    </row>
    <row r="26" spans="1:30">
      <c r="A26" s="523"/>
      <c r="B26" s="377"/>
      <c r="C26" s="382"/>
      <c r="D26" s="29">
        <v>1.1050000000000001E-3</v>
      </c>
      <c r="E26" s="459"/>
      <c r="F26" s="528"/>
      <c r="G26" s="533"/>
      <c r="H26" s="65"/>
    </row>
    <row r="27" spans="1:30">
      <c r="A27" s="523"/>
      <c r="B27" s="377"/>
      <c r="C27" s="382"/>
      <c r="D27" s="29">
        <v>6.7599999999999995E-4</v>
      </c>
      <c r="E27" s="459"/>
      <c r="F27" s="528"/>
      <c r="G27" s="533"/>
      <c r="H27" s="65"/>
    </row>
    <row r="28" spans="1:30">
      <c r="A28" s="523"/>
      <c r="B28" s="377"/>
      <c r="C28" s="382"/>
      <c r="D28" s="29">
        <v>2.4399999999999999E-3</v>
      </c>
      <c r="E28" s="459"/>
      <c r="F28" s="528"/>
      <c r="G28" s="533"/>
      <c r="H28" s="65"/>
    </row>
    <row r="29" spans="1:30">
      <c r="A29" s="523"/>
      <c r="B29" s="377"/>
      <c r="C29" s="382"/>
      <c r="D29" s="29">
        <v>7.2199999999999999E-4</v>
      </c>
      <c r="E29" s="459"/>
      <c r="F29" s="528"/>
      <c r="G29" s="533"/>
      <c r="H29" s="44"/>
    </row>
    <row r="30" spans="1:30">
      <c r="A30" s="523"/>
      <c r="B30" s="377"/>
      <c r="C30" s="382"/>
      <c r="D30" s="29">
        <v>1.3794000000000001E-2</v>
      </c>
      <c r="E30" s="459"/>
      <c r="F30" s="528"/>
      <c r="G30" s="533"/>
      <c r="H30" s="44"/>
    </row>
    <row r="31" spans="1:30">
      <c r="A31" s="523"/>
      <c r="B31" s="377"/>
      <c r="C31" s="382"/>
      <c r="D31" s="29">
        <v>9.77E-4</v>
      </c>
      <c r="E31" s="459"/>
      <c r="F31" s="528"/>
      <c r="G31" s="533"/>
      <c r="H31" s="44"/>
    </row>
    <row r="32" spans="1:30">
      <c r="A32" s="523"/>
      <c r="B32" s="377"/>
      <c r="C32" s="382"/>
      <c r="D32" s="29">
        <v>1.5011E-2</v>
      </c>
      <c r="E32" s="459"/>
      <c r="F32" s="528"/>
      <c r="G32" s="533"/>
      <c r="H32" s="44"/>
    </row>
    <row r="33" spans="1:8">
      <c r="A33" s="523"/>
      <c r="B33" s="378"/>
      <c r="C33" s="383"/>
      <c r="D33" s="297">
        <v>9.1200000000000005E-4</v>
      </c>
      <c r="E33" s="460"/>
      <c r="F33" s="531"/>
      <c r="G33" s="534"/>
      <c r="H33" s="57"/>
    </row>
    <row r="34" spans="1:8">
      <c r="A34" s="523"/>
      <c r="B34" s="376" t="s">
        <v>254</v>
      </c>
      <c r="C34" s="381">
        <v>10</v>
      </c>
      <c r="D34" s="296">
        <v>4.8899999999999996E-4</v>
      </c>
      <c r="E34" s="458" t="s">
        <v>308</v>
      </c>
      <c r="F34" s="527">
        <v>8.4920000000000004E-4</v>
      </c>
      <c r="G34" s="532">
        <v>3.3280000000000001E-4</v>
      </c>
      <c r="H34" s="52"/>
    </row>
    <row r="35" spans="1:8">
      <c r="A35" s="523"/>
      <c r="B35" s="377"/>
      <c r="C35" s="382"/>
      <c r="D35" s="29">
        <v>2.9459999999999998E-3</v>
      </c>
      <c r="E35" s="459"/>
      <c r="F35" s="528"/>
      <c r="G35" s="535"/>
      <c r="H35" s="131"/>
    </row>
    <row r="36" spans="1:8">
      <c r="A36" s="523"/>
      <c r="B36" s="377"/>
      <c r="C36" s="382"/>
      <c r="D36" s="29">
        <v>2.6280000000000001E-3</v>
      </c>
      <c r="E36" s="459"/>
      <c r="F36" s="528"/>
      <c r="G36" s="535"/>
      <c r="H36" s="131"/>
    </row>
    <row r="37" spans="1:8">
      <c r="A37" s="523"/>
      <c r="B37" s="377"/>
      <c r="C37" s="382"/>
      <c r="D37" s="29">
        <v>5.8299999999999997E-4</v>
      </c>
      <c r="E37" s="459"/>
      <c r="F37" s="528"/>
      <c r="G37" s="535"/>
      <c r="H37" s="303"/>
    </row>
    <row r="38" spans="1:8">
      <c r="A38" s="523"/>
      <c r="B38" s="377"/>
      <c r="C38" s="382"/>
      <c r="D38" s="29">
        <v>9.0399999999999996E-4</v>
      </c>
      <c r="E38" s="459"/>
      <c r="F38" s="529"/>
      <c r="G38" s="533"/>
      <c r="H38" s="47"/>
    </row>
    <row r="39" spans="1:8">
      <c r="A39" s="523"/>
      <c r="B39" s="377"/>
      <c r="C39" s="382"/>
      <c r="D39" s="29">
        <v>2.6499999999999999E-4</v>
      </c>
      <c r="E39" s="459"/>
      <c r="F39" s="529"/>
      <c r="G39" s="533"/>
      <c r="H39" s="47"/>
    </row>
    <row r="40" spans="1:8">
      <c r="A40" s="523"/>
      <c r="B40" s="377"/>
      <c r="C40" s="382"/>
      <c r="D40" s="29">
        <v>1.45E-4</v>
      </c>
      <c r="E40" s="459"/>
      <c r="F40" s="529"/>
      <c r="G40" s="533"/>
      <c r="H40" s="47"/>
    </row>
    <row r="41" spans="1:8">
      <c r="A41" s="523"/>
      <c r="B41" s="377"/>
      <c r="C41" s="382"/>
      <c r="D41" s="29">
        <v>1.05E-4</v>
      </c>
      <c r="E41" s="459"/>
      <c r="F41" s="529"/>
      <c r="G41" s="533"/>
      <c r="H41" s="47"/>
    </row>
    <row r="42" spans="1:8">
      <c r="A42" s="523"/>
      <c r="B42" s="377"/>
      <c r="C42" s="382"/>
      <c r="D42" s="29">
        <v>1.7699999999999999E-4</v>
      </c>
      <c r="E42" s="459"/>
      <c r="F42" s="529"/>
      <c r="G42" s="533"/>
      <c r="H42" s="47"/>
    </row>
    <row r="43" spans="1:8">
      <c r="A43" s="524"/>
      <c r="B43" s="378"/>
      <c r="C43" s="383"/>
      <c r="D43" s="297">
        <v>2.5000000000000001E-4</v>
      </c>
      <c r="E43" s="460"/>
      <c r="F43" s="530"/>
      <c r="G43" s="534"/>
      <c r="H43" s="48"/>
    </row>
    <row r="44" spans="1:8">
      <c r="A44" s="372" t="s">
        <v>309</v>
      </c>
      <c r="B44" s="376" t="s">
        <v>183</v>
      </c>
      <c r="C44" s="381">
        <v>10</v>
      </c>
      <c r="D44" s="296">
        <v>0</v>
      </c>
      <c r="E44" s="458" t="s">
        <v>310</v>
      </c>
      <c r="F44" s="527">
        <v>0</v>
      </c>
      <c r="G44" s="532">
        <v>0</v>
      </c>
      <c r="H44" s="52" t="s">
        <v>311</v>
      </c>
    </row>
    <row r="45" spans="1:8">
      <c r="A45" s="373"/>
      <c r="B45" s="377"/>
      <c r="C45" s="382"/>
      <c r="D45" s="29">
        <v>0</v>
      </c>
      <c r="E45" s="459"/>
      <c r="F45" s="528"/>
      <c r="G45" s="533"/>
      <c r="H45" s="52" t="s">
        <v>312</v>
      </c>
    </row>
    <row r="46" spans="1:8">
      <c r="A46" s="373"/>
      <c r="B46" s="377"/>
      <c r="C46" s="382"/>
      <c r="D46" s="29">
        <v>0</v>
      </c>
      <c r="E46" s="459"/>
      <c r="F46" s="528"/>
      <c r="G46" s="533"/>
      <c r="H46" s="52" t="s">
        <v>313</v>
      </c>
    </row>
    <row r="47" spans="1:8">
      <c r="A47" s="373"/>
      <c r="B47" s="377"/>
      <c r="C47" s="382"/>
      <c r="D47" s="29">
        <v>0</v>
      </c>
      <c r="E47" s="459"/>
      <c r="F47" s="528"/>
      <c r="G47" s="533"/>
      <c r="H47" s="10" t="s">
        <v>314</v>
      </c>
    </row>
    <row r="48" spans="1:8">
      <c r="A48" s="373"/>
      <c r="B48" s="377"/>
      <c r="C48" s="382"/>
      <c r="D48" s="29">
        <v>0</v>
      </c>
      <c r="E48" s="459"/>
      <c r="F48" s="528"/>
      <c r="G48" s="533"/>
      <c r="H48" s="65"/>
    </row>
    <row r="49" spans="1:8">
      <c r="A49" s="373"/>
      <c r="B49" s="377"/>
      <c r="C49" s="382"/>
      <c r="D49" s="29">
        <v>0</v>
      </c>
      <c r="E49" s="459"/>
      <c r="F49" s="528"/>
      <c r="G49" s="533"/>
      <c r="H49" s="44"/>
    </row>
    <row r="50" spans="1:8">
      <c r="A50" s="373"/>
      <c r="B50" s="377"/>
      <c r="C50" s="382"/>
      <c r="D50" s="29">
        <v>0</v>
      </c>
      <c r="E50" s="459"/>
      <c r="F50" s="528"/>
      <c r="G50" s="533"/>
      <c r="H50" s="44"/>
    </row>
    <row r="51" spans="1:8">
      <c r="A51" s="373"/>
      <c r="B51" s="377"/>
      <c r="C51" s="382"/>
      <c r="D51" s="29">
        <v>0</v>
      </c>
      <c r="E51" s="459"/>
      <c r="F51" s="528"/>
      <c r="G51" s="533"/>
      <c r="H51" s="44"/>
    </row>
    <row r="52" spans="1:8">
      <c r="A52" s="373"/>
      <c r="B52" s="377"/>
      <c r="C52" s="382"/>
      <c r="D52" s="29">
        <v>0</v>
      </c>
      <c r="E52" s="459"/>
      <c r="F52" s="528"/>
      <c r="G52" s="533"/>
      <c r="H52" s="44"/>
    </row>
    <row r="53" spans="1:8">
      <c r="A53" s="373"/>
      <c r="B53" s="378"/>
      <c r="C53" s="383"/>
      <c r="D53" s="297">
        <v>0</v>
      </c>
      <c r="E53" s="460"/>
      <c r="F53" s="531"/>
      <c r="G53" s="534"/>
      <c r="H53" s="57"/>
    </row>
    <row r="54" spans="1:8">
      <c r="A54" s="373"/>
      <c r="B54" s="376" t="s">
        <v>253</v>
      </c>
      <c r="C54" s="381">
        <v>10</v>
      </c>
      <c r="D54" s="296">
        <v>0</v>
      </c>
      <c r="E54" s="458" t="s">
        <v>40</v>
      </c>
      <c r="F54" s="527">
        <v>3.9400000000000002E-5</v>
      </c>
      <c r="G54" s="532">
        <v>3.383E-5</v>
      </c>
      <c r="H54" s="52"/>
    </row>
    <row r="55" spans="1:8">
      <c r="A55" s="373"/>
      <c r="B55" s="377"/>
      <c r="C55" s="382"/>
      <c r="D55" s="29">
        <v>0</v>
      </c>
      <c r="E55" s="459"/>
      <c r="F55" s="528"/>
      <c r="G55" s="535"/>
      <c r="H55" s="131"/>
    </row>
    <row r="56" spans="1:8">
      <c r="A56" s="373"/>
      <c r="B56" s="377"/>
      <c r="C56" s="382"/>
      <c r="D56" s="29">
        <v>0</v>
      </c>
      <c r="E56" s="459"/>
      <c r="F56" s="528"/>
      <c r="G56" s="535"/>
      <c r="H56" s="131"/>
    </row>
    <row r="57" spans="1:8">
      <c r="A57" s="373"/>
      <c r="B57" s="377"/>
      <c r="C57" s="382"/>
      <c r="D57" s="29">
        <v>0</v>
      </c>
      <c r="E57" s="459"/>
      <c r="F57" s="528"/>
      <c r="G57" s="535"/>
      <c r="H57" s="303"/>
    </row>
    <row r="58" spans="1:8">
      <c r="A58" s="373"/>
      <c r="B58" s="377"/>
      <c r="C58" s="382"/>
      <c r="D58" s="29">
        <v>0</v>
      </c>
      <c r="E58" s="459"/>
      <c r="F58" s="529"/>
      <c r="G58" s="533"/>
      <c r="H58" s="47"/>
    </row>
    <row r="59" spans="1:8">
      <c r="A59" s="373"/>
      <c r="B59" s="377"/>
      <c r="C59" s="382"/>
      <c r="D59" s="29">
        <v>0</v>
      </c>
      <c r="E59" s="459"/>
      <c r="F59" s="529"/>
      <c r="G59" s="533"/>
      <c r="H59" s="47"/>
    </row>
    <row r="60" spans="1:8">
      <c r="A60" s="373"/>
      <c r="B60" s="377"/>
      <c r="C60" s="382"/>
      <c r="D60" s="29">
        <v>0</v>
      </c>
      <c r="E60" s="459"/>
      <c r="F60" s="529"/>
      <c r="G60" s="533"/>
      <c r="H60" s="47"/>
    </row>
    <row r="61" spans="1:8">
      <c r="A61" s="373"/>
      <c r="B61" s="377"/>
      <c r="C61" s="382"/>
      <c r="D61" s="29">
        <v>0</v>
      </c>
      <c r="E61" s="459"/>
      <c r="F61" s="529"/>
      <c r="G61" s="533"/>
      <c r="H61" s="47"/>
    </row>
    <row r="62" spans="1:8">
      <c r="A62" s="373"/>
      <c r="B62" s="377"/>
      <c r="C62" s="382"/>
      <c r="D62" s="29">
        <v>3.4000000000000002E-4</v>
      </c>
      <c r="E62" s="459"/>
      <c r="F62" s="529"/>
      <c r="G62" s="533"/>
      <c r="H62" s="47"/>
    </row>
    <row r="63" spans="1:8">
      <c r="A63" s="373"/>
      <c r="B63" s="378"/>
      <c r="C63" s="383"/>
      <c r="D63" s="297">
        <v>5.3999999999999998E-5</v>
      </c>
      <c r="E63" s="460"/>
      <c r="F63" s="530"/>
      <c r="G63" s="534"/>
      <c r="H63" s="48"/>
    </row>
    <row r="64" spans="1:8">
      <c r="A64" s="525"/>
      <c r="B64" s="376" t="s">
        <v>186</v>
      </c>
      <c r="C64" s="381">
        <v>10</v>
      </c>
      <c r="D64" s="296">
        <v>9.6399999999999999E-5</v>
      </c>
      <c r="E64" s="458" t="s">
        <v>45</v>
      </c>
      <c r="F64" s="527">
        <v>6.1569999999999995E-4</v>
      </c>
      <c r="G64" s="532">
        <v>1.8599999999999999E-4</v>
      </c>
      <c r="H64" s="130"/>
    </row>
    <row r="65" spans="1:8">
      <c r="A65" s="525"/>
      <c r="B65" s="377"/>
      <c r="C65" s="382"/>
      <c r="D65" s="29">
        <v>1.513E-3</v>
      </c>
      <c r="E65" s="459"/>
      <c r="F65" s="528"/>
      <c r="G65" s="533"/>
      <c r="H65" s="65"/>
    </row>
    <row r="66" spans="1:8">
      <c r="A66" s="525"/>
      <c r="B66" s="377"/>
      <c r="C66" s="382"/>
      <c r="D66" s="29">
        <v>1.2030000000000001E-3</v>
      </c>
      <c r="E66" s="459"/>
      <c r="F66" s="528"/>
      <c r="G66" s="533"/>
      <c r="H66" s="65"/>
    </row>
    <row r="67" spans="1:8">
      <c r="A67" s="525"/>
      <c r="B67" s="377"/>
      <c r="C67" s="382"/>
      <c r="D67" s="29">
        <v>6.7600000000000003E-5</v>
      </c>
      <c r="E67" s="459"/>
      <c r="F67" s="528"/>
      <c r="G67" s="533"/>
      <c r="H67" s="65"/>
    </row>
    <row r="68" spans="1:8">
      <c r="A68" s="525"/>
      <c r="B68" s="377"/>
      <c r="C68" s="382"/>
      <c r="D68" s="29">
        <v>1.4200000000000001E-4</v>
      </c>
      <c r="E68" s="459"/>
      <c r="F68" s="528"/>
      <c r="G68" s="533"/>
      <c r="H68" s="65"/>
    </row>
    <row r="69" spans="1:8">
      <c r="A69" s="525"/>
      <c r="B69" s="377"/>
      <c r="C69" s="382"/>
      <c r="D69" s="29">
        <v>1.2899999999999999E-4</v>
      </c>
      <c r="E69" s="459"/>
      <c r="F69" s="528"/>
      <c r="G69" s="533"/>
      <c r="H69" s="44"/>
    </row>
    <row r="70" spans="1:8">
      <c r="A70" s="525"/>
      <c r="B70" s="377"/>
      <c r="C70" s="382"/>
      <c r="D70" s="29">
        <v>1.16E-3</v>
      </c>
      <c r="E70" s="459"/>
      <c r="F70" s="528"/>
      <c r="G70" s="533"/>
      <c r="H70" s="44"/>
    </row>
    <row r="71" spans="1:8">
      <c r="A71" s="525"/>
      <c r="B71" s="377"/>
      <c r="C71" s="382"/>
      <c r="D71" s="29">
        <v>5.0199999999999995E-4</v>
      </c>
      <c r="E71" s="459"/>
      <c r="F71" s="528"/>
      <c r="G71" s="533"/>
      <c r="H71" s="44"/>
    </row>
    <row r="72" spans="1:8">
      <c r="A72" s="525"/>
      <c r="B72" s="377"/>
      <c r="C72" s="382"/>
      <c r="D72" s="29">
        <v>1.2279999999999999E-3</v>
      </c>
      <c r="E72" s="459"/>
      <c r="F72" s="528"/>
      <c r="G72" s="533"/>
      <c r="H72" s="44"/>
    </row>
    <row r="73" spans="1:8">
      <c r="A73" s="525"/>
      <c r="B73" s="378"/>
      <c r="C73" s="383"/>
      <c r="D73" s="297">
        <v>1.16E-4</v>
      </c>
      <c r="E73" s="460"/>
      <c r="F73" s="531"/>
      <c r="G73" s="534"/>
      <c r="H73" s="57"/>
    </row>
    <row r="74" spans="1:8">
      <c r="A74" s="525"/>
      <c r="B74" s="376" t="s">
        <v>254</v>
      </c>
      <c r="C74" s="381">
        <v>10</v>
      </c>
      <c r="D74" s="296">
        <v>3.3300000000000003E-5</v>
      </c>
      <c r="E74" s="458" t="s">
        <v>11</v>
      </c>
      <c r="F74" s="527">
        <v>9.7280000000000004E-5</v>
      </c>
      <c r="G74" s="532">
        <v>2.6429999999999999E-5</v>
      </c>
      <c r="H74" s="52"/>
    </row>
    <row r="75" spans="1:8">
      <c r="A75" s="525"/>
      <c r="B75" s="377"/>
      <c r="C75" s="382"/>
      <c r="D75" s="29">
        <v>4.21E-5</v>
      </c>
      <c r="E75" s="459"/>
      <c r="F75" s="528"/>
      <c r="G75" s="535"/>
      <c r="H75" s="131"/>
    </row>
    <row r="76" spans="1:8">
      <c r="A76" s="525"/>
      <c r="B76" s="377"/>
      <c r="C76" s="382"/>
      <c r="D76" s="29">
        <v>1.6799999999999999E-4</v>
      </c>
      <c r="E76" s="459"/>
      <c r="F76" s="528"/>
      <c r="G76" s="535"/>
      <c r="H76" s="131"/>
    </row>
    <row r="77" spans="1:8">
      <c r="A77" s="525"/>
      <c r="B77" s="377"/>
      <c r="C77" s="382"/>
      <c r="D77" s="29">
        <v>9.0699999999999996E-5</v>
      </c>
      <c r="E77" s="459"/>
      <c r="F77" s="528"/>
      <c r="G77" s="535"/>
      <c r="H77" s="303"/>
    </row>
    <row r="78" spans="1:8">
      <c r="A78" s="525"/>
      <c r="B78" s="377"/>
      <c r="C78" s="382"/>
      <c r="D78" s="29">
        <v>2.5300000000000002E-4</v>
      </c>
      <c r="E78" s="461"/>
      <c r="F78" s="529"/>
      <c r="G78" s="533"/>
      <c r="H78" s="47"/>
    </row>
    <row r="79" spans="1:8">
      <c r="A79" s="525"/>
      <c r="B79" s="377"/>
      <c r="C79" s="382"/>
      <c r="D79" s="29">
        <v>1.7699999999999999E-4</v>
      </c>
      <c r="E79" s="461"/>
      <c r="F79" s="529"/>
      <c r="G79" s="533"/>
      <c r="H79" s="47"/>
    </row>
    <row r="80" spans="1:8">
      <c r="A80" s="525"/>
      <c r="B80" s="377"/>
      <c r="C80" s="382"/>
      <c r="D80" s="29">
        <v>1.3200000000000001E-5</v>
      </c>
      <c r="E80" s="461"/>
      <c r="F80" s="529"/>
      <c r="G80" s="533"/>
      <c r="H80" s="47"/>
    </row>
    <row r="81" spans="1:8">
      <c r="A81" s="525"/>
      <c r="B81" s="377"/>
      <c r="C81" s="382"/>
      <c r="D81" s="29">
        <v>1.3999999999999999E-4</v>
      </c>
      <c r="E81" s="461"/>
      <c r="F81" s="529"/>
      <c r="G81" s="533"/>
      <c r="H81" s="47"/>
    </row>
    <row r="82" spans="1:8">
      <c r="A82" s="525"/>
      <c r="B82" s="377"/>
      <c r="C82" s="382"/>
      <c r="D82" s="29">
        <v>0</v>
      </c>
      <c r="E82" s="461"/>
      <c r="F82" s="529"/>
      <c r="G82" s="533"/>
      <c r="H82" s="47"/>
    </row>
    <row r="83" spans="1:8">
      <c r="A83" s="526"/>
      <c r="B83" s="378"/>
      <c r="C83" s="383"/>
      <c r="D83" s="297">
        <v>5.5500000000000001E-5</v>
      </c>
      <c r="E83" s="462"/>
      <c r="F83" s="530"/>
      <c r="G83" s="534"/>
      <c r="H83" s="48"/>
    </row>
  </sheetData>
  <mergeCells count="44">
    <mergeCell ref="F54:F63"/>
    <mergeCell ref="F64:F73"/>
    <mergeCell ref="F74:F83"/>
    <mergeCell ref="G4:G13"/>
    <mergeCell ref="G14:G23"/>
    <mergeCell ref="G24:G33"/>
    <mergeCell ref="G34:G43"/>
    <mergeCell ref="G44:G53"/>
    <mergeCell ref="G54:G63"/>
    <mergeCell ref="G64:G73"/>
    <mergeCell ref="G74:G83"/>
    <mergeCell ref="F4:F13"/>
    <mergeCell ref="F14:F23"/>
    <mergeCell ref="F24:F33"/>
    <mergeCell ref="F34:F43"/>
    <mergeCell ref="F44:F53"/>
    <mergeCell ref="C44:C53"/>
    <mergeCell ref="C54:C63"/>
    <mergeCell ref="C64:C73"/>
    <mergeCell ref="C74:C83"/>
    <mergeCell ref="E4:E13"/>
    <mergeCell ref="E14:E23"/>
    <mergeCell ref="E24:E33"/>
    <mergeCell ref="E34:E43"/>
    <mergeCell ref="E44:E53"/>
    <mergeCell ref="E54:E63"/>
    <mergeCell ref="E64:E73"/>
    <mergeCell ref="E74:E83"/>
    <mergeCell ref="A1:H1"/>
    <mergeCell ref="A2:H2"/>
    <mergeCell ref="A4:A43"/>
    <mergeCell ref="A44:A83"/>
    <mergeCell ref="B4:B13"/>
    <mergeCell ref="B14:B23"/>
    <mergeCell ref="B24:B33"/>
    <mergeCell ref="B34:B43"/>
    <mergeCell ref="B44:B53"/>
    <mergeCell ref="B54:B63"/>
    <mergeCell ref="B64:B73"/>
    <mergeCell ref="B74:B83"/>
    <mergeCell ref="C4:C13"/>
    <mergeCell ref="C14:C23"/>
    <mergeCell ref="C24:C33"/>
    <mergeCell ref="C34:C43"/>
  </mergeCells>
  <phoneticPr fontId="36" type="noConversion"/>
  <pageMargins left="0.7" right="0.7" top="0.75" bottom="0.75" header="0.3" footer="0.3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O81"/>
  <sheetViews>
    <sheetView zoomScale="80" zoomScaleNormal="80" workbookViewId="0">
      <selection sqref="A1:H1"/>
    </sheetView>
  </sheetViews>
  <sheetFormatPr defaultColWidth="9" defaultRowHeight="13.8"/>
  <cols>
    <col min="1" max="1" width="11.375" style="1" customWidth="1"/>
    <col min="2" max="2" width="10.125" style="1" customWidth="1"/>
    <col min="3" max="3" width="13.75" style="1" customWidth="1"/>
    <col min="4" max="4" width="11.375" style="1" customWidth="1"/>
    <col min="5" max="5" width="29.375" style="50" customWidth="1"/>
    <col min="6" max="6" width="10.75" style="1" customWidth="1"/>
    <col min="7" max="7" width="12.375" style="1" customWidth="1"/>
    <col min="8" max="8" width="56.25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31">
      <c r="A1" s="365" t="s">
        <v>315</v>
      </c>
      <c r="B1" s="366"/>
      <c r="C1" s="366"/>
      <c r="D1" s="366"/>
      <c r="E1" s="366"/>
      <c r="F1" s="366"/>
      <c r="G1" s="366"/>
      <c r="H1" s="367"/>
    </row>
    <row r="2" spans="1:3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11" t="s">
        <v>6</v>
      </c>
      <c r="G2" s="111" t="s">
        <v>7</v>
      </c>
      <c r="H2" s="6" t="s">
        <v>8</v>
      </c>
    </row>
    <row r="3" spans="1:31">
      <c r="A3" s="368" t="s">
        <v>316</v>
      </c>
      <c r="B3" s="376" t="s">
        <v>10</v>
      </c>
      <c r="C3" s="381">
        <v>10</v>
      </c>
      <c r="D3" s="299">
        <v>3.5666699999999998</v>
      </c>
      <c r="E3" s="384" t="s">
        <v>11</v>
      </c>
      <c r="F3" s="536">
        <v>3.0539999999999998</v>
      </c>
      <c r="G3" s="542">
        <v>0.17810000000000001</v>
      </c>
      <c r="H3" s="52" t="s">
        <v>12</v>
      </c>
      <c r="Q3" s="11"/>
      <c r="R3" s="11"/>
      <c r="S3" s="11"/>
      <c r="T3" s="12"/>
      <c r="W3" s="13"/>
      <c r="X3" s="13"/>
      <c r="Y3" s="14"/>
      <c r="Z3" s="14"/>
      <c r="AA3" s="14"/>
      <c r="AB3" s="14"/>
    </row>
    <row r="4" spans="1:31">
      <c r="A4" s="369"/>
      <c r="B4" s="377"/>
      <c r="C4" s="382"/>
      <c r="D4" s="300">
        <v>2.0466700000000002</v>
      </c>
      <c r="E4" s="385"/>
      <c r="F4" s="537"/>
      <c r="G4" s="543"/>
      <c r="H4" s="52" t="s">
        <v>317</v>
      </c>
      <c r="Q4" s="16"/>
      <c r="R4" s="16"/>
      <c r="S4" s="19"/>
      <c r="T4" s="20"/>
      <c r="U4" s="14"/>
      <c r="V4" s="21"/>
      <c r="W4" s="11"/>
      <c r="X4" s="16"/>
      <c r="Y4" s="16"/>
      <c r="Z4" s="20"/>
      <c r="AA4" s="16"/>
      <c r="AB4" s="16"/>
      <c r="AC4" s="16"/>
      <c r="AD4" s="19"/>
      <c r="AE4" s="20"/>
    </row>
    <row r="5" spans="1:31" ht="16.05" customHeight="1">
      <c r="A5" s="369"/>
      <c r="B5" s="377"/>
      <c r="C5" s="382"/>
      <c r="D5" s="300">
        <v>3.2</v>
      </c>
      <c r="E5" s="385"/>
      <c r="F5" s="537"/>
      <c r="G5" s="543"/>
      <c r="H5" s="52" t="s">
        <v>318</v>
      </c>
      <c r="Q5" s="22"/>
      <c r="R5" s="23"/>
      <c r="S5" s="24"/>
      <c r="T5" s="11"/>
      <c r="V5" s="25"/>
      <c r="W5" s="23"/>
      <c r="X5" s="16"/>
      <c r="Y5" s="16"/>
      <c r="Z5" s="16"/>
      <c r="AA5" s="16"/>
      <c r="AB5" s="16"/>
      <c r="AC5" s="11"/>
      <c r="AD5" s="11"/>
      <c r="AE5" s="11"/>
    </row>
    <row r="6" spans="1:31">
      <c r="A6" s="369"/>
      <c r="B6" s="377"/>
      <c r="C6" s="382"/>
      <c r="D6" s="300">
        <v>3.4666700000000001</v>
      </c>
      <c r="E6" s="385"/>
      <c r="F6" s="537"/>
      <c r="G6" s="543"/>
      <c r="H6" s="10" t="s">
        <v>319</v>
      </c>
      <c r="Q6" s="22"/>
      <c r="R6" s="23"/>
      <c r="S6" s="24"/>
      <c r="T6" s="11"/>
      <c r="V6" s="25"/>
      <c r="W6" s="23"/>
      <c r="X6" s="16"/>
      <c r="Y6" s="16"/>
      <c r="Z6" s="16"/>
      <c r="AA6" s="16"/>
      <c r="AB6" s="16"/>
      <c r="AC6" s="11"/>
      <c r="AD6" s="11"/>
      <c r="AE6" s="11"/>
    </row>
    <row r="7" spans="1:31">
      <c r="A7" s="369"/>
      <c r="B7" s="377"/>
      <c r="C7" s="382"/>
      <c r="D7" s="300">
        <v>3.7355999999999998</v>
      </c>
      <c r="E7" s="385"/>
      <c r="F7" s="537"/>
      <c r="G7" s="543"/>
      <c r="H7" s="131"/>
      <c r="Q7" s="22"/>
      <c r="R7" s="23"/>
      <c r="S7" s="24"/>
      <c r="T7" s="11"/>
      <c r="V7" s="25"/>
      <c r="W7" s="23"/>
      <c r="X7" s="16"/>
      <c r="Y7" s="16"/>
      <c r="Z7" s="16"/>
      <c r="AA7" s="16"/>
      <c r="AB7" s="16"/>
      <c r="AC7" s="11"/>
      <c r="AD7" s="11"/>
      <c r="AE7" s="11"/>
    </row>
    <row r="8" spans="1:31">
      <c r="A8" s="369"/>
      <c r="B8" s="377"/>
      <c r="C8" s="382"/>
      <c r="D8" s="300">
        <v>3.4451999999999998</v>
      </c>
      <c r="E8" s="385"/>
      <c r="F8" s="537"/>
      <c r="G8" s="543"/>
      <c r="H8" s="65"/>
      <c r="Q8" s="26"/>
      <c r="R8" s="27"/>
      <c r="S8" s="28"/>
      <c r="T8" s="29"/>
      <c r="V8" s="25"/>
      <c r="W8" s="23"/>
      <c r="X8" s="16"/>
      <c r="Y8" s="16"/>
      <c r="Z8" s="16"/>
      <c r="AA8" s="16"/>
      <c r="AB8" s="16"/>
      <c r="AC8" s="11"/>
      <c r="AD8" s="11"/>
      <c r="AE8" s="11"/>
    </row>
    <row r="9" spans="1:31">
      <c r="A9" s="369"/>
      <c r="B9" s="377"/>
      <c r="C9" s="382"/>
      <c r="D9" s="300">
        <v>2.7324000000000002</v>
      </c>
      <c r="E9" s="385"/>
      <c r="F9" s="537"/>
      <c r="G9" s="543"/>
      <c r="H9" s="44"/>
      <c r="Q9" s="26"/>
      <c r="R9" s="27"/>
      <c r="S9" s="28"/>
      <c r="T9" s="29"/>
      <c r="V9" s="25"/>
      <c r="W9" s="23"/>
      <c r="X9" s="16"/>
      <c r="Y9" s="16"/>
      <c r="Z9" s="11"/>
      <c r="AA9" s="16"/>
      <c r="AB9" s="16"/>
      <c r="AC9" s="11"/>
      <c r="AD9" s="11"/>
      <c r="AE9" s="11"/>
    </row>
    <row r="10" spans="1:31">
      <c r="A10" s="369"/>
      <c r="B10" s="377"/>
      <c r="C10" s="382"/>
      <c r="D10" s="300">
        <v>2.4287999999999998</v>
      </c>
      <c r="E10" s="385"/>
      <c r="F10" s="537"/>
      <c r="G10" s="543"/>
      <c r="H10" s="65"/>
      <c r="Q10" s="26"/>
      <c r="R10" s="27"/>
      <c r="S10" s="28"/>
      <c r="T10" s="29"/>
      <c r="V10" s="25"/>
      <c r="W10" s="23"/>
      <c r="X10" s="16"/>
      <c r="Y10" s="16"/>
      <c r="Z10" s="16"/>
      <c r="AA10" s="16"/>
      <c r="AB10" s="16"/>
      <c r="AC10" s="16"/>
      <c r="AD10" s="11"/>
      <c r="AE10" s="11"/>
    </row>
    <row r="11" spans="1:31">
      <c r="A11" s="369"/>
      <c r="B11" s="377"/>
      <c r="C11" s="382"/>
      <c r="D11" s="300">
        <v>2.6</v>
      </c>
      <c r="E11" s="385"/>
      <c r="F11" s="537"/>
      <c r="G11" s="543"/>
      <c r="H11" s="44"/>
      <c r="Q11" s="26"/>
      <c r="R11" s="27"/>
      <c r="S11" s="28"/>
      <c r="T11" s="29"/>
      <c r="V11" s="25"/>
      <c r="W11" s="23"/>
      <c r="X11" s="16"/>
      <c r="Y11" s="16"/>
      <c r="Z11" s="16"/>
      <c r="AA11" s="16"/>
      <c r="AB11" s="16"/>
      <c r="AC11" s="16"/>
      <c r="AD11" s="11"/>
      <c r="AE11" s="11"/>
    </row>
    <row r="12" spans="1:31">
      <c r="A12" s="369"/>
      <c r="B12" s="378"/>
      <c r="C12" s="383"/>
      <c r="D12" s="203">
        <v>3.3133300000000001</v>
      </c>
      <c r="E12" s="386"/>
      <c r="F12" s="538"/>
      <c r="G12" s="544"/>
      <c r="H12" s="116"/>
      <c r="Q12" s="26"/>
      <c r="R12" s="27"/>
      <c r="S12" s="28"/>
      <c r="T12" s="29"/>
      <c r="V12" s="25"/>
      <c r="W12" s="23"/>
      <c r="X12" s="16"/>
      <c r="Y12" s="16"/>
      <c r="Z12" s="16"/>
      <c r="AA12" s="16"/>
      <c r="AB12" s="16"/>
      <c r="AC12" s="16"/>
      <c r="AD12" s="11"/>
      <c r="AE12" s="11"/>
    </row>
    <row r="13" spans="1:31">
      <c r="A13" s="369"/>
      <c r="B13" s="376" t="s">
        <v>16</v>
      </c>
      <c r="C13" s="381">
        <v>13</v>
      </c>
      <c r="D13" s="299">
        <v>2.2266699999999999</v>
      </c>
      <c r="E13" s="384" t="s">
        <v>320</v>
      </c>
      <c r="F13" s="536">
        <v>2.8410000000000002</v>
      </c>
      <c r="G13" s="542">
        <v>0.254</v>
      </c>
      <c r="H13" s="130"/>
      <c r="Q13" s="16"/>
      <c r="R13" s="16"/>
      <c r="S13" s="24"/>
      <c r="T13" s="11"/>
      <c r="X13" s="11"/>
      <c r="Y13" s="11"/>
      <c r="Z13" s="11"/>
      <c r="AA13" s="11"/>
      <c r="AB13" s="11"/>
      <c r="AC13" s="11"/>
      <c r="AD13" s="11"/>
      <c r="AE13" s="11"/>
    </row>
    <row r="14" spans="1:31">
      <c r="A14" s="369"/>
      <c r="B14" s="377"/>
      <c r="C14" s="382"/>
      <c r="D14" s="300">
        <v>3.7533300000000001</v>
      </c>
      <c r="E14" s="387"/>
      <c r="F14" s="539"/>
      <c r="G14" s="543"/>
      <c r="H14" s="47"/>
      <c r="Q14" s="16"/>
      <c r="R14" s="16"/>
      <c r="S14" s="24"/>
      <c r="T14" s="11"/>
      <c r="W14" s="23"/>
      <c r="X14" s="16"/>
      <c r="Y14" s="16"/>
      <c r="Z14" s="11"/>
      <c r="AA14" s="16"/>
      <c r="AB14" s="16"/>
      <c r="AC14" s="11"/>
      <c r="AD14" s="11"/>
      <c r="AE14" s="11"/>
    </row>
    <row r="15" spans="1:31">
      <c r="A15" s="369"/>
      <c r="B15" s="377"/>
      <c r="C15" s="382"/>
      <c r="D15" s="300">
        <v>2.1666699999999999</v>
      </c>
      <c r="E15" s="387"/>
      <c r="F15" s="539"/>
      <c r="G15" s="543"/>
      <c r="H15" s="47"/>
      <c r="I15" s="29"/>
      <c r="W15" s="23"/>
      <c r="X15" s="16"/>
      <c r="Y15" s="16"/>
      <c r="Z15" s="11"/>
      <c r="AA15" s="16"/>
      <c r="AB15" s="16"/>
      <c r="AC15" s="11"/>
      <c r="AD15" s="11"/>
      <c r="AE15" s="11"/>
    </row>
    <row r="16" spans="1:31" ht="13.95" customHeight="1">
      <c r="A16" s="369"/>
      <c r="B16" s="377"/>
      <c r="C16" s="382"/>
      <c r="D16" s="300">
        <v>3.26667</v>
      </c>
      <c r="E16" s="387"/>
      <c r="F16" s="539"/>
      <c r="G16" s="543"/>
      <c r="H16" s="47"/>
      <c r="I16" s="29"/>
      <c r="W16" s="23"/>
      <c r="X16" s="16"/>
      <c r="Y16" s="16"/>
      <c r="Z16" s="11"/>
      <c r="AA16" s="16"/>
      <c r="AB16" s="16"/>
      <c r="AC16" s="11"/>
      <c r="AD16" s="11"/>
      <c r="AE16" s="11"/>
    </row>
    <row r="17" spans="1:41">
      <c r="A17" s="369"/>
      <c r="B17" s="377"/>
      <c r="C17" s="382"/>
      <c r="D17" s="300">
        <v>5.0819999999999999</v>
      </c>
      <c r="E17" s="387"/>
      <c r="F17" s="539"/>
      <c r="G17" s="543"/>
      <c r="H17" s="47"/>
      <c r="I17" s="29"/>
      <c r="Q17" s="11"/>
      <c r="R17" s="11"/>
      <c r="S17" s="11"/>
      <c r="T17" s="11"/>
      <c r="W17" s="23"/>
      <c r="X17" s="16"/>
      <c r="Y17" s="16"/>
      <c r="Z17" s="11"/>
      <c r="AA17" s="16"/>
      <c r="AB17" s="16"/>
      <c r="AC17" s="11"/>
      <c r="AD17" s="11"/>
      <c r="AE17" s="11"/>
    </row>
    <row r="18" spans="1:41">
      <c r="A18" s="369"/>
      <c r="B18" s="377"/>
      <c r="C18" s="382"/>
      <c r="D18" s="300">
        <v>2.9436</v>
      </c>
      <c r="E18" s="387"/>
      <c r="F18" s="539"/>
      <c r="G18" s="543"/>
      <c r="H18" s="47"/>
      <c r="I18" s="29"/>
      <c r="Q18" s="16"/>
      <c r="R18" s="16"/>
      <c r="S18" s="19"/>
      <c r="T18" s="20"/>
      <c r="U18" s="14"/>
      <c r="V18" s="21"/>
      <c r="W18" s="23"/>
      <c r="X18" s="16"/>
      <c r="Y18" s="16"/>
      <c r="Z18" s="11"/>
      <c r="AA18" s="16"/>
      <c r="AB18" s="16"/>
      <c r="AC18" s="11"/>
      <c r="AD18" s="11"/>
      <c r="AE18" s="11"/>
    </row>
    <row r="19" spans="1:41">
      <c r="A19" s="369"/>
      <c r="B19" s="377"/>
      <c r="C19" s="382"/>
      <c r="D19" s="300">
        <v>1.95333</v>
      </c>
      <c r="E19" s="387"/>
      <c r="F19" s="539"/>
      <c r="G19" s="543"/>
      <c r="H19" s="47"/>
      <c r="I19" s="29"/>
      <c r="Q19" s="22"/>
      <c r="R19" s="23"/>
      <c r="S19" s="24"/>
      <c r="T19" s="11"/>
      <c r="W19" s="23"/>
      <c r="X19" s="16"/>
      <c r="Y19" s="16"/>
      <c r="Z19" s="11"/>
      <c r="AA19" s="16"/>
      <c r="AB19" s="16"/>
      <c r="AC19" s="11"/>
      <c r="AD19" s="11"/>
      <c r="AE19" s="11"/>
    </row>
    <row r="20" spans="1:41">
      <c r="A20" s="369"/>
      <c r="B20" s="377"/>
      <c r="C20" s="382"/>
      <c r="D20" s="300">
        <v>2.2066699999999999</v>
      </c>
      <c r="E20" s="387"/>
      <c r="F20" s="539"/>
      <c r="G20" s="543"/>
      <c r="H20" s="47"/>
      <c r="I20" s="29"/>
      <c r="Q20" s="22"/>
      <c r="R20" s="23"/>
      <c r="S20" s="24"/>
      <c r="T20" s="11"/>
      <c r="W20" s="23"/>
      <c r="X20" s="16"/>
      <c r="Y20" s="16"/>
      <c r="Z20" s="11"/>
      <c r="AA20" s="16"/>
      <c r="AB20" s="16"/>
      <c r="AC20" s="11"/>
      <c r="AD20" s="11"/>
      <c r="AE20" s="11"/>
    </row>
    <row r="21" spans="1:41">
      <c r="A21" s="369"/>
      <c r="B21" s="377"/>
      <c r="C21" s="382"/>
      <c r="D21" s="300">
        <v>3.1133299999999999</v>
      </c>
      <c r="E21" s="387"/>
      <c r="F21" s="539"/>
      <c r="G21" s="543"/>
      <c r="H21" s="47"/>
      <c r="I21" s="29"/>
      <c r="Q21" s="22"/>
      <c r="R21" s="23"/>
      <c r="S21" s="24"/>
      <c r="T21" s="11"/>
      <c r="W21" s="23"/>
      <c r="X21" s="16"/>
      <c r="Y21" s="16"/>
      <c r="Z21" s="16"/>
      <c r="AA21" s="16"/>
      <c r="AB21" s="16"/>
      <c r="AC21" s="16"/>
      <c r="AD21" s="11"/>
      <c r="AE21" s="11"/>
    </row>
    <row r="22" spans="1:41">
      <c r="A22" s="369"/>
      <c r="B22" s="377"/>
      <c r="C22" s="382"/>
      <c r="D22" s="300">
        <v>2.1800000000000002</v>
      </c>
      <c r="E22" s="387"/>
      <c r="F22" s="539"/>
      <c r="G22" s="543"/>
      <c r="H22" s="47"/>
      <c r="I22" s="29"/>
      <c r="J22" s="29"/>
      <c r="K22" s="29"/>
      <c r="Q22" s="22"/>
      <c r="R22" s="23"/>
      <c r="S22" s="24"/>
      <c r="T22" s="11"/>
      <c r="W22" s="23"/>
      <c r="X22" s="16"/>
      <c r="Y22" s="16"/>
      <c r="Z22" s="16"/>
      <c r="AA22" s="16"/>
      <c r="AB22" s="16"/>
      <c r="AC22" s="16"/>
      <c r="AD22" s="11"/>
      <c r="AE22" s="11"/>
    </row>
    <row r="23" spans="1:41">
      <c r="A23" s="369"/>
      <c r="B23" s="377"/>
      <c r="C23" s="382"/>
      <c r="D23" s="300">
        <v>3.6</v>
      </c>
      <c r="E23" s="387"/>
      <c r="F23" s="539"/>
      <c r="G23" s="543"/>
      <c r="H23" s="47"/>
      <c r="Q23" s="22"/>
      <c r="R23" s="23"/>
      <c r="S23" s="24"/>
      <c r="T23" s="11"/>
      <c r="W23" s="23"/>
      <c r="X23" s="16"/>
      <c r="Y23" s="16"/>
      <c r="Z23" s="16"/>
      <c r="AA23" s="16"/>
      <c r="AB23" s="16"/>
      <c r="AC23" s="16"/>
      <c r="AD23" s="11"/>
      <c r="AE23" s="11"/>
    </row>
    <row r="24" spans="1:41">
      <c r="A24" s="370"/>
      <c r="B24" s="379"/>
      <c r="C24" s="382"/>
      <c r="D24" s="300">
        <v>1.95333</v>
      </c>
      <c r="E24" s="387"/>
      <c r="F24" s="539"/>
      <c r="G24" s="543"/>
      <c r="H24" s="47"/>
      <c r="Q24" s="35"/>
      <c r="R24" s="34"/>
      <c r="S24" s="24"/>
      <c r="T24" s="11"/>
    </row>
    <row r="25" spans="1:41">
      <c r="A25" s="370"/>
      <c r="B25" s="380"/>
      <c r="C25" s="383"/>
      <c r="D25" s="203">
        <v>2.4933299999999998</v>
      </c>
      <c r="E25" s="388"/>
      <c r="F25" s="540"/>
      <c r="G25" s="544"/>
      <c r="H25" s="48"/>
      <c r="Q25" s="35"/>
      <c r="R25" s="34"/>
      <c r="S25" s="24"/>
      <c r="T25" s="11"/>
    </row>
    <row r="26" spans="1:41">
      <c r="A26" s="370"/>
      <c r="B26" s="376" t="s">
        <v>18</v>
      </c>
      <c r="C26" s="381">
        <v>13</v>
      </c>
      <c r="D26" s="299">
        <v>5.1133300000000004</v>
      </c>
      <c r="E26" s="384" t="s">
        <v>11</v>
      </c>
      <c r="F26" s="541">
        <v>4.6059999999999999</v>
      </c>
      <c r="G26" s="542">
        <v>0.1676</v>
      </c>
      <c r="H26" s="46"/>
      <c r="Q26" s="35"/>
      <c r="R26" s="34"/>
      <c r="S26" s="24"/>
      <c r="T26" s="11"/>
      <c r="W26" s="13"/>
      <c r="X26" s="13"/>
      <c r="Y26" s="14"/>
      <c r="Z26" s="14"/>
      <c r="AA26" s="14"/>
      <c r="AB26" s="14"/>
      <c r="AF26" s="14"/>
      <c r="AG26" s="14"/>
      <c r="AH26" s="13"/>
      <c r="AI26" s="13"/>
      <c r="AJ26" s="20"/>
      <c r="AK26" s="14"/>
      <c r="AL26" s="14"/>
      <c r="AM26" s="14"/>
    </row>
    <row r="27" spans="1:41">
      <c r="A27" s="370"/>
      <c r="B27" s="377"/>
      <c r="C27" s="382"/>
      <c r="D27" s="300">
        <v>4.96</v>
      </c>
      <c r="E27" s="387"/>
      <c r="F27" s="537"/>
      <c r="G27" s="543"/>
      <c r="H27" s="47"/>
      <c r="Q27" s="35"/>
      <c r="R27" s="34"/>
      <c r="S27" s="24"/>
      <c r="T27" s="11"/>
      <c r="W27" s="11"/>
      <c r="X27" s="16"/>
      <c r="Y27" s="16"/>
      <c r="Z27" s="20"/>
      <c r="AA27" s="16"/>
      <c r="AB27" s="16"/>
      <c r="AC27" s="16"/>
      <c r="AD27" s="19"/>
      <c r="AE27" s="20"/>
      <c r="AF27" s="14"/>
      <c r="AG27" s="14"/>
      <c r="AH27" s="11"/>
      <c r="AI27" s="16"/>
      <c r="AJ27" s="16"/>
      <c r="AK27" s="20"/>
      <c r="AL27" s="16"/>
      <c r="AM27" s="16"/>
      <c r="AN27" s="16"/>
      <c r="AO27" s="19"/>
    </row>
    <row r="28" spans="1:41">
      <c r="A28" s="370"/>
      <c r="B28" s="377"/>
      <c r="C28" s="382"/>
      <c r="D28" s="300">
        <v>5.3</v>
      </c>
      <c r="E28" s="387"/>
      <c r="F28" s="537"/>
      <c r="G28" s="543"/>
      <c r="H28" s="47"/>
      <c r="Q28" s="35"/>
      <c r="R28" s="34"/>
      <c r="S28" s="24"/>
      <c r="T28" s="11"/>
      <c r="W28" s="23"/>
      <c r="X28" s="16"/>
      <c r="Y28" s="16"/>
      <c r="Z28" s="16"/>
      <c r="AA28" s="16"/>
      <c r="AB28" s="16"/>
      <c r="AC28" s="16"/>
      <c r="AD28" s="11"/>
      <c r="AE28" s="11"/>
      <c r="AF28" s="14"/>
      <c r="AG28" s="14"/>
      <c r="AH28" s="36"/>
      <c r="AI28" s="16"/>
      <c r="AJ28" s="16"/>
      <c r="AK28" s="16"/>
      <c r="AL28" s="16"/>
      <c r="AM28" s="16"/>
      <c r="AN28" s="16"/>
      <c r="AO28" s="16"/>
    </row>
    <row r="29" spans="1:41">
      <c r="A29" s="370"/>
      <c r="B29" s="377"/>
      <c r="C29" s="382"/>
      <c r="D29" s="300">
        <v>3.9</v>
      </c>
      <c r="E29" s="387"/>
      <c r="F29" s="537"/>
      <c r="G29" s="543"/>
      <c r="H29" s="47"/>
      <c r="Q29" s="37"/>
      <c r="R29" s="38"/>
      <c r="S29" s="24"/>
      <c r="T29" s="11"/>
      <c r="W29" s="23"/>
      <c r="X29" s="16"/>
      <c r="Y29" s="16"/>
      <c r="Z29" s="16"/>
      <c r="AA29" s="16"/>
      <c r="AB29" s="16"/>
      <c r="AC29" s="16"/>
      <c r="AD29" s="11"/>
      <c r="AE29" s="11"/>
      <c r="AF29" s="14"/>
      <c r="AG29" s="14"/>
      <c r="AH29" s="36"/>
      <c r="AI29" s="16"/>
      <c r="AJ29" s="16"/>
      <c r="AK29" s="16"/>
      <c r="AL29" s="16"/>
      <c r="AM29" s="16"/>
      <c r="AN29" s="16"/>
      <c r="AO29" s="16"/>
    </row>
    <row r="30" spans="1:41">
      <c r="A30" s="370"/>
      <c r="B30" s="377"/>
      <c r="C30" s="382"/>
      <c r="D30" s="300">
        <v>4.66</v>
      </c>
      <c r="E30" s="387"/>
      <c r="F30" s="537"/>
      <c r="G30" s="543"/>
      <c r="H30" s="47"/>
      <c r="Q30" s="37"/>
      <c r="R30" s="38"/>
      <c r="S30" s="24"/>
      <c r="T30" s="11"/>
      <c r="W30" s="23"/>
      <c r="X30" s="16"/>
      <c r="Y30" s="16"/>
      <c r="Z30" s="16"/>
      <c r="AA30" s="16"/>
      <c r="AB30" s="16"/>
      <c r="AC30" s="16"/>
      <c r="AD30" s="11"/>
      <c r="AE30" s="11"/>
      <c r="AF30" s="14"/>
      <c r="AG30" s="14"/>
      <c r="AH30" s="36"/>
      <c r="AI30" s="16"/>
      <c r="AJ30" s="16"/>
      <c r="AK30" s="16"/>
      <c r="AL30" s="16"/>
      <c r="AM30" s="16"/>
      <c r="AN30" s="16"/>
      <c r="AO30" s="16"/>
    </row>
    <row r="31" spans="1:41">
      <c r="A31" s="370"/>
      <c r="B31" s="377"/>
      <c r="C31" s="382"/>
      <c r="D31" s="300">
        <v>4.22</v>
      </c>
      <c r="E31" s="387"/>
      <c r="F31" s="537"/>
      <c r="G31" s="543"/>
      <c r="H31" s="47"/>
      <c r="Q31" s="37"/>
      <c r="R31" s="38"/>
      <c r="S31" s="24"/>
      <c r="T31" s="11"/>
      <c r="W31" s="23"/>
      <c r="X31" s="16"/>
      <c r="Y31" s="16"/>
      <c r="Z31" s="16"/>
      <c r="AA31" s="16"/>
      <c r="AB31" s="16"/>
      <c r="AC31" s="16"/>
      <c r="AD31" s="11"/>
      <c r="AE31" s="11"/>
      <c r="AF31" s="14"/>
      <c r="AG31" s="14"/>
      <c r="AH31" s="36"/>
      <c r="AI31" s="16"/>
      <c r="AJ31" s="16"/>
      <c r="AK31" s="16"/>
      <c r="AL31" s="16"/>
      <c r="AM31" s="16"/>
      <c r="AN31" s="16"/>
      <c r="AO31" s="16"/>
    </row>
    <row r="32" spans="1:41">
      <c r="A32" s="370"/>
      <c r="B32" s="377"/>
      <c r="C32" s="382"/>
      <c r="D32" s="300">
        <v>3.56</v>
      </c>
      <c r="E32" s="387"/>
      <c r="F32" s="537"/>
      <c r="G32" s="543"/>
      <c r="H32" s="47"/>
      <c r="Q32" s="37"/>
      <c r="R32" s="38"/>
      <c r="S32" s="24"/>
      <c r="T32" s="11"/>
      <c r="W32" s="23"/>
      <c r="X32" s="16"/>
      <c r="Y32" s="16"/>
      <c r="Z32" s="16"/>
      <c r="AA32" s="16"/>
      <c r="AB32" s="16"/>
      <c r="AC32" s="16"/>
      <c r="AD32" s="11"/>
      <c r="AE32" s="11"/>
      <c r="AF32" s="14"/>
      <c r="AG32" s="14"/>
      <c r="AH32" s="36"/>
      <c r="AI32" s="16"/>
      <c r="AJ32" s="16"/>
      <c r="AK32" s="16"/>
      <c r="AL32" s="16"/>
      <c r="AM32" s="16"/>
      <c r="AN32" s="16"/>
      <c r="AO32" s="16"/>
    </row>
    <row r="33" spans="1:41">
      <c r="A33" s="370"/>
      <c r="B33" s="377"/>
      <c r="C33" s="382"/>
      <c r="D33" s="300">
        <v>4.2733299999999996</v>
      </c>
      <c r="E33" s="387"/>
      <c r="F33" s="537"/>
      <c r="G33" s="543"/>
      <c r="H33" s="47"/>
      <c r="Q33" s="37"/>
      <c r="R33" s="38"/>
      <c r="S33" s="24"/>
      <c r="T33" s="11"/>
      <c r="W33" s="23"/>
      <c r="X33" s="16"/>
      <c r="Y33" s="16"/>
      <c r="Z33" s="16"/>
      <c r="AA33" s="16"/>
      <c r="AB33" s="16"/>
      <c r="AC33" s="16"/>
      <c r="AD33" s="11"/>
      <c r="AE33" s="11"/>
      <c r="AF33" s="14"/>
      <c r="AG33" s="14"/>
      <c r="AH33" s="36"/>
      <c r="AI33" s="16"/>
      <c r="AJ33" s="16"/>
      <c r="AK33" s="16"/>
      <c r="AL33" s="16"/>
      <c r="AM33" s="16"/>
      <c r="AN33" s="16"/>
      <c r="AO33" s="16"/>
    </row>
    <row r="34" spans="1:41">
      <c r="A34" s="370"/>
      <c r="B34" s="377"/>
      <c r="C34" s="382"/>
      <c r="D34" s="300">
        <v>4.5266700000000002</v>
      </c>
      <c r="E34" s="387"/>
      <c r="F34" s="537"/>
      <c r="G34" s="543"/>
      <c r="H34" s="47"/>
      <c r="Q34" s="37"/>
      <c r="R34" s="38"/>
      <c r="S34" s="24"/>
      <c r="T34" s="11"/>
      <c r="W34" s="23"/>
      <c r="X34" s="16"/>
      <c r="Y34" s="16"/>
      <c r="Z34" s="16"/>
      <c r="AA34" s="16"/>
      <c r="AB34" s="16"/>
      <c r="AC34" s="16"/>
      <c r="AD34" s="11"/>
      <c r="AE34" s="11"/>
      <c r="AF34" s="14"/>
      <c r="AG34" s="14"/>
      <c r="AH34" s="36"/>
      <c r="AI34" s="16"/>
      <c r="AJ34" s="16"/>
      <c r="AK34" s="16"/>
      <c r="AL34" s="16"/>
      <c r="AM34" s="16"/>
      <c r="AN34" s="16"/>
      <c r="AO34" s="16"/>
    </row>
    <row r="35" spans="1:41">
      <c r="A35" s="370"/>
      <c r="B35" s="377"/>
      <c r="C35" s="382"/>
      <c r="D35" s="300">
        <v>4.2107999999999999</v>
      </c>
      <c r="E35" s="387"/>
      <c r="F35" s="537"/>
      <c r="G35" s="543"/>
      <c r="H35" s="47"/>
      <c r="K35" s="17"/>
      <c r="O35" s="16"/>
      <c r="P35" s="16"/>
      <c r="Q35" s="11"/>
      <c r="R35" s="11"/>
      <c r="S35" s="11"/>
      <c r="T35" s="11"/>
      <c r="W35" s="23"/>
      <c r="X35" s="16"/>
      <c r="Y35" s="16"/>
      <c r="Z35" s="16"/>
      <c r="AA35" s="16"/>
      <c r="AB35" s="16"/>
      <c r="AC35" s="16"/>
      <c r="AD35" s="11"/>
      <c r="AE35" s="11"/>
      <c r="AF35" s="14"/>
      <c r="AG35" s="14"/>
      <c r="AH35" s="36"/>
      <c r="AI35" s="16"/>
      <c r="AJ35" s="16"/>
      <c r="AK35" s="16"/>
      <c r="AL35" s="16"/>
      <c r="AM35" s="16"/>
      <c r="AN35" s="16"/>
      <c r="AO35" s="16"/>
    </row>
    <row r="36" spans="1:41">
      <c r="A36" s="370"/>
      <c r="B36" s="377"/>
      <c r="C36" s="382"/>
      <c r="D36" s="300">
        <v>5.1612</v>
      </c>
      <c r="E36" s="387"/>
      <c r="F36" s="537"/>
      <c r="G36" s="543"/>
      <c r="H36" s="47"/>
      <c r="K36" s="17"/>
      <c r="O36" s="20"/>
      <c r="P36" s="16"/>
      <c r="Q36" s="16"/>
      <c r="R36" s="16"/>
      <c r="S36" s="19"/>
      <c r="T36" s="20"/>
      <c r="U36" s="14"/>
      <c r="V36" s="21"/>
      <c r="W36" s="23"/>
      <c r="X36" s="16"/>
      <c r="Y36" s="16"/>
      <c r="Z36" s="16"/>
      <c r="AA36" s="16"/>
      <c r="AB36" s="16"/>
      <c r="AC36" s="16"/>
      <c r="AD36" s="11"/>
      <c r="AE36" s="11"/>
      <c r="AF36" s="14"/>
      <c r="AG36" s="14"/>
      <c r="AH36" s="36"/>
      <c r="AI36" s="16"/>
      <c r="AJ36" s="16"/>
      <c r="AK36" s="16"/>
      <c r="AL36" s="16"/>
      <c r="AM36" s="16"/>
      <c r="AN36" s="16"/>
      <c r="AO36" s="16"/>
    </row>
    <row r="37" spans="1:41">
      <c r="A37" s="370"/>
      <c r="B37" s="377"/>
      <c r="C37" s="382"/>
      <c r="D37" s="300">
        <v>5.6627999999999998</v>
      </c>
      <c r="E37" s="387"/>
      <c r="F37" s="537"/>
      <c r="G37" s="543"/>
      <c r="H37" s="47"/>
      <c r="K37" s="17"/>
      <c r="O37" s="36"/>
      <c r="P37" s="61"/>
      <c r="Q37" s="161"/>
      <c r="R37" s="36"/>
      <c r="S37" s="24"/>
      <c r="T37" s="11"/>
      <c r="U37" s="162"/>
      <c r="W37" s="23"/>
      <c r="X37" s="16"/>
      <c r="Y37" s="16"/>
      <c r="Z37" s="16"/>
      <c r="AA37" s="16"/>
      <c r="AB37" s="16"/>
      <c r="AC37" s="16"/>
      <c r="AD37" s="11"/>
      <c r="AE37" s="11"/>
      <c r="AF37" s="14"/>
      <c r="AG37" s="14"/>
      <c r="AH37" s="36"/>
      <c r="AI37" s="16"/>
      <c r="AJ37" s="16"/>
      <c r="AK37" s="16"/>
      <c r="AL37" s="16"/>
      <c r="AM37" s="16"/>
      <c r="AN37" s="16"/>
      <c r="AO37" s="16"/>
    </row>
    <row r="38" spans="1:41">
      <c r="A38" s="370"/>
      <c r="B38" s="378"/>
      <c r="C38" s="383"/>
      <c r="D38" s="203">
        <v>4.3296000000000001</v>
      </c>
      <c r="E38" s="388"/>
      <c r="F38" s="538"/>
      <c r="G38" s="544"/>
      <c r="H38" s="48"/>
      <c r="K38" s="17"/>
      <c r="L38" s="17"/>
      <c r="M38" s="17"/>
      <c r="O38" s="36"/>
      <c r="P38" s="61"/>
      <c r="Q38" s="161"/>
      <c r="R38" s="36"/>
      <c r="S38" s="24"/>
      <c r="T38" s="11"/>
      <c r="U38" s="162"/>
      <c r="W38" s="23"/>
      <c r="X38" s="16"/>
      <c r="Y38" s="16"/>
      <c r="Z38" s="16"/>
      <c r="AA38" s="16"/>
      <c r="AB38" s="16"/>
      <c r="AC38" s="16"/>
      <c r="AD38" s="11"/>
      <c r="AE38" s="11"/>
      <c r="AF38" s="14"/>
      <c r="AG38" s="14"/>
      <c r="AH38" s="36"/>
      <c r="AI38" s="16"/>
      <c r="AJ38" s="16"/>
      <c r="AK38" s="16"/>
      <c r="AL38" s="16"/>
      <c r="AM38" s="16"/>
      <c r="AN38" s="16"/>
      <c r="AO38" s="16"/>
    </row>
    <row r="39" spans="1:41">
      <c r="A39" s="370"/>
      <c r="B39" s="377" t="s">
        <v>20</v>
      </c>
      <c r="C39" s="382">
        <v>14</v>
      </c>
      <c r="D39" s="300">
        <v>1.86</v>
      </c>
      <c r="E39" s="431" t="s">
        <v>11</v>
      </c>
      <c r="F39" s="537">
        <v>3.44</v>
      </c>
      <c r="G39" s="545">
        <v>0.22339999999999999</v>
      </c>
      <c r="H39" s="47"/>
      <c r="K39" s="29"/>
      <c r="L39" s="29"/>
      <c r="O39" s="38"/>
      <c r="P39" s="66"/>
      <c r="Q39" s="37"/>
      <c r="R39" s="38"/>
      <c r="S39" s="24"/>
      <c r="T39" s="11"/>
      <c r="U39" s="245"/>
      <c r="W39" s="23"/>
      <c r="X39" s="16"/>
      <c r="Y39" s="16"/>
      <c r="Z39" s="16"/>
      <c r="AA39" s="16"/>
      <c r="AB39" s="16"/>
      <c r="AC39" s="16"/>
      <c r="AD39" s="11"/>
      <c r="AE39" s="11"/>
      <c r="AF39" s="63"/>
      <c r="AG39" s="14"/>
      <c r="AH39" s="36"/>
      <c r="AI39" s="16"/>
      <c r="AJ39" s="16"/>
      <c r="AK39" s="16"/>
      <c r="AL39" s="16"/>
      <c r="AM39" s="16"/>
      <c r="AN39" s="16"/>
      <c r="AO39" s="16"/>
    </row>
    <row r="40" spans="1:41">
      <c r="A40" s="370"/>
      <c r="B40" s="379"/>
      <c r="C40" s="382"/>
      <c r="D40" s="300">
        <v>3.3</v>
      </c>
      <c r="E40" s="385"/>
      <c r="F40" s="537"/>
      <c r="G40" s="543"/>
      <c r="H40" s="47"/>
      <c r="I40" s="30"/>
      <c r="L40" s="62"/>
      <c r="M40" s="66"/>
      <c r="N40" s="37"/>
      <c r="O40" s="38"/>
      <c r="P40" s="66"/>
      <c r="Q40" s="37"/>
      <c r="R40" s="38"/>
      <c r="S40" s="24"/>
      <c r="T40" s="11"/>
      <c r="U40" s="245"/>
      <c r="W40" s="23"/>
      <c r="X40" s="16"/>
      <c r="Y40" s="16"/>
      <c r="Z40" s="16"/>
      <c r="AA40" s="16"/>
      <c r="AB40" s="16"/>
      <c r="AC40" s="16"/>
      <c r="AD40" s="11"/>
      <c r="AE40" s="11"/>
      <c r="AF40" s="164"/>
      <c r="AG40" s="14"/>
      <c r="AH40" s="36"/>
      <c r="AI40" s="16"/>
      <c r="AJ40" s="16"/>
      <c r="AK40" s="16"/>
      <c r="AL40" s="16"/>
      <c r="AM40" s="16"/>
      <c r="AN40" s="16"/>
      <c r="AO40" s="16"/>
    </row>
    <row r="41" spans="1:41">
      <c r="A41" s="370"/>
      <c r="B41" s="379"/>
      <c r="C41" s="382"/>
      <c r="D41" s="300">
        <v>3.26</v>
      </c>
      <c r="E41" s="385"/>
      <c r="F41" s="537"/>
      <c r="G41" s="543"/>
      <c r="H41" s="47"/>
      <c r="L41" s="62"/>
      <c r="M41" s="66"/>
      <c r="N41" s="37"/>
      <c r="O41" s="38"/>
      <c r="P41" s="66"/>
      <c r="Q41" s="37"/>
      <c r="R41" s="38"/>
      <c r="S41" s="24"/>
      <c r="T41" s="11"/>
      <c r="U41" s="245"/>
      <c r="W41" s="23"/>
      <c r="X41" s="16"/>
      <c r="Y41" s="16"/>
      <c r="Z41" s="16"/>
      <c r="AA41" s="16"/>
      <c r="AB41" s="16"/>
      <c r="AC41" s="16"/>
      <c r="AD41" s="11"/>
      <c r="AE41" s="11"/>
      <c r="AF41" s="164"/>
      <c r="AG41" s="14"/>
      <c r="AH41" s="36"/>
      <c r="AI41" s="16"/>
      <c r="AJ41" s="16"/>
      <c r="AK41" s="16"/>
      <c r="AL41" s="16"/>
      <c r="AM41" s="16"/>
      <c r="AN41" s="16"/>
      <c r="AO41" s="16"/>
    </row>
    <row r="42" spans="1:41">
      <c r="A42" s="370"/>
      <c r="B42" s="379"/>
      <c r="C42" s="382"/>
      <c r="D42" s="300">
        <v>2.44</v>
      </c>
      <c r="E42" s="385"/>
      <c r="F42" s="537"/>
      <c r="G42" s="543"/>
      <c r="H42" s="47"/>
      <c r="L42" s="62"/>
      <c r="M42" s="66"/>
      <c r="N42" s="37"/>
      <c r="O42" s="38"/>
      <c r="P42" s="66"/>
      <c r="Q42" s="37"/>
      <c r="R42" s="38"/>
      <c r="S42" s="24"/>
      <c r="T42" s="11"/>
      <c r="U42" s="245"/>
      <c r="W42" s="23"/>
      <c r="X42" s="16"/>
      <c r="Y42" s="16"/>
      <c r="Z42" s="16"/>
      <c r="AA42" s="16"/>
      <c r="AB42" s="16"/>
      <c r="AC42" s="16"/>
      <c r="AD42" s="11"/>
      <c r="AE42" s="11"/>
      <c r="AF42" s="164"/>
      <c r="AG42" s="14"/>
      <c r="AH42" s="36"/>
      <c r="AI42" s="16"/>
      <c r="AJ42" s="16"/>
      <c r="AK42" s="16"/>
      <c r="AL42" s="16"/>
      <c r="AM42" s="16"/>
      <c r="AN42" s="16"/>
      <c r="AO42" s="16"/>
    </row>
    <row r="43" spans="1:41">
      <c r="A43" s="370"/>
      <c r="B43" s="379"/>
      <c r="C43" s="382"/>
      <c r="D43" s="300">
        <v>2.4466700000000001</v>
      </c>
      <c r="E43" s="385"/>
      <c r="F43" s="537"/>
      <c r="G43" s="543"/>
      <c r="H43" s="47"/>
      <c r="L43" s="62"/>
      <c r="M43" s="61"/>
      <c r="N43" s="161"/>
      <c r="O43" s="36"/>
      <c r="P43" s="61"/>
      <c r="Q43" s="161"/>
      <c r="R43" s="36"/>
      <c r="S43" s="24"/>
      <c r="T43" s="11"/>
      <c r="U43" s="162"/>
      <c r="AF43" s="164"/>
      <c r="AG43" s="14"/>
      <c r="AH43" s="36"/>
      <c r="AI43" s="16"/>
      <c r="AJ43" s="16"/>
      <c r="AK43" s="16"/>
      <c r="AL43" s="16"/>
      <c r="AM43" s="16"/>
      <c r="AN43" s="16"/>
      <c r="AO43" s="16"/>
    </row>
    <row r="44" spans="1:41">
      <c r="A44" s="370"/>
      <c r="B44" s="379"/>
      <c r="C44" s="382"/>
      <c r="D44" s="300">
        <v>2.9333300000000002</v>
      </c>
      <c r="E44" s="385"/>
      <c r="F44" s="537"/>
      <c r="G44" s="543"/>
      <c r="H44" s="47"/>
      <c r="L44" s="62"/>
      <c r="M44" s="61"/>
      <c r="N44" s="161"/>
      <c r="O44" s="36"/>
      <c r="P44" s="61"/>
      <c r="Q44" s="161"/>
      <c r="R44" s="36"/>
      <c r="S44" s="24"/>
      <c r="T44" s="11"/>
      <c r="U44" s="162"/>
      <c r="W44" s="23"/>
      <c r="X44" s="16"/>
      <c r="Y44" s="16"/>
      <c r="Z44" s="16"/>
      <c r="AA44" s="16"/>
      <c r="AB44" s="16"/>
      <c r="AC44" s="16"/>
      <c r="AD44" s="11"/>
      <c r="AE44" s="11"/>
      <c r="AF44" s="164"/>
      <c r="AG44" s="14"/>
    </row>
    <row r="45" spans="1:41">
      <c r="A45" s="370"/>
      <c r="B45" s="379"/>
      <c r="C45" s="382"/>
      <c r="D45" s="300">
        <v>3.5179999999999998</v>
      </c>
      <c r="E45" s="385"/>
      <c r="F45" s="537"/>
      <c r="G45" s="543"/>
      <c r="H45" s="47"/>
      <c r="L45" s="62"/>
      <c r="M45" s="61"/>
      <c r="N45" s="161"/>
      <c r="O45" s="36"/>
      <c r="P45" s="61"/>
      <c r="Q45" s="161"/>
      <c r="R45" s="36"/>
      <c r="S45" s="24"/>
      <c r="T45" s="11"/>
      <c r="U45" s="162"/>
      <c r="W45" s="23"/>
      <c r="X45" s="16"/>
      <c r="Y45" s="16"/>
      <c r="Z45" s="16"/>
      <c r="AA45" s="16"/>
      <c r="AB45" s="16"/>
      <c r="AC45" s="16"/>
      <c r="AD45" s="11"/>
      <c r="AE45" s="11"/>
    </row>
    <row r="46" spans="1:41">
      <c r="A46" s="370"/>
      <c r="B46" s="379"/>
      <c r="C46" s="382"/>
      <c r="D46" s="300">
        <v>4.6933299999999996</v>
      </c>
      <c r="E46" s="385"/>
      <c r="F46" s="537"/>
      <c r="G46" s="543"/>
      <c r="H46" s="47"/>
      <c r="L46" s="62"/>
      <c r="M46" s="61"/>
      <c r="N46" s="161"/>
      <c r="O46" s="36"/>
      <c r="P46" s="61"/>
      <c r="Q46" s="161"/>
      <c r="R46" s="36"/>
      <c r="S46" s="24"/>
      <c r="T46" s="11"/>
      <c r="U46" s="162"/>
      <c r="W46" s="30"/>
    </row>
    <row r="47" spans="1:41">
      <c r="A47" s="370"/>
      <c r="B47" s="379"/>
      <c r="C47" s="382"/>
      <c r="D47" s="300">
        <v>3.32</v>
      </c>
      <c r="E47" s="385"/>
      <c r="F47" s="537"/>
      <c r="G47" s="543"/>
      <c r="H47" s="47"/>
      <c r="L47" s="62"/>
      <c r="M47" s="16"/>
      <c r="N47" s="16"/>
      <c r="O47" s="16"/>
      <c r="P47" s="16"/>
      <c r="Q47" s="16"/>
      <c r="R47" s="16"/>
      <c r="S47" s="24"/>
      <c r="T47" s="11"/>
      <c r="U47" s="21"/>
      <c r="W47" s="30"/>
      <c r="AH47" s="36"/>
      <c r="AI47" s="16"/>
      <c r="AJ47" s="16"/>
      <c r="AK47" s="16"/>
      <c r="AL47" s="16"/>
      <c r="AM47" s="16"/>
      <c r="AN47" s="16"/>
      <c r="AO47" s="16"/>
    </row>
    <row r="48" spans="1:41">
      <c r="A48" s="370"/>
      <c r="B48" s="379"/>
      <c r="C48" s="382"/>
      <c r="D48" s="300">
        <v>4.74</v>
      </c>
      <c r="E48" s="385"/>
      <c r="F48" s="537"/>
      <c r="G48" s="543"/>
      <c r="H48" s="47"/>
      <c r="L48" s="62"/>
      <c r="M48" s="16"/>
      <c r="N48" s="16"/>
      <c r="O48" s="16"/>
      <c r="P48" s="16"/>
      <c r="Q48" s="16"/>
      <c r="R48" s="16"/>
      <c r="S48" s="24"/>
      <c r="T48" s="11"/>
      <c r="U48" s="21"/>
      <c r="AH48" s="14"/>
      <c r="AI48" s="14"/>
      <c r="AJ48" s="14"/>
      <c r="AK48" s="14"/>
      <c r="AL48" s="14"/>
      <c r="AM48" s="14"/>
      <c r="AN48" s="14"/>
      <c r="AO48" s="14"/>
    </row>
    <row r="49" spans="1:41">
      <c r="A49" s="370"/>
      <c r="B49" s="379"/>
      <c r="C49" s="382"/>
      <c r="D49" s="300">
        <v>4.0523999999999996</v>
      </c>
      <c r="E49" s="385"/>
      <c r="F49" s="537"/>
      <c r="G49" s="543"/>
      <c r="H49" s="47"/>
      <c r="L49" s="62"/>
      <c r="M49" s="16"/>
      <c r="N49" s="16"/>
      <c r="O49" s="16"/>
      <c r="P49" s="16"/>
      <c r="Q49" s="16"/>
      <c r="R49" s="16"/>
      <c r="S49" s="24"/>
      <c r="T49" s="11"/>
      <c r="U49" s="21"/>
      <c r="AH49" s="14"/>
      <c r="AI49" s="14"/>
      <c r="AJ49" s="14"/>
      <c r="AK49" s="14"/>
      <c r="AL49" s="14"/>
      <c r="AM49" s="14"/>
      <c r="AN49" s="14"/>
      <c r="AO49" s="14"/>
    </row>
    <row r="50" spans="1:41">
      <c r="A50" s="370"/>
      <c r="B50" s="379"/>
      <c r="C50" s="382"/>
      <c r="D50" s="300">
        <v>4.0523999999999996</v>
      </c>
      <c r="E50" s="385"/>
      <c r="F50" s="537"/>
      <c r="G50" s="543"/>
      <c r="H50" s="47"/>
      <c r="L50" s="62"/>
      <c r="M50" s="16"/>
      <c r="N50" s="16"/>
      <c r="O50" s="16"/>
      <c r="P50" s="16"/>
      <c r="Q50" s="16"/>
      <c r="R50" s="16"/>
      <c r="S50" s="24"/>
      <c r="T50" s="11"/>
      <c r="U50" s="21"/>
      <c r="AH50" s="14"/>
      <c r="AO50" s="14"/>
    </row>
    <row r="51" spans="1:41">
      <c r="A51" s="370"/>
      <c r="B51" s="379"/>
      <c r="C51" s="382"/>
      <c r="D51" s="300">
        <v>3.6168</v>
      </c>
      <c r="E51" s="385"/>
      <c r="F51" s="537"/>
      <c r="G51" s="543"/>
      <c r="H51" s="47"/>
      <c r="AH51" s="14"/>
      <c r="AO51" s="14"/>
    </row>
    <row r="52" spans="1:41">
      <c r="A52" s="371"/>
      <c r="B52" s="380"/>
      <c r="C52" s="383"/>
      <c r="D52" s="203">
        <v>3.9203999999999999</v>
      </c>
      <c r="E52" s="388"/>
      <c r="F52" s="538"/>
      <c r="G52" s="544"/>
      <c r="H52" s="48"/>
      <c r="L52" s="13"/>
      <c r="M52" s="13"/>
      <c r="N52" s="11"/>
      <c r="O52" s="11"/>
      <c r="P52" s="11"/>
      <c r="Q52" s="11"/>
      <c r="R52" s="11"/>
      <c r="S52" s="11"/>
      <c r="T52" s="11"/>
      <c r="AH52" s="14"/>
      <c r="AO52" s="14"/>
    </row>
    <row r="53" spans="1:41">
      <c r="D53" s="16"/>
      <c r="E53" s="298"/>
      <c r="F53" s="17"/>
      <c r="G53" s="17"/>
      <c r="H53" s="16"/>
      <c r="I53" s="17"/>
      <c r="J53" s="17"/>
      <c r="K53" s="14"/>
      <c r="L53" s="14"/>
      <c r="M53" s="14"/>
      <c r="N53" s="14"/>
      <c r="O53" s="14"/>
      <c r="P53" s="14"/>
    </row>
    <row r="54" spans="1:41">
      <c r="D54" s="16"/>
      <c r="E54" s="298"/>
      <c r="F54" s="17"/>
      <c r="G54" s="17"/>
      <c r="H54" s="16"/>
      <c r="I54" s="17"/>
      <c r="J54" s="17"/>
      <c r="K54" s="14"/>
      <c r="L54" s="14"/>
      <c r="M54" s="14"/>
      <c r="N54" s="14"/>
      <c r="O54" s="14"/>
      <c r="P54" s="14"/>
    </row>
    <row r="55" spans="1:41">
      <c r="D55" s="16"/>
      <c r="E55" s="298"/>
      <c r="F55" s="17"/>
      <c r="G55" s="17"/>
      <c r="H55" s="16"/>
      <c r="I55" s="17"/>
      <c r="J55" s="17"/>
      <c r="K55" s="14"/>
      <c r="L55" s="14"/>
      <c r="M55" s="14"/>
      <c r="N55" s="14"/>
      <c r="O55" s="14"/>
      <c r="P55" s="14"/>
    </row>
    <row r="56" spans="1:41">
      <c r="D56" s="16"/>
      <c r="E56" s="298"/>
      <c r="F56" s="17"/>
      <c r="G56" s="17"/>
      <c r="H56" s="16"/>
      <c r="I56" s="17"/>
      <c r="J56" s="17"/>
    </row>
    <row r="57" spans="1:41">
      <c r="D57" s="16"/>
      <c r="E57" s="298"/>
      <c r="F57" s="17"/>
      <c r="G57" s="17"/>
      <c r="H57" s="16"/>
      <c r="I57" s="17"/>
      <c r="J57" s="17"/>
    </row>
    <row r="58" spans="1:41">
      <c r="D58" s="16"/>
      <c r="E58" s="298"/>
      <c r="F58" s="17"/>
      <c r="G58" s="294"/>
      <c r="H58" s="16"/>
      <c r="I58" s="17"/>
      <c r="J58" s="17"/>
    </row>
    <row r="59" spans="1:41">
      <c r="D59" s="16"/>
      <c r="E59" s="298"/>
      <c r="F59" s="17"/>
      <c r="G59" s="17"/>
      <c r="H59" s="16"/>
      <c r="I59" s="17"/>
      <c r="J59" s="17"/>
    </row>
    <row r="60" spans="1:41">
      <c r="D60" s="16"/>
      <c r="E60" s="298"/>
      <c r="F60" s="17"/>
      <c r="G60" s="17"/>
      <c r="H60" s="16"/>
      <c r="I60" s="17"/>
      <c r="J60" s="17"/>
    </row>
    <row r="61" spans="1:41">
      <c r="D61" s="16"/>
      <c r="E61" s="298"/>
      <c r="F61" s="17"/>
      <c r="G61" s="17"/>
      <c r="H61" s="16"/>
      <c r="I61" s="17"/>
      <c r="J61" s="17"/>
    </row>
    <row r="62" spans="1:41">
      <c r="D62" s="16"/>
      <c r="E62" s="298"/>
      <c r="F62" s="17"/>
      <c r="G62" s="17"/>
      <c r="H62" s="16"/>
      <c r="I62" s="17"/>
      <c r="J62" s="17"/>
    </row>
    <row r="63" spans="1:41">
      <c r="D63" s="16"/>
      <c r="E63" s="54"/>
      <c r="F63" s="17"/>
      <c r="G63" s="17"/>
      <c r="H63" s="16"/>
      <c r="I63" s="16"/>
      <c r="J63" s="17"/>
    </row>
    <row r="64" spans="1:41">
      <c r="D64" s="16"/>
      <c r="E64" s="54"/>
      <c r="F64" s="16"/>
      <c r="G64" s="16"/>
      <c r="H64" s="16"/>
      <c r="I64" s="16"/>
      <c r="J64" s="16"/>
    </row>
    <row r="65" spans="4:10">
      <c r="D65" s="16"/>
      <c r="E65" s="424"/>
      <c r="F65" s="424"/>
      <c r="G65" s="20"/>
      <c r="H65" s="16"/>
      <c r="I65" s="424"/>
      <c r="J65" s="424"/>
    </row>
    <row r="66" spans="4:10">
      <c r="D66" s="16"/>
      <c r="E66" s="54"/>
      <c r="F66" s="16"/>
      <c r="G66" s="16"/>
      <c r="H66" s="16"/>
      <c r="I66" s="16"/>
      <c r="J66" s="16"/>
    </row>
    <row r="67" spans="4:10">
      <c r="D67" s="16"/>
      <c r="E67" s="298"/>
      <c r="F67" s="17"/>
      <c r="G67" s="17"/>
      <c r="H67" s="16"/>
      <c r="I67" s="17"/>
      <c r="J67" s="17"/>
    </row>
    <row r="68" spans="4:10">
      <c r="D68" s="16"/>
      <c r="E68" s="298"/>
      <c r="F68" s="17"/>
      <c r="G68" s="17"/>
      <c r="H68" s="16"/>
      <c r="I68" s="17"/>
      <c r="J68" s="17"/>
    </row>
    <row r="69" spans="4:10">
      <c r="D69" s="16"/>
      <c r="E69" s="298"/>
      <c r="F69" s="17"/>
      <c r="G69" s="17"/>
      <c r="H69" s="16"/>
      <c r="I69" s="17"/>
      <c r="J69" s="17"/>
    </row>
    <row r="70" spans="4:10">
      <c r="D70" s="16"/>
      <c r="E70" s="298"/>
      <c r="F70" s="17"/>
      <c r="G70" s="17"/>
      <c r="H70" s="16"/>
      <c r="I70" s="17"/>
      <c r="J70" s="17"/>
    </row>
    <row r="71" spans="4:10">
      <c r="D71" s="16"/>
      <c r="E71" s="298"/>
      <c r="F71" s="17"/>
      <c r="G71" s="17"/>
      <c r="H71" s="16"/>
      <c r="I71" s="17"/>
      <c r="J71" s="17"/>
    </row>
    <row r="72" spans="4:10">
      <c r="D72" s="16"/>
      <c r="E72" s="298"/>
      <c r="F72" s="17"/>
      <c r="G72" s="17"/>
      <c r="H72" s="16"/>
      <c r="I72" s="17"/>
      <c r="J72" s="17"/>
    </row>
    <row r="73" spans="4:10">
      <c r="D73" s="16"/>
      <c r="E73" s="298"/>
      <c r="F73" s="17"/>
      <c r="G73" s="17"/>
      <c r="H73" s="16"/>
      <c r="I73" s="17"/>
      <c r="J73" s="17"/>
    </row>
    <row r="74" spans="4:10">
      <c r="D74" s="16"/>
      <c r="E74" s="298"/>
      <c r="F74" s="17"/>
      <c r="G74" s="17"/>
      <c r="H74" s="16"/>
      <c r="I74" s="17"/>
      <c r="J74" s="17"/>
    </row>
    <row r="75" spans="4:10">
      <c r="D75" s="16"/>
      <c r="E75" s="298"/>
      <c r="F75" s="17"/>
      <c r="G75" s="17"/>
      <c r="H75" s="16"/>
      <c r="I75" s="17"/>
      <c r="J75" s="17"/>
    </row>
    <row r="76" spans="4:10">
      <c r="D76" s="16"/>
      <c r="E76" s="298"/>
      <c r="F76" s="17"/>
      <c r="G76" s="17"/>
      <c r="H76" s="16"/>
      <c r="I76" s="17"/>
      <c r="J76" s="17"/>
    </row>
    <row r="77" spans="4:10">
      <c r="D77" s="16"/>
      <c r="E77" s="298"/>
      <c r="F77" s="17"/>
      <c r="G77" s="17"/>
      <c r="H77" s="16"/>
      <c r="I77" s="17"/>
      <c r="J77" s="17"/>
    </row>
    <row r="78" spans="4:10">
      <c r="D78" s="16"/>
      <c r="E78" s="298"/>
      <c r="F78" s="17"/>
      <c r="G78" s="17"/>
      <c r="H78" s="16"/>
      <c r="I78" s="17"/>
      <c r="J78" s="17"/>
    </row>
    <row r="79" spans="4:10">
      <c r="D79" s="16"/>
      <c r="E79" s="298"/>
      <c r="F79" s="17"/>
      <c r="G79" s="17"/>
      <c r="H79" s="16"/>
      <c r="I79" s="17"/>
      <c r="J79" s="17"/>
    </row>
    <row r="80" spans="4:10">
      <c r="D80" s="16"/>
      <c r="E80" s="54"/>
      <c r="F80" s="17"/>
      <c r="G80" s="16"/>
      <c r="H80" s="16"/>
      <c r="I80" s="17"/>
      <c r="J80" s="17"/>
    </row>
    <row r="81" spans="4:10">
      <c r="D81" s="16"/>
      <c r="E81" s="54"/>
      <c r="F81" s="16"/>
      <c r="G81" s="16"/>
      <c r="H81" s="16"/>
      <c r="I81" s="16"/>
      <c r="J81" s="17"/>
    </row>
  </sheetData>
  <mergeCells count="24">
    <mergeCell ref="F3:F12"/>
    <mergeCell ref="F13:F25"/>
    <mergeCell ref="F26:F38"/>
    <mergeCell ref="F39:F52"/>
    <mergeCell ref="G3:G12"/>
    <mergeCell ref="G13:G25"/>
    <mergeCell ref="G26:G38"/>
    <mergeCell ref="G39:G52"/>
    <mergeCell ref="A1:H1"/>
    <mergeCell ref="E65:F65"/>
    <mergeCell ref="I65:J65"/>
    <mergeCell ref="A3:A52"/>
    <mergeCell ref="B3:B12"/>
    <mergeCell ref="B13:B25"/>
    <mergeCell ref="B26:B38"/>
    <mergeCell ref="B39:B52"/>
    <mergeCell ref="C3:C12"/>
    <mergeCell ref="C13:C25"/>
    <mergeCell ref="C26:C38"/>
    <mergeCell ref="C39:C52"/>
    <mergeCell ref="E3:E12"/>
    <mergeCell ref="E13:E25"/>
    <mergeCell ref="E26:E38"/>
    <mergeCell ref="E39:E52"/>
  </mergeCells>
  <phoneticPr fontId="36" type="noConversion"/>
  <pageMargins left="0.7" right="0.7" top="0.75" bottom="0.75" header="0.3" footer="0.3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O80"/>
  <sheetViews>
    <sheetView zoomScale="80" zoomScaleNormal="80" workbookViewId="0">
      <selection sqref="A1:H1"/>
    </sheetView>
  </sheetViews>
  <sheetFormatPr defaultColWidth="9" defaultRowHeight="13.8"/>
  <cols>
    <col min="1" max="1" width="12.25" style="1" customWidth="1"/>
    <col min="2" max="2" width="12.625" style="1" customWidth="1"/>
    <col min="3" max="3" width="15" style="1" customWidth="1"/>
    <col min="4" max="4" width="13.75" style="33" customWidth="1"/>
    <col min="5" max="5" width="33.125" style="50" customWidth="1"/>
    <col min="6" max="6" width="13.5" style="1" customWidth="1"/>
    <col min="7" max="7" width="12.75" style="1" customWidth="1"/>
    <col min="8" max="8" width="63.25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31">
      <c r="A1" s="365" t="s">
        <v>321</v>
      </c>
      <c r="B1" s="366"/>
      <c r="C1" s="366"/>
      <c r="D1" s="366"/>
      <c r="E1" s="366"/>
      <c r="F1" s="366"/>
      <c r="G1" s="366"/>
      <c r="H1" s="367"/>
    </row>
    <row r="2" spans="1:3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11" t="s">
        <v>6</v>
      </c>
      <c r="G2" s="111" t="s">
        <v>7</v>
      </c>
      <c r="H2" s="6" t="s">
        <v>8</v>
      </c>
    </row>
    <row r="3" spans="1:31" ht="14.7" customHeight="1">
      <c r="A3" s="368" t="s">
        <v>322</v>
      </c>
      <c r="B3" s="376" t="s">
        <v>10</v>
      </c>
      <c r="C3" s="381">
        <v>9</v>
      </c>
      <c r="D3" s="296">
        <v>7.804735</v>
      </c>
      <c r="E3" s="384" t="s">
        <v>11</v>
      </c>
      <c r="F3" s="536">
        <v>9.1620000000000008</v>
      </c>
      <c r="G3" s="542">
        <v>0.45419999999999999</v>
      </c>
      <c r="H3" s="52" t="s">
        <v>323</v>
      </c>
      <c r="Q3" s="11"/>
      <c r="R3" s="11"/>
      <c r="S3" s="11"/>
      <c r="T3" s="12"/>
      <c r="W3" s="13"/>
      <c r="X3" s="13"/>
      <c r="Y3" s="14"/>
      <c r="Z3" s="14"/>
      <c r="AA3" s="14"/>
      <c r="AB3" s="14"/>
    </row>
    <row r="4" spans="1:31" ht="13.2" customHeight="1">
      <c r="A4" s="369"/>
      <c r="B4" s="377"/>
      <c r="C4" s="382"/>
      <c r="D4" s="29">
        <v>9.1834969999999991</v>
      </c>
      <c r="E4" s="385"/>
      <c r="F4" s="537"/>
      <c r="G4" s="543"/>
      <c r="H4" s="52" t="s">
        <v>324</v>
      </c>
      <c r="Q4" s="16"/>
      <c r="R4" s="16"/>
      <c r="S4" s="19"/>
      <c r="T4" s="20"/>
      <c r="U4" s="14"/>
      <c r="V4" s="21"/>
      <c r="W4" s="11"/>
      <c r="X4" s="16"/>
      <c r="Y4" s="16"/>
      <c r="Z4" s="20"/>
      <c r="AA4" s="16"/>
      <c r="AB4" s="16"/>
      <c r="AC4" s="16"/>
      <c r="AD4" s="19"/>
      <c r="AE4" s="20"/>
    </row>
    <row r="5" spans="1:31" ht="12.75" customHeight="1">
      <c r="A5" s="369"/>
      <c r="B5" s="377"/>
      <c r="C5" s="382"/>
      <c r="D5" s="29">
        <v>6.9715610000000003</v>
      </c>
      <c r="E5" s="385"/>
      <c r="F5" s="537"/>
      <c r="G5" s="543"/>
      <c r="H5" s="52" t="s">
        <v>325</v>
      </c>
      <c r="Q5" s="22"/>
      <c r="R5" s="23"/>
      <c r="S5" s="24"/>
      <c r="T5" s="11"/>
      <c r="V5" s="25"/>
      <c r="W5" s="23"/>
      <c r="X5" s="16"/>
      <c r="Y5" s="16"/>
      <c r="Z5" s="16"/>
      <c r="AA5" s="16"/>
      <c r="AB5" s="16"/>
      <c r="AC5" s="11"/>
      <c r="AD5" s="11"/>
      <c r="AE5" s="11"/>
    </row>
    <row r="6" spans="1:31" ht="13.5" customHeight="1">
      <c r="A6" s="369"/>
      <c r="B6" s="377"/>
      <c r="C6" s="382"/>
      <c r="D6" s="29">
        <v>8.8765780000000003</v>
      </c>
      <c r="E6" s="385"/>
      <c r="F6" s="537"/>
      <c r="G6" s="543"/>
      <c r="H6" s="10" t="s">
        <v>326</v>
      </c>
      <c r="Q6" s="22"/>
      <c r="R6" s="23"/>
      <c r="S6" s="24"/>
      <c r="T6" s="11"/>
      <c r="V6" s="25"/>
      <c r="W6" s="23"/>
      <c r="X6" s="16"/>
      <c r="Y6" s="16"/>
      <c r="Z6" s="16"/>
      <c r="AA6" s="16"/>
      <c r="AB6" s="16"/>
      <c r="AC6" s="11"/>
      <c r="AD6" s="11"/>
      <c r="AE6" s="11"/>
    </row>
    <row r="7" spans="1:31">
      <c r="A7" s="369"/>
      <c r="B7" s="377"/>
      <c r="C7" s="382"/>
      <c r="D7" s="29">
        <v>11.155659999999999</v>
      </c>
      <c r="E7" s="385"/>
      <c r="F7" s="537"/>
      <c r="G7" s="543"/>
      <c r="H7" s="65"/>
      <c r="Q7" s="26"/>
      <c r="R7" s="27"/>
      <c r="S7" s="28"/>
      <c r="T7" s="29"/>
      <c r="V7" s="25"/>
      <c r="W7" s="23"/>
      <c r="X7" s="16"/>
      <c r="Y7" s="16"/>
      <c r="Z7" s="16"/>
      <c r="AA7" s="16"/>
      <c r="AB7" s="16"/>
      <c r="AC7" s="11"/>
      <c r="AD7" s="11"/>
      <c r="AE7" s="11"/>
    </row>
    <row r="8" spans="1:31">
      <c r="A8" s="369"/>
      <c r="B8" s="377"/>
      <c r="C8" s="382"/>
      <c r="D8" s="29">
        <v>10.689539999999999</v>
      </c>
      <c r="E8" s="385"/>
      <c r="F8" s="537"/>
      <c r="G8" s="543"/>
      <c r="H8" s="44"/>
      <c r="Q8" s="26"/>
      <c r="R8" s="27"/>
      <c r="S8" s="28"/>
      <c r="T8" s="29"/>
      <c r="V8" s="25"/>
      <c r="W8" s="23"/>
      <c r="X8" s="16"/>
      <c r="Y8" s="16"/>
      <c r="Z8" s="11"/>
      <c r="AA8" s="16"/>
      <c r="AB8" s="16"/>
      <c r="AC8" s="11"/>
      <c r="AD8" s="11"/>
      <c r="AE8" s="11"/>
    </row>
    <row r="9" spans="1:31">
      <c r="A9" s="369"/>
      <c r="B9" s="377"/>
      <c r="C9" s="382"/>
      <c r="D9" s="29">
        <v>10.330730000000001</v>
      </c>
      <c r="E9" s="385"/>
      <c r="F9" s="537"/>
      <c r="G9" s="543"/>
      <c r="H9" s="65"/>
      <c r="Q9" s="26"/>
      <c r="R9" s="27"/>
      <c r="S9" s="28"/>
      <c r="T9" s="29"/>
      <c r="V9" s="25"/>
      <c r="W9" s="23"/>
      <c r="X9" s="16"/>
      <c r="Y9" s="16"/>
      <c r="Z9" s="16"/>
      <c r="AA9" s="16"/>
      <c r="AB9" s="16"/>
      <c r="AC9" s="16"/>
      <c r="AD9" s="11"/>
      <c r="AE9" s="11"/>
    </row>
    <row r="10" spans="1:31">
      <c r="A10" s="369"/>
      <c r="B10" s="377"/>
      <c r="C10" s="382"/>
      <c r="D10" s="29">
        <v>8.5339390000000002</v>
      </c>
      <c r="E10" s="385"/>
      <c r="F10" s="537"/>
      <c r="G10" s="543"/>
      <c r="H10" s="44"/>
      <c r="Q10" s="26"/>
      <c r="R10" s="27"/>
      <c r="S10" s="28"/>
      <c r="T10" s="29"/>
      <c r="V10" s="25"/>
      <c r="W10" s="23"/>
      <c r="X10" s="16"/>
      <c r="Y10" s="16"/>
      <c r="Z10" s="16"/>
      <c r="AA10" s="16"/>
      <c r="AB10" s="16"/>
      <c r="AC10" s="16"/>
      <c r="AD10" s="11"/>
      <c r="AE10" s="11"/>
    </row>
    <row r="11" spans="1:31">
      <c r="A11" s="369"/>
      <c r="B11" s="378"/>
      <c r="C11" s="383"/>
      <c r="D11" s="297">
        <v>8.9148840000000007</v>
      </c>
      <c r="E11" s="386"/>
      <c r="F11" s="538"/>
      <c r="G11" s="544"/>
      <c r="H11" s="116"/>
      <c r="Q11" s="26"/>
      <c r="R11" s="27"/>
      <c r="S11" s="28"/>
      <c r="T11" s="29"/>
      <c r="V11" s="25"/>
      <c r="W11" s="23"/>
      <c r="X11" s="16"/>
      <c r="Y11" s="16"/>
      <c r="Z11" s="16"/>
      <c r="AA11" s="16"/>
      <c r="AB11" s="16"/>
      <c r="AC11" s="16"/>
      <c r="AD11" s="11"/>
      <c r="AE11" s="11"/>
    </row>
    <row r="12" spans="1:31">
      <c r="A12" s="369"/>
      <c r="B12" s="376" t="s">
        <v>16</v>
      </c>
      <c r="C12" s="381">
        <v>11</v>
      </c>
      <c r="D12" s="296">
        <v>8.4898699999999998</v>
      </c>
      <c r="E12" s="384" t="s">
        <v>11</v>
      </c>
      <c r="F12" s="536">
        <v>8.7089999999999996</v>
      </c>
      <c r="G12" s="542">
        <v>0.30780000000000002</v>
      </c>
      <c r="H12" s="130"/>
      <c r="Q12" s="16"/>
      <c r="R12" s="16"/>
      <c r="S12" s="24"/>
      <c r="T12" s="11"/>
      <c r="X12" s="11"/>
      <c r="Y12" s="11"/>
      <c r="Z12" s="11"/>
      <c r="AA12" s="11"/>
      <c r="AB12" s="11"/>
      <c r="AC12" s="11"/>
      <c r="AD12" s="11"/>
      <c r="AE12" s="11"/>
    </row>
    <row r="13" spans="1:31">
      <c r="A13" s="369"/>
      <c r="B13" s="377"/>
      <c r="C13" s="382"/>
      <c r="D13" s="29">
        <v>8.447495</v>
      </c>
      <c r="E13" s="387"/>
      <c r="F13" s="539"/>
      <c r="G13" s="543"/>
      <c r="H13" s="47"/>
      <c r="Q13" s="16"/>
      <c r="R13" s="16"/>
      <c r="S13" s="24"/>
      <c r="T13" s="11"/>
      <c r="W13" s="23"/>
      <c r="X13" s="16"/>
      <c r="Y13" s="16"/>
      <c r="Z13" s="11"/>
      <c r="AA13" s="16"/>
      <c r="AB13" s="16"/>
      <c r="AC13" s="11"/>
      <c r="AD13" s="11"/>
      <c r="AE13" s="11"/>
    </row>
    <row r="14" spans="1:31">
      <c r="A14" s="369"/>
      <c r="B14" s="377"/>
      <c r="C14" s="382"/>
      <c r="D14" s="29">
        <v>7.3400559999999997</v>
      </c>
      <c r="E14" s="387"/>
      <c r="F14" s="539"/>
      <c r="G14" s="543"/>
      <c r="H14" s="47"/>
      <c r="I14" s="29"/>
      <c r="W14" s="23"/>
      <c r="X14" s="16"/>
      <c r="Y14" s="16"/>
      <c r="Z14" s="11"/>
      <c r="AA14" s="16"/>
      <c r="AB14" s="16"/>
      <c r="AC14" s="11"/>
      <c r="AD14" s="11"/>
      <c r="AE14" s="11"/>
    </row>
    <row r="15" spans="1:31" ht="13.95" customHeight="1">
      <c r="A15" s="369"/>
      <c r="B15" s="377"/>
      <c r="C15" s="382"/>
      <c r="D15" s="29">
        <v>7.2253780000000001</v>
      </c>
      <c r="E15" s="387"/>
      <c r="F15" s="539"/>
      <c r="G15" s="543"/>
      <c r="H15" s="47"/>
      <c r="I15" s="29"/>
      <c r="W15" s="23"/>
      <c r="X15" s="16"/>
      <c r="Y15" s="16"/>
      <c r="Z15" s="11"/>
      <c r="AA15" s="16"/>
      <c r="AB15" s="16"/>
      <c r="AC15" s="11"/>
      <c r="AD15" s="11"/>
      <c r="AE15" s="11"/>
    </row>
    <row r="16" spans="1:31">
      <c r="A16" s="369"/>
      <c r="B16" s="377"/>
      <c r="C16" s="382"/>
      <c r="D16" s="29">
        <v>9.7909120000000005</v>
      </c>
      <c r="E16" s="387"/>
      <c r="F16" s="539"/>
      <c r="G16" s="543"/>
      <c r="H16" s="47"/>
      <c r="I16" s="29"/>
      <c r="J16" s="29"/>
      <c r="Q16" s="11"/>
      <c r="R16" s="11"/>
      <c r="S16" s="11"/>
      <c r="T16" s="11"/>
      <c r="W16" s="23"/>
      <c r="X16" s="16"/>
      <c r="Y16" s="16"/>
      <c r="Z16" s="11"/>
      <c r="AA16" s="16"/>
      <c r="AB16" s="16"/>
      <c r="AC16" s="11"/>
      <c r="AD16" s="11"/>
      <c r="AE16" s="11"/>
    </row>
    <row r="17" spans="1:41">
      <c r="A17" s="369"/>
      <c r="B17" s="377"/>
      <c r="C17" s="382"/>
      <c r="D17" s="29">
        <v>8.0458049999999997</v>
      </c>
      <c r="E17" s="387"/>
      <c r="F17" s="539"/>
      <c r="G17" s="543"/>
      <c r="H17" s="47"/>
      <c r="I17" s="29"/>
      <c r="J17" s="29"/>
      <c r="Q17" s="16"/>
      <c r="R17" s="16"/>
      <c r="S17" s="19"/>
      <c r="T17" s="20"/>
      <c r="U17" s="14"/>
      <c r="V17" s="21"/>
      <c r="W17" s="23"/>
      <c r="X17" s="16"/>
      <c r="Y17" s="16"/>
      <c r="Z17" s="11"/>
      <c r="AA17" s="16"/>
      <c r="AB17" s="16"/>
      <c r="AC17" s="11"/>
      <c r="AD17" s="11"/>
      <c r="AE17" s="11"/>
    </row>
    <row r="18" spans="1:41">
      <c r="A18" s="369"/>
      <c r="B18" s="377"/>
      <c r="C18" s="382"/>
      <c r="D18" s="29">
        <v>9.0647990000000007</v>
      </c>
      <c r="E18" s="387"/>
      <c r="F18" s="539"/>
      <c r="G18" s="543"/>
      <c r="H18" s="47"/>
      <c r="I18" s="29"/>
      <c r="J18" s="29"/>
      <c r="Q18" s="22"/>
      <c r="R18" s="23"/>
      <c r="S18" s="24"/>
      <c r="T18" s="11"/>
      <c r="W18" s="23"/>
      <c r="X18" s="16"/>
      <c r="Y18" s="16"/>
      <c r="Z18" s="11"/>
      <c r="AA18" s="16"/>
      <c r="AB18" s="16"/>
      <c r="AC18" s="11"/>
      <c r="AD18" s="11"/>
      <c r="AE18" s="11"/>
    </row>
    <row r="19" spans="1:41">
      <c r="A19" s="369"/>
      <c r="B19" s="377"/>
      <c r="C19" s="382"/>
      <c r="D19" s="29">
        <v>9.8480640000000008</v>
      </c>
      <c r="E19" s="387"/>
      <c r="F19" s="539"/>
      <c r="G19" s="543"/>
      <c r="H19" s="47"/>
      <c r="I19" s="29"/>
      <c r="J19" s="29"/>
      <c r="K19" s="29"/>
      <c r="Q19" s="22"/>
      <c r="R19" s="23"/>
      <c r="S19" s="24"/>
      <c r="T19" s="11"/>
      <c r="W19" s="23"/>
      <c r="X19" s="16"/>
      <c r="Y19" s="16"/>
      <c r="Z19" s="16"/>
      <c r="AA19" s="16"/>
      <c r="AB19" s="16"/>
      <c r="AC19" s="16"/>
      <c r="AD19" s="11"/>
      <c r="AE19" s="11"/>
    </row>
    <row r="20" spans="1:41">
      <c r="A20" s="369"/>
      <c r="B20" s="377"/>
      <c r="C20" s="382"/>
      <c r="D20" s="29">
        <v>10.45853</v>
      </c>
      <c r="E20" s="387"/>
      <c r="F20" s="539"/>
      <c r="G20" s="543"/>
      <c r="H20" s="47"/>
      <c r="Q20" s="22"/>
      <c r="R20" s="23"/>
      <c r="S20" s="24"/>
      <c r="T20" s="11"/>
      <c r="W20" s="23"/>
      <c r="X20" s="16"/>
      <c r="Y20" s="16"/>
      <c r="Z20" s="16"/>
      <c r="AA20" s="16"/>
      <c r="AB20" s="16"/>
      <c r="AC20" s="16"/>
      <c r="AD20" s="11"/>
      <c r="AE20" s="11"/>
    </row>
    <row r="21" spans="1:41">
      <c r="A21" s="370"/>
      <c r="B21" s="379"/>
      <c r="C21" s="382"/>
      <c r="D21" s="29">
        <v>8.3410049999999991</v>
      </c>
      <c r="E21" s="387"/>
      <c r="F21" s="539"/>
      <c r="G21" s="543"/>
      <c r="H21" s="47"/>
      <c r="Q21" s="35"/>
      <c r="R21" s="34"/>
      <c r="S21" s="24"/>
      <c r="T21" s="11"/>
    </row>
    <row r="22" spans="1:41">
      <c r="A22" s="370"/>
      <c r="B22" s="380"/>
      <c r="C22" s="383"/>
      <c r="D22" s="297">
        <v>8.7418329999999997</v>
      </c>
      <c r="E22" s="388"/>
      <c r="F22" s="540"/>
      <c r="G22" s="544"/>
      <c r="H22" s="48"/>
      <c r="Q22" s="35"/>
      <c r="R22" s="34"/>
      <c r="S22" s="24"/>
      <c r="T22" s="11"/>
    </row>
    <row r="23" spans="1:41">
      <c r="A23" s="370"/>
      <c r="B23" s="376" t="s">
        <v>18</v>
      </c>
      <c r="C23" s="381">
        <v>14</v>
      </c>
      <c r="D23" s="9">
        <v>9.7569440000000007</v>
      </c>
      <c r="E23" s="384" t="s">
        <v>11</v>
      </c>
      <c r="F23" s="541">
        <v>10.44</v>
      </c>
      <c r="G23" s="542">
        <v>0.28239999999999998</v>
      </c>
      <c r="H23" s="46"/>
      <c r="Q23" s="35"/>
      <c r="R23" s="34"/>
      <c r="S23" s="24"/>
      <c r="T23" s="11"/>
      <c r="W23" s="13"/>
      <c r="X23" s="13"/>
      <c r="Y23" s="14"/>
      <c r="Z23" s="14"/>
      <c r="AA23" s="14"/>
      <c r="AB23" s="14"/>
      <c r="AF23" s="14"/>
      <c r="AG23" s="14"/>
      <c r="AH23" s="13"/>
      <c r="AI23" s="13"/>
      <c r="AJ23" s="20"/>
      <c r="AK23" s="14"/>
      <c r="AL23" s="14"/>
      <c r="AM23" s="14"/>
    </row>
    <row r="24" spans="1:41">
      <c r="A24" s="370"/>
      <c r="B24" s="377"/>
      <c r="C24" s="382"/>
      <c r="D24" s="17">
        <v>9.1942029999999999</v>
      </c>
      <c r="E24" s="387"/>
      <c r="F24" s="537"/>
      <c r="G24" s="543"/>
      <c r="H24" s="47"/>
      <c r="Q24" s="35"/>
      <c r="R24" s="34"/>
      <c r="S24" s="24"/>
      <c r="T24" s="11"/>
      <c r="W24" s="11"/>
      <c r="X24" s="16"/>
      <c r="Y24" s="16"/>
      <c r="Z24" s="20"/>
      <c r="AA24" s="16"/>
      <c r="AB24" s="16"/>
      <c r="AC24" s="16"/>
      <c r="AD24" s="19"/>
      <c r="AE24" s="20"/>
      <c r="AF24" s="14"/>
      <c r="AG24" s="14"/>
      <c r="AH24" s="11"/>
      <c r="AI24" s="16"/>
      <c r="AJ24" s="16"/>
      <c r="AK24" s="20"/>
      <c r="AL24" s="16"/>
      <c r="AM24" s="16"/>
      <c r="AN24" s="16"/>
      <c r="AO24" s="19"/>
    </row>
    <row r="25" spans="1:41">
      <c r="A25" s="370"/>
      <c r="B25" s="377"/>
      <c r="C25" s="382"/>
      <c r="D25" s="17">
        <v>9.6273319999999991</v>
      </c>
      <c r="E25" s="387"/>
      <c r="F25" s="537"/>
      <c r="G25" s="543"/>
      <c r="H25" s="47"/>
      <c r="Q25" s="35"/>
      <c r="R25" s="34"/>
      <c r="S25" s="24"/>
      <c r="T25" s="11"/>
      <c r="W25" s="23"/>
      <c r="X25" s="16"/>
      <c r="Y25" s="16"/>
      <c r="Z25" s="16"/>
      <c r="AA25" s="16"/>
      <c r="AB25" s="16"/>
      <c r="AC25" s="16"/>
      <c r="AD25" s="11"/>
      <c r="AE25" s="11"/>
      <c r="AF25" s="14"/>
      <c r="AG25" s="14"/>
      <c r="AH25" s="36"/>
      <c r="AI25" s="16"/>
      <c r="AJ25" s="16"/>
      <c r="AK25" s="16"/>
      <c r="AL25" s="16"/>
      <c r="AM25" s="16"/>
      <c r="AN25" s="16"/>
      <c r="AO25" s="16"/>
    </row>
    <row r="26" spans="1:41">
      <c r="A26" s="370"/>
      <c r="B26" s="377"/>
      <c r="C26" s="382"/>
      <c r="D26" s="17">
        <v>10.196429999999999</v>
      </c>
      <c r="E26" s="387"/>
      <c r="F26" s="537"/>
      <c r="G26" s="543"/>
      <c r="H26" s="47"/>
      <c r="Q26" s="37"/>
      <c r="R26" s="38"/>
      <c r="S26" s="24"/>
      <c r="T26" s="11"/>
      <c r="W26" s="23"/>
      <c r="X26" s="16"/>
      <c r="Y26" s="16"/>
      <c r="Z26" s="16"/>
      <c r="AA26" s="16"/>
      <c r="AB26" s="16"/>
      <c r="AC26" s="16"/>
      <c r="AD26" s="11"/>
      <c r="AE26" s="11"/>
      <c r="AF26" s="14"/>
      <c r="AG26" s="14"/>
      <c r="AH26" s="36"/>
      <c r="AI26" s="16"/>
      <c r="AJ26" s="16"/>
      <c r="AK26" s="16"/>
      <c r="AL26" s="16"/>
      <c r="AM26" s="16"/>
      <c r="AN26" s="16"/>
      <c r="AO26" s="16"/>
    </row>
    <row r="27" spans="1:41">
      <c r="A27" s="370"/>
      <c r="B27" s="377"/>
      <c r="C27" s="382"/>
      <c r="D27" s="17">
        <v>10.34503</v>
      </c>
      <c r="E27" s="387"/>
      <c r="F27" s="537"/>
      <c r="G27" s="543"/>
      <c r="H27" s="47"/>
      <c r="Q27" s="37"/>
      <c r="R27" s="38"/>
      <c r="S27" s="24"/>
      <c r="T27" s="11"/>
      <c r="W27" s="23"/>
      <c r="X27" s="16"/>
      <c r="Y27" s="16"/>
      <c r="Z27" s="16"/>
      <c r="AA27" s="16"/>
      <c r="AB27" s="16"/>
      <c r="AC27" s="16"/>
      <c r="AD27" s="11"/>
      <c r="AE27" s="11"/>
      <c r="AF27" s="14"/>
      <c r="AG27" s="14"/>
      <c r="AH27" s="36"/>
      <c r="AI27" s="16"/>
      <c r="AJ27" s="16"/>
      <c r="AK27" s="16"/>
      <c r="AL27" s="16"/>
      <c r="AM27" s="16"/>
      <c r="AN27" s="16"/>
      <c r="AO27" s="16"/>
    </row>
    <row r="28" spans="1:41">
      <c r="A28" s="370"/>
      <c r="B28" s="377"/>
      <c r="C28" s="382"/>
      <c r="D28" s="17">
        <v>11.760450000000001</v>
      </c>
      <c r="E28" s="387"/>
      <c r="F28" s="537"/>
      <c r="G28" s="543"/>
      <c r="H28" s="47"/>
      <c r="Q28" s="37"/>
      <c r="R28" s="38"/>
      <c r="S28" s="24"/>
      <c r="T28" s="11"/>
      <c r="W28" s="23"/>
      <c r="X28" s="16"/>
      <c r="Y28" s="16"/>
      <c r="Z28" s="16"/>
      <c r="AA28" s="16"/>
      <c r="AB28" s="16"/>
      <c r="AC28" s="16"/>
      <c r="AD28" s="11"/>
      <c r="AE28" s="11"/>
      <c r="AF28" s="14"/>
      <c r="AG28" s="14"/>
      <c r="AH28" s="36"/>
      <c r="AI28" s="16"/>
      <c r="AJ28" s="16"/>
      <c r="AK28" s="16"/>
      <c r="AL28" s="16"/>
      <c r="AM28" s="16"/>
      <c r="AN28" s="16"/>
      <c r="AO28" s="16"/>
    </row>
    <row r="29" spans="1:41">
      <c r="A29" s="370"/>
      <c r="B29" s="377"/>
      <c r="C29" s="382"/>
      <c r="D29" s="17">
        <v>11.625819999999999</v>
      </c>
      <c r="E29" s="387"/>
      <c r="F29" s="537"/>
      <c r="G29" s="543"/>
      <c r="H29" s="47"/>
      <c r="Q29" s="37"/>
      <c r="R29" s="38"/>
      <c r="S29" s="24"/>
      <c r="T29" s="11"/>
      <c r="W29" s="23"/>
      <c r="X29" s="16"/>
      <c r="Y29" s="16"/>
      <c r="Z29" s="16"/>
      <c r="AA29" s="16"/>
      <c r="AB29" s="16"/>
      <c r="AC29" s="16"/>
      <c r="AD29" s="11"/>
      <c r="AE29" s="11"/>
      <c r="AF29" s="14"/>
      <c r="AG29" s="14"/>
      <c r="AH29" s="36"/>
      <c r="AI29" s="16"/>
      <c r="AJ29" s="16"/>
      <c r="AK29" s="16"/>
      <c r="AL29" s="16"/>
      <c r="AM29" s="16"/>
      <c r="AN29" s="16"/>
      <c r="AO29" s="16"/>
    </row>
    <row r="30" spans="1:41">
      <c r="A30" s="370"/>
      <c r="B30" s="377"/>
      <c r="C30" s="382"/>
      <c r="D30" s="17">
        <v>12.217739999999999</v>
      </c>
      <c r="E30" s="387"/>
      <c r="F30" s="537"/>
      <c r="G30" s="543"/>
      <c r="H30" s="47"/>
      <c r="Q30" s="37"/>
      <c r="R30" s="38"/>
      <c r="S30" s="24"/>
      <c r="T30" s="11"/>
      <c r="W30" s="23"/>
      <c r="X30" s="16"/>
      <c r="Y30" s="16"/>
      <c r="Z30" s="16"/>
      <c r="AA30" s="16"/>
      <c r="AB30" s="16"/>
      <c r="AC30" s="16"/>
      <c r="AD30" s="11"/>
      <c r="AE30" s="11"/>
      <c r="AF30" s="14"/>
      <c r="AG30" s="14"/>
      <c r="AH30" s="36"/>
      <c r="AI30" s="16"/>
      <c r="AJ30" s="16"/>
      <c r="AK30" s="16"/>
      <c r="AL30" s="16"/>
      <c r="AM30" s="16"/>
      <c r="AN30" s="16"/>
      <c r="AO30" s="16"/>
    </row>
    <row r="31" spans="1:41">
      <c r="A31" s="370"/>
      <c r="B31" s="377"/>
      <c r="C31" s="382"/>
      <c r="D31" s="17">
        <v>10.614039999999999</v>
      </c>
      <c r="E31" s="387"/>
      <c r="F31" s="537"/>
      <c r="G31" s="543"/>
      <c r="H31" s="47"/>
      <c r="Q31" s="37"/>
      <c r="R31" s="38"/>
      <c r="S31" s="24"/>
      <c r="T31" s="11"/>
      <c r="W31" s="23"/>
      <c r="X31" s="16"/>
      <c r="Y31" s="16"/>
      <c r="Z31" s="16"/>
      <c r="AA31" s="16"/>
      <c r="AB31" s="16"/>
      <c r="AC31" s="16"/>
      <c r="AD31" s="11"/>
      <c r="AE31" s="11"/>
      <c r="AF31" s="14"/>
      <c r="AG31" s="14"/>
      <c r="AH31" s="36"/>
      <c r="AI31" s="16"/>
      <c r="AJ31" s="16"/>
      <c r="AK31" s="16"/>
      <c r="AL31" s="16"/>
      <c r="AM31" s="16"/>
      <c r="AN31" s="16"/>
      <c r="AO31" s="16"/>
    </row>
    <row r="32" spans="1:41">
      <c r="A32" s="370"/>
      <c r="B32" s="377"/>
      <c r="C32" s="382"/>
      <c r="D32" s="17">
        <v>10.274559999999999</v>
      </c>
      <c r="E32" s="387"/>
      <c r="F32" s="537"/>
      <c r="G32" s="543"/>
      <c r="H32" s="47"/>
      <c r="Q32" s="37"/>
      <c r="R32" s="38"/>
      <c r="S32" s="24"/>
      <c r="T32" s="11"/>
      <c r="W32" s="23"/>
      <c r="X32" s="16"/>
      <c r="Y32" s="16"/>
      <c r="Z32" s="16"/>
      <c r="AA32" s="16"/>
      <c r="AB32" s="16"/>
      <c r="AC32" s="16"/>
      <c r="AD32" s="11"/>
      <c r="AE32" s="11"/>
      <c r="AF32" s="14"/>
      <c r="AG32" s="14"/>
      <c r="AH32" s="36"/>
      <c r="AI32" s="16"/>
      <c r="AJ32" s="16"/>
      <c r="AK32" s="16"/>
      <c r="AL32" s="16"/>
      <c r="AM32" s="16"/>
      <c r="AN32" s="16"/>
      <c r="AO32" s="16"/>
    </row>
    <row r="33" spans="1:41">
      <c r="A33" s="370"/>
      <c r="B33" s="377"/>
      <c r="C33" s="382"/>
      <c r="D33" s="17">
        <v>9.3731159999999996</v>
      </c>
      <c r="E33" s="387"/>
      <c r="F33" s="537"/>
      <c r="G33" s="543"/>
      <c r="H33" s="47"/>
      <c r="K33" s="16"/>
      <c r="L33" s="16"/>
      <c r="M33" s="16"/>
      <c r="N33" s="16"/>
      <c r="O33" s="16"/>
      <c r="P33" s="16"/>
      <c r="Q33" s="11"/>
      <c r="R33" s="11"/>
      <c r="S33" s="11"/>
      <c r="T33" s="11"/>
      <c r="W33" s="23"/>
      <c r="X33" s="16"/>
      <c r="Y33" s="16"/>
      <c r="Z33" s="16"/>
      <c r="AA33" s="16"/>
      <c r="AB33" s="16"/>
      <c r="AC33" s="16"/>
      <c r="AD33" s="11"/>
      <c r="AE33" s="11"/>
      <c r="AF33" s="14"/>
      <c r="AG33" s="14"/>
      <c r="AH33" s="36"/>
      <c r="AI33" s="16"/>
      <c r="AJ33" s="16"/>
      <c r="AK33" s="16"/>
      <c r="AL33" s="16"/>
      <c r="AM33" s="16"/>
      <c r="AN33" s="16"/>
      <c r="AO33" s="16"/>
    </row>
    <row r="34" spans="1:41">
      <c r="A34" s="370"/>
      <c r="B34" s="377"/>
      <c r="C34" s="382"/>
      <c r="D34" s="17">
        <v>8.9151279999999993</v>
      </c>
      <c r="E34" s="387"/>
      <c r="F34" s="537"/>
      <c r="G34" s="543"/>
      <c r="H34" s="47"/>
      <c r="L34" s="11"/>
      <c r="M34" s="16"/>
      <c r="N34" s="16"/>
      <c r="O34" s="20"/>
      <c r="P34" s="16"/>
      <c r="Q34" s="16"/>
      <c r="R34" s="16"/>
      <c r="S34" s="19"/>
      <c r="T34" s="20"/>
      <c r="U34" s="14"/>
      <c r="V34" s="21"/>
      <c r="W34" s="23"/>
      <c r="X34" s="16"/>
      <c r="Y34" s="16"/>
      <c r="Z34" s="16"/>
      <c r="AA34" s="16"/>
      <c r="AB34" s="16"/>
      <c r="AC34" s="16"/>
      <c r="AD34" s="11"/>
      <c r="AE34" s="11"/>
      <c r="AF34" s="14"/>
      <c r="AG34" s="14"/>
      <c r="AH34" s="36"/>
      <c r="AI34" s="16"/>
      <c r="AJ34" s="16"/>
      <c r="AK34" s="16"/>
      <c r="AL34" s="16"/>
      <c r="AM34" s="16"/>
      <c r="AN34" s="16"/>
      <c r="AO34" s="16"/>
    </row>
    <row r="35" spans="1:41">
      <c r="A35" s="370"/>
      <c r="B35" s="377"/>
      <c r="C35" s="382"/>
      <c r="D35" s="17">
        <v>11.828530000000001</v>
      </c>
      <c r="E35" s="387"/>
      <c r="F35" s="537"/>
      <c r="G35" s="543"/>
      <c r="H35" s="47"/>
      <c r="L35" s="62"/>
      <c r="M35" s="61"/>
      <c r="N35" s="161"/>
      <c r="O35" s="36"/>
      <c r="P35" s="61"/>
      <c r="Q35" s="161"/>
      <c r="R35" s="36"/>
      <c r="S35" s="24"/>
      <c r="T35" s="11"/>
      <c r="U35" s="162"/>
      <c r="W35" s="23"/>
      <c r="X35" s="16"/>
      <c r="Y35" s="16"/>
      <c r="Z35" s="16"/>
      <c r="AA35" s="16"/>
      <c r="AB35" s="16"/>
      <c r="AC35" s="16"/>
      <c r="AD35" s="11"/>
      <c r="AE35" s="11"/>
      <c r="AF35" s="14"/>
      <c r="AG35" s="14"/>
      <c r="AH35" s="36"/>
      <c r="AI35" s="16"/>
      <c r="AJ35" s="16"/>
      <c r="AK35" s="16"/>
      <c r="AL35" s="16"/>
      <c r="AM35" s="16"/>
      <c r="AN35" s="16"/>
      <c r="AO35" s="16"/>
    </row>
    <row r="36" spans="1:41">
      <c r="A36" s="370"/>
      <c r="B36" s="378"/>
      <c r="C36" s="383"/>
      <c r="D36" s="42">
        <v>10.384320000000001</v>
      </c>
      <c r="E36" s="388"/>
      <c r="F36" s="538"/>
      <c r="G36" s="544"/>
      <c r="H36" s="48"/>
      <c r="L36" s="62"/>
      <c r="M36" s="61"/>
      <c r="N36" s="161"/>
      <c r="O36" s="36"/>
      <c r="P36" s="61"/>
      <c r="Q36" s="161"/>
      <c r="R36" s="36"/>
      <c r="S36" s="24"/>
      <c r="T36" s="11"/>
      <c r="U36" s="162"/>
      <c r="W36" s="23"/>
      <c r="X36" s="16"/>
      <c r="Y36" s="16"/>
      <c r="Z36" s="16"/>
      <c r="AA36" s="16"/>
      <c r="AB36" s="16"/>
      <c r="AC36" s="16"/>
      <c r="AD36" s="11"/>
      <c r="AE36" s="11"/>
      <c r="AF36" s="14"/>
      <c r="AG36" s="14"/>
      <c r="AH36" s="36"/>
      <c r="AI36" s="16"/>
      <c r="AJ36" s="16"/>
      <c r="AK36" s="16"/>
      <c r="AL36" s="16"/>
      <c r="AM36" s="16"/>
      <c r="AN36" s="16"/>
      <c r="AO36" s="16"/>
    </row>
    <row r="37" spans="1:41">
      <c r="A37" s="370"/>
      <c r="B37" s="377" t="s">
        <v>20</v>
      </c>
      <c r="C37" s="382">
        <v>15</v>
      </c>
      <c r="D37" s="17">
        <v>9.1002189999999992</v>
      </c>
      <c r="E37" s="431" t="s">
        <v>11</v>
      </c>
      <c r="F37" s="537">
        <v>9.673</v>
      </c>
      <c r="G37" s="545">
        <v>0.32150000000000001</v>
      </c>
      <c r="H37" s="47"/>
      <c r="L37" s="62"/>
      <c r="M37" s="66"/>
      <c r="N37" s="37"/>
      <c r="O37" s="38"/>
      <c r="P37" s="66"/>
      <c r="Q37" s="37"/>
      <c r="R37" s="38"/>
      <c r="S37" s="24"/>
      <c r="T37" s="11"/>
      <c r="U37" s="245"/>
      <c r="W37" s="23"/>
      <c r="X37" s="16"/>
      <c r="Y37" s="16"/>
      <c r="Z37" s="16"/>
      <c r="AA37" s="16"/>
      <c r="AB37" s="16"/>
      <c r="AC37" s="16"/>
      <c r="AD37" s="11"/>
      <c r="AE37" s="11"/>
      <c r="AF37" s="63"/>
      <c r="AG37" s="14"/>
      <c r="AH37" s="36"/>
      <c r="AI37" s="16"/>
      <c r="AJ37" s="16"/>
      <c r="AK37" s="16"/>
      <c r="AL37" s="16"/>
      <c r="AM37" s="16"/>
      <c r="AN37" s="16"/>
      <c r="AO37" s="16"/>
    </row>
    <row r="38" spans="1:41">
      <c r="A38" s="370"/>
      <c r="B38" s="379"/>
      <c r="C38" s="382"/>
      <c r="D38" s="17">
        <v>9.3152589999999993</v>
      </c>
      <c r="E38" s="385"/>
      <c r="F38" s="537"/>
      <c r="G38" s="543"/>
      <c r="H38" s="47"/>
      <c r="I38" s="30"/>
      <c r="L38" s="62"/>
      <c r="M38" s="66"/>
      <c r="N38" s="37"/>
      <c r="O38" s="38"/>
      <c r="P38" s="66"/>
      <c r="Q38" s="37"/>
      <c r="R38" s="38"/>
      <c r="S38" s="24"/>
      <c r="T38" s="11"/>
      <c r="U38" s="245"/>
      <c r="W38" s="23"/>
      <c r="X38" s="16"/>
      <c r="Y38" s="16"/>
      <c r="Z38" s="16"/>
      <c r="AA38" s="16"/>
      <c r="AB38" s="16"/>
      <c r="AC38" s="16"/>
      <c r="AD38" s="11"/>
      <c r="AE38" s="11"/>
      <c r="AF38" s="164"/>
      <c r="AG38" s="14"/>
      <c r="AH38" s="36"/>
      <c r="AI38" s="16"/>
      <c r="AJ38" s="16"/>
      <c r="AK38" s="16"/>
      <c r="AL38" s="16"/>
      <c r="AM38" s="16"/>
      <c r="AN38" s="16"/>
      <c r="AO38" s="16"/>
    </row>
    <row r="39" spans="1:41">
      <c r="A39" s="370"/>
      <c r="B39" s="379"/>
      <c r="C39" s="382"/>
      <c r="D39" s="17">
        <v>9.4854810000000001</v>
      </c>
      <c r="E39" s="385"/>
      <c r="F39" s="537"/>
      <c r="G39" s="543"/>
      <c r="H39" s="47"/>
      <c r="L39" s="62"/>
      <c r="M39" s="66"/>
      <c r="N39" s="37"/>
      <c r="O39" s="38"/>
      <c r="P39" s="66"/>
      <c r="Q39" s="37"/>
      <c r="R39" s="38"/>
      <c r="S39" s="24"/>
      <c r="T39" s="11"/>
      <c r="U39" s="245"/>
      <c r="W39" s="23"/>
      <c r="X39" s="16"/>
      <c r="Y39" s="16"/>
      <c r="Z39" s="16"/>
      <c r="AA39" s="16"/>
      <c r="AB39" s="16"/>
      <c r="AC39" s="16"/>
      <c r="AD39" s="11"/>
      <c r="AE39" s="11"/>
      <c r="AF39" s="164"/>
      <c r="AG39" s="14"/>
      <c r="AH39" s="36"/>
      <c r="AI39" s="16"/>
      <c r="AJ39" s="16"/>
      <c r="AK39" s="16"/>
      <c r="AL39" s="16"/>
      <c r="AM39" s="16"/>
      <c r="AN39" s="16"/>
      <c r="AO39" s="16"/>
    </row>
    <row r="40" spans="1:41">
      <c r="A40" s="370"/>
      <c r="B40" s="379"/>
      <c r="C40" s="382"/>
      <c r="D40" s="17">
        <v>8.1221899999999998</v>
      </c>
      <c r="E40" s="385"/>
      <c r="F40" s="537"/>
      <c r="G40" s="543"/>
      <c r="H40" s="47"/>
      <c r="L40" s="62"/>
      <c r="M40" s="66"/>
      <c r="N40" s="37"/>
      <c r="O40" s="38"/>
      <c r="P40" s="66"/>
      <c r="Q40" s="37"/>
      <c r="R40" s="38"/>
      <c r="S40" s="24"/>
      <c r="T40" s="11"/>
      <c r="U40" s="245"/>
      <c r="W40" s="23"/>
      <c r="X40" s="16"/>
      <c r="Y40" s="16"/>
      <c r="Z40" s="16"/>
      <c r="AA40" s="16"/>
      <c r="AB40" s="16"/>
      <c r="AC40" s="16"/>
      <c r="AD40" s="11"/>
      <c r="AE40" s="11"/>
      <c r="AF40" s="164"/>
      <c r="AG40" s="14"/>
      <c r="AH40" s="36"/>
      <c r="AI40" s="16"/>
      <c r="AJ40" s="16"/>
      <c r="AK40" s="16"/>
      <c r="AL40" s="16"/>
      <c r="AM40" s="16"/>
      <c r="AN40" s="16"/>
      <c r="AO40" s="16"/>
    </row>
    <row r="41" spans="1:41">
      <c r="A41" s="370"/>
      <c r="B41" s="379"/>
      <c r="C41" s="382"/>
      <c r="D41" s="17">
        <v>10.891159999999999</v>
      </c>
      <c r="E41" s="385"/>
      <c r="F41" s="537"/>
      <c r="G41" s="543"/>
      <c r="H41" s="47"/>
      <c r="L41" s="62"/>
      <c r="M41" s="61"/>
      <c r="N41" s="161"/>
      <c r="O41" s="36"/>
      <c r="P41" s="61"/>
      <c r="Q41" s="161"/>
      <c r="R41" s="36"/>
      <c r="S41" s="24"/>
      <c r="T41" s="11"/>
      <c r="U41" s="162"/>
      <c r="AF41" s="164"/>
      <c r="AG41" s="14"/>
      <c r="AH41" s="36"/>
      <c r="AI41" s="16"/>
      <c r="AJ41" s="16"/>
      <c r="AK41" s="16"/>
      <c r="AL41" s="16"/>
      <c r="AM41" s="16"/>
      <c r="AN41" s="16"/>
      <c r="AO41" s="16"/>
    </row>
    <row r="42" spans="1:41">
      <c r="A42" s="370"/>
      <c r="B42" s="379"/>
      <c r="C42" s="382"/>
      <c r="D42" s="17">
        <v>10.26385</v>
      </c>
      <c r="E42" s="385"/>
      <c r="F42" s="537"/>
      <c r="G42" s="543"/>
      <c r="H42" s="47"/>
      <c r="L42" s="62"/>
      <c r="M42" s="61"/>
      <c r="N42" s="161"/>
      <c r="O42" s="36"/>
      <c r="P42" s="61"/>
      <c r="Q42" s="161"/>
      <c r="R42" s="36"/>
      <c r="S42" s="24"/>
      <c r="T42" s="11"/>
      <c r="U42" s="162"/>
      <c r="W42" s="23"/>
      <c r="X42" s="16"/>
      <c r="Y42" s="16"/>
      <c r="Z42" s="16"/>
      <c r="AA42" s="16"/>
      <c r="AB42" s="16"/>
      <c r="AC42" s="16"/>
      <c r="AD42" s="11"/>
      <c r="AE42" s="11"/>
      <c r="AF42" s="164"/>
      <c r="AG42" s="14"/>
    </row>
    <row r="43" spans="1:41">
      <c r="A43" s="370"/>
      <c r="B43" s="379"/>
      <c r="C43" s="382"/>
      <c r="D43" s="17">
        <v>11.73452</v>
      </c>
      <c r="E43" s="385"/>
      <c r="F43" s="537"/>
      <c r="G43" s="543"/>
      <c r="H43" s="47"/>
      <c r="L43" s="62"/>
      <c r="M43" s="61"/>
      <c r="N43" s="161"/>
      <c r="O43" s="36"/>
      <c r="P43" s="61"/>
      <c r="Q43" s="161"/>
      <c r="R43" s="36"/>
      <c r="S43" s="24"/>
      <c r="T43" s="11"/>
      <c r="U43" s="162"/>
      <c r="W43" s="23"/>
      <c r="X43" s="16"/>
      <c r="Y43" s="16"/>
      <c r="Z43" s="16"/>
      <c r="AA43" s="16"/>
      <c r="AB43" s="16"/>
      <c r="AC43" s="16"/>
      <c r="AD43" s="11"/>
      <c r="AE43" s="11"/>
    </row>
    <row r="44" spans="1:41">
      <c r="A44" s="370"/>
      <c r="B44" s="379"/>
      <c r="C44" s="382"/>
      <c r="D44" s="17">
        <v>11.761480000000001</v>
      </c>
      <c r="E44" s="385"/>
      <c r="F44" s="537"/>
      <c r="G44" s="543"/>
      <c r="H44" s="47"/>
      <c r="L44" s="62"/>
      <c r="M44" s="61"/>
      <c r="N44" s="161"/>
      <c r="O44" s="36"/>
      <c r="P44" s="61"/>
      <c r="Q44" s="161"/>
      <c r="R44" s="36"/>
      <c r="S44" s="24"/>
      <c r="T44" s="11"/>
      <c r="U44" s="162"/>
      <c r="W44" s="30"/>
    </row>
    <row r="45" spans="1:41">
      <c r="A45" s="370"/>
      <c r="B45" s="379"/>
      <c r="C45" s="382"/>
      <c r="D45" s="17">
        <v>10.85253</v>
      </c>
      <c r="E45" s="385"/>
      <c r="F45" s="537"/>
      <c r="G45" s="543"/>
      <c r="H45" s="47"/>
      <c r="L45" s="62"/>
      <c r="M45" s="16"/>
      <c r="N45" s="16"/>
      <c r="O45" s="16"/>
      <c r="P45" s="16"/>
      <c r="Q45" s="16"/>
      <c r="R45" s="16"/>
      <c r="S45" s="24"/>
      <c r="T45" s="11"/>
      <c r="U45" s="21"/>
      <c r="W45" s="30"/>
      <c r="AH45" s="36"/>
      <c r="AI45" s="16"/>
      <c r="AJ45" s="16"/>
      <c r="AK45" s="16"/>
      <c r="AL45" s="16"/>
      <c r="AM45" s="16"/>
      <c r="AN45" s="16"/>
      <c r="AO45" s="16"/>
    </row>
    <row r="46" spans="1:41">
      <c r="A46" s="370"/>
      <c r="B46" s="379"/>
      <c r="C46" s="382"/>
      <c r="D46" s="17">
        <v>9.2996309999999998</v>
      </c>
      <c r="E46" s="385"/>
      <c r="F46" s="537"/>
      <c r="G46" s="543"/>
      <c r="H46" s="47"/>
      <c r="L46" s="62"/>
      <c r="M46" s="16"/>
      <c r="N46" s="16"/>
      <c r="O46" s="16"/>
      <c r="P46" s="16"/>
      <c r="Q46" s="16"/>
      <c r="R46" s="16"/>
      <c r="S46" s="24"/>
      <c r="T46" s="11"/>
      <c r="U46" s="21"/>
      <c r="AH46" s="14"/>
      <c r="AI46" s="14"/>
      <c r="AJ46" s="14"/>
      <c r="AK46" s="14"/>
      <c r="AL46" s="14"/>
      <c r="AM46" s="14"/>
      <c r="AN46" s="14"/>
      <c r="AO46" s="14"/>
    </row>
    <row r="47" spans="1:41">
      <c r="A47" s="370"/>
      <c r="B47" s="379"/>
      <c r="C47" s="382"/>
      <c r="D47" s="17">
        <v>9.1824209999999997</v>
      </c>
      <c r="E47" s="385"/>
      <c r="F47" s="537"/>
      <c r="G47" s="543"/>
      <c r="H47" s="47"/>
      <c r="L47" s="62"/>
      <c r="M47" s="16"/>
      <c r="N47" s="16"/>
      <c r="O47" s="16"/>
      <c r="P47" s="16"/>
      <c r="Q47" s="16"/>
      <c r="R47" s="16"/>
      <c r="S47" s="24"/>
      <c r="T47" s="11"/>
      <c r="U47" s="21"/>
      <c r="AH47" s="14"/>
      <c r="AI47" s="14"/>
      <c r="AJ47" s="14"/>
      <c r="AK47" s="14"/>
      <c r="AL47" s="14"/>
      <c r="AM47" s="14"/>
      <c r="AN47" s="14"/>
      <c r="AO47" s="14"/>
    </row>
    <row r="48" spans="1:41">
      <c r="A48" s="370"/>
      <c r="B48" s="379"/>
      <c r="C48" s="382"/>
      <c r="D48" s="17">
        <v>9.1150369999999992</v>
      </c>
      <c r="E48" s="385"/>
      <c r="F48" s="537"/>
      <c r="G48" s="543"/>
      <c r="H48" s="47"/>
      <c r="L48" s="62"/>
      <c r="M48" s="16"/>
      <c r="N48" s="16"/>
      <c r="O48" s="16"/>
      <c r="P48" s="16"/>
      <c r="Q48" s="16"/>
      <c r="R48" s="16"/>
      <c r="S48" s="24"/>
      <c r="T48" s="11"/>
      <c r="U48" s="21"/>
      <c r="AH48" s="14"/>
      <c r="AO48" s="14"/>
    </row>
    <row r="49" spans="1:41">
      <c r="A49" s="370"/>
      <c r="B49" s="379"/>
      <c r="C49" s="382"/>
      <c r="D49" s="17">
        <v>9.9033270000000009</v>
      </c>
      <c r="E49" s="385"/>
      <c r="F49" s="537"/>
      <c r="G49" s="543"/>
      <c r="H49" s="47"/>
      <c r="AH49" s="14"/>
      <c r="AO49" s="14"/>
    </row>
    <row r="50" spans="1:41">
      <c r="A50" s="370"/>
      <c r="B50" s="379"/>
      <c r="C50" s="382"/>
      <c r="D50" s="17">
        <v>8.6883510000000008</v>
      </c>
      <c r="E50" s="387"/>
      <c r="F50" s="537"/>
      <c r="G50" s="543"/>
      <c r="H50" s="47"/>
      <c r="L50" s="13"/>
      <c r="M50" s="13"/>
      <c r="N50" s="11"/>
      <c r="O50" s="11"/>
      <c r="P50" s="11"/>
      <c r="Q50" s="11"/>
      <c r="R50" s="11"/>
      <c r="S50" s="11"/>
      <c r="T50" s="11"/>
      <c r="AH50" s="14"/>
      <c r="AO50" s="14"/>
    </row>
    <row r="51" spans="1:41">
      <c r="A51" s="371"/>
      <c r="B51" s="380"/>
      <c r="C51" s="383"/>
      <c r="D51" s="42">
        <v>7.3803780000000003</v>
      </c>
      <c r="E51" s="388"/>
      <c r="F51" s="538"/>
      <c r="G51" s="544"/>
      <c r="H51" s="48"/>
      <c r="L51" s="11"/>
      <c r="M51" s="16"/>
      <c r="N51" s="16"/>
      <c r="O51" s="20"/>
      <c r="P51" s="16"/>
      <c r="Q51" s="16"/>
      <c r="R51" s="16"/>
      <c r="S51" s="19"/>
      <c r="T51" s="20"/>
      <c r="U51" s="14"/>
      <c r="V51" s="21"/>
      <c r="W51" s="14"/>
      <c r="X51" s="21"/>
      <c r="AH51" s="14"/>
      <c r="AO51" s="14"/>
    </row>
    <row r="52" spans="1:41">
      <c r="D52" s="16"/>
      <c r="E52" s="298"/>
      <c r="F52" s="17"/>
      <c r="G52" s="17"/>
      <c r="H52" s="16"/>
      <c r="I52" s="17"/>
      <c r="J52" s="17"/>
      <c r="K52" s="14"/>
      <c r="L52" s="14"/>
      <c r="M52" s="14"/>
      <c r="N52" s="14"/>
      <c r="O52" s="14"/>
      <c r="P52" s="14"/>
    </row>
    <row r="53" spans="1:41">
      <c r="D53" s="16"/>
      <c r="E53" s="298"/>
      <c r="F53" s="17"/>
      <c r="G53" s="17"/>
      <c r="H53" s="16"/>
      <c r="I53" s="17"/>
      <c r="J53" s="17"/>
      <c r="K53" s="14"/>
      <c r="L53" s="14"/>
      <c r="M53" s="14"/>
      <c r="N53" s="14"/>
      <c r="O53" s="14"/>
      <c r="P53" s="14"/>
    </row>
    <row r="54" spans="1:41">
      <c r="D54" s="16"/>
      <c r="E54" s="298"/>
      <c r="F54" s="17"/>
      <c r="G54" s="17"/>
      <c r="H54" s="16"/>
      <c r="I54" s="17"/>
      <c r="J54" s="17"/>
      <c r="K54" s="14"/>
      <c r="L54" s="14"/>
      <c r="M54" s="14"/>
      <c r="N54" s="14"/>
      <c r="O54" s="14"/>
      <c r="P54" s="14"/>
    </row>
    <row r="55" spans="1:41">
      <c r="D55" s="16"/>
      <c r="E55" s="298"/>
      <c r="F55" s="17"/>
      <c r="G55" s="17"/>
      <c r="H55" s="16"/>
      <c r="I55" s="17"/>
      <c r="J55" s="17"/>
    </row>
    <row r="56" spans="1:41">
      <c r="D56" s="16"/>
      <c r="E56" s="298"/>
      <c r="F56" s="17"/>
      <c r="G56" s="17"/>
      <c r="H56" s="16"/>
      <c r="I56" s="17"/>
      <c r="J56" s="17"/>
    </row>
    <row r="57" spans="1:41">
      <c r="D57" s="16"/>
      <c r="E57" s="298"/>
      <c r="F57" s="17"/>
      <c r="G57" s="294"/>
      <c r="H57" s="16"/>
      <c r="I57" s="17"/>
      <c r="J57" s="17"/>
    </row>
    <row r="58" spans="1:41">
      <c r="D58" s="16"/>
      <c r="E58" s="298"/>
      <c r="F58" s="17"/>
      <c r="G58" s="17"/>
      <c r="H58" s="16"/>
      <c r="I58" s="17"/>
      <c r="J58" s="17"/>
    </row>
    <row r="59" spans="1:41">
      <c r="D59" s="16"/>
      <c r="E59" s="298"/>
      <c r="F59" s="17"/>
      <c r="G59" s="17"/>
      <c r="H59" s="16"/>
      <c r="I59" s="17"/>
      <c r="J59" s="17"/>
    </row>
    <row r="60" spans="1:41">
      <c r="D60" s="16"/>
      <c r="E60" s="298"/>
      <c r="F60" s="17"/>
      <c r="G60" s="17"/>
      <c r="H60" s="16"/>
      <c r="I60" s="17"/>
      <c r="J60" s="17"/>
    </row>
    <row r="61" spans="1:41">
      <c r="D61" s="16"/>
      <c r="E61" s="298"/>
      <c r="F61" s="17"/>
      <c r="G61" s="17"/>
      <c r="H61" s="16"/>
      <c r="I61" s="17"/>
      <c r="J61" s="17"/>
    </row>
    <row r="62" spans="1:41">
      <c r="D62" s="16"/>
      <c r="E62" s="54"/>
      <c r="F62" s="17"/>
      <c r="G62" s="17"/>
      <c r="H62" s="16"/>
      <c r="I62" s="16"/>
      <c r="J62" s="17"/>
    </row>
    <row r="63" spans="1:41">
      <c r="D63" s="16"/>
      <c r="E63" s="54"/>
      <c r="F63" s="16"/>
      <c r="G63" s="16"/>
      <c r="H63" s="16"/>
      <c r="I63" s="16"/>
      <c r="J63" s="16"/>
    </row>
    <row r="64" spans="1:41">
      <c r="D64" s="16"/>
      <c r="E64" s="424"/>
      <c r="F64" s="424"/>
      <c r="G64" s="20"/>
      <c r="H64" s="16"/>
      <c r="I64" s="424"/>
      <c r="J64" s="424"/>
    </row>
    <row r="65" spans="4:10">
      <c r="D65" s="16"/>
      <c r="E65" s="54"/>
      <c r="F65" s="16"/>
      <c r="G65" s="16"/>
      <c r="H65" s="16"/>
      <c r="I65" s="16"/>
      <c r="J65" s="16"/>
    </row>
    <row r="66" spans="4:10">
      <c r="D66" s="16"/>
      <c r="E66" s="298"/>
      <c r="F66" s="17"/>
      <c r="G66" s="17"/>
      <c r="H66" s="16"/>
      <c r="I66" s="17"/>
      <c r="J66" s="17"/>
    </row>
    <row r="67" spans="4:10">
      <c r="D67" s="16"/>
      <c r="E67" s="298"/>
      <c r="F67" s="17"/>
      <c r="G67" s="17"/>
      <c r="H67" s="16"/>
      <c r="I67" s="17"/>
      <c r="J67" s="17"/>
    </row>
    <row r="68" spans="4:10">
      <c r="D68" s="16"/>
      <c r="E68" s="298"/>
      <c r="F68" s="17"/>
      <c r="G68" s="17"/>
      <c r="H68" s="16"/>
      <c r="I68" s="17"/>
      <c r="J68" s="17"/>
    </row>
    <row r="69" spans="4:10">
      <c r="D69" s="16"/>
      <c r="E69" s="298"/>
      <c r="F69" s="17"/>
      <c r="G69" s="17"/>
      <c r="H69" s="16"/>
      <c r="I69" s="17"/>
      <c r="J69" s="17"/>
    </row>
    <row r="70" spans="4:10">
      <c r="D70" s="16"/>
      <c r="E70" s="298"/>
      <c r="F70" s="17"/>
      <c r="G70" s="17"/>
      <c r="H70" s="16"/>
      <c r="I70" s="17"/>
      <c r="J70" s="17"/>
    </row>
    <row r="71" spans="4:10">
      <c r="D71" s="16"/>
      <c r="E71" s="298"/>
      <c r="F71" s="17"/>
      <c r="G71" s="17"/>
      <c r="H71" s="16"/>
      <c r="I71" s="17"/>
      <c r="J71" s="17"/>
    </row>
    <row r="72" spans="4:10">
      <c r="D72" s="16"/>
      <c r="E72" s="298"/>
      <c r="F72" s="17"/>
      <c r="G72" s="17"/>
      <c r="H72" s="16"/>
      <c r="I72" s="17"/>
      <c r="J72" s="17"/>
    </row>
    <row r="73" spans="4:10">
      <c r="D73" s="16"/>
      <c r="E73" s="298"/>
      <c r="F73" s="17"/>
      <c r="G73" s="17"/>
      <c r="H73" s="16"/>
      <c r="I73" s="17"/>
      <c r="J73" s="17"/>
    </row>
    <row r="74" spans="4:10">
      <c r="D74" s="16"/>
      <c r="E74" s="298"/>
      <c r="F74" s="17"/>
      <c r="G74" s="17"/>
      <c r="H74" s="16"/>
      <c r="I74" s="17"/>
      <c r="J74" s="17"/>
    </row>
    <row r="75" spans="4:10">
      <c r="D75" s="16"/>
      <c r="E75" s="298"/>
      <c r="F75" s="17"/>
      <c r="G75" s="17"/>
      <c r="H75" s="16"/>
      <c r="I75" s="17"/>
      <c r="J75" s="17"/>
    </row>
    <row r="76" spans="4:10">
      <c r="D76" s="16"/>
      <c r="E76" s="298"/>
      <c r="F76" s="17"/>
      <c r="G76" s="17"/>
      <c r="H76" s="16"/>
      <c r="I76" s="17"/>
      <c r="J76" s="17"/>
    </row>
    <row r="77" spans="4:10">
      <c r="D77" s="16"/>
      <c r="E77" s="298"/>
      <c r="F77" s="17"/>
      <c r="G77" s="17"/>
      <c r="H77" s="16"/>
      <c r="I77" s="17"/>
      <c r="J77" s="17"/>
    </row>
    <row r="78" spans="4:10">
      <c r="D78" s="16"/>
      <c r="E78" s="298"/>
      <c r="F78" s="17"/>
      <c r="G78" s="17"/>
      <c r="H78" s="16"/>
      <c r="I78" s="17"/>
      <c r="J78" s="17"/>
    </row>
    <row r="79" spans="4:10">
      <c r="D79" s="16"/>
      <c r="E79" s="54"/>
      <c r="F79" s="17"/>
      <c r="G79" s="16"/>
      <c r="H79" s="16"/>
      <c r="I79" s="17"/>
      <c r="J79" s="17"/>
    </row>
    <row r="80" spans="4:10">
      <c r="D80" s="16"/>
      <c r="E80" s="54"/>
      <c r="F80" s="16"/>
      <c r="G80" s="16"/>
      <c r="H80" s="16"/>
      <c r="I80" s="16"/>
      <c r="J80" s="17"/>
    </row>
  </sheetData>
  <mergeCells count="24">
    <mergeCell ref="F3:F11"/>
    <mergeCell ref="F12:F22"/>
    <mergeCell ref="F23:F36"/>
    <mergeCell ref="F37:F51"/>
    <mergeCell ref="G3:G11"/>
    <mergeCell ref="G12:G22"/>
    <mergeCell ref="G23:G36"/>
    <mergeCell ref="G37:G51"/>
    <mergeCell ref="A1:H1"/>
    <mergeCell ref="E64:F64"/>
    <mergeCell ref="I64:J64"/>
    <mergeCell ref="A3:A51"/>
    <mergeCell ref="B3:B11"/>
    <mergeCell ref="B12:B22"/>
    <mergeCell ref="B23:B36"/>
    <mergeCell ref="B37:B51"/>
    <mergeCell ref="C3:C11"/>
    <mergeCell ref="C12:C22"/>
    <mergeCell ref="C23:C36"/>
    <mergeCell ref="C37:C51"/>
    <mergeCell ref="E3:E11"/>
    <mergeCell ref="E12:E22"/>
    <mergeCell ref="E23:E36"/>
    <mergeCell ref="E37:E51"/>
  </mergeCells>
  <phoneticPr fontId="36" type="noConversion"/>
  <pageMargins left="0.7" right="0.7" top="0.75" bottom="0.75" header="0.3" footer="0.3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O46"/>
  <sheetViews>
    <sheetView zoomScale="80" zoomScaleNormal="80" workbookViewId="0">
      <selection sqref="A1:H1"/>
    </sheetView>
  </sheetViews>
  <sheetFormatPr defaultColWidth="9" defaultRowHeight="13.8"/>
  <cols>
    <col min="1" max="1" width="12.25" style="1" customWidth="1"/>
    <col min="2" max="2" width="12.625" style="1" customWidth="1"/>
    <col min="3" max="3" width="16" style="1" customWidth="1"/>
    <col min="4" max="4" width="18.75" style="1" customWidth="1"/>
    <col min="5" max="5" width="43.125" style="1" customWidth="1"/>
    <col min="6" max="6" width="12" style="1" customWidth="1"/>
    <col min="7" max="7" width="11.75" style="1" customWidth="1"/>
    <col min="8" max="8" width="72.5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41">
      <c r="A1" s="365" t="s">
        <v>327</v>
      </c>
      <c r="B1" s="366"/>
      <c r="C1" s="366"/>
      <c r="D1" s="366"/>
      <c r="E1" s="366"/>
      <c r="F1" s="366"/>
      <c r="G1" s="366"/>
      <c r="H1" s="367"/>
    </row>
    <row r="2" spans="1:4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11" t="s">
        <v>6</v>
      </c>
      <c r="G2" s="111" t="s">
        <v>7</v>
      </c>
      <c r="H2" s="6" t="s">
        <v>8</v>
      </c>
    </row>
    <row r="3" spans="1:41" ht="21" customHeight="1">
      <c r="A3" s="368" t="s">
        <v>328</v>
      </c>
      <c r="B3" s="376" t="s">
        <v>10</v>
      </c>
      <c r="C3" s="381">
        <v>4</v>
      </c>
      <c r="D3" s="9">
        <v>33</v>
      </c>
      <c r="E3" s="384" t="s">
        <v>329</v>
      </c>
      <c r="F3" s="536">
        <v>37.75</v>
      </c>
      <c r="G3" s="542">
        <v>2.323</v>
      </c>
      <c r="H3" s="52" t="s">
        <v>330</v>
      </c>
      <c r="Q3" s="11"/>
      <c r="R3" s="11"/>
      <c r="S3" s="11"/>
      <c r="T3" s="12"/>
      <c r="W3" s="13"/>
      <c r="X3" s="13"/>
      <c r="Y3" s="14"/>
      <c r="Z3" s="14"/>
      <c r="AA3" s="14"/>
      <c r="AB3" s="14"/>
    </row>
    <row r="4" spans="1:41" ht="21" customHeight="1">
      <c r="A4" s="369"/>
      <c r="B4" s="377"/>
      <c r="C4" s="382"/>
      <c r="D4" s="17">
        <v>36</v>
      </c>
      <c r="E4" s="385"/>
      <c r="F4" s="537"/>
      <c r="G4" s="543"/>
      <c r="H4" s="52" t="s">
        <v>331</v>
      </c>
      <c r="Q4" s="16"/>
      <c r="R4" s="16"/>
      <c r="S4" s="19"/>
      <c r="T4" s="20"/>
      <c r="U4" s="14"/>
      <c r="V4" s="21"/>
      <c r="W4" s="11"/>
      <c r="X4" s="16"/>
      <c r="Y4" s="16"/>
      <c r="Z4" s="20"/>
      <c r="AA4" s="16"/>
      <c r="AB4" s="16"/>
      <c r="AC4" s="16"/>
      <c r="AD4" s="19"/>
      <c r="AE4" s="20"/>
    </row>
    <row r="5" spans="1:41" ht="21" customHeight="1">
      <c r="A5" s="369"/>
      <c r="B5" s="377"/>
      <c r="C5" s="382"/>
      <c r="D5" s="17">
        <v>38</v>
      </c>
      <c r="E5" s="385"/>
      <c r="F5" s="537"/>
      <c r="G5" s="543"/>
      <c r="H5" s="52" t="s">
        <v>332</v>
      </c>
      <c r="Q5" s="22"/>
      <c r="R5" s="23"/>
      <c r="S5" s="24"/>
      <c r="T5" s="11"/>
      <c r="V5" s="25"/>
      <c r="W5" s="23"/>
      <c r="X5" s="16"/>
      <c r="Y5" s="16"/>
      <c r="Z5" s="16"/>
      <c r="AA5" s="16"/>
      <c r="AB5" s="16"/>
      <c r="AC5" s="11"/>
      <c r="AD5" s="11"/>
      <c r="AE5" s="11"/>
    </row>
    <row r="6" spans="1:41" ht="21" customHeight="1">
      <c r="A6" s="369"/>
      <c r="B6" s="378"/>
      <c r="C6" s="383"/>
      <c r="D6" s="42">
        <v>44</v>
      </c>
      <c r="E6" s="386"/>
      <c r="F6" s="538"/>
      <c r="G6" s="544"/>
      <c r="H6" s="10" t="s">
        <v>333</v>
      </c>
      <c r="Q6" s="22"/>
      <c r="R6" s="23"/>
      <c r="S6" s="24"/>
      <c r="T6" s="11"/>
      <c r="V6" s="25"/>
      <c r="W6" s="23"/>
      <c r="X6" s="16"/>
      <c r="Y6" s="16"/>
      <c r="Z6" s="16"/>
      <c r="AA6" s="16"/>
      <c r="AB6" s="16"/>
      <c r="AC6" s="11"/>
      <c r="AD6" s="11"/>
      <c r="AE6" s="11"/>
    </row>
    <row r="7" spans="1:41" ht="21" customHeight="1">
      <c r="A7" s="369"/>
      <c r="B7" s="376" t="s">
        <v>16</v>
      </c>
      <c r="C7" s="381">
        <v>3</v>
      </c>
      <c r="D7" s="9">
        <v>48</v>
      </c>
      <c r="E7" s="384" t="s">
        <v>329</v>
      </c>
      <c r="F7" s="536">
        <v>49</v>
      </c>
      <c r="G7" s="542">
        <v>2.6459999999999999</v>
      </c>
      <c r="H7" s="130"/>
      <c r="J7" s="30"/>
      <c r="K7" s="30"/>
      <c r="L7" s="30"/>
      <c r="M7" s="30"/>
      <c r="Q7" s="16"/>
      <c r="R7" s="16"/>
      <c r="S7" s="24"/>
      <c r="T7" s="11"/>
      <c r="X7" s="11"/>
      <c r="Y7" s="11"/>
      <c r="Z7" s="11"/>
      <c r="AA7" s="11"/>
      <c r="AB7" s="11"/>
      <c r="AC7" s="11"/>
      <c r="AD7" s="11"/>
      <c r="AE7" s="11"/>
    </row>
    <row r="8" spans="1:41" ht="21" customHeight="1">
      <c r="A8" s="369"/>
      <c r="B8" s="377"/>
      <c r="C8" s="382"/>
      <c r="D8" s="17">
        <v>45</v>
      </c>
      <c r="E8" s="546"/>
      <c r="F8" s="539"/>
      <c r="G8" s="543"/>
      <c r="H8" s="47"/>
      <c r="Q8" s="16"/>
      <c r="R8" s="16"/>
      <c r="S8" s="24"/>
      <c r="T8" s="11"/>
      <c r="W8" s="23"/>
      <c r="X8" s="16"/>
      <c r="Y8" s="16"/>
      <c r="Z8" s="11"/>
      <c r="AA8" s="16"/>
      <c r="AB8" s="16"/>
      <c r="AC8" s="11"/>
      <c r="AD8" s="11"/>
      <c r="AE8" s="11"/>
    </row>
    <row r="9" spans="1:41" ht="21" customHeight="1">
      <c r="A9" s="369"/>
      <c r="B9" s="378"/>
      <c r="C9" s="383"/>
      <c r="D9" s="42">
        <v>54</v>
      </c>
      <c r="E9" s="547"/>
      <c r="F9" s="540"/>
      <c r="G9" s="544"/>
      <c r="H9" s="48"/>
      <c r="I9" s="29"/>
      <c r="W9" s="23"/>
      <c r="X9" s="16"/>
      <c r="Y9" s="16"/>
      <c r="Z9" s="11"/>
      <c r="AA9" s="16"/>
      <c r="AB9" s="16"/>
      <c r="AC9" s="11"/>
      <c r="AD9" s="11"/>
      <c r="AE9" s="11"/>
    </row>
    <row r="10" spans="1:41" ht="21" customHeight="1">
      <c r="A10" s="370"/>
      <c r="B10" s="376" t="s">
        <v>18</v>
      </c>
      <c r="C10" s="381">
        <v>4</v>
      </c>
      <c r="D10" s="9">
        <v>25</v>
      </c>
      <c r="E10" s="384" t="s">
        <v>329</v>
      </c>
      <c r="F10" s="541">
        <v>22.5</v>
      </c>
      <c r="G10" s="542">
        <v>1.6579999999999999</v>
      </c>
      <c r="H10" s="46"/>
      <c r="Q10" s="35"/>
      <c r="R10" s="34"/>
      <c r="S10" s="24"/>
      <c r="T10" s="11"/>
      <c r="W10" s="13"/>
      <c r="X10" s="13"/>
      <c r="Y10" s="14"/>
      <c r="Z10" s="14"/>
      <c r="AA10" s="14"/>
      <c r="AB10" s="14"/>
      <c r="AF10" s="14"/>
      <c r="AG10" s="14"/>
      <c r="AH10" s="13"/>
      <c r="AI10" s="13"/>
      <c r="AJ10" s="20"/>
      <c r="AK10" s="14"/>
      <c r="AL10" s="14"/>
      <c r="AM10" s="14"/>
    </row>
    <row r="11" spans="1:41" ht="21" customHeight="1">
      <c r="A11" s="370"/>
      <c r="B11" s="377"/>
      <c r="C11" s="382"/>
      <c r="D11" s="17">
        <v>18</v>
      </c>
      <c r="E11" s="385"/>
      <c r="F11" s="537"/>
      <c r="G11" s="543"/>
      <c r="H11" s="47"/>
      <c r="Q11" s="35"/>
      <c r="R11" s="34"/>
      <c r="S11" s="24"/>
      <c r="T11" s="11"/>
      <c r="W11" s="11"/>
      <c r="X11" s="16"/>
      <c r="Y11" s="16"/>
      <c r="Z11" s="20"/>
      <c r="AA11" s="16"/>
      <c r="AB11" s="16"/>
      <c r="AC11" s="16"/>
      <c r="AD11" s="19"/>
      <c r="AE11" s="20"/>
      <c r="AF11" s="14"/>
      <c r="AG11" s="14"/>
      <c r="AH11" s="11"/>
      <c r="AI11" s="16"/>
      <c r="AJ11" s="16"/>
      <c r="AK11" s="20"/>
      <c r="AL11" s="16"/>
      <c r="AM11" s="16"/>
      <c r="AN11" s="16"/>
      <c r="AO11" s="19"/>
    </row>
    <row r="12" spans="1:41" ht="21" customHeight="1">
      <c r="A12" s="370"/>
      <c r="B12" s="377"/>
      <c r="C12" s="382"/>
      <c r="D12" s="17">
        <v>22</v>
      </c>
      <c r="E12" s="385"/>
      <c r="F12" s="537"/>
      <c r="G12" s="543"/>
      <c r="H12" s="47"/>
      <c r="Q12" s="35"/>
      <c r="R12" s="34"/>
      <c r="S12" s="24"/>
      <c r="T12" s="11"/>
      <c r="W12" s="23"/>
      <c r="X12" s="16"/>
      <c r="Y12" s="16"/>
      <c r="Z12" s="16"/>
      <c r="AA12" s="16"/>
      <c r="AB12" s="16"/>
      <c r="AC12" s="16"/>
      <c r="AD12" s="11"/>
      <c r="AE12" s="11"/>
      <c r="AF12" s="14"/>
      <c r="AG12" s="14"/>
      <c r="AH12" s="36"/>
      <c r="AI12" s="16"/>
      <c r="AJ12" s="16"/>
      <c r="AK12" s="16"/>
      <c r="AL12" s="16"/>
      <c r="AM12" s="16"/>
      <c r="AN12" s="16"/>
      <c r="AO12" s="16"/>
    </row>
    <row r="13" spans="1:41" ht="21" customHeight="1">
      <c r="A13" s="370"/>
      <c r="B13" s="378"/>
      <c r="C13" s="383"/>
      <c r="D13" s="42">
        <v>25</v>
      </c>
      <c r="E13" s="386"/>
      <c r="F13" s="538"/>
      <c r="G13" s="544"/>
      <c r="H13" s="48"/>
      <c r="Q13" s="37"/>
      <c r="R13" s="38"/>
      <c r="S13" s="24"/>
      <c r="T13" s="11"/>
      <c r="W13" s="23"/>
      <c r="X13" s="16"/>
      <c r="Y13" s="16"/>
      <c r="Z13" s="16"/>
      <c r="AA13" s="16"/>
      <c r="AB13" s="16"/>
      <c r="AC13" s="16"/>
      <c r="AD13" s="11"/>
      <c r="AE13" s="11"/>
      <c r="AF13" s="14"/>
      <c r="AG13" s="14"/>
      <c r="AH13" s="36"/>
      <c r="AI13" s="16"/>
      <c r="AJ13" s="16"/>
      <c r="AK13" s="16"/>
      <c r="AL13" s="16"/>
      <c r="AM13" s="16"/>
      <c r="AN13" s="16"/>
      <c r="AO13" s="16"/>
    </row>
    <row r="14" spans="1:41" ht="21" customHeight="1">
      <c r="A14" s="370"/>
      <c r="B14" s="377" t="s">
        <v>20</v>
      </c>
      <c r="C14" s="382">
        <v>4</v>
      </c>
      <c r="D14" s="17">
        <v>26</v>
      </c>
      <c r="E14" s="384" t="s">
        <v>329</v>
      </c>
      <c r="F14" s="537">
        <v>29.5</v>
      </c>
      <c r="G14" s="545">
        <v>1.5549999999999999</v>
      </c>
      <c r="H14" s="47"/>
      <c r="K14" s="29"/>
      <c r="L14" s="29"/>
      <c r="O14" s="38"/>
      <c r="P14" s="66"/>
      <c r="Q14" s="37"/>
      <c r="R14" s="38"/>
      <c r="S14" s="24"/>
      <c r="T14" s="11"/>
      <c r="U14" s="245"/>
      <c r="W14" s="23"/>
      <c r="X14" s="16"/>
      <c r="Y14" s="16"/>
      <c r="Z14" s="16"/>
      <c r="AA14" s="16"/>
      <c r="AB14" s="16"/>
      <c r="AC14" s="16"/>
      <c r="AD14" s="11"/>
      <c r="AE14" s="11"/>
      <c r="AF14" s="63"/>
      <c r="AG14" s="14"/>
      <c r="AH14" s="36"/>
      <c r="AI14" s="16"/>
      <c r="AJ14" s="16"/>
      <c r="AK14" s="16"/>
      <c r="AL14" s="16"/>
      <c r="AM14" s="16"/>
      <c r="AN14" s="16"/>
      <c r="AO14" s="16"/>
    </row>
    <row r="15" spans="1:41" ht="21" customHeight="1">
      <c r="A15" s="370"/>
      <c r="B15" s="379"/>
      <c r="C15" s="382"/>
      <c r="D15" s="17">
        <v>28</v>
      </c>
      <c r="E15" s="385"/>
      <c r="F15" s="537"/>
      <c r="G15" s="543"/>
      <c r="H15" s="47"/>
      <c r="I15" s="30"/>
      <c r="L15" s="62"/>
      <c r="M15" s="66"/>
      <c r="N15" s="37"/>
      <c r="O15" s="38"/>
      <c r="P15" s="66"/>
      <c r="Q15" s="37"/>
      <c r="R15" s="38"/>
      <c r="S15" s="24"/>
      <c r="T15" s="11"/>
      <c r="U15" s="245"/>
      <c r="W15" s="23"/>
      <c r="X15" s="16"/>
      <c r="Y15" s="16"/>
      <c r="Z15" s="16"/>
      <c r="AA15" s="16"/>
      <c r="AB15" s="16"/>
      <c r="AC15" s="16"/>
      <c r="AD15" s="11"/>
      <c r="AE15" s="11"/>
      <c r="AF15" s="164"/>
      <c r="AG15" s="14"/>
      <c r="AH15" s="36"/>
      <c r="AI15" s="16"/>
      <c r="AJ15" s="16"/>
      <c r="AK15" s="16"/>
      <c r="AL15" s="16"/>
      <c r="AM15" s="16"/>
      <c r="AN15" s="16"/>
      <c r="AO15" s="16"/>
    </row>
    <row r="16" spans="1:41" ht="21" customHeight="1">
      <c r="A16" s="370"/>
      <c r="B16" s="379"/>
      <c r="C16" s="382"/>
      <c r="D16" s="17">
        <v>31</v>
      </c>
      <c r="E16" s="385"/>
      <c r="F16" s="537"/>
      <c r="G16" s="543"/>
      <c r="H16" s="47"/>
      <c r="L16" s="62"/>
      <c r="M16" s="66"/>
      <c r="N16" s="37"/>
      <c r="O16" s="38"/>
      <c r="P16" s="66"/>
      <c r="Q16" s="37"/>
      <c r="R16" s="38"/>
      <c r="S16" s="24"/>
      <c r="T16" s="11"/>
      <c r="U16" s="245"/>
      <c r="W16" s="23"/>
      <c r="X16" s="16"/>
      <c r="Y16" s="16"/>
      <c r="Z16" s="16"/>
      <c r="AA16" s="16"/>
      <c r="AB16" s="16"/>
      <c r="AC16" s="16"/>
      <c r="AD16" s="11"/>
      <c r="AE16" s="11"/>
      <c r="AF16" s="164"/>
      <c r="AG16" s="14"/>
      <c r="AH16" s="36"/>
      <c r="AI16" s="16"/>
      <c r="AJ16" s="16"/>
      <c r="AK16" s="16"/>
      <c r="AL16" s="16"/>
      <c r="AM16" s="16"/>
      <c r="AN16" s="16"/>
      <c r="AO16" s="16"/>
    </row>
    <row r="17" spans="1:41" ht="21" customHeight="1">
      <c r="A17" s="371"/>
      <c r="B17" s="380"/>
      <c r="C17" s="383"/>
      <c r="D17" s="42">
        <v>33</v>
      </c>
      <c r="E17" s="386"/>
      <c r="F17" s="538"/>
      <c r="G17" s="544"/>
      <c r="H17" s="48"/>
      <c r="L17" s="62"/>
      <c r="M17" s="66"/>
      <c r="N17" s="37"/>
      <c r="O17" s="38"/>
      <c r="P17" s="66"/>
      <c r="Q17" s="37"/>
      <c r="R17" s="38"/>
      <c r="S17" s="24"/>
      <c r="T17" s="11"/>
      <c r="U17" s="245"/>
      <c r="W17" s="23"/>
      <c r="X17" s="16"/>
      <c r="Y17" s="16"/>
      <c r="Z17" s="16"/>
      <c r="AA17" s="16"/>
      <c r="AB17" s="16"/>
      <c r="AC17" s="16"/>
      <c r="AD17" s="11"/>
      <c r="AE17" s="11"/>
      <c r="AF17" s="164"/>
      <c r="AG17" s="14"/>
      <c r="AH17" s="36"/>
      <c r="AI17" s="16"/>
      <c r="AJ17" s="16"/>
      <c r="AK17" s="16"/>
      <c r="AL17" s="16"/>
      <c r="AM17" s="16"/>
      <c r="AN17" s="16"/>
      <c r="AO17" s="16"/>
    </row>
    <row r="18" spans="1:41">
      <c r="D18" s="16"/>
      <c r="E18" s="17"/>
      <c r="F18" s="17"/>
      <c r="G18" s="17"/>
      <c r="H18" s="16"/>
      <c r="I18" s="17"/>
      <c r="J18" s="17"/>
      <c r="K18" s="14"/>
      <c r="L18" s="14"/>
      <c r="M18" s="14"/>
      <c r="N18" s="14"/>
      <c r="O18" s="14"/>
      <c r="P18" s="14"/>
    </row>
    <row r="19" spans="1:41">
      <c r="D19" s="16"/>
      <c r="E19" s="17"/>
      <c r="F19" s="17"/>
      <c r="G19" s="17"/>
      <c r="H19" s="16"/>
      <c r="I19" s="17"/>
      <c r="J19" s="17"/>
      <c r="K19" s="14"/>
      <c r="L19" s="14"/>
      <c r="M19" s="14"/>
      <c r="N19" s="14"/>
      <c r="O19" s="14"/>
      <c r="P19" s="14"/>
    </row>
    <row r="20" spans="1:41">
      <c r="D20" s="16"/>
      <c r="E20" s="17"/>
      <c r="F20" s="17"/>
      <c r="G20" s="17"/>
      <c r="H20" s="16"/>
      <c r="I20" s="17"/>
      <c r="J20" s="17"/>
      <c r="K20" s="14"/>
      <c r="L20" s="14"/>
      <c r="M20" s="14"/>
      <c r="N20" s="14"/>
      <c r="O20" s="14"/>
      <c r="P20" s="14"/>
    </row>
    <row r="21" spans="1:41">
      <c r="D21" s="16"/>
      <c r="E21" s="17"/>
      <c r="F21" s="17"/>
      <c r="G21" s="17"/>
      <c r="H21" s="16"/>
      <c r="I21" s="17"/>
      <c r="J21" s="17"/>
    </row>
    <row r="22" spans="1:41">
      <c r="D22" s="16"/>
      <c r="E22" s="17"/>
      <c r="F22" s="17"/>
      <c r="G22" s="17"/>
      <c r="H22" s="16"/>
      <c r="I22" s="17"/>
      <c r="J22" s="17"/>
    </row>
    <row r="23" spans="1:41">
      <c r="D23" s="16"/>
      <c r="E23" s="17"/>
      <c r="F23" s="17"/>
      <c r="G23" s="294"/>
      <c r="H23" s="16"/>
      <c r="I23" s="17"/>
      <c r="J23" s="17"/>
    </row>
    <row r="24" spans="1:41">
      <c r="D24" s="16"/>
      <c r="E24" s="17"/>
      <c r="F24" s="17"/>
      <c r="G24" s="17"/>
      <c r="H24" s="16"/>
      <c r="I24" s="17"/>
      <c r="J24" s="17"/>
    </row>
    <row r="25" spans="1:41">
      <c r="D25" s="16"/>
      <c r="E25" s="17"/>
      <c r="F25" s="17"/>
      <c r="G25" s="17"/>
      <c r="H25" s="16"/>
      <c r="I25" s="17"/>
      <c r="J25" s="17"/>
    </row>
    <row r="26" spans="1:41">
      <c r="D26" s="16"/>
      <c r="E26" s="17"/>
      <c r="F26" s="17"/>
      <c r="G26" s="17"/>
      <c r="H26" s="16"/>
      <c r="I26" s="17"/>
      <c r="J26" s="17"/>
    </row>
    <row r="27" spans="1:41">
      <c r="D27" s="16"/>
      <c r="E27" s="17"/>
      <c r="F27" s="17"/>
      <c r="G27" s="17"/>
      <c r="H27" s="16"/>
      <c r="I27" s="17"/>
      <c r="J27" s="17"/>
    </row>
    <row r="28" spans="1:41">
      <c r="D28" s="16"/>
      <c r="E28" s="16"/>
      <c r="F28" s="17"/>
      <c r="G28" s="17"/>
      <c r="H28" s="16"/>
      <c r="I28" s="16"/>
      <c r="J28" s="17"/>
    </row>
    <row r="29" spans="1:41">
      <c r="C29" s="295"/>
      <c r="D29" s="295"/>
      <c r="E29" s="295"/>
      <c r="F29" s="295"/>
      <c r="G29" s="16"/>
      <c r="H29" s="16"/>
      <c r="I29" s="16"/>
      <c r="J29" s="16"/>
    </row>
    <row r="30" spans="1:41">
      <c r="G30" s="20"/>
      <c r="H30" s="16"/>
      <c r="I30" s="424"/>
      <c r="J30" s="424"/>
    </row>
    <row r="31" spans="1:41">
      <c r="G31" s="16"/>
      <c r="H31" s="16"/>
      <c r="I31" s="16"/>
      <c r="J31" s="16"/>
    </row>
    <row r="32" spans="1:41">
      <c r="G32" s="17"/>
      <c r="H32" s="16"/>
      <c r="I32" s="17"/>
      <c r="J32" s="17"/>
    </row>
    <row r="33" spans="4:10">
      <c r="D33" s="30"/>
      <c r="G33" s="17"/>
      <c r="H33" s="16"/>
      <c r="I33" s="17"/>
      <c r="J33" s="17"/>
    </row>
    <row r="34" spans="4:10">
      <c r="D34" s="16"/>
      <c r="E34" s="17"/>
      <c r="F34" s="17"/>
      <c r="G34" s="17"/>
      <c r="H34" s="16"/>
      <c r="I34" s="17"/>
      <c r="J34" s="17"/>
    </row>
    <row r="35" spans="4:10">
      <c r="D35" s="16"/>
      <c r="E35" s="17"/>
      <c r="F35" s="17"/>
      <c r="G35" s="17"/>
      <c r="H35" s="16"/>
      <c r="I35" s="17"/>
      <c r="J35" s="17"/>
    </row>
    <row r="36" spans="4:10">
      <c r="D36" s="16"/>
      <c r="E36" s="17"/>
      <c r="F36" s="17"/>
      <c r="G36" s="17"/>
      <c r="H36" s="16"/>
      <c r="I36" s="17"/>
      <c r="J36" s="17"/>
    </row>
    <row r="37" spans="4:10">
      <c r="D37" s="16"/>
      <c r="E37" s="17"/>
      <c r="F37" s="17"/>
      <c r="G37" s="17"/>
      <c r="H37" s="16"/>
      <c r="I37" s="17"/>
      <c r="J37" s="17"/>
    </row>
    <row r="38" spans="4:10">
      <c r="D38" s="16"/>
      <c r="E38" s="17"/>
      <c r="F38" s="17"/>
      <c r="G38" s="17"/>
      <c r="H38" s="16"/>
      <c r="I38" s="17"/>
      <c r="J38" s="17"/>
    </row>
    <row r="39" spans="4:10">
      <c r="D39" s="16"/>
      <c r="E39" s="17"/>
      <c r="F39" s="17"/>
      <c r="G39" s="17"/>
      <c r="H39" s="16"/>
      <c r="I39" s="17"/>
      <c r="J39" s="17"/>
    </row>
    <row r="40" spans="4:10">
      <c r="D40" s="16"/>
      <c r="E40" s="17"/>
      <c r="F40" s="17"/>
      <c r="G40" s="17"/>
      <c r="H40" s="16"/>
      <c r="I40" s="17"/>
      <c r="J40" s="17"/>
    </row>
    <row r="41" spans="4:10">
      <c r="D41" s="16"/>
      <c r="E41" s="17"/>
      <c r="F41" s="17"/>
      <c r="G41" s="17"/>
      <c r="H41" s="16"/>
      <c r="I41" s="17"/>
      <c r="J41" s="17"/>
    </row>
    <row r="42" spans="4:10">
      <c r="D42" s="16"/>
      <c r="E42" s="17"/>
      <c r="F42" s="17"/>
      <c r="G42" s="17"/>
      <c r="H42" s="16"/>
      <c r="I42" s="17"/>
      <c r="J42" s="17"/>
    </row>
    <row r="43" spans="4:10">
      <c r="D43" s="16"/>
      <c r="E43" s="17"/>
      <c r="F43" s="17"/>
      <c r="G43" s="17"/>
      <c r="H43" s="16"/>
      <c r="I43" s="17"/>
      <c r="J43" s="17"/>
    </row>
    <row r="44" spans="4:10">
      <c r="D44" s="16"/>
      <c r="E44" s="17"/>
      <c r="F44" s="17"/>
      <c r="G44" s="17"/>
      <c r="H44" s="16"/>
      <c r="I44" s="17"/>
      <c r="J44" s="17"/>
    </row>
    <row r="45" spans="4:10">
      <c r="D45" s="16"/>
      <c r="E45" s="16"/>
      <c r="F45" s="17"/>
      <c r="G45" s="16"/>
      <c r="H45" s="16"/>
      <c r="I45" s="17"/>
      <c r="J45" s="17"/>
    </row>
    <row r="46" spans="4:10">
      <c r="D46" s="16"/>
      <c r="E46" s="16"/>
      <c r="F46" s="16"/>
      <c r="G46" s="16"/>
      <c r="H46" s="16"/>
      <c r="I46" s="16"/>
      <c r="J46" s="17"/>
    </row>
  </sheetData>
  <mergeCells count="23">
    <mergeCell ref="F7:F9"/>
    <mergeCell ref="F10:F13"/>
    <mergeCell ref="F14:F17"/>
    <mergeCell ref="G3:G6"/>
    <mergeCell ref="G7:G9"/>
    <mergeCell ref="G10:G13"/>
    <mergeCell ref="G14:G17"/>
    <mergeCell ref="A1:H1"/>
    <mergeCell ref="I30:J30"/>
    <mergeCell ref="A3:A17"/>
    <mergeCell ref="B3:B6"/>
    <mergeCell ref="B7:B9"/>
    <mergeCell ref="B10:B13"/>
    <mergeCell ref="B14:B17"/>
    <mergeCell ref="C3:C6"/>
    <mergeCell ref="C7:C9"/>
    <mergeCell ref="C10:C13"/>
    <mergeCell ref="C14:C17"/>
    <mergeCell ref="E3:E6"/>
    <mergeCell ref="E7:E9"/>
    <mergeCell ref="E10:E13"/>
    <mergeCell ref="E14:E17"/>
    <mergeCell ref="F3:F6"/>
  </mergeCells>
  <phoneticPr fontId="36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9"/>
  <sheetViews>
    <sheetView zoomScale="80" zoomScaleNormal="80" workbookViewId="0">
      <selection sqref="A1:H1"/>
    </sheetView>
  </sheetViews>
  <sheetFormatPr defaultColWidth="11" defaultRowHeight="13.05" customHeight="1"/>
  <cols>
    <col min="1" max="1" width="11" style="1"/>
    <col min="2" max="2" width="11.5" style="241" customWidth="1"/>
    <col min="3" max="3" width="14.25" style="241" customWidth="1"/>
    <col min="4" max="4" width="9.75" style="16" customWidth="1"/>
    <col min="5" max="5" width="34.25" style="59" customWidth="1"/>
    <col min="6" max="6" width="11" style="353"/>
    <col min="7" max="7" width="9" style="353" customWidth="1"/>
    <col min="8" max="8" width="57.25" style="1" customWidth="1"/>
    <col min="9" max="16384" width="11" style="1"/>
  </cols>
  <sheetData>
    <row r="1" spans="1:8" ht="13.05" customHeight="1">
      <c r="A1" s="365" t="s">
        <v>32</v>
      </c>
      <c r="B1" s="366"/>
      <c r="C1" s="366"/>
      <c r="D1" s="366"/>
      <c r="E1" s="366"/>
      <c r="F1" s="366"/>
      <c r="G1" s="366"/>
      <c r="H1" s="367"/>
    </row>
    <row r="2" spans="1:8" ht="13.05" customHeight="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354" t="s">
        <v>6</v>
      </c>
      <c r="G2" s="354" t="s">
        <v>7</v>
      </c>
      <c r="H2" s="6" t="s">
        <v>8</v>
      </c>
    </row>
    <row r="3" spans="1:8" ht="13.05" customHeight="1">
      <c r="A3" s="368" t="s">
        <v>33</v>
      </c>
      <c r="B3" s="376" t="s">
        <v>10</v>
      </c>
      <c r="C3" s="381">
        <v>16</v>
      </c>
      <c r="D3" s="9">
        <v>61.564250000000001</v>
      </c>
      <c r="E3" s="384" t="s">
        <v>11</v>
      </c>
      <c r="F3" s="413">
        <v>59.64</v>
      </c>
      <c r="G3" s="419">
        <v>1.653</v>
      </c>
      <c r="H3" s="52" t="s">
        <v>34</v>
      </c>
    </row>
    <row r="4" spans="1:8" ht="13.05" customHeight="1">
      <c r="A4" s="369"/>
      <c r="B4" s="377"/>
      <c r="C4" s="382"/>
      <c r="D4" s="17">
        <v>52.744309999999999</v>
      </c>
      <c r="E4" s="385"/>
      <c r="F4" s="414"/>
      <c r="G4" s="420"/>
      <c r="H4" s="52" t="s">
        <v>35</v>
      </c>
    </row>
    <row r="5" spans="1:8" ht="13.05" customHeight="1">
      <c r="A5" s="369"/>
      <c r="B5" s="377"/>
      <c r="C5" s="382"/>
      <c r="D5" s="17">
        <v>66.709509999999995</v>
      </c>
      <c r="E5" s="385"/>
      <c r="F5" s="414"/>
      <c r="G5" s="420"/>
      <c r="H5" s="52" t="s">
        <v>36</v>
      </c>
    </row>
    <row r="6" spans="1:8" ht="13.05" customHeight="1">
      <c r="A6" s="369"/>
      <c r="B6" s="377"/>
      <c r="C6" s="382"/>
      <c r="D6" s="17">
        <v>58.602710000000002</v>
      </c>
      <c r="E6" s="385"/>
      <c r="F6" s="414"/>
      <c r="G6" s="420"/>
      <c r="H6" s="10" t="s">
        <v>37</v>
      </c>
    </row>
    <row r="7" spans="1:8" ht="13.05" customHeight="1">
      <c r="A7" s="369"/>
      <c r="B7" s="377"/>
      <c r="C7" s="382"/>
      <c r="D7" s="17">
        <v>63.16337</v>
      </c>
      <c r="E7" s="385"/>
      <c r="F7" s="414"/>
      <c r="G7" s="420"/>
      <c r="H7" s="65"/>
    </row>
    <row r="8" spans="1:8" ht="13.05" customHeight="1">
      <c r="A8" s="369"/>
      <c r="B8" s="377"/>
      <c r="C8" s="382"/>
      <c r="D8" s="17">
        <v>56.901040000000002</v>
      </c>
      <c r="E8" s="385"/>
      <c r="F8" s="414"/>
      <c r="G8" s="420"/>
      <c r="H8" s="44"/>
    </row>
    <row r="9" spans="1:8" ht="13.05" customHeight="1">
      <c r="A9" s="369"/>
      <c r="B9" s="377"/>
      <c r="C9" s="382"/>
      <c r="D9" s="17">
        <v>65.729169999999996</v>
      </c>
      <c r="E9" s="385"/>
      <c r="F9" s="414"/>
      <c r="G9" s="420"/>
      <c r="H9" s="65"/>
    </row>
    <row r="10" spans="1:8" ht="13.05" customHeight="1">
      <c r="A10" s="369"/>
      <c r="B10" s="377"/>
      <c r="C10" s="382"/>
      <c r="D10" s="17">
        <v>70.066199999999995</v>
      </c>
      <c r="E10" s="385"/>
      <c r="F10" s="414"/>
      <c r="G10" s="420"/>
      <c r="H10" s="44"/>
    </row>
    <row r="11" spans="1:8" ht="13.05" customHeight="1">
      <c r="A11" s="369"/>
      <c r="B11" s="377"/>
      <c r="C11" s="382"/>
      <c r="D11" s="17">
        <v>70.517200000000003</v>
      </c>
      <c r="E11" s="385"/>
      <c r="F11" s="414"/>
      <c r="G11" s="420"/>
      <c r="H11" s="44"/>
    </row>
    <row r="12" spans="1:8" ht="13.05" customHeight="1">
      <c r="A12" s="369"/>
      <c r="B12" s="377"/>
      <c r="C12" s="382"/>
      <c r="D12" s="17">
        <v>59.2194</v>
      </c>
      <c r="E12" s="385"/>
      <c r="F12" s="414"/>
      <c r="G12" s="420"/>
      <c r="H12" s="44"/>
    </row>
    <row r="13" spans="1:8" ht="13.05" customHeight="1">
      <c r="A13" s="369"/>
      <c r="B13" s="377"/>
      <c r="C13" s="382"/>
      <c r="D13" s="17">
        <v>53.02843</v>
      </c>
      <c r="E13" s="385"/>
      <c r="F13" s="414"/>
      <c r="G13" s="420"/>
      <c r="H13" s="44"/>
    </row>
    <row r="14" spans="1:8" ht="13.05" customHeight="1">
      <c r="A14" s="369"/>
      <c r="B14" s="377"/>
      <c r="C14" s="382"/>
      <c r="D14" s="17">
        <v>56.384180000000001</v>
      </c>
      <c r="E14" s="385"/>
      <c r="F14" s="414"/>
      <c r="G14" s="420"/>
      <c r="H14" s="44"/>
    </row>
    <row r="15" spans="1:8" ht="13.05" customHeight="1">
      <c r="A15" s="369"/>
      <c r="B15" s="377"/>
      <c r="C15" s="382"/>
      <c r="D15" s="17">
        <v>46.006749999999997</v>
      </c>
      <c r="E15" s="385"/>
      <c r="F15" s="414"/>
      <c r="G15" s="420"/>
      <c r="H15" s="44"/>
    </row>
    <row r="16" spans="1:8" ht="13.05" customHeight="1">
      <c r="A16" s="369"/>
      <c r="B16" s="377"/>
      <c r="C16" s="382"/>
      <c r="D16" s="17">
        <v>55.227550000000001</v>
      </c>
      <c r="E16" s="385"/>
      <c r="F16" s="414"/>
      <c r="G16" s="420"/>
      <c r="H16" s="44"/>
    </row>
    <row r="17" spans="1:8" ht="13.05" customHeight="1">
      <c r="A17" s="369"/>
      <c r="B17" s="377"/>
      <c r="C17" s="382"/>
      <c r="D17" s="17">
        <v>61.256540000000001</v>
      </c>
      <c r="E17" s="385"/>
      <c r="F17" s="414"/>
      <c r="G17" s="420"/>
      <c r="H17" s="65"/>
    </row>
    <row r="18" spans="1:8" ht="13.05" customHeight="1">
      <c r="A18" s="369"/>
      <c r="B18" s="378"/>
      <c r="C18" s="383"/>
      <c r="D18" s="42">
        <v>57.046979999999998</v>
      </c>
      <c r="E18" s="386"/>
      <c r="F18" s="415"/>
      <c r="G18" s="421"/>
      <c r="H18" s="116"/>
    </row>
    <row r="19" spans="1:8" ht="13.05" customHeight="1">
      <c r="A19" s="369"/>
      <c r="B19" s="376" t="s">
        <v>16</v>
      </c>
      <c r="C19" s="381">
        <v>16</v>
      </c>
      <c r="D19" s="9">
        <v>59.860140000000001</v>
      </c>
      <c r="E19" s="384" t="s">
        <v>11</v>
      </c>
      <c r="F19" s="413">
        <v>56.42</v>
      </c>
      <c r="G19" s="419">
        <v>1.8380000000000001</v>
      </c>
      <c r="H19" s="130"/>
    </row>
    <row r="20" spans="1:8" ht="13.05" customHeight="1">
      <c r="A20" s="369"/>
      <c r="B20" s="377"/>
      <c r="C20" s="382"/>
      <c r="D20" s="17">
        <v>47.856050000000003</v>
      </c>
      <c r="E20" s="387"/>
      <c r="F20" s="416"/>
      <c r="G20" s="420"/>
      <c r="H20" s="47"/>
    </row>
    <row r="21" spans="1:8" ht="13.05" customHeight="1">
      <c r="A21" s="369"/>
      <c r="B21" s="377"/>
      <c r="C21" s="382"/>
      <c r="D21" s="17">
        <v>53.076120000000003</v>
      </c>
      <c r="E21" s="387"/>
      <c r="F21" s="416"/>
      <c r="G21" s="420"/>
      <c r="H21" s="47"/>
    </row>
    <row r="22" spans="1:8" ht="13.05" customHeight="1">
      <c r="A22" s="369"/>
      <c r="B22" s="377"/>
      <c r="C22" s="382"/>
      <c r="D22" s="17">
        <v>58.793100000000003</v>
      </c>
      <c r="E22" s="387"/>
      <c r="F22" s="416"/>
      <c r="G22" s="420"/>
      <c r="H22" s="47"/>
    </row>
    <row r="23" spans="1:8" ht="13.05" customHeight="1">
      <c r="A23" s="369"/>
      <c r="B23" s="377"/>
      <c r="C23" s="382"/>
      <c r="D23" s="17">
        <v>50.879770000000001</v>
      </c>
      <c r="E23" s="387"/>
      <c r="F23" s="416"/>
      <c r="G23" s="420"/>
      <c r="H23" s="47"/>
    </row>
    <row r="24" spans="1:8" ht="13.05" customHeight="1">
      <c r="A24" s="369"/>
      <c r="B24" s="377"/>
      <c r="C24" s="382"/>
      <c r="D24" s="17">
        <v>54.032260000000001</v>
      </c>
      <c r="E24" s="387"/>
      <c r="F24" s="416"/>
      <c r="G24" s="420"/>
      <c r="H24" s="47"/>
    </row>
    <row r="25" spans="1:8" ht="13.05" customHeight="1">
      <c r="A25" s="369"/>
      <c r="B25" s="377"/>
      <c r="C25" s="382"/>
      <c r="D25" s="17">
        <v>54.443309999999997</v>
      </c>
      <c r="E25" s="387"/>
      <c r="F25" s="416"/>
      <c r="G25" s="420"/>
      <c r="H25" s="47"/>
    </row>
    <row r="26" spans="1:8" ht="13.05" customHeight="1">
      <c r="A26" s="369"/>
      <c r="B26" s="377"/>
      <c r="C26" s="382"/>
      <c r="D26" s="17">
        <v>63.971899999999998</v>
      </c>
      <c r="E26" s="387"/>
      <c r="F26" s="416"/>
      <c r="G26" s="420"/>
      <c r="H26" s="47"/>
    </row>
    <row r="27" spans="1:8" ht="13.05" customHeight="1">
      <c r="A27" s="369"/>
      <c r="B27" s="377"/>
      <c r="C27" s="382"/>
      <c r="D27" s="17">
        <v>55.014299999999999</v>
      </c>
      <c r="E27" s="387"/>
      <c r="F27" s="416"/>
      <c r="G27" s="420"/>
      <c r="H27" s="47"/>
    </row>
    <row r="28" spans="1:8" ht="13.05" customHeight="1">
      <c r="A28" s="369"/>
      <c r="B28" s="377"/>
      <c r="C28" s="382"/>
      <c r="D28" s="17">
        <v>64.130430000000004</v>
      </c>
      <c r="E28" s="387"/>
      <c r="F28" s="416"/>
      <c r="G28" s="420"/>
      <c r="H28" s="47"/>
    </row>
    <row r="29" spans="1:8" ht="13.05" customHeight="1">
      <c r="A29" s="369"/>
      <c r="B29" s="377"/>
      <c r="C29" s="382"/>
      <c r="D29" s="17">
        <v>71.445499999999996</v>
      </c>
      <c r="E29" s="387"/>
      <c r="F29" s="416"/>
      <c r="G29" s="420"/>
      <c r="H29" s="47"/>
    </row>
    <row r="30" spans="1:8" ht="13.05" customHeight="1">
      <c r="A30" s="369"/>
      <c r="B30" s="377"/>
      <c r="C30" s="382"/>
      <c r="D30" s="17">
        <v>58.333329999999997</v>
      </c>
      <c r="E30" s="387"/>
      <c r="F30" s="416"/>
      <c r="G30" s="420"/>
      <c r="H30" s="47"/>
    </row>
    <row r="31" spans="1:8" ht="13.05" customHeight="1">
      <c r="A31" s="369"/>
      <c r="B31" s="379"/>
      <c r="C31" s="382"/>
      <c r="D31" s="17">
        <v>57.810580000000002</v>
      </c>
      <c r="E31" s="387"/>
      <c r="F31" s="416"/>
      <c r="G31" s="420"/>
      <c r="H31" s="47"/>
    </row>
    <row r="32" spans="1:8" ht="13.05" customHeight="1">
      <c r="A32" s="369"/>
      <c r="B32" s="379"/>
      <c r="C32" s="382"/>
      <c r="D32" s="17">
        <v>58.152169999999998</v>
      </c>
      <c r="E32" s="387"/>
      <c r="F32" s="416"/>
      <c r="G32" s="420"/>
      <c r="H32" s="47"/>
    </row>
    <row r="33" spans="1:8" ht="13.05" customHeight="1">
      <c r="A33" s="407"/>
      <c r="B33" s="379"/>
      <c r="C33" s="382"/>
      <c r="D33" s="17">
        <v>38.644689999999997</v>
      </c>
      <c r="E33" s="387"/>
      <c r="F33" s="416"/>
      <c r="G33" s="420"/>
      <c r="H33" s="47"/>
    </row>
    <row r="34" spans="1:8" ht="13.05" customHeight="1">
      <c r="A34" s="407"/>
      <c r="B34" s="380"/>
      <c r="C34" s="383"/>
      <c r="D34" s="42">
        <v>56.34807</v>
      </c>
      <c r="E34" s="388"/>
      <c r="F34" s="417"/>
      <c r="G34" s="421"/>
      <c r="H34" s="48"/>
    </row>
    <row r="35" spans="1:8" ht="13.05" customHeight="1">
      <c r="A35" s="407"/>
      <c r="B35" s="376" t="s">
        <v>18</v>
      </c>
      <c r="C35" s="381">
        <v>13</v>
      </c>
      <c r="D35" s="9">
        <v>46.964060000000003</v>
      </c>
      <c r="E35" s="384" t="s">
        <v>11</v>
      </c>
      <c r="F35" s="418">
        <v>50.64</v>
      </c>
      <c r="G35" s="419">
        <v>2.1</v>
      </c>
      <c r="H35" s="46"/>
    </row>
    <row r="36" spans="1:8" ht="13.05" customHeight="1">
      <c r="A36" s="407"/>
      <c r="B36" s="377"/>
      <c r="C36" s="382"/>
      <c r="D36" s="17">
        <v>36.413640000000001</v>
      </c>
      <c r="E36" s="387"/>
      <c r="F36" s="414"/>
      <c r="G36" s="420"/>
      <c r="H36" s="47"/>
    </row>
    <row r="37" spans="1:8" ht="13.05" customHeight="1">
      <c r="A37" s="407"/>
      <c r="B37" s="377"/>
      <c r="C37" s="382"/>
      <c r="D37" s="17">
        <v>48.690289999999997</v>
      </c>
      <c r="E37" s="387"/>
      <c r="F37" s="414"/>
      <c r="G37" s="420"/>
      <c r="H37" s="47"/>
    </row>
    <row r="38" spans="1:8" ht="13.05" customHeight="1">
      <c r="A38" s="407"/>
      <c r="B38" s="377"/>
      <c r="C38" s="382"/>
      <c r="D38" s="17">
        <v>61.964289999999998</v>
      </c>
      <c r="E38" s="387"/>
      <c r="F38" s="414"/>
      <c r="G38" s="420"/>
      <c r="H38" s="47"/>
    </row>
    <row r="39" spans="1:8" ht="13.05" customHeight="1">
      <c r="A39" s="407"/>
      <c r="B39" s="377"/>
      <c r="C39" s="382"/>
      <c r="D39" s="17">
        <v>52.260779999999997</v>
      </c>
      <c r="E39" s="387"/>
      <c r="F39" s="414"/>
      <c r="G39" s="420"/>
      <c r="H39" s="47"/>
    </row>
    <row r="40" spans="1:8" ht="13.05" customHeight="1">
      <c r="A40" s="407"/>
      <c r="B40" s="377"/>
      <c r="C40" s="382"/>
      <c r="D40" s="17">
        <v>35.930050000000001</v>
      </c>
      <c r="E40" s="387"/>
      <c r="F40" s="414"/>
      <c r="G40" s="420"/>
      <c r="H40" s="47"/>
    </row>
    <row r="41" spans="1:8" ht="13.05" customHeight="1">
      <c r="A41" s="407"/>
      <c r="B41" s="377"/>
      <c r="C41" s="382"/>
      <c r="D41" s="17">
        <v>57.804600000000001</v>
      </c>
      <c r="E41" s="387"/>
      <c r="F41" s="414"/>
      <c r="G41" s="420"/>
      <c r="H41" s="47"/>
    </row>
    <row r="42" spans="1:8" ht="13.05" customHeight="1">
      <c r="A42" s="407"/>
      <c r="B42" s="377"/>
      <c r="C42" s="382"/>
      <c r="D42" s="17">
        <v>52.030900000000003</v>
      </c>
      <c r="E42" s="387"/>
      <c r="F42" s="414"/>
      <c r="G42" s="420"/>
      <c r="H42" s="47"/>
    </row>
    <row r="43" spans="1:8" ht="13.05" customHeight="1">
      <c r="A43" s="407"/>
      <c r="B43" s="377"/>
      <c r="C43" s="382"/>
      <c r="D43" s="17">
        <v>52.362699999999997</v>
      </c>
      <c r="E43" s="387"/>
      <c r="F43" s="414"/>
      <c r="G43" s="420"/>
      <c r="H43" s="47"/>
    </row>
    <row r="44" spans="1:8" ht="13.05" customHeight="1">
      <c r="A44" s="407"/>
      <c r="B44" s="377"/>
      <c r="C44" s="382"/>
      <c r="D44" s="17">
        <v>51.835299999999997</v>
      </c>
      <c r="E44" s="387"/>
      <c r="F44" s="414"/>
      <c r="G44" s="420"/>
      <c r="H44" s="47"/>
    </row>
    <row r="45" spans="1:8" ht="13.05" customHeight="1">
      <c r="A45" s="407"/>
      <c r="B45" s="377"/>
      <c r="C45" s="382"/>
      <c r="D45" s="17">
        <v>50.071300000000001</v>
      </c>
      <c r="E45" s="387"/>
      <c r="F45" s="414"/>
      <c r="G45" s="420"/>
      <c r="H45" s="47"/>
    </row>
    <row r="46" spans="1:8" ht="13.05" customHeight="1">
      <c r="A46" s="407"/>
      <c r="B46" s="377"/>
      <c r="C46" s="382"/>
      <c r="D46" s="17">
        <v>57.7014</v>
      </c>
      <c r="E46" s="387"/>
      <c r="F46" s="414"/>
      <c r="G46" s="420"/>
      <c r="H46" s="47"/>
    </row>
    <row r="47" spans="1:8" ht="13.05" customHeight="1">
      <c r="A47" s="407"/>
      <c r="B47" s="380"/>
      <c r="C47" s="383"/>
      <c r="D47" s="42">
        <v>54.2819</v>
      </c>
      <c r="E47" s="388"/>
      <c r="F47" s="415"/>
      <c r="G47" s="421"/>
      <c r="H47" s="48"/>
    </row>
    <row r="48" spans="1:8" ht="13.05" customHeight="1">
      <c r="A48" s="407"/>
      <c r="B48" s="376" t="s">
        <v>20</v>
      </c>
      <c r="C48" s="381">
        <v>14</v>
      </c>
      <c r="D48" s="9">
        <v>42.902209999999997</v>
      </c>
      <c r="E48" s="384" t="s">
        <v>38</v>
      </c>
      <c r="F48" s="413">
        <v>57.23</v>
      </c>
      <c r="G48" s="419">
        <v>1.911</v>
      </c>
      <c r="H48" s="46"/>
    </row>
    <row r="49" spans="1:8" ht="13.05" customHeight="1">
      <c r="A49" s="407"/>
      <c r="B49" s="379"/>
      <c r="C49" s="382"/>
      <c r="D49" s="17">
        <v>56.620429999999999</v>
      </c>
      <c r="E49" s="385"/>
      <c r="F49" s="414"/>
      <c r="G49" s="420"/>
      <c r="H49" s="47"/>
    </row>
    <row r="50" spans="1:8" ht="13.05" customHeight="1">
      <c r="A50" s="407"/>
      <c r="B50" s="379"/>
      <c r="C50" s="382"/>
      <c r="D50" s="17">
        <v>62.48715</v>
      </c>
      <c r="E50" s="385"/>
      <c r="F50" s="414"/>
      <c r="G50" s="420"/>
      <c r="H50" s="47"/>
    </row>
    <row r="51" spans="1:8" ht="13.05" customHeight="1">
      <c r="A51" s="407"/>
      <c r="B51" s="379"/>
      <c r="C51" s="382"/>
      <c r="D51" s="17">
        <v>41.872430000000001</v>
      </c>
      <c r="E51" s="385"/>
      <c r="F51" s="414"/>
      <c r="G51" s="420"/>
      <c r="H51" s="47"/>
    </row>
    <row r="52" spans="1:8" ht="13.05" customHeight="1">
      <c r="A52" s="407"/>
      <c r="B52" s="379"/>
      <c r="C52" s="382"/>
      <c r="D52" s="17">
        <v>62.150350000000003</v>
      </c>
      <c r="E52" s="385"/>
      <c r="F52" s="414"/>
      <c r="G52" s="420"/>
      <c r="H52" s="47"/>
    </row>
    <row r="53" spans="1:8" ht="13.05" customHeight="1">
      <c r="A53" s="407"/>
      <c r="B53" s="379"/>
      <c r="C53" s="382"/>
      <c r="D53" s="17">
        <v>58.317900000000002</v>
      </c>
      <c r="E53" s="385"/>
      <c r="F53" s="414"/>
      <c r="G53" s="420"/>
      <c r="H53" s="47"/>
    </row>
    <row r="54" spans="1:8" ht="13.05" customHeight="1">
      <c r="A54" s="407"/>
      <c r="B54" s="379"/>
      <c r="C54" s="382"/>
      <c r="D54" s="17">
        <v>65.236099999999993</v>
      </c>
      <c r="E54" s="385"/>
      <c r="F54" s="414"/>
      <c r="G54" s="420"/>
      <c r="H54" s="47"/>
    </row>
    <row r="55" spans="1:8" ht="13.05" customHeight="1">
      <c r="A55" s="407"/>
      <c r="B55" s="379"/>
      <c r="C55" s="382"/>
      <c r="D55" s="17">
        <v>53.3626</v>
      </c>
      <c r="E55" s="385"/>
      <c r="F55" s="414"/>
      <c r="G55" s="420"/>
      <c r="H55" s="47"/>
    </row>
    <row r="56" spans="1:8" ht="13.05" customHeight="1">
      <c r="A56" s="407"/>
      <c r="B56" s="379"/>
      <c r="C56" s="382"/>
      <c r="D56" s="17">
        <v>55.875599999999999</v>
      </c>
      <c r="E56" s="385"/>
      <c r="F56" s="414"/>
      <c r="G56" s="420"/>
      <c r="H56" s="47"/>
    </row>
    <row r="57" spans="1:8" ht="13.05" customHeight="1">
      <c r="A57" s="407"/>
      <c r="B57" s="379"/>
      <c r="C57" s="382"/>
      <c r="D57" s="17">
        <v>55.603900000000003</v>
      </c>
      <c r="E57" s="385"/>
      <c r="F57" s="414"/>
      <c r="G57" s="420"/>
      <c r="H57" s="47"/>
    </row>
    <row r="58" spans="1:8" ht="13.05" customHeight="1">
      <c r="A58" s="407"/>
      <c r="B58" s="379"/>
      <c r="C58" s="382"/>
      <c r="D58" s="17">
        <v>62.271999999999998</v>
      </c>
      <c r="E58" s="385"/>
      <c r="F58" s="414"/>
      <c r="G58" s="420"/>
      <c r="H58" s="47"/>
    </row>
    <row r="59" spans="1:8" ht="13.05" customHeight="1">
      <c r="A59" s="407"/>
      <c r="B59" s="379"/>
      <c r="C59" s="382"/>
      <c r="D59" s="17">
        <v>61.228200000000001</v>
      </c>
      <c r="E59" s="385"/>
      <c r="F59" s="414"/>
      <c r="G59" s="420"/>
      <c r="H59" s="47"/>
    </row>
    <row r="60" spans="1:8" ht="13.05" customHeight="1">
      <c r="A60" s="407"/>
      <c r="B60" s="379"/>
      <c r="C60" s="382"/>
      <c r="D60" s="17">
        <v>59.793799999999997</v>
      </c>
      <c r="E60" s="387"/>
      <c r="F60" s="414"/>
      <c r="G60" s="420"/>
      <c r="H60" s="47"/>
    </row>
    <row r="61" spans="1:8" ht="13.05" customHeight="1">
      <c r="A61" s="408"/>
      <c r="B61" s="380"/>
      <c r="C61" s="383"/>
      <c r="D61" s="42">
        <v>63.442599999999999</v>
      </c>
      <c r="E61" s="388"/>
      <c r="F61" s="415"/>
      <c r="G61" s="421"/>
      <c r="H61" s="48"/>
    </row>
    <row r="62" spans="1:8" ht="13.05" customHeight="1">
      <c r="A62" s="372" t="s">
        <v>39</v>
      </c>
      <c r="B62" s="376" t="s">
        <v>10</v>
      </c>
      <c r="C62" s="381">
        <v>17</v>
      </c>
      <c r="D62" s="8">
        <v>7.532</v>
      </c>
      <c r="E62" s="384" t="s">
        <v>40</v>
      </c>
      <c r="F62" s="413">
        <v>2.85</v>
      </c>
      <c r="G62" s="419">
        <v>1.1910000000000001</v>
      </c>
      <c r="H62" s="347" t="s">
        <v>41</v>
      </c>
    </row>
    <row r="63" spans="1:8" ht="13.05" customHeight="1">
      <c r="A63" s="373"/>
      <c r="B63" s="377"/>
      <c r="C63" s="382"/>
      <c r="D63" s="16">
        <v>0</v>
      </c>
      <c r="E63" s="385"/>
      <c r="F63" s="414"/>
      <c r="G63" s="422"/>
      <c r="H63" s="347" t="s">
        <v>42</v>
      </c>
    </row>
    <row r="64" spans="1:8" ht="13.05" customHeight="1">
      <c r="A64" s="373"/>
      <c r="B64" s="377"/>
      <c r="C64" s="382"/>
      <c r="D64" s="16">
        <v>4.4320000000000004</v>
      </c>
      <c r="E64" s="385"/>
      <c r="F64" s="414"/>
      <c r="G64" s="422"/>
      <c r="H64" s="347" t="s">
        <v>43</v>
      </c>
    </row>
    <row r="65" spans="1:8" ht="13.05" customHeight="1">
      <c r="A65" s="373"/>
      <c r="B65" s="377"/>
      <c r="C65" s="382"/>
      <c r="D65" s="16">
        <v>0</v>
      </c>
      <c r="E65" s="385"/>
      <c r="F65" s="414"/>
      <c r="G65" s="422"/>
      <c r="H65" s="355" t="s">
        <v>44</v>
      </c>
    </row>
    <row r="66" spans="1:8" ht="13.05" customHeight="1">
      <c r="A66" s="373"/>
      <c r="B66" s="377"/>
      <c r="C66" s="382"/>
      <c r="D66" s="16">
        <v>0</v>
      </c>
      <c r="E66" s="385"/>
      <c r="F66" s="414"/>
      <c r="G66" s="422"/>
      <c r="H66" s="65"/>
    </row>
    <row r="67" spans="1:8" ht="13.05" customHeight="1">
      <c r="A67" s="373"/>
      <c r="B67" s="377"/>
      <c r="C67" s="382"/>
      <c r="D67" s="16">
        <v>0</v>
      </c>
      <c r="E67" s="385"/>
      <c r="F67" s="414"/>
      <c r="G67" s="422"/>
      <c r="H67" s="65"/>
    </row>
    <row r="68" spans="1:8" ht="13.05" customHeight="1">
      <c r="A68" s="373"/>
      <c r="B68" s="377"/>
      <c r="C68" s="382"/>
      <c r="D68" s="16">
        <v>0</v>
      </c>
      <c r="E68" s="385"/>
      <c r="F68" s="414"/>
      <c r="G68" s="422"/>
      <c r="H68" s="65"/>
    </row>
    <row r="69" spans="1:8" ht="13.05" customHeight="1">
      <c r="A69" s="373"/>
      <c r="B69" s="377"/>
      <c r="C69" s="382"/>
      <c r="D69" s="16">
        <v>0</v>
      </c>
      <c r="E69" s="385"/>
      <c r="F69" s="414"/>
      <c r="G69" s="422"/>
      <c r="H69" s="65"/>
    </row>
    <row r="70" spans="1:8" ht="13.05" customHeight="1">
      <c r="A70" s="373"/>
      <c r="B70" s="377"/>
      <c r="C70" s="382"/>
      <c r="D70" s="16">
        <v>0</v>
      </c>
      <c r="E70" s="385"/>
      <c r="F70" s="414"/>
      <c r="G70" s="422"/>
      <c r="H70" s="65"/>
    </row>
    <row r="71" spans="1:8" ht="13.05" customHeight="1">
      <c r="A71" s="373"/>
      <c r="B71" s="377"/>
      <c r="C71" s="382"/>
      <c r="D71" s="16">
        <v>10.827999999999999</v>
      </c>
      <c r="E71" s="385"/>
      <c r="F71" s="414"/>
      <c r="G71" s="422"/>
      <c r="H71" s="65"/>
    </row>
    <row r="72" spans="1:8" ht="13.05" customHeight="1">
      <c r="A72" s="373"/>
      <c r="B72" s="377"/>
      <c r="C72" s="382"/>
      <c r="D72" s="16">
        <v>0</v>
      </c>
      <c r="E72" s="385"/>
      <c r="F72" s="414"/>
      <c r="G72" s="422"/>
      <c r="H72" s="65"/>
    </row>
    <row r="73" spans="1:8" ht="13.05" customHeight="1">
      <c r="A73" s="373"/>
      <c r="B73" s="377"/>
      <c r="C73" s="382"/>
      <c r="D73" s="16">
        <v>0</v>
      </c>
      <c r="E73" s="385"/>
      <c r="F73" s="414"/>
      <c r="G73" s="422"/>
      <c r="H73" s="65"/>
    </row>
    <row r="74" spans="1:8" ht="13.05" customHeight="1">
      <c r="A74" s="373"/>
      <c r="B74" s="377"/>
      <c r="C74" s="382"/>
      <c r="D74" s="16">
        <v>0</v>
      </c>
      <c r="E74" s="385"/>
      <c r="F74" s="414"/>
      <c r="G74" s="422"/>
      <c r="H74" s="65"/>
    </row>
    <row r="75" spans="1:8" ht="13.05" customHeight="1">
      <c r="A75" s="373"/>
      <c r="B75" s="377"/>
      <c r="C75" s="382"/>
      <c r="D75" s="16">
        <v>12.115</v>
      </c>
      <c r="E75" s="385"/>
      <c r="F75" s="414"/>
      <c r="G75" s="422"/>
      <c r="H75" s="65"/>
    </row>
    <row r="76" spans="1:8" ht="13.05" customHeight="1">
      <c r="A76" s="373"/>
      <c r="B76" s="377"/>
      <c r="C76" s="382"/>
      <c r="D76" s="16">
        <v>0</v>
      </c>
      <c r="E76" s="385"/>
      <c r="F76" s="414"/>
      <c r="G76" s="422"/>
      <c r="H76" s="65"/>
    </row>
    <row r="77" spans="1:8" ht="13.05" customHeight="1">
      <c r="A77" s="373"/>
      <c r="B77" s="377"/>
      <c r="C77" s="382"/>
      <c r="D77" s="16">
        <v>0</v>
      </c>
      <c r="E77" s="385"/>
      <c r="F77" s="414"/>
      <c r="G77" s="422"/>
      <c r="H77" s="65"/>
    </row>
    <row r="78" spans="1:8" ht="13.05" customHeight="1">
      <c r="A78" s="373"/>
      <c r="B78" s="378"/>
      <c r="C78" s="383"/>
      <c r="D78" s="41">
        <v>13.538</v>
      </c>
      <c r="E78" s="386"/>
      <c r="F78" s="415"/>
      <c r="G78" s="423"/>
      <c r="H78" s="57"/>
    </row>
    <row r="79" spans="1:8" ht="13.05" customHeight="1">
      <c r="A79" s="373"/>
      <c r="B79" s="376" t="s">
        <v>16</v>
      </c>
      <c r="C79" s="381">
        <v>18</v>
      </c>
      <c r="D79" s="8">
        <v>0</v>
      </c>
      <c r="E79" s="384" t="s">
        <v>40</v>
      </c>
      <c r="F79" s="413">
        <v>1.956</v>
      </c>
      <c r="G79" s="419">
        <v>0.91639999999999999</v>
      </c>
      <c r="H79" s="130"/>
    </row>
    <row r="80" spans="1:8" ht="13.05" customHeight="1">
      <c r="A80" s="373"/>
      <c r="B80" s="377"/>
      <c r="C80" s="382"/>
      <c r="D80" s="16">
        <v>0</v>
      </c>
      <c r="E80" s="385"/>
      <c r="F80" s="414"/>
      <c r="G80" s="422"/>
      <c r="H80" s="65"/>
    </row>
    <row r="81" spans="1:8" ht="13.05" customHeight="1">
      <c r="A81" s="373"/>
      <c r="B81" s="377"/>
      <c r="C81" s="382"/>
      <c r="D81" s="16">
        <v>0</v>
      </c>
      <c r="E81" s="385"/>
      <c r="F81" s="414"/>
      <c r="G81" s="422"/>
      <c r="H81" s="65"/>
    </row>
    <row r="82" spans="1:8" ht="13.05" customHeight="1">
      <c r="A82" s="373"/>
      <c r="B82" s="377"/>
      <c r="C82" s="382"/>
      <c r="D82" s="16">
        <v>0</v>
      </c>
      <c r="E82" s="385"/>
      <c r="F82" s="414"/>
      <c r="G82" s="422"/>
      <c r="H82" s="65"/>
    </row>
    <row r="83" spans="1:8" ht="13.05" customHeight="1">
      <c r="A83" s="373"/>
      <c r="B83" s="377"/>
      <c r="C83" s="382"/>
      <c r="D83" s="16">
        <v>0</v>
      </c>
      <c r="E83" s="385"/>
      <c r="F83" s="414"/>
      <c r="G83" s="422"/>
      <c r="H83" s="65"/>
    </row>
    <row r="84" spans="1:8" ht="13.05" customHeight="1">
      <c r="A84" s="373"/>
      <c r="B84" s="377"/>
      <c r="C84" s="382"/>
      <c r="D84" s="16">
        <v>0</v>
      </c>
      <c r="E84" s="385"/>
      <c r="F84" s="414"/>
      <c r="G84" s="422"/>
      <c r="H84" s="65"/>
    </row>
    <row r="85" spans="1:8" ht="13.05" customHeight="1">
      <c r="A85" s="373"/>
      <c r="B85" s="377"/>
      <c r="C85" s="382"/>
      <c r="D85" s="16">
        <v>0</v>
      </c>
      <c r="E85" s="385"/>
      <c r="F85" s="414"/>
      <c r="G85" s="422"/>
      <c r="H85" s="65"/>
    </row>
    <row r="86" spans="1:8" ht="13.05" customHeight="1">
      <c r="A86" s="373"/>
      <c r="B86" s="377"/>
      <c r="C86" s="382"/>
      <c r="D86" s="16">
        <v>0</v>
      </c>
      <c r="E86" s="385"/>
      <c r="F86" s="414"/>
      <c r="G86" s="422"/>
      <c r="H86" s="65"/>
    </row>
    <row r="87" spans="1:8" ht="13.05" customHeight="1">
      <c r="A87" s="373"/>
      <c r="B87" s="377"/>
      <c r="C87" s="382"/>
      <c r="D87" s="16">
        <v>0</v>
      </c>
      <c r="E87" s="385"/>
      <c r="F87" s="414"/>
      <c r="G87" s="422"/>
      <c r="H87" s="65"/>
    </row>
    <row r="88" spans="1:8" ht="13.05" customHeight="1">
      <c r="A88" s="373"/>
      <c r="B88" s="377"/>
      <c r="C88" s="382"/>
      <c r="D88" s="16">
        <v>10.817</v>
      </c>
      <c r="E88" s="385"/>
      <c r="F88" s="414"/>
      <c r="G88" s="422"/>
      <c r="H88" s="65"/>
    </row>
    <row r="89" spans="1:8" ht="13.05" customHeight="1">
      <c r="A89" s="373"/>
      <c r="B89" s="377"/>
      <c r="C89" s="382"/>
      <c r="D89" s="16">
        <v>0</v>
      </c>
      <c r="E89" s="385"/>
      <c r="F89" s="414"/>
      <c r="G89" s="422"/>
      <c r="H89" s="65"/>
    </row>
    <row r="90" spans="1:8" ht="13.05" customHeight="1">
      <c r="A90" s="373"/>
      <c r="B90" s="377"/>
      <c r="C90" s="382"/>
      <c r="D90" s="16">
        <v>9.8249999999999993</v>
      </c>
      <c r="E90" s="385"/>
      <c r="F90" s="414"/>
      <c r="G90" s="422"/>
      <c r="H90" s="65"/>
    </row>
    <row r="91" spans="1:8" ht="13.05" customHeight="1">
      <c r="A91" s="373"/>
      <c r="B91" s="377"/>
      <c r="C91" s="382"/>
      <c r="D91" s="16">
        <v>5.5209999999999999</v>
      </c>
      <c r="E91" s="385"/>
      <c r="F91" s="414"/>
      <c r="G91" s="422"/>
      <c r="H91" s="65"/>
    </row>
    <row r="92" spans="1:8" ht="13.05" customHeight="1">
      <c r="A92" s="373"/>
      <c r="B92" s="377"/>
      <c r="C92" s="382"/>
      <c r="D92" s="16">
        <v>0</v>
      </c>
      <c r="E92" s="385"/>
      <c r="F92" s="414"/>
      <c r="G92" s="422"/>
      <c r="H92" s="65"/>
    </row>
    <row r="93" spans="1:8" ht="13.05" customHeight="1">
      <c r="A93" s="373"/>
      <c r="B93" s="377"/>
      <c r="C93" s="382"/>
      <c r="D93" s="16">
        <v>9.0459999999999994</v>
      </c>
      <c r="E93" s="385"/>
      <c r="F93" s="414"/>
      <c r="G93" s="422"/>
      <c r="H93" s="65"/>
    </row>
    <row r="94" spans="1:8" ht="13.05" customHeight="1">
      <c r="A94" s="373"/>
      <c r="B94" s="377"/>
      <c r="C94" s="382"/>
      <c r="D94" s="16">
        <v>0</v>
      </c>
      <c r="E94" s="385"/>
      <c r="F94" s="414"/>
      <c r="G94" s="422"/>
      <c r="H94" s="65"/>
    </row>
    <row r="95" spans="1:8" ht="13.05" customHeight="1">
      <c r="A95" s="373"/>
      <c r="B95" s="377"/>
      <c r="C95" s="382"/>
      <c r="D95" s="16">
        <v>0</v>
      </c>
      <c r="E95" s="385"/>
      <c r="F95" s="414"/>
      <c r="G95" s="422"/>
      <c r="H95" s="65"/>
    </row>
    <row r="96" spans="1:8" ht="13.05" customHeight="1">
      <c r="A96" s="373"/>
      <c r="B96" s="378"/>
      <c r="C96" s="383"/>
      <c r="D96" s="41">
        <v>0</v>
      </c>
      <c r="E96" s="386"/>
      <c r="F96" s="415"/>
      <c r="G96" s="423"/>
      <c r="H96" s="57"/>
    </row>
    <row r="97" spans="1:8" ht="13.05" customHeight="1">
      <c r="A97" s="373"/>
      <c r="B97" s="376" t="s">
        <v>18</v>
      </c>
      <c r="C97" s="381">
        <v>14</v>
      </c>
      <c r="D97" s="8">
        <v>0</v>
      </c>
      <c r="E97" s="384" t="s">
        <v>11</v>
      </c>
      <c r="F97" s="413">
        <v>8.4450000000000003</v>
      </c>
      <c r="G97" s="419">
        <v>1.81</v>
      </c>
      <c r="H97" s="130"/>
    </row>
    <row r="98" spans="1:8" ht="13.05" customHeight="1">
      <c r="A98" s="373"/>
      <c r="B98" s="377"/>
      <c r="C98" s="382"/>
      <c r="D98" s="16">
        <v>0.77800000000000002</v>
      </c>
      <c r="E98" s="385"/>
      <c r="F98" s="414"/>
      <c r="G98" s="422"/>
      <c r="H98" s="65"/>
    </row>
    <row r="99" spans="1:8" ht="13.05" customHeight="1">
      <c r="A99" s="373"/>
      <c r="B99" s="377"/>
      <c r="C99" s="382"/>
      <c r="D99" s="16">
        <v>8.5950000000000006</v>
      </c>
      <c r="E99" s="385"/>
      <c r="F99" s="414"/>
      <c r="G99" s="422"/>
      <c r="H99" s="65"/>
    </row>
    <row r="100" spans="1:8" ht="13.05" customHeight="1">
      <c r="A100" s="373"/>
      <c r="B100" s="377"/>
      <c r="C100" s="382"/>
      <c r="D100" s="16">
        <v>2.5249999999999999</v>
      </c>
      <c r="E100" s="385"/>
      <c r="F100" s="414"/>
      <c r="G100" s="422"/>
      <c r="H100" s="65"/>
    </row>
    <row r="101" spans="1:8" ht="13.05" customHeight="1">
      <c r="A101" s="373"/>
      <c r="B101" s="377"/>
      <c r="C101" s="382"/>
      <c r="D101" s="16">
        <v>11.996</v>
      </c>
      <c r="E101" s="385"/>
      <c r="F101" s="414"/>
      <c r="G101" s="422"/>
      <c r="H101" s="65"/>
    </row>
    <row r="102" spans="1:8" ht="13.05" customHeight="1">
      <c r="A102" s="373"/>
      <c r="B102" s="377"/>
      <c r="C102" s="382"/>
      <c r="D102" s="16">
        <v>9.74</v>
      </c>
      <c r="E102" s="385"/>
      <c r="F102" s="414"/>
      <c r="G102" s="422"/>
      <c r="H102" s="65"/>
    </row>
    <row r="103" spans="1:8" ht="13.05" customHeight="1">
      <c r="A103" s="373"/>
      <c r="B103" s="377"/>
      <c r="C103" s="382"/>
      <c r="D103" s="16">
        <v>14.433</v>
      </c>
      <c r="E103" s="385"/>
      <c r="F103" s="414"/>
      <c r="G103" s="422"/>
      <c r="H103" s="65"/>
    </row>
    <row r="104" spans="1:8" ht="13.05" customHeight="1">
      <c r="A104" s="373"/>
      <c r="B104" s="377"/>
      <c r="C104" s="382"/>
      <c r="D104" s="16">
        <v>12.411</v>
      </c>
      <c r="E104" s="385"/>
      <c r="F104" s="414"/>
      <c r="G104" s="422"/>
      <c r="H104" s="65"/>
    </row>
    <row r="105" spans="1:8" ht="13.05" customHeight="1">
      <c r="A105" s="373"/>
      <c r="B105" s="377"/>
      <c r="C105" s="382"/>
      <c r="D105" s="16">
        <v>21.878</v>
      </c>
      <c r="E105" s="385"/>
      <c r="F105" s="414"/>
      <c r="G105" s="422"/>
      <c r="H105" s="65"/>
    </row>
    <row r="106" spans="1:8" ht="13.05" customHeight="1">
      <c r="A106" s="373"/>
      <c r="B106" s="377"/>
      <c r="C106" s="382"/>
      <c r="D106" s="16">
        <v>14.513</v>
      </c>
      <c r="E106" s="385"/>
      <c r="F106" s="414"/>
      <c r="G106" s="422"/>
      <c r="H106" s="65"/>
    </row>
    <row r="107" spans="1:8" ht="13.05" customHeight="1">
      <c r="A107" s="373"/>
      <c r="B107" s="377"/>
      <c r="C107" s="382"/>
      <c r="D107" s="16">
        <v>0.48599999999999999</v>
      </c>
      <c r="E107" s="385"/>
      <c r="F107" s="414"/>
      <c r="G107" s="422"/>
      <c r="H107" s="65"/>
    </row>
    <row r="108" spans="1:8" ht="13.05" customHeight="1">
      <c r="A108" s="373"/>
      <c r="B108" s="377"/>
      <c r="C108" s="382"/>
      <c r="D108" s="16">
        <v>12.037000000000001</v>
      </c>
      <c r="E108" s="385"/>
      <c r="F108" s="414"/>
      <c r="G108" s="422"/>
      <c r="H108" s="65"/>
    </row>
    <row r="109" spans="1:8" ht="13.05" customHeight="1">
      <c r="A109" s="373"/>
      <c r="B109" s="377"/>
      <c r="C109" s="382"/>
      <c r="D109" s="16">
        <v>8.8390000000000004</v>
      </c>
      <c r="E109" s="385"/>
      <c r="F109" s="414"/>
      <c r="G109" s="422"/>
      <c r="H109" s="65"/>
    </row>
    <row r="110" spans="1:8" ht="13.05" customHeight="1">
      <c r="A110" s="373"/>
      <c r="B110" s="378"/>
      <c r="C110" s="383"/>
      <c r="D110" s="41">
        <v>0</v>
      </c>
      <c r="E110" s="386"/>
      <c r="F110" s="415"/>
      <c r="G110" s="423"/>
      <c r="H110" s="57"/>
    </row>
    <row r="111" spans="1:8" ht="13.05" customHeight="1">
      <c r="A111" s="373"/>
      <c r="B111" s="376" t="s">
        <v>20</v>
      </c>
      <c r="C111" s="381">
        <v>15</v>
      </c>
      <c r="D111" s="8">
        <v>0</v>
      </c>
      <c r="E111" s="384" t="s">
        <v>45</v>
      </c>
      <c r="F111" s="413">
        <v>4.5739999999999998</v>
      </c>
      <c r="G111" s="419">
        <v>1.292</v>
      </c>
      <c r="H111" s="130"/>
    </row>
    <row r="112" spans="1:8" ht="13.05" customHeight="1">
      <c r="A112" s="373"/>
      <c r="B112" s="377"/>
      <c r="C112" s="382"/>
      <c r="D112" s="16">
        <v>0</v>
      </c>
      <c r="E112" s="385"/>
      <c r="F112" s="414"/>
      <c r="G112" s="422"/>
      <c r="H112" s="65"/>
    </row>
    <row r="113" spans="1:8" ht="13.05" customHeight="1">
      <c r="A113" s="373"/>
      <c r="B113" s="377"/>
      <c r="C113" s="382"/>
      <c r="D113" s="16">
        <v>0</v>
      </c>
      <c r="E113" s="385"/>
      <c r="F113" s="414"/>
      <c r="G113" s="422"/>
      <c r="H113" s="65"/>
    </row>
    <row r="114" spans="1:8" ht="13.05" customHeight="1">
      <c r="A114" s="373"/>
      <c r="B114" s="377"/>
      <c r="C114" s="382"/>
      <c r="D114" s="16">
        <v>0</v>
      </c>
      <c r="E114" s="385"/>
      <c r="F114" s="414"/>
      <c r="G114" s="422"/>
      <c r="H114" s="65"/>
    </row>
    <row r="115" spans="1:8" ht="13.05" customHeight="1">
      <c r="A115" s="373"/>
      <c r="B115" s="377"/>
      <c r="C115" s="382"/>
      <c r="D115" s="16">
        <v>4.9740000000000002</v>
      </c>
      <c r="E115" s="385"/>
      <c r="F115" s="414"/>
      <c r="G115" s="422"/>
      <c r="H115" s="65"/>
    </row>
    <row r="116" spans="1:8" ht="13.05" customHeight="1">
      <c r="A116" s="373"/>
      <c r="B116" s="377"/>
      <c r="C116" s="382"/>
      <c r="D116" s="16">
        <v>10.053000000000001</v>
      </c>
      <c r="E116" s="385"/>
      <c r="F116" s="414"/>
      <c r="G116" s="422"/>
      <c r="H116" s="65"/>
    </row>
    <row r="117" spans="1:8" ht="13.05" customHeight="1">
      <c r="A117" s="373"/>
      <c r="B117" s="377"/>
      <c r="C117" s="382"/>
      <c r="D117" s="16">
        <v>1.7370000000000001</v>
      </c>
      <c r="E117" s="385"/>
      <c r="F117" s="414"/>
      <c r="G117" s="422"/>
      <c r="H117" s="65"/>
    </row>
    <row r="118" spans="1:8" ht="13.05" customHeight="1">
      <c r="A118" s="373"/>
      <c r="B118" s="377"/>
      <c r="C118" s="382"/>
      <c r="D118" s="16">
        <v>2.8069999999999999</v>
      </c>
      <c r="E118" s="385"/>
      <c r="F118" s="414"/>
      <c r="G118" s="422"/>
      <c r="H118" s="65"/>
    </row>
    <row r="119" spans="1:8" ht="13.05" customHeight="1">
      <c r="A119" s="373"/>
      <c r="B119" s="377"/>
      <c r="C119" s="382"/>
      <c r="D119" s="16">
        <v>13.965999999999999</v>
      </c>
      <c r="E119" s="385"/>
      <c r="F119" s="414"/>
      <c r="G119" s="422"/>
      <c r="H119" s="65"/>
    </row>
    <row r="120" spans="1:8" ht="13.05" customHeight="1">
      <c r="A120" s="373"/>
      <c r="B120" s="377"/>
      <c r="C120" s="382"/>
      <c r="D120" s="16">
        <v>2.2130000000000001</v>
      </c>
      <c r="E120" s="385"/>
      <c r="F120" s="414"/>
      <c r="G120" s="422"/>
      <c r="H120" s="65"/>
    </row>
    <row r="121" spans="1:8" ht="13.05" customHeight="1">
      <c r="A121" s="373"/>
      <c r="B121" s="377"/>
      <c r="C121" s="382"/>
      <c r="D121" s="16">
        <v>2.4460000000000002</v>
      </c>
      <c r="E121" s="385"/>
      <c r="F121" s="414"/>
      <c r="G121" s="422"/>
      <c r="H121" s="65"/>
    </row>
    <row r="122" spans="1:8" ht="13.05" customHeight="1">
      <c r="A122" s="373"/>
      <c r="B122" s="377"/>
      <c r="C122" s="382"/>
      <c r="D122" s="16">
        <v>9.4949999999999992</v>
      </c>
      <c r="E122" s="385"/>
      <c r="F122" s="414"/>
      <c r="G122" s="422"/>
      <c r="H122" s="65"/>
    </row>
    <row r="123" spans="1:8" ht="13.05" customHeight="1">
      <c r="A123" s="373"/>
      <c r="B123" s="377"/>
      <c r="C123" s="382"/>
      <c r="D123" s="16">
        <v>7.952</v>
      </c>
      <c r="E123" s="385"/>
      <c r="F123" s="414"/>
      <c r="G123" s="422"/>
      <c r="H123" s="65"/>
    </row>
    <row r="124" spans="1:8" ht="13.05" customHeight="1">
      <c r="A124" s="373"/>
      <c r="B124" s="377"/>
      <c r="C124" s="382"/>
      <c r="D124" s="16">
        <v>0</v>
      </c>
      <c r="E124" s="385"/>
      <c r="F124" s="414"/>
      <c r="G124" s="422"/>
      <c r="H124" s="65"/>
    </row>
    <row r="125" spans="1:8" ht="13.05" customHeight="1">
      <c r="A125" s="409"/>
      <c r="B125" s="378"/>
      <c r="C125" s="383"/>
      <c r="D125" s="41">
        <v>12.973000000000001</v>
      </c>
      <c r="E125" s="386"/>
      <c r="F125" s="415"/>
      <c r="G125" s="423"/>
      <c r="H125" s="57"/>
    </row>
    <row r="126" spans="1:8" ht="13.05" customHeight="1">
      <c r="A126" s="410" t="s">
        <v>46</v>
      </c>
      <c r="B126" s="376" t="s">
        <v>10</v>
      </c>
      <c r="C126" s="381">
        <v>17</v>
      </c>
      <c r="D126" s="8">
        <v>53.450292397660803</v>
      </c>
      <c r="E126" s="384" t="s">
        <v>11</v>
      </c>
      <c r="F126" s="413">
        <v>48.61</v>
      </c>
      <c r="G126" s="419">
        <v>1.8520000000000001</v>
      </c>
      <c r="H126" s="347" t="s">
        <v>47</v>
      </c>
    </row>
    <row r="127" spans="1:8" ht="13.05" customHeight="1">
      <c r="A127" s="411"/>
      <c r="B127" s="377"/>
      <c r="C127" s="382"/>
      <c r="D127" s="16">
        <v>51.523947750362801</v>
      </c>
      <c r="E127" s="385"/>
      <c r="F127" s="414"/>
      <c r="G127" s="422"/>
      <c r="H127" s="347" t="s">
        <v>48</v>
      </c>
    </row>
    <row r="128" spans="1:8" ht="13.05" customHeight="1">
      <c r="A128" s="411"/>
      <c r="B128" s="377"/>
      <c r="C128" s="382"/>
      <c r="D128" s="16">
        <v>53.053435114503799</v>
      </c>
      <c r="E128" s="385"/>
      <c r="F128" s="414"/>
      <c r="G128" s="422"/>
      <c r="H128" s="347" t="s">
        <v>49</v>
      </c>
    </row>
    <row r="129" spans="1:8" ht="13.05" customHeight="1">
      <c r="A129" s="411"/>
      <c r="B129" s="377"/>
      <c r="C129" s="382"/>
      <c r="D129" s="16">
        <v>57.927590511860203</v>
      </c>
      <c r="E129" s="385"/>
      <c r="F129" s="414"/>
      <c r="G129" s="422"/>
      <c r="H129" s="355" t="s">
        <v>50</v>
      </c>
    </row>
    <row r="130" spans="1:8" ht="13.05" customHeight="1">
      <c r="A130" s="411"/>
      <c r="B130" s="377"/>
      <c r="C130" s="382"/>
      <c r="D130" s="16">
        <v>52.2093813732155</v>
      </c>
      <c r="E130" s="385"/>
      <c r="F130" s="414"/>
      <c r="G130" s="422"/>
      <c r="H130" s="65"/>
    </row>
    <row r="131" spans="1:8" ht="13.05" customHeight="1">
      <c r="A131" s="411"/>
      <c r="B131" s="377"/>
      <c r="C131" s="382"/>
      <c r="D131" s="16">
        <v>52.858809801633598</v>
      </c>
      <c r="E131" s="385"/>
      <c r="F131" s="414"/>
      <c r="G131" s="422"/>
      <c r="H131" s="65"/>
    </row>
    <row r="132" spans="1:8" ht="13.05" customHeight="1">
      <c r="A132" s="411"/>
      <c r="B132" s="377"/>
      <c r="C132" s="382"/>
      <c r="D132" s="16">
        <v>45.5729166666667</v>
      </c>
      <c r="E132" s="385"/>
      <c r="F132" s="414"/>
      <c r="G132" s="422"/>
      <c r="H132" s="65"/>
    </row>
    <row r="133" spans="1:8" ht="13.05" customHeight="1">
      <c r="A133" s="411"/>
      <c r="B133" s="377"/>
      <c r="C133" s="382"/>
      <c r="D133" s="16">
        <v>45.232273838630803</v>
      </c>
      <c r="E133" s="385"/>
      <c r="F133" s="414"/>
      <c r="G133" s="422"/>
      <c r="H133" s="65"/>
    </row>
    <row r="134" spans="1:8" ht="13.05" customHeight="1">
      <c r="A134" s="411"/>
      <c r="B134" s="377"/>
      <c r="C134" s="382"/>
      <c r="D134" s="16">
        <v>52.190721649484502</v>
      </c>
      <c r="E134" s="385"/>
      <c r="F134" s="414"/>
      <c r="G134" s="422"/>
      <c r="H134" s="65"/>
    </row>
    <row r="135" spans="1:8" ht="13.05" customHeight="1">
      <c r="A135" s="411"/>
      <c r="B135" s="377"/>
      <c r="C135" s="382"/>
      <c r="D135" s="16">
        <v>50.433526011560701</v>
      </c>
      <c r="E135" s="385"/>
      <c r="F135" s="414"/>
      <c r="G135" s="422"/>
      <c r="H135" s="65"/>
    </row>
    <row r="136" spans="1:8" ht="13.05" customHeight="1">
      <c r="A136" s="411"/>
      <c r="B136" s="377"/>
      <c r="C136" s="382"/>
      <c r="D136" s="16">
        <v>40.342298288508601</v>
      </c>
      <c r="E136" s="385"/>
      <c r="F136" s="414"/>
      <c r="G136" s="422"/>
      <c r="H136" s="65"/>
    </row>
    <row r="137" spans="1:8" ht="13.05" customHeight="1">
      <c r="A137" s="411"/>
      <c r="B137" s="377"/>
      <c r="C137" s="382"/>
      <c r="D137" s="16">
        <v>46.589817483189201</v>
      </c>
      <c r="E137" s="385"/>
      <c r="F137" s="414"/>
      <c r="G137" s="422"/>
      <c r="H137" s="65"/>
    </row>
    <row r="138" spans="1:8" ht="13.05" customHeight="1">
      <c r="A138" s="411"/>
      <c r="B138" s="377"/>
      <c r="C138" s="382"/>
      <c r="D138" s="16">
        <v>40.5484818805093</v>
      </c>
      <c r="E138" s="385"/>
      <c r="F138" s="414"/>
      <c r="G138" s="422"/>
      <c r="H138" s="65"/>
    </row>
    <row r="139" spans="1:8" ht="13.05" customHeight="1">
      <c r="A139" s="411"/>
      <c r="B139" s="377"/>
      <c r="C139" s="382"/>
      <c r="D139" s="294">
        <v>29.450190528034799</v>
      </c>
      <c r="E139" s="385"/>
      <c r="F139" s="414"/>
      <c r="G139" s="422"/>
      <c r="H139" s="65"/>
    </row>
    <row r="140" spans="1:8" ht="13.05" customHeight="1">
      <c r="A140" s="411"/>
      <c r="B140" s="377"/>
      <c r="C140" s="382"/>
      <c r="D140" s="16">
        <v>57.454545454545503</v>
      </c>
      <c r="E140" s="385"/>
      <c r="F140" s="414"/>
      <c r="G140" s="422"/>
      <c r="H140" s="65"/>
    </row>
    <row r="141" spans="1:8" ht="13.05" customHeight="1">
      <c r="A141" s="411"/>
      <c r="B141" s="377"/>
      <c r="C141" s="382"/>
      <c r="D141" s="16">
        <v>57.2368421052632</v>
      </c>
      <c r="E141" s="385"/>
      <c r="F141" s="414"/>
      <c r="G141" s="422"/>
      <c r="H141" s="65"/>
    </row>
    <row r="142" spans="1:8" ht="13.05" customHeight="1">
      <c r="A142" s="411"/>
      <c r="B142" s="378"/>
      <c r="C142" s="383"/>
      <c r="D142" s="41">
        <v>40.287769784172703</v>
      </c>
      <c r="E142" s="386"/>
      <c r="F142" s="415"/>
      <c r="G142" s="423"/>
      <c r="H142" s="57"/>
    </row>
    <row r="143" spans="1:8" ht="13.05" customHeight="1">
      <c r="A143" s="411"/>
      <c r="B143" s="376" t="s">
        <v>16</v>
      </c>
      <c r="C143" s="381">
        <v>18</v>
      </c>
      <c r="D143" s="8">
        <v>52.941176470588204</v>
      </c>
      <c r="E143" s="384" t="s">
        <v>11</v>
      </c>
      <c r="F143" s="413">
        <v>54.57</v>
      </c>
      <c r="G143" s="419">
        <v>1.367</v>
      </c>
      <c r="H143" s="71"/>
    </row>
    <row r="144" spans="1:8" ht="13.05" customHeight="1">
      <c r="A144" s="411"/>
      <c r="B144" s="377"/>
      <c r="C144" s="382"/>
      <c r="D144" s="16">
        <v>54.2056074766355</v>
      </c>
      <c r="E144" s="385"/>
      <c r="F144" s="414"/>
      <c r="G144" s="422"/>
      <c r="H144" s="108"/>
    </row>
    <row r="145" spans="1:8" ht="13.05" customHeight="1">
      <c r="A145" s="411"/>
      <c r="B145" s="377"/>
      <c r="C145" s="382"/>
      <c r="D145" s="16">
        <v>54.191616766467099</v>
      </c>
      <c r="E145" s="385"/>
      <c r="F145" s="414"/>
      <c r="G145" s="422"/>
      <c r="H145" s="108"/>
    </row>
    <row r="146" spans="1:8" ht="13.05" customHeight="1">
      <c r="A146" s="411"/>
      <c r="B146" s="377"/>
      <c r="C146" s="382"/>
      <c r="D146" s="16">
        <v>59.0225563909774</v>
      </c>
      <c r="E146" s="385"/>
      <c r="F146" s="414"/>
      <c r="G146" s="422"/>
      <c r="H146" s="108"/>
    </row>
    <row r="147" spans="1:8" ht="13.05" customHeight="1">
      <c r="A147" s="411"/>
      <c r="B147" s="377"/>
      <c r="C147" s="382"/>
      <c r="D147" s="16">
        <v>50</v>
      </c>
      <c r="E147" s="385"/>
      <c r="F147" s="414"/>
      <c r="G147" s="422"/>
      <c r="H147" s="108"/>
    </row>
    <row r="148" spans="1:8" ht="13.05" customHeight="1">
      <c r="A148" s="411"/>
      <c r="B148" s="377"/>
      <c r="C148" s="382"/>
      <c r="D148" s="16">
        <v>50.487156775907899</v>
      </c>
      <c r="E148" s="385"/>
      <c r="F148" s="414"/>
      <c r="G148" s="422"/>
      <c r="H148" s="108"/>
    </row>
    <row r="149" spans="1:8" ht="13.05" customHeight="1">
      <c r="A149" s="411"/>
      <c r="B149" s="377"/>
      <c r="C149" s="382"/>
      <c r="D149" s="16">
        <v>52.269779507133599</v>
      </c>
      <c r="E149" s="385"/>
      <c r="F149" s="414"/>
      <c r="G149" s="422"/>
      <c r="H149" s="108"/>
    </row>
    <row r="150" spans="1:8" ht="13.05" customHeight="1">
      <c r="A150" s="411"/>
      <c r="B150" s="377"/>
      <c r="C150" s="382"/>
      <c r="D150" s="294">
        <v>60.039761431411499</v>
      </c>
      <c r="E150" s="385"/>
      <c r="F150" s="414"/>
      <c r="G150" s="422"/>
      <c r="H150" s="108"/>
    </row>
    <row r="151" spans="1:8" ht="13.05" customHeight="1">
      <c r="A151" s="411"/>
      <c r="B151" s="377"/>
      <c r="C151" s="382"/>
      <c r="D151" s="16">
        <v>58.0034423407917</v>
      </c>
      <c r="E151" s="385"/>
      <c r="F151" s="414"/>
      <c r="G151" s="422"/>
      <c r="H151" s="108"/>
    </row>
    <row r="152" spans="1:8" ht="13.05" customHeight="1">
      <c r="A152" s="411"/>
      <c r="B152" s="377"/>
      <c r="C152" s="382"/>
      <c r="D152" s="16">
        <v>44.885361552028201</v>
      </c>
      <c r="E152" s="385"/>
      <c r="F152" s="414"/>
      <c r="G152" s="422"/>
      <c r="H152" s="108"/>
    </row>
    <row r="153" spans="1:8" ht="13.05" customHeight="1">
      <c r="A153" s="411"/>
      <c r="B153" s="377"/>
      <c r="C153" s="382"/>
      <c r="D153" s="294">
        <v>63.5</v>
      </c>
      <c r="E153" s="385"/>
      <c r="F153" s="414"/>
      <c r="G153" s="422"/>
      <c r="H153" s="108"/>
    </row>
    <row r="154" spans="1:8" ht="13.05" customHeight="1">
      <c r="A154" s="411"/>
      <c r="B154" s="377"/>
      <c r="C154" s="382"/>
      <c r="D154" s="16">
        <v>57.658779576587797</v>
      </c>
      <c r="E154" s="385"/>
      <c r="F154" s="414"/>
      <c r="G154" s="422"/>
      <c r="H154" s="108"/>
    </row>
    <row r="155" spans="1:8" ht="13.05" customHeight="1">
      <c r="A155" s="411"/>
      <c r="B155" s="377"/>
      <c r="C155" s="382"/>
      <c r="D155" s="16">
        <v>59.882005899705</v>
      </c>
      <c r="E155" s="385"/>
      <c r="F155" s="414"/>
      <c r="G155" s="422"/>
      <c r="H155" s="108"/>
    </row>
    <row r="156" spans="1:8" ht="13.05" customHeight="1">
      <c r="A156" s="411"/>
      <c r="B156" s="377"/>
      <c r="C156" s="382"/>
      <c r="D156" s="16">
        <v>59.627329192546597</v>
      </c>
      <c r="E156" s="385"/>
      <c r="F156" s="414"/>
      <c r="G156" s="422"/>
      <c r="H156" s="108"/>
    </row>
    <row r="157" spans="1:8" ht="13.05" customHeight="1">
      <c r="A157" s="411"/>
      <c r="B157" s="377"/>
      <c r="C157" s="382"/>
      <c r="D157" s="16">
        <v>58.943577430972397</v>
      </c>
      <c r="E157" s="385"/>
      <c r="F157" s="414"/>
      <c r="G157" s="422"/>
      <c r="H157" s="108"/>
    </row>
    <row r="158" spans="1:8" ht="13.05" customHeight="1">
      <c r="A158" s="411"/>
      <c r="B158" s="377"/>
      <c r="C158" s="382"/>
      <c r="D158" s="16">
        <v>49.948717948717899</v>
      </c>
      <c r="E158" s="385"/>
      <c r="F158" s="414"/>
      <c r="G158" s="422"/>
      <c r="H158" s="108"/>
    </row>
    <row r="159" spans="1:8" ht="13.05" customHeight="1">
      <c r="A159" s="411"/>
      <c r="B159" s="377"/>
      <c r="C159" s="382"/>
      <c r="D159" s="16">
        <v>55.696202531645604</v>
      </c>
      <c r="E159" s="385"/>
      <c r="F159" s="414"/>
      <c r="G159" s="422"/>
      <c r="H159" s="108"/>
    </row>
    <row r="160" spans="1:8" ht="13.05" customHeight="1">
      <c r="A160" s="411"/>
      <c r="B160" s="378"/>
      <c r="C160" s="383"/>
      <c r="D160" s="41">
        <v>40.939597315436203</v>
      </c>
      <c r="E160" s="386"/>
      <c r="F160" s="415"/>
      <c r="G160" s="423"/>
      <c r="H160" s="199"/>
    </row>
    <row r="161" spans="1:8" ht="13.05" customHeight="1">
      <c r="A161" s="411"/>
      <c r="B161" s="376" t="s">
        <v>18</v>
      </c>
      <c r="C161" s="381">
        <v>14</v>
      </c>
      <c r="D161" s="8">
        <v>58.201058201058203</v>
      </c>
      <c r="E161" s="384" t="s">
        <v>11</v>
      </c>
      <c r="F161" s="413">
        <v>51.33</v>
      </c>
      <c r="G161" s="419">
        <v>1.704</v>
      </c>
      <c r="H161" s="130"/>
    </row>
    <row r="162" spans="1:8" ht="13.05" customHeight="1">
      <c r="A162" s="411"/>
      <c r="B162" s="377"/>
      <c r="C162" s="382"/>
      <c r="D162" s="16">
        <v>45.852017937219699</v>
      </c>
      <c r="E162" s="385"/>
      <c r="F162" s="414"/>
      <c r="G162" s="422"/>
      <c r="H162" s="65"/>
    </row>
    <row r="163" spans="1:8" ht="13.05" customHeight="1">
      <c r="A163" s="411"/>
      <c r="B163" s="377"/>
      <c r="C163" s="382"/>
      <c r="D163" s="16">
        <v>55.172413793103402</v>
      </c>
      <c r="E163" s="385"/>
      <c r="F163" s="414"/>
      <c r="G163" s="422"/>
      <c r="H163" s="65"/>
    </row>
    <row r="164" spans="1:8" ht="13.05" customHeight="1">
      <c r="A164" s="411"/>
      <c r="B164" s="377"/>
      <c r="C164" s="382"/>
      <c r="D164" s="16">
        <v>56.065798492117899</v>
      </c>
      <c r="E164" s="385"/>
      <c r="F164" s="414"/>
      <c r="G164" s="422"/>
      <c r="H164" s="65"/>
    </row>
    <row r="165" spans="1:8" ht="13.05" customHeight="1">
      <c r="A165" s="411"/>
      <c r="B165" s="377"/>
      <c r="C165" s="382"/>
      <c r="D165" s="294">
        <v>65.4368932038835</v>
      </c>
      <c r="E165" s="385"/>
      <c r="F165" s="414"/>
      <c r="G165" s="422"/>
      <c r="H165" s="65"/>
    </row>
    <row r="166" spans="1:8" ht="13.05" customHeight="1">
      <c r="A166" s="411"/>
      <c r="B166" s="377"/>
      <c r="C166" s="382"/>
      <c r="D166" s="16">
        <v>51.510685335298497</v>
      </c>
      <c r="E166" s="385"/>
      <c r="F166" s="414"/>
      <c r="G166" s="422"/>
      <c r="H166" s="65"/>
    </row>
    <row r="167" spans="1:8" ht="13.05" customHeight="1">
      <c r="A167" s="411"/>
      <c r="B167" s="377"/>
      <c r="C167" s="382"/>
      <c r="D167" s="16">
        <v>46.508279337653001</v>
      </c>
      <c r="E167" s="385"/>
      <c r="F167" s="414"/>
      <c r="G167" s="422"/>
      <c r="H167" s="65"/>
    </row>
    <row r="168" spans="1:8" ht="13.05" customHeight="1">
      <c r="A168" s="411"/>
      <c r="B168" s="377"/>
      <c r="C168" s="382"/>
      <c r="D168" s="16">
        <v>44.870651204281899</v>
      </c>
      <c r="E168" s="385"/>
      <c r="F168" s="414"/>
      <c r="G168" s="422"/>
      <c r="H168" s="65"/>
    </row>
    <row r="169" spans="1:8" ht="13.05" customHeight="1">
      <c r="A169" s="411"/>
      <c r="B169" s="377"/>
      <c r="C169" s="382"/>
      <c r="D169" s="16">
        <v>54.199683042789196</v>
      </c>
      <c r="E169" s="385"/>
      <c r="F169" s="414"/>
      <c r="G169" s="422"/>
      <c r="H169" s="65"/>
    </row>
    <row r="170" spans="1:8" ht="13.05" customHeight="1">
      <c r="A170" s="411"/>
      <c r="B170" s="377"/>
      <c r="C170" s="382"/>
      <c r="D170" s="16">
        <v>53.789279112754201</v>
      </c>
      <c r="E170" s="385"/>
      <c r="F170" s="414"/>
      <c r="G170" s="422"/>
      <c r="H170" s="65"/>
    </row>
    <row r="171" spans="1:8" ht="13.05" customHeight="1">
      <c r="A171" s="411"/>
      <c r="B171" s="377"/>
      <c r="C171" s="382"/>
      <c r="D171" s="16">
        <v>49.893842887473497</v>
      </c>
      <c r="E171" s="385"/>
      <c r="F171" s="414"/>
      <c r="G171" s="422"/>
      <c r="H171" s="65"/>
    </row>
    <row r="172" spans="1:8" ht="13.05" customHeight="1">
      <c r="A172" s="411"/>
      <c r="B172" s="377"/>
      <c r="C172" s="382"/>
      <c r="D172" s="16">
        <v>49.407114624505901</v>
      </c>
      <c r="E172" s="385"/>
      <c r="F172" s="414"/>
      <c r="G172" s="422"/>
      <c r="H172" s="65"/>
    </row>
    <row r="173" spans="1:8" ht="13.05" customHeight="1">
      <c r="A173" s="411"/>
      <c r="B173" s="377"/>
      <c r="C173" s="382"/>
      <c r="D173" s="16">
        <v>40.802675585284298</v>
      </c>
      <c r="E173" s="385"/>
      <c r="F173" s="414"/>
      <c r="G173" s="422"/>
      <c r="H173" s="65"/>
    </row>
    <row r="174" spans="1:8" ht="13.05" customHeight="1">
      <c r="A174" s="411"/>
      <c r="B174" s="378"/>
      <c r="C174" s="383"/>
      <c r="D174" s="41">
        <v>46.934460887949299</v>
      </c>
      <c r="E174" s="386"/>
      <c r="F174" s="415"/>
      <c r="G174" s="423"/>
      <c r="H174" s="57"/>
    </row>
    <row r="175" spans="1:8" ht="13.05" customHeight="1">
      <c r="A175" s="411"/>
      <c r="B175" s="376" t="s">
        <v>20</v>
      </c>
      <c r="C175" s="381">
        <v>15</v>
      </c>
      <c r="D175" s="8">
        <v>55.837563451776703</v>
      </c>
      <c r="E175" s="384" t="s">
        <v>11</v>
      </c>
      <c r="F175" s="413">
        <v>50.65</v>
      </c>
      <c r="G175" s="419">
        <v>1.8140000000000001</v>
      </c>
      <c r="H175" s="130"/>
    </row>
    <row r="176" spans="1:8" ht="13.05" customHeight="1">
      <c r="A176" s="411"/>
      <c r="B176" s="377"/>
      <c r="C176" s="382"/>
      <c r="D176" s="294">
        <v>38.011049723756898</v>
      </c>
      <c r="E176" s="385"/>
      <c r="F176" s="414"/>
      <c r="G176" s="422"/>
      <c r="H176" s="65"/>
    </row>
    <row r="177" spans="1:8" ht="13.05" customHeight="1">
      <c r="A177" s="411"/>
      <c r="B177" s="377"/>
      <c r="C177" s="382"/>
      <c r="D177" s="16">
        <v>52.946199829205803</v>
      </c>
      <c r="E177" s="385"/>
      <c r="F177" s="414"/>
      <c r="G177" s="422"/>
      <c r="H177" s="65"/>
    </row>
    <row r="178" spans="1:8" ht="13.05" customHeight="1">
      <c r="A178" s="411"/>
      <c r="B178" s="377"/>
      <c r="C178" s="382"/>
      <c r="D178" s="16">
        <v>53.4677419354839</v>
      </c>
      <c r="E178" s="385"/>
      <c r="F178" s="414"/>
      <c r="G178" s="422"/>
      <c r="H178" s="65"/>
    </row>
    <row r="179" spans="1:8" ht="13.05" customHeight="1">
      <c r="A179" s="411"/>
      <c r="B179" s="377"/>
      <c r="C179" s="382"/>
      <c r="D179" s="16">
        <v>45.207439198855504</v>
      </c>
      <c r="E179" s="385"/>
      <c r="F179" s="414"/>
      <c r="G179" s="422"/>
      <c r="H179" s="65"/>
    </row>
    <row r="180" spans="1:8" ht="13.05" customHeight="1">
      <c r="A180" s="411"/>
      <c r="B180" s="377"/>
      <c r="C180" s="382"/>
      <c r="D180" s="16">
        <v>56.740289413556702</v>
      </c>
      <c r="E180" s="385"/>
      <c r="F180" s="414"/>
      <c r="G180" s="422"/>
      <c r="H180" s="65"/>
    </row>
    <row r="181" spans="1:8" ht="13.05" customHeight="1">
      <c r="A181" s="411"/>
      <c r="B181" s="377"/>
      <c r="C181" s="382"/>
      <c r="D181" s="16">
        <v>41.190476190476197</v>
      </c>
      <c r="E181" s="385"/>
      <c r="F181" s="414"/>
      <c r="G181" s="422"/>
      <c r="H181" s="65"/>
    </row>
    <row r="182" spans="1:8" ht="13.05" customHeight="1">
      <c r="A182" s="411"/>
      <c r="B182" s="377"/>
      <c r="C182" s="382"/>
      <c r="D182" s="16">
        <v>45.066045066045099</v>
      </c>
      <c r="E182" s="385"/>
      <c r="F182" s="414"/>
      <c r="G182" s="422"/>
      <c r="H182" s="65"/>
    </row>
    <row r="183" spans="1:8" ht="13.05" customHeight="1">
      <c r="A183" s="411"/>
      <c r="B183" s="377"/>
      <c r="C183" s="382"/>
      <c r="D183" s="16">
        <v>47.913669064748198</v>
      </c>
      <c r="E183" s="385"/>
      <c r="F183" s="414"/>
      <c r="G183" s="422"/>
      <c r="H183" s="65"/>
    </row>
    <row r="184" spans="1:8" ht="13.05" customHeight="1">
      <c r="A184" s="411"/>
      <c r="B184" s="377"/>
      <c r="C184" s="382"/>
      <c r="D184" s="16">
        <v>41.306436119116199</v>
      </c>
      <c r="E184" s="385"/>
      <c r="F184" s="414"/>
      <c r="G184" s="422"/>
      <c r="H184" s="65"/>
    </row>
    <row r="185" spans="1:8" ht="13.05" customHeight="1">
      <c r="A185" s="411"/>
      <c r="B185" s="377"/>
      <c r="C185" s="382"/>
      <c r="D185" s="16">
        <v>59.125683060109303</v>
      </c>
      <c r="E185" s="385"/>
      <c r="F185" s="414"/>
      <c r="G185" s="422"/>
      <c r="H185" s="65"/>
    </row>
    <row r="186" spans="1:8" ht="13.05" customHeight="1">
      <c r="A186" s="411"/>
      <c r="B186" s="377"/>
      <c r="C186" s="382"/>
      <c r="D186" s="16">
        <v>58.868648130393098</v>
      </c>
      <c r="E186" s="385"/>
      <c r="F186" s="414"/>
      <c r="G186" s="422"/>
      <c r="H186" s="65"/>
    </row>
    <row r="187" spans="1:8" ht="13.05" customHeight="1">
      <c r="A187" s="411"/>
      <c r="B187" s="377"/>
      <c r="C187" s="382"/>
      <c r="D187" s="16">
        <v>54.438405797101503</v>
      </c>
      <c r="E187" s="385"/>
      <c r="F187" s="414"/>
      <c r="G187" s="422"/>
      <c r="H187" s="65"/>
    </row>
    <row r="188" spans="1:8" ht="13.05" customHeight="1">
      <c r="A188" s="411"/>
      <c r="B188" s="377"/>
      <c r="C188" s="382"/>
      <c r="D188" s="16">
        <v>51.693002257336303</v>
      </c>
      <c r="E188" s="385"/>
      <c r="F188" s="414"/>
      <c r="G188" s="422"/>
      <c r="H188" s="65"/>
    </row>
    <row r="189" spans="1:8" ht="13.05" customHeight="1">
      <c r="A189" s="412"/>
      <c r="B189" s="378"/>
      <c r="C189" s="383"/>
      <c r="D189" s="41">
        <v>58.0034423407917</v>
      </c>
      <c r="E189" s="386"/>
      <c r="F189" s="415"/>
      <c r="G189" s="423"/>
      <c r="H189" s="57"/>
    </row>
  </sheetData>
  <mergeCells count="64">
    <mergeCell ref="F161:F174"/>
    <mergeCell ref="F175:F189"/>
    <mergeCell ref="G3:G18"/>
    <mergeCell ref="G19:G34"/>
    <mergeCell ref="G35:G47"/>
    <mergeCell ref="G48:G61"/>
    <mergeCell ref="G62:G78"/>
    <mergeCell ref="G79:G96"/>
    <mergeCell ref="G97:G110"/>
    <mergeCell ref="G111:G125"/>
    <mergeCell ref="G126:G142"/>
    <mergeCell ref="G143:G160"/>
    <mergeCell ref="G161:G174"/>
    <mergeCell ref="G175:G189"/>
    <mergeCell ref="F79:F96"/>
    <mergeCell ref="F97:F110"/>
    <mergeCell ref="F111:F125"/>
    <mergeCell ref="F126:F142"/>
    <mergeCell ref="F143:F160"/>
    <mergeCell ref="F3:F18"/>
    <mergeCell ref="F19:F34"/>
    <mergeCell ref="F35:F47"/>
    <mergeCell ref="F48:F61"/>
    <mergeCell ref="F62:F78"/>
    <mergeCell ref="C161:C174"/>
    <mergeCell ref="C175:C189"/>
    <mergeCell ref="E3:E18"/>
    <mergeCell ref="E19:E34"/>
    <mergeCell ref="E35:E47"/>
    <mergeCell ref="E48:E61"/>
    <mergeCell ref="E62:E78"/>
    <mergeCell ref="E79:E96"/>
    <mergeCell ref="E97:E110"/>
    <mergeCell ref="E111:E125"/>
    <mergeCell ref="E126:E142"/>
    <mergeCell ref="E143:E160"/>
    <mergeCell ref="E161:E174"/>
    <mergeCell ref="E175:E189"/>
    <mergeCell ref="C79:C96"/>
    <mergeCell ref="C97:C110"/>
    <mergeCell ref="C111:C125"/>
    <mergeCell ref="C126:C142"/>
    <mergeCell ref="C143:C160"/>
    <mergeCell ref="C3:C18"/>
    <mergeCell ref="C19:C34"/>
    <mergeCell ref="C35:C47"/>
    <mergeCell ref="C48:C61"/>
    <mergeCell ref="C62:C78"/>
    <mergeCell ref="A1:H1"/>
    <mergeCell ref="A3:A61"/>
    <mergeCell ref="A62:A125"/>
    <mergeCell ref="A126:A189"/>
    <mergeCell ref="B3:B18"/>
    <mergeCell ref="B19:B34"/>
    <mergeCell ref="B35:B47"/>
    <mergeCell ref="B48:B61"/>
    <mergeCell ref="B62:B78"/>
    <mergeCell ref="B79:B96"/>
    <mergeCell ref="B97:B110"/>
    <mergeCell ref="B111:B125"/>
    <mergeCell ref="B126:B142"/>
    <mergeCell ref="B143:B160"/>
    <mergeCell ref="B161:B174"/>
    <mergeCell ref="B175:B189"/>
  </mergeCells>
  <phoneticPr fontId="36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O47"/>
  <sheetViews>
    <sheetView zoomScale="80" zoomScaleNormal="80" workbookViewId="0">
      <selection sqref="A1:H1"/>
    </sheetView>
  </sheetViews>
  <sheetFormatPr defaultColWidth="9" defaultRowHeight="13.8"/>
  <cols>
    <col min="1" max="1" width="12.25" style="1" customWidth="1"/>
    <col min="2" max="2" width="12.625" style="1" customWidth="1"/>
    <col min="3" max="3" width="16" style="1" customWidth="1"/>
    <col min="4" max="4" width="12" style="1" customWidth="1"/>
    <col min="5" max="5" width="42.375" style="1" customWidth="1"/>
    <col min="6" max="6" width="13.75" style="1" customWidth="1"/>
    <col min="7" max="7" width="13" style="1" customWidth="1"/>
    <col min="8" max="8" width="69.125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41">
      <c r="A1" s="365" t="s">
        <v>334</v>
      </c>
      <c r="B1" s="366"/>
      <c r="C1" s="366"/>
      <c r="D1" s="366"/>
      <c r="E1" s="366"/>
      <c r="F1" s="366"/>
      <c r="G1" s="366"/>
      <c r="H1" s="367"/>
    </row>
    <row r="2" spans="1:4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11" t="s">
        <v>6</v>
      </c>
      <c r="G2" s="111" t="s">
        <v>7</v>
      </c>
      <c r="H2" s="6" t="s">
        <v>8</v>
      </c>
    </row>
    <row r="3" spans="1:41" ht="18.75" customHeight="1">
      <c r="A3" s="368" t="s">
        <v>335</v>
      </c>
      <c r="B3" s="376" t="s">
        <v>10</v>
      </c>
      <c r="C3" s="381">
        <v>4</v>
      </c>
      <c r="D3" s="9">
        <v>7.2125649999999997</v>
      </c>
      <c r="E3" s="384" t="s">
        <v>329</v>
      </c>
      <c r="F3" s="536">
        <v>6.25</v>
      </c>
      <c r="G3" s="542">
        <v>0.63780000000000003</v>
      </c>
      <c r="H3" s="52" t="s">
        <v>336</v>
      </c>
      <c r="Q3" s="11"/>
      <c r="R3" s="11"/>
      <c r="S3" s="11"/>
      <c r="T3" s="12"/>
      <c r="W3" s="13"/>
      <c r="X3" s="13"/>
      <c r="Y3" s="14"/>
      <c r="Z3" s="14"/>
      <c r="AA3" s="14"/>
      <c r="AB3" s="14"/>
    </row>
    <row r="4" spans="1:41" ht="18.75" customHeight="1">
      <c r="A4" s="369"/>
      <c r="B4" s="377"/>
      <c r="C4" s="382"/>
      <c r="D4" s="17">
        <v>6.4408339999999997</v>
      </c>
      <c r="E4" s="385"/>
      <c r="F4" s="537"/>
      <c r="G4" s="543"/>
      <c r="H4" s="52" t="s">
        <v>337</v>
      </c>
      <c r="Q4" s="16"/>
      <c r="R4" s="16"/>
      <c r="S4" s="19"/>
      <c r="T4" s="20"/>
      <c r="U4" s="14"/>
      <c r="V4" s="21"/>
      <c r="W4" s="11"/>
      <c r="X4" s="16"/>
      <c r="Y4" s="16"/>
      <c r="Z4" s="20"/>
      <c r="AA4" s="16"/>
      <c r="AB4" s="16"/>
      <c r="AC4" s="16"/>
      <c r="AD4" s="19"/>
      <c r="AE4" s="20"/>
    </row>
    <row r="5" spans="1:41" ht="18.75" customHeight="1">
      <c r="A5" s="369"/>
      <c r="B5" s="377"/>
      <c r="C5" s="382"/>
      <c r="D5" s="17">
        <v>4.3983189999999999</v>
      </c>
      <c r="E5" s="385"/>
      <c r="F5" s="537"/>
      <c r="G5" s="543"/>
      <c r="H5" s="52" t="s">
        <v>338</v>
      </c>
      <c r="Q5" s="22"/>
      <c r="R5" s="23"/>
      <c r="S5" s="24"/>
      <c r="T5" s="11"/>
      <c r="V5" s="25"/>
      <c r="W5" s="23"/>
      <c r="X5" s="16"/>
      <c r="Y5" s="16"/>
      <c r="Z5" s="16"/>
      <c r="AA5" s="16"/>
      <c r="AB5" s="16"/>
      <c r="AC5" s="11"/>
      <c r="AD5" s="11"/>
      <c r="AE5" s="11"/>
    </row>
    <row r="6" spans="1:41" ht="18.75" customHeight="1">
      <c r="A6" s="369"/>
      <c r="B6" s="378"/>
      <c r="C6" s="383"/>
      <c r="D6" s="42">
        <v>6.949929</v>
      </c>
      <c r="E6" s="386"/>
      <c r="F6" s="538"/>
      <c r="G6" s="544"/>
      <c r="H6" s="10" t="s">
        <v>339</v>
      </c>
      <c r="Q6" s="22"/>
      <c r="R6" s="23"/>
      <c r="S6" s="24"/>
      <c r="T6" s="11"/>
      <c r="V6" s="25"/>
      <c r="W6" s="23"/>
      <c r="X6" s="16"/>
      <c r="Y6" s="16"/>
      <c r="Z6" s="16"/>
      <c r="AA6" s="16"/>
      <c r="AB6" s="16"/>
      <c r="AC6" s="11"/>
      <c r="AD6" s="11"/>
      <c r="AE6" s="11"/>
    </row>
    <row r="7" spans="1:41" ht="18.75" customHeight="1">
      <c r="A7" s="369"/>
      <c r="B7" s="376" t="s">
        <v>16</v>
      </c>
      <c r="C7" s="381">
        <v>4</v>
      </c>
      <c r="D7" s="9">
        <v>7.4621690000000003</v>
      </c>
      <c r="E7" s="384" t="s">
        <v>329</v>
      </c>
      <c r="F7" s="536">
        <v>8.1180000000000003</v>
      </c>
      <c r="G7" s="542">
        <v>0.29420000000000002</v>
      </c>
      <c r="H7" s="130"/>
      <c r="J7" s="30"/>
      <c r="K7" s="30"/>
      <c r="L7" s="30"/>
      <c r="M7" s="30"/>
      <c r="Q7" s="16"/>
      <c r="R7" s="16"/>
      <c r="S7" s="24"/>
      <c r="T7" s="11"/>
      <c r="X7" s="11"/>
      <c r="Y7" s="11"/>
      <c r="Z7" s="11"/>
      <c r="AA7" s="11"/>
      <c r="AB7" s="11"/>
      <c r="AC7" s="11"/>
      <c r="AD7" s="11"/>
      <c r="AE7" s="11"/>
    </row>
    <row r="8" spans="1:41" ht="18.75" customHeight="1">
      <c r="A8" s="369"/>
      <c r="B8" s="377"/>
      <c r="C8" s="382"/>
      <c r="D8" s="17">
        <v>8.4933340000000008</v>
      </c>
      <c r="E8" s="385"/>
      <c r="F8" s="537"/>
      <c r="G8" s="545"/>
      <c r="H8" s="65"/>
      <c r="J8" s="30"/>
      <c r="K8" s="30"/>
      <c r="L8" s="30"/>
      <c r="M8" s="30"/>
      <c r="Q8" s="16"/>
      <c r="R8" s="16"/>
      <c r="S8" s="24"/>
      <c r="T8" s="11"/>
      <c r="X8" s="11"/>
      <c r="Y8" s="11"/>
      <c r="Z8" s="11"/>
      <c r="AA8" s="11"/>
      <c r="AB8" s="11"/>
      <c r="AC8" s="11"/>
      <c r="AD8" s="11"/>
      <c r="AE8" s="11"/>
    </row>
    <row r="9" spans="1:41" ht="18.75" customHeight="1">
      <c r="A9" s="369"/>
      <c r="B9" s="377"/>
      <c r="C9" s="382"/>
      <c r="D9" s="17">
        <v>8.7211160000000003</v>
      </c>
      <c r="E9" s="385"/>
      <c r="F9" s="539"/>
      <c r="G9" s="543"/>
      <c r="H9" s="47"/>
      <c r="Q9" s="16"/>
      <c r="R9" s="16"/>
      <c r="S9" s="24"/>
      <c r="T9" s="11"/>
      <c r="W9" s="23"/>
      <c r="X9" s="16"/>
      <c r="Y9" s="16"/>
      <c r="Z9" s="11"/>
      <c r="AA9" s="16"/>
      <c r="AB9" s="16"/>
      <c r="AC9" s="11"/>
      <c r="AD9" s="11"/>
      <c r="AE9" s="11"/>
    </row>
    <row r="10" spans="1:41" ht="18.75" customHeight="1">
      <c r="A10" s="369"/>
      <c r="B10" s="378"/>
      <c r="C10" s="383"/>
      <c r="D10" s="42">
        <v>7.7958540000000003</v>
      </c>
      <c r="E10" s="386"/>
      <c r="F10" s="540"/>
      <c r="G10" s="544"/>
      <c r="H10" s="48"/>
      <c r="I10" s="29"/>
      <c r="W10" s="23"/>
      <c r="X10" s="16"/>
      <c r="Y10" s="16"/>
      <c r="Z10" s="11"/>
      <c r="AA10" s="16"/>
      <c r="AB10" s="16"/>
      <c r="AC10" s="11"/>
      <c r="AD10" s="11"/>
      <c r="AE10" s="11"/>
    </row>
    <row r="11" spans="1:41" ht="18.75" customHeight="1">
      <c r="A11" s="370"/>
      <c r="B11" s="376" t="s">
        <v>18</v>
      </c>
      <c r="C11" s="381">
        <v>4</v>
      </c>
      <c r="D11" s="9">
        <v>3.5632290000000002</v>
      </c>
      <c r="E11" s="384" t="s">
        <v>329</v>
      </c>
      <c r="F11" s="541">
        <v>3.105</v>
      </c>
      <c r="G11" s="542">
        <v>0.2535</v>
      </c>
      <c r="H11" s="46"/>
      <c r="Q11" s="35"/>
      <c r="R11" s="34"/>
      <c r="S11" s="24"/>
      <c r="T11" s="11"/>
      <c r="W11" s="13"/>
      <c r="X11" s="13"/>
      <c r="Y11" s="14"/>
      <c r="Z11" s="14"/>
      <c r="AA11" s="14"/>
      <c r="AB11" s="14"/>
      <c r="AF11" s="14"/>
      <c r="AG11" s="14"/>
      <c r="AH11" s="13"/>
      <c r="AI11" s="13"/>
      <c r="AJ11" s="20"/>
      <c r="AK11" s="14"/>
      <c r="AL11" s="14"/>
      <c r="AM11" s="14"/>
    </row>
    <row r="12" spans="1:41" ht="18.75" customHeight="1">
      <c r="A12" s="370"/>
      <c r="B12" s="377"/>
      <c r="C12" s="382"/>
      <c r="D12" s="17">
        <v>3.4626109999999999</v>
      </c>
      <c r="E12" s="385"/>
      <c r="F12" s="537"/>
      <c r="G12" s="543"/>
      <c r="H12" s="47"/>
      <c r="Q12" s="35"/>
      <c r="R12" s="34"/>
      <c r="S12" s="24"/>
      <c r="T12" s="11"/>
      <c r="W12" s="11"/>
      <c r="X12" s="16"/>
      <c r="Y12" s="16"/>
      <c r="Z12" s="20"/>
      <c r="AA12" s="16"/>
      <c r="AB12" s="16"/>
      <c r="AC12" s="16"/>
      <c r="AD12" s="19"/>
      <c r="AE12" s="20"/>
      <c r="AF12" s="14"/>
      <c r="AG12" s="14"/>
      <c r="AH12" s="11"/>
      <c r="AI12" s="16"/>
      <c r="AJ12" s="16"/>
      <c r="AK12" s="20"/>
      <c r="AL12" s="16"/>
      <c r="AM12" s="16"/>
      <c r="AN12" s="16"/>
      <c r="AO12" s="19"/>
    </row>
    <row r="13" spans="1:41" ht="18.75" customHeight="1">
      <c r="A13" s="370"/>
      <c r="B13" s="377"/>
      <c r="C13" s="382"/>
      <c r="D13" s="17">
        <v>2.9186809999999999</v>
      </c>
      <c r="E13" s="385"/>
      <c r="F13" s="537"/>
      <c r="G13" s="543"/>
      <c r="H13" s="47"/>
      <c r="Q13" s="35"/>
      <c r="R13" s="34"/>
      <c r="S13" s="24"/>
      <c r="T13" s="11"/>
      <c r="W13" s="23"/>
      <c r="X13" s="16"/>
      <c r="Y13" s="16"/>
      <c r="Z13" s="16"/>
      <c r="AA13" s="16"/>
      <c r="AB13" s="16"/>
      <c r="AC13" s="16"/>
      <c r="AD13" s="11"/>
      <c r="AE13" s="11"/>
      <c r="AF13" s="14"/>
      <c r="AG13" s="14"/>
      <c r="AH13" s="36"/>
      <c r="AI13" s="16"/>
      <c r="AJ13" s="16"/>
      <c r="AK13" s="16"/>
      <c r="AL13" s="16"/>
      <c r="AM13" s="16"/>
      <c r="AN13" s="16"/>
      <c r="AO13" s="16"/>
    </row>
    <row r="14" spans="1:41" ht="18.75" customHeight="1">
      <c r="A14" s="370"/>
      <c r="B14" s="378"/>
      <c r="C14" s="383"/>
      <c r="D14" s="42">
        <v>2.4737830000000001</v>
      </c>
      <c r="E14" s="386"/>
      <c r="F14" s="538"/>
      <c r="G14" s="544"/>
      <c r="H14" s="48"/>
      <c r="Q14" s="37"/>
      <c r="R14" s="38"/>
      <c r="S14" s="24"/>
      <c r="T14" s="11"/>
      <c r="W14" s="23"/>
      <c r="X14" s="16"/>
      <c r="Y14" s="16"/>
      <c r="Z14" s="16"/>
      <c r="AA14" s="16"/>
      <c r="AB14" s="16"/>
      <c r="AC14" s="16"/>
      <c r="AD14" s="11"/>
      <c r="AE14" s="11"/>
      <c r="AF14" s="14"/>
      <c r="AG14" s="14"/>
      <c r="AH14" s="36"/>
      <c r="AI14" s="16"/>
      <c r="AJ14" s="16"/>
      <c r="AK14" s="16"/>
      <c r="AL14" s="16"/>
      <c r="AM14" s="16"/>
      <c r="AN14" s="16"/>
      <c r="AO14" s="16"/>
    </row>
    <row r="15" spans="1:41" ht="18.75" customHeight="1">
      <c r="A15" s="370"/>
      <c r="B15" s="377" t="s">
        <v>20</v>
      </c>
      <c r="C15" s="382">
        <v>4</v>
      </c>
      <c r="D15" s="17">
        <v>4.1430049999999996</v>
      </c>
      <c r="E15" s="384" t="s">
        <v>329</v>
      </c>
      <c r="F15" s="537">
        <v>4.3129999999999997</v>
      </c>
      <c r="G15" s="545">
        <v>0.40989999999999999</v>
      </c>
      <c r="H15" s="47"/>
      <c r="K15" s="29"/>
      <c r="L15" s="29"/>
      <c r="O15" s="38"/>
      <c r="P15" s="66"/>
      <c r="Q15" s="37"/>
      <c r="R15" s="38"/>
      <c r="S15" s="24"/>
      <c r="T15" s="11"/>
      <c r="U15" s="245"/>
      <c r="W15" s="23"/>
      <c r="X15" s="16"/>
      <c r="Y15" s="16"/>
      <c r="Z15" s="16"/>
      <c r="AA15" s="16"/>
      <c r="AB15" s="16"/>
      <c r="AC15" s="16"/>
      <c r="AD15" s="11"/>
      <c r="AE15" s="11"/>
      <c r="AF15" s="63"/>
      <c r="AG15" s="14"/>
      <c r="AH15" s="36"/>
      <c r="AI15" s="16"/>
      <c r="AJ15" s="16"/>
      <c r="AK15" s="16"/>
      <c r="AL15" s="16"/>
      <c r="AM15" s="16"/>
      <c r="AN15" s="16"/>
      <c r="AO15" s="16"/>
    </row>
    <row r="16" spans="1:41" ht="18.75" customHeight="1">
      <c r="A16" s="370"/>
      <c r="B16" s="379"/>
      <c r="C16" s="382"/>
      <c r="D16" s="17">
        <v>3.4844729999999999</v>
      </c>
      <c r="E16" s="385"/>
      <c r="F16" s="537"/>
      <c r="G16" s="543"/>
      <c r="H16" s="47"/>
      <c r="I16" s="30"/>
      <c r="L16" s="62"/>
      <c r="M16" s="66"/>
      <c r="N16" s="37"/>
      <c r="O16" s="38"/>
      <c r="P16" s="66"/>
      <c r="Q16" s="37"/>
      <c r="R16" s="38"/>
      <c r="S16" s="24"/>
      <c r="T16" s="11"/>
      <c r="U16" s="245"/>
      <c r="W16" s="23"/>
      <c r="X16" s="16"/>
      <c r="Y16" s="16"/>
      <c r="Z16" s="16"/>
      <c r="AA16" s="16"/>
      <c r="AB16" s="16"/>
      <c r="AC16" s="16"/>
      <c r="AD16" s="11"/>
      <c r="AE16" s="11"/>
      <c r="AF16" s="164"/>
      <c r="AG16" s="14"/>
      <c r="AH16" s="36"/>
      <c r="AI16" s="16"/>
      <c r="AJ16" s="16"/>
      <c r="AK16" s="16"/>
      <c r="AL16" s="16"/>
      <c r="AM16" s="16"/>
      <c r="AN16" s="16"/>
      <c r="AO16" s="16"/>
    </row>
    <row r="17" spans="1:41" ht="18.75" customHeight="1">
      <c r="A17" s="370"/>
      <c r="B17" s="379"/>
      <c r="C17" s="382"/>
      <c r="D17" s="17">
        <v>4.1772099999999996</v>
      </c>
      <c r="E17" s="385"/>
      <c r="F17" s="537"/>
      <c r="G17" s="543"/>
      <c r="H17" s="47"/>
      <c r="L17" s="62"/>
      <c r="M17" s="66"/>
      <c r="N17" s="37"/>
      <c r="O17" s="38"/>
      <c r="P17" s="66"/>
      <c r="Q17" s="37"/>
      <c r="R17" s="38"/>
      <c r="S17" s="24"/>
      <c r="T17" s="11"/>
      <c r="U17" s="245"/>
      <c r="W17" s="23"/>
      <c r="X17" s="16"/>
      <c r="Y17" s="16"/>
      <c r="Z17" s="16"/>
      <c r="AA17" s="16"/>
      <c r="AB17" s="16"/>
      <c r="AC17" s="16"/>
      <c r="AD17" s="11"/>
      <c r="AE17" s="11"/>
      <c r="AF17" s="164"/>
      <c r="AG17" s="14"/>
      <c r="AH17" s="36"/>
      <c r="AI17" s="16"/>
      <c r="AJ17" s="16"/>
      <c r="AK17" s="16"/>
      <c r="AL17" s="16"/>
      <c r="AM17" s="16"/>
      <c r="AN17" s="16"/>
      <c r="AO17" s="16"/>
    </row>
    <row r="18" spans="1:41" ht="18.75" customHeight="1">
      <c r="A18" s="371"/>
      <c r="B18" s="380"/>
      <c r="C18" s="383"/>
      <c r="D18" s="42">
        <v>5.445532</v>
      </c>
      <c r="E18" s="386"/>
      <c r="F18" s="538"/>
      <c r="G18" s="544"/>
      <c r="H18" s="48"/>
      <c r="L18" s="62"/>
      <c r="M18" s="66"/>
      <c r="N18" s="37"/>
      <c r="O18" s="38"/>
      <c r="P18" s="66"/>
      <c r="Q18" s="37"/>
      <c r="R18" s="38"/>
      <c r="S18" s="24"/>
      <c r="T18" s="11"/>
      <c r="U18" s="245"/>
      <c r="W18" s="23"/>
      <c r="X18" s="16"/>
      <c r="Y18" s="16"/>
      <c r="Z18" s="16"/>
      <c r="AA18" s="16"/>
      <c r="AB18" s="16"/>
      <c r="AC18" s="16"/>
      <c r="AD18" s="11"/>
      <c r="AE18" s="11"/>
      <c r="AF18" s="164"/>
      <c r="AG18" s="14"/>
      <c r="AH18" s="36"/>
      <c r="AI18" s="16"/>
      <c r="AJ18" s="16"/>
      <c r="AK18" s="16"/>
      <c r="AL18" s="16"/>
      <c r="AM18" s="16"/>
      <c r="AN18" s="16"/>
      <c r="AO18" s="16"/>
    </row>
    <row r="19" spans="1:41">
      <c r="D19" s="16"/>
      <c r="E19" s="17"/>
      <c r="F19" s="17"/>
      <c r="G19" s="17"/>
      <c r="H19" s="16"/>
      <c r="I19" s="17"/>
      <c r="J19" s="17"/>
      <c r="K19" s="14"/>
      <c r="L19" s="14"/>
      <c r="M19" s="14"/>
      <c r="N19" s="14"/>
      <c r="O19" s="14"/>
      <c r="P19" s="14"/>
    </row>
    <row r="20" spans="1:41">
      <c r="D20" s="16"/>
      <c r="E20" s="17"/>
      <c r="F20" s="17"/>
      <c r="G20" s="17"/>
      <c r="H20" s="16"/>
      <c r="I20" s="17"/>
      <c r="J20" s="17"/>
      <c r="K20" s="14"/>
      <c r="L20" s="14"/>
      <c r="M20" s="14"/>
      <c r="N20" s="14"/>
      <c r="O20" s="14"/>
      <c r="P20" s="14"/>
    </row>
    <row r="21" spans="1:41">
      <c r="D21" s="16"/>
      <c r="E21" s="17"/>
      <c r="F21" s="17"/>
      <c r="G21" s="17"/>
      <c r="H21" s="16"/>
      <c r="I21" s="17"/>
      <c r="J21" s="17"/>
      <c r="K21" s="14"/>
      <c r="L21" s="14"/>
      <c r="M21" s="14"/>
      <c r="N21" s="14"/>
      <c r="O21" s="14"/>
      <c r="P21" s="14"/>
    </row>
    <row r="22" spans="1:41">
      <c r="D22" s="16"/>
      <c r="E22" s="17"/>
      <c r="F22" s="17"/>
      <c r="G22" s="17"/>
      <c r="H22" s="16"/>
      <c r="I22" s="17"/>
      <c r="J22" s="17"/>
    </row>
    <row r="23" spans="1:41">
      <c r="G23" s="17"/>
      <c r="H23" s="16"/>
      <c r="I23" s="17"/>
      <c r="J23" s="17"/>
    </row>
    <row r="24" spans="1:41">
      <c r="G24" s="294"/>
      <c r="H24" s="16"/>
      <c r="I24" s="17"/>
      <c r="J24" s="17"/>
    </row>
    <row r="25" spans="1:41">
      <c r="G25" s="17"/>
      <c r="H25" s="16"/>
      <c r="I25" s="17"/>
      <c r="J25" s="17"/>
    </row>
    <row r="26" spans="1:41">
      <c r="G26" s="17"/>
      <c r="H26" s="16"/>
      <c r="I26" s="17"/>
      <c r="J26" s="17"/>
    </row>
    <row r="27" spans="1:41">
      <c r="D27" s="16"/>
      <c r="E27" s="17"/>
      <c r="F27" s="17"/>
      <c r="G27" s="17"/>
      <c r="H27" s="16"/>
      <c r="I27" s="17"/>
      <c r="J27" s="17"/>
    </row>
    <row r="28" spans="1:41">
      <c r="D28" s="16"/>
      <c r="E28" s="17"/>
      <c r="F28" s="17"/>
      <c r="G28" s="17"/>
      <c r="H28" s="16"/>
      <c r="I28" s="17"/>
      <c r="J28" s="17"/>
    </row>
    <row r="29" spans="1:41">
      <c r="D29" s="16"/>
      <c r="E29" s="16"/>
      <c r="F29" s="17"/>
      <c r="G29" s="17"/>
      <c r="H29" s="16"/>
      <c r="I29" s="16"/>
      <c r="J29" s="17"/>
    </row>
    <row r="30" spans="1:41">
      <c r="C30" s="295"/>
      <c r="D30" s="295"/>
      <c r="E30" s="295"/>
      <c r="F30" s="295"/>
      <c r="G30" s="16"/>
      <c r="H30" s="16"/>
      <c r="I30" s="16"/>
      <c r="J30" s="16"/>
    </row>
    <row r="31" spans="1:41">
      <c r="G31" s="20"/>
      <c r="H31" s="16"/>
      <c r="I31" s="424"/>
      <c r="J31" s="424"/>
    </row>
    <row r="32" spans="1:41">
      <c r="G32" s="16"/>
      <c r="H32" s="16"/>
      <c r="I32" s="16"/>
      <c r="J32" s="16"/>
    </row>
    <row r="33" spans="4:10">
      <c r="G33" s="17"/>
      <c r="H33" s="16"/>
      <c r="I33" s="17"/>
      <c r="J33" s="17"/>
    </row>
    <row r="34" spans="4:10">
      <c r="D34" s="30"/>
      <c r="G34" s="17"/>
      <c r="H34" s="16"/>
      <c r="I34" s="17"/>
      <c r="J34" s="17"/>
    </row>
    <row r="35" spans="4:10">
      <c r="D35" s="16"/>
      <c r="E35" s="17"/>
      <c r="F35" s="17"/>
      <c r="G35" s="17"/>
      <c r="H35" s="16"/>
      <c r="I35" s="17"/>
      <c r="J35" s="17"/>
    </row>
    <row r="36" spans="4:10">
      <c r="D36" s="16"/>
      <c r="E36" s="17"/>
      <c r="F36" s="17"/>
      <c r="G36" s="17"/>
      <c r="H36" s="16"/>
      <c r="I36" s="17"/>
      <c r="J36" s="17"/>
    </row>
    <row r="37" spans="4:10">
      <c r="D37" s="16"/>
      <c r="E37" s="17"/>
      <c r="F37" s="17"/>
      <c r="G37" s="17"/>
      <c r="H37" s="16"/>
      <c r="I37" s="17"/>
      <c r="J37" s="17"/>
    </row>
    <row r="38" spans="4:10">
      <c r="D38" s="16"/>
      <c r="E38" s="17"/>
      <c r="F38" s="17"/>
      <c r="G38" s="17"/>
      <c r="H38" s="16"/>
      <c r="I38" s="17"/>
      <c r="J38" s="17"/>
    </row>
    <row r="39" spans="4:10">
      <c r="D39" s="16"/>
      <c r="E39" s="17"/>
      <c r="F39" s="17"/>
      <c r="G39" s="17"/>
      <c r="H39" s="16"/>
      <c r="I39" s="17"/>
      <c r="J39" s="17"/>
    </row>
    <row r="40" spans="4:10">
      <c r="D40" s="16"/>
      <c r="E40" s="17"/>
      <c r="F40" s="17"/>
      <c r="G40" s="17"/>
      <c r="H40" s="16"/>
      <c r="I40" s="17"/>
      <c r="J40" s="17"/>
    </row>
    <row r="41" spans="4:10">
      <c r="D41" s="16"/>
      <c r="E41" s="17"/>
      <c r="F41" s="17"/>
      <c r="G41" s="17"/>
      <c r="H41" s="16"/>
      <c r="I41" s="17"/>
      <c r="J41" s="17"/>
    </row>
    <row r="42" spans="4:10">
      <c r="D42" s="16"/>
      <c r="E42" s="17"/>
      <c r="F42" s="17"/>
      <c r="G42" s="17"/>
      <c r="H42" s="16"/>
      <c r="I42" s="17"/>
      <c r="J42" s="17"/>
    </row>
    <row r="43" spans="4:10">
      <c r="D43" s="16"/>
      <c r="E43" s="17"/>
      <c r="F43" s="17"/>
      <c r="G43" s="17"/>
      <c r="H43" s="16"/>
      <c r="I43" s="17"/>
      <c r="J43" s="17"/>
    </row>
    <row r="44" spans="4:10">
      <c r="D44" s="16"/>
      <c r="E44" s="17"/>
      <c r="F44" s="17"/>
      <c r="G44" s="17"/>
      <c r="H44" s="16"/>
      <c r="I44" s="17"/>
      <c r="J44" s="17"/>
    </row>
    <row r="45" spans="4:10">
      <c r="D45" s="16"/>
      <c r="E45" s="17"/>
      <c r="F45" s="17"/>
      <c r="G45" s="17"/>
      <c r="H45" s="16"/>
      <c r="I45" s="17"/>
      <c r="J45" s="17"/>
    </row>
    <row r="46" spans="4:10">
      <c r="D46" s="16"/>
      <c r="E46" s="16"/>
      <c r="F46" s="17"/>
      <c r="G46" s="16"/>
      <c r="H46" s="16"/>
      <c r="I46" s="17"/>
      <c r="J46" s="17"/>
    </row>
    <row r="47" spans="4:10">
      <c r="D47" s="16"/>
      <c r="E47" s="16"/>
      <c r="F47" s="16"/>
      <c r="G47" s="16"/>
      <c r="H47" s="16"/>
      <c r="I47" s="16"/>
      <c r="J47" s="17"/>
    </row>
  </sheetData>
  <mergeCells count="23">
    <mergeCell ref="F7:F10"/>
    <mergeCell ref="F11:F14"/>
    <mergeCell ref="F15:F18"/>
    <mergeCell ref="G3:G6"/>
    <mergeCell ref="G7:G10"/>
    <mergeCell ref="G11:G14"/>
    <mergeCell ref="G15:G18"/>
    <mergeCell ref="A1:H1"/>
    <mergeCell ref="I31:J31"/>
    <mergeCell ref="A3:A18"/>
    <mergeCell ref="B3:B6"/>
    <mergeCell ref="B7:B10"/>
    <mergeCell ref="B11:B14"/>
    <mergeCell ref="B15:B18"/>
    <mergeCell ref="C3:C6"/>
    <mergeCell ref="C7:C10"/>
    <mergeCell ref="C11:C14"/>
    <mergeCell ref="C15:C18"/>
    <mergeCell ref="E3:E6"/>
    <mergeCell ref="E7:E10"/>
    <mergeCell ref="E11:E14"/>
    <mergeCell ref="E15:E18"/>
    <mergeCell ref="F3:F6"/>
  </mergeCells>
  <phoneticPr fontId="36" type="noConversion"/>
  <pageMargins left="0.7" right="0.7" top="0.75" bottom="0.75" header="0.3" footer="0.3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E326"/>
  <sheetViews>
    <sheetView zoomScale="80" zoomScaleNormal="80" workbookViewId="0">
      <selection sqref="A1:AE1"/>
    </sheetView>
  </sheetViews>
  <sheetFormatPr defaultColWidth="9" defaultRowHeight="13.8"/>
  <cols>
    <col min="1" max="1" width="49.5" style="164" customWidth="1"/>
    <col min="2" max="2" width="22.375" style="1" customWidth="1"/>
    <col min="3" max="3" width="15.25" style="1" customWidth="1"/>
    <col min="4" max="4" width="21" style="1" customWidth="1"/>
    <col min="5" max="5" width="27.75" style="1" customWidth="1"/>
    <col min="6" max="6" width="10.125" style="11" customWidth="1"/>
    <col min="7" max="7" width="12.5" style="1" customWidth="1"/>
    <col min="8" max="8" width="17.625" style="1" customWidth="1"/>
    <col min="9" max="9" width="15.375" style="1" customWidth="1"/>
    <col min="10" max="10" width="53.375" style="16" customWidth="1"/>
    <col min="11" max="11" width="65.125" style="16" customWidth="1"/>
    <col min="12" max="12" width="13.75" style="16" customWidth="1"/>
    <col min="13" max="13" width="22" style="16" customWidth="1"/>
    <col min="14" max="14" width="13.75" style="16" customWidth="1"/>
    <col min="15" max="15" width="18.875" style="16" customWidth="1"/>
    <col min="16" max="16" width="5.75" style="16" customWidth="1"/>
    <col min="17" max="17" width="52.125" style="16" customWidth="1"/>
    <col min="18" max="18" width="16.75" style="16" customWidth="1"/>
    <col min="19" max="19" width="17.625" style="16" customWidth="1"/>
    <col min="20" max="20" width="18.5" style="1" customWidth="1"/>
    <col min="21" max="21" width="17.125" style="1" customWidth="1"/>
    <col min="22" max="22" width="19.25" style="1" customWidth="1"/>
    <col min="23" max="23" width="20.5" style="1" customWidth="1"/>
    <col min="24" max="24" width="18.5" style="1" customWidth="1"/>
    <col min="25" max="25" width="9" style="1"/>
    <col min="26" max="26" width="6.75" style="1" customWidth="1"/>
    <col min="27" max="27" width="84.875" style="1" customWidth="1"/>
    <col min="28" max="28" width="12.5" style="1" customWidth="1"/>
    <col min="29" max="16384" width="9" style="1"/>
  </cols>
  <sheetData>
    <row r="1" spans="1:31" ht="13.2" customHeight="1">
      <c r="A1" s="548" t="s">
        <v>196</v>
      </c>
      <c r="B1" s="548"/>
      <c r="C1" s="548"/>
      <c r="D1" s="548"/>
      <c r="E1" s="548"/>
      <c r="F1" s="548"/>
      <c r="G1" s="548"/>
      <c r="H1" s="548"/>
      <c r="I1" s="548"/>
      <c r="J1" s="548"/>
      <c r="K1" s="548"/>
      <c r="L1" s="548"/>
      <c r="M1" s="548"/>
      <c r="N1" s="548"/>
      <c r="O1" s="548"/>
      <c r="P1" s="548"/>
      <c r="Q1" s="548"/>
      <c r="R1" s="548"/>
      <c r="S1" s="548"/>
      <c r="T1" s="548"/>
      <c r="U1" s="548"/>
      <c r="V1" s="548"/>
      <c r="W1" s="548"/>
      <c r="X1" s="548"/>
      <c r="Y1" s="548"/>
      <c r="Z1" s="548"/>
      <c r="AA1" s="548"/>
      <c r="AB1" s="548"/>
      <c r="AC1" s="548"/>
      <c r="AD1" s="548"/>
      <c r="AE1" s="548"/>
    </row>
    <row r="2" spans="1:31" ht="13.95" customHeight="1">
      <c r="A2" s="365" t="s">
        <v>340</v>
      </c>
      <c r="B2" s="366"/>
      <c r="C2" s="366"/>
      <c r="D2" s="366"/>
      <c r="E2" s="366"/>
      <c r="F2" s="366"/>
      <c r="G2" s="366"/>
      <c r="H2" s="366"/>
      <c r="I2" s="366"/>
      <c r="J2" s="366"/>
      <c r="K2" s="366"/>
      <c r="L2" s="366"/>
      <c r="M2" s="366"/>
      <c r="N2" s="367"/>
      <c r="O2" s="232"/>
      <c r="P2" s="365" t="s">
        <v>341</v>
      </c>
      <c r="Q2" s="366"/>
      <c r="R2" s="366"/>
      <c r="S2" s="366"/>
      <c r="T2" s="366"/>
      <c r="U2" s="366"/>
      <c r="V2" s="366"/>
      <c r="W2" s="366"/>
      <c r="X2" s="367"/>
      <c r="Y2" s="232"/>
      <c r="Z2" s="549" t="s">
        <v>342</v>
      </c>
      <c r="AA2" s="550"/>
      <c r="AB2" s="550"/>
      <c r="AC2" s="550"/>
      <c r="AD2" s="550"/>
      <c r="AE2" s="551"/>
    </row>
    <row r="3" spans="1:31">
      <c r="A3" s="277" t="s">
        <v>343</v>
      </c>
      <c r="B3" s="552" t="s">
        <v>344</v>
      </c>
      <c r="C3" s="553"/>
      <c r="D3" s="553"/>
      <c r="E3" s="553"/>
      <c r="F3" s="553"/>
      <c r="G3" s="553"/>
      <c r="H3" s="554"/>
      <c r="I3" s="278"/>
      <c r="J3" s="279" t="s">
        <v>343</v>
      </c>
      <c r="K3" s="279" t="s">
        <v>345</v>
      </c>
      <c r="L3" s="279" t="s">
        <v>10</v>
      </c>
      <c r="M3" s="279" t="s">
        <v>18</v>
      </c>
      <c r="N3" s="280" t="s">
        <v>20</v>
      </c>
      <c r="O3" s="1"/>
      <c r="P3" s="281" t="s">
        <v>346</v>
      </c>
      <c r="Q3" s="282" t="s">
        <v>343</v>
      </c>
      <c r="R3" s="282" t="s">
        <v>10</v>
      </c>
      <c r="S3" s="282" t="s">
        <v>18</v>
      </c>
      <c r="T3" s="282" t="s">
        <v>20</v>
      </c>
      <c r="U3" s="282" t="s">
        <v>347</v>
      </c>
      <c r="V3" s="282" t="s">
        <v>348</v>
      </c>
      <c r="W3" s="283" t="s">
        <v>349</v>
      </c>
      <c r="X3" s="233" t="s">
        <v>1038</v>
      </c>
      <c r="Y3" s="16"/>
      <c r="Z3" s="284"/>
      <c r="AA3" s="285" t="s">
        <v>345</v>
      </c>
      <c r="AB3" s="285" t="s">
        <v>10</v>
      </c>
      <c r="AC3" s="285" t="s">
        <v>18</v>
      </c>
      <c r="AD3" s="285" t="s">
        <v>20</v>
      </c>
      <c r="AE3" s="286" t="s">
        <v>350</v>
      </c>
    </row>
    <row r="4" spans="1:31">
      <c r="A4" s="15" t="s">
        <v>351</v>
      </c>
      <c r="B4" s="16" t="s">
        <v>352</v>
      </c>
      <c r="C4" s="16" t="s">
        <v>353</v>
      </c>
      <c r="D4" s="16" t="s">
        <v>354</v>
      </c>
      <c r="E4" s="16" t="s">
        <v>355</v>
      </c>
      <c r="F4" s="16" t="s">
        <v>356</v>
      </c>
      <c r="G4" s="16" t="s">
        <v>357</v>
      </c>
      <c r="H4" s="223" t="s">
        <v>358</v>
      </c>
      <c r="I4" s="7">
        <v>1</v>
      </c>
      <c r="J4" s="8" t="s">
        <v>359</v>
      </c>
      <c r="K4" s="8" t="s">
        <v>360</v>
      </c>
      <c r="L4" s="8">
        <v>3.3872713336759702E-2</v>
      </c>
      <c r="M4" s="8">
        <v>2.2277393606643402E-2</v>
      </c>
      <c r="N4" s="222">
        <v>3.12014918212183E-2</v>
      </c>
      <c r="O4" s="1"/>
      <c r="P4" s="15">
        <v>1</v>
      </c>
      <c r="Q4" s="16" t="s">
        <v>361</v>
      </c>
      <c r="R4" s="16">
        <v>0.290489039557565</v>
      </c>
      <c r="S4" s="16">
        <v>0.31586971447546203</v>
      </c>
      <c r="T4" s="16">
        <v>0.32652801615949201</v>
      </c>
      <c r="U4" s="16">
        <f>SUM(R4:T4)</f>
        <v>0.93288677019251898</v>
      </c>
      <c r="V4" s="11">
        <f t="shared" ref="V4:V11" si="0">(S4-R4)/R4*100</f>
        <v>8.7372229109069206</v>
      </c>
      <c r="W4" s="287">
        <f t="shared" ref="W4:W11" si="1">(T4-R4)/R4*100</f>
        <v>12.4063120098496</v>
      </c>
      <c r="X4" s="237">
        <f>V4/W4</f>
        <v>0.70425626116530504</v>
      </c>
      <c r="Y4" s="16"/>
      <c r="Z4" s="7">
        <v>1</v>
      </c>
      <c r="AA4" s="8" t="s">
        <v>362</v>
      </c>
      <c r="AB4" s="8">
        <v>3.1908859999999997E-2</v>
      </c>
      <c r="AC4" s="8">
        <v>4.8187710000000003E-3</v>
      </c>
      <c r="AD4" s="8">
        <v>1.0889365E-2</v>
      </c>
      <c r="AE4" s="222">
        <v>4.7616996000000002E-2</v>
      </c>
    </row>
    <row r="5" spans="1:31">
      <c r="A5" s="15" t="s">
        <v>363</v>
      </c>
      <c r="B5" s="16" t="s">
        <v>364</v>
      </c>
      <c r="C5" s="16"/>
      <c r="D5" s="16"/>
      <c r="E5" s="16"/>
      <c r="F5" s="16"/>
      <c r="G5" s="16"/>
      <c r="H5" s="223"/>
      <c r="I5" s="15">
        <v>2</v>
      </c>
      <c r="J5" s="16" t="s">
        <v>365</v>
      </c>
      <c r="K5" s="16" t="s">
        <v>366</v>
      </c>
      <c r="L5" s="16">
        <v>4.7646687326053802E-2</v>
      </c>
      <c r="M5" s="16">
        <v>0</v>
      </c>
      <c r="N5" s="223">
        <v>4.24697225638239E-3</v>
      </c>
      <c r="O5" s="1"/>
      <c r="P5" s="15">
        <v>2</v>
      </c>
      <c r="Q5" s="16" t="s">
        <v>367</v>
      </c>
      <c r="R5" s="16">
        <v>0.20604762255241099</v>
      </c>
      <c r="S5" s="16">
        <v>0.20345114010937099</v>
      </c>
      <c r="T5" s="16">
        <v>0.19637667056650701</v>
      </c>
      <c r="U5" s="16">
        <f t="shared" ref="U5:U11" si="2">SUM(R5:T5)</f>
        <v>0.60587543322828896</v>
      </c>
      <c r="V5" s="11">
        <f t="shared" si="0"/>
        <v>-1.2601370551507101</v>
      </c>
      <c r="W5" s="287">
        <f t="shared" si="1"/>
        <v>-4.69355184306679</v>
      </c>
      <c r="X5" s="237">
        <f t="shared" ref="X5:X11" si="3">V5/W5</f>
        <v>0.268482611311124</v>
      </c>
      <c r="Y5" s="16"/>
      <c r="Z5" s="15">
        <v>2</v>
      </c>
      <c r="AA5" s="16" t="s">
        <v>368</v>
      </c>
      <c r="AB5" s="16">
        <v>1.7652139000000001E-2</v>
      </c>
      <c r="AC5" s="16">
        <v>6.1733140000000001E-3</v>
      </c>
      <c r="AD5" s="16">
        <v>8.7270190000000008E-3</v>
      </c>
      <c r="AE5" s="223">
        <v>3.2552471999999999E-2</v>
      </c>
    </row>
    <row r="6" spans="1:31">
      <c r="A6" s="15" t="s">
        <v>369</v>
      </c>
      <c r="B6" s="16" t="s">
        <v>370</v>
      </c>
      <c r="C6" s="16" t="s">
        <v>371</v>
      </c>
      <c r="D6" s="16"/>
      <c r="E6" s="16"/>
      <c r="F6" s="16"/>
      <c r="G6" s="16"/>
      <c r="H6" s="223"/>
      <c r="I6" s="15">
        <v>3</v>
      </c>
      <c r="J6" s="16" t="s">
        <v>372</v>
      </c>
      <c r="K6" s="16" t="s">
        <v>373</v>
      </c>
      <c r="L6" s="16">
        <v>3.3112174538744502E-2</v>
      </c>
      <c r="M6" s="16">
        <v>1.5446184821817701E-2</v>
      </c>
      <c r="N6" s="223">
        <v>1.7695460380021601E-2</v>
      </c>
      <c r="O6" s="1"/>
      <c r="P6" s="15">
        <v>3</v>
      </c>
      <c r="Q6" s="16" t="s">
        <v>374</v>
      </c>
      <c r="R6" s="16">
        <v>0.157520170105901</v>
      </c>
      <c r="S6" s="16">
        <v>0.21140878494815599</v>
      </c>
      <c r="T6" s="16">
        <v>0.18702098416051299</v>
      </c>
      <c r="U6" s="16">
        <f t="shared" si="2"/>
        <v>0.55594993921457003</v>
      </c>
      <c r="V6" s="11">
        <f t="shared" si="0"/>
        <v>34.2106123971461</v>
      </c>
      <c r="W6" s="287">
        <f t="shared" si="1"/>
        <v>18.728277169062601</v>
      </c>
      <c r="X6" s="237">
        <f t="shared" si="3"/>
        <v>1.8266822990883</v>
      </c>
      <c r="Y6" s="16"/>
      <c r="Z6" s="15">
        <v>3</v>
      </c>
      <c r="AA6" s="16" t="s">
        <v>375</v>
      </c>
      <c r="AB6" s="16">
        <v>1.6130826000000001E-2</v>
      </c>
      <c r="AC6" s="16">
        <v>3.09976E-3</v>
      </c>
      <c r="AD6" s="16">
        <v>6.2935179999999997E-3</v>
      </c>
      <c r="AE6" s="223">
        <v>2.5524103999999999E-2</v>
      </c>
    </row>
    <row r="7" spans="1:31">
      <c r="A7" s="15" t="s">
        <v>359</v>
      </c>
      <c r="B7" s="16" t="s">
        <v>376</v>
      </c>
      <c r="C7" s="16" t="s">
        <v>377</v>
      </c>
      <c r="D7" s="16" t="s">
        <v>378</v>
      </c>
      <c r="E7" s="16"/>
      <c r="F7" s="16"/>
      <c r="G7" s="16"/>
      <c r="H7" s="223"/>
      <c r="I7" s="15">
        <v>4</v>
      </c>
      <c r="J7" s="16" t="s">
        <v>379</v>
      </c>
      <c r="K7" s="16" t="s">
        <v>380</v>
      </c>
      <c r="L7" s="16">
        <v>3.13928892421282E-2</v>
      </c>
      <c r="M7" s="16">
        <v>4.2285925787853302E-3</v>
      </c>
      <c r="N7" s="223">
        <v>9.6867447987915804E-3</v>
      </c>
      <c r="O7" s="1"/>
      <c r="P7" s="15">
        <v>4</v>
      </c>
      <c r="Q7" s="16" t="s">
        <v>381</v>
      </c>
      <c r="R7" s="16">
        <v>0.12528865433143299</v>
      </c>
      <c r="S7" s="16">
        <v>6.9434896155666906E-2</v>
      </c>
      <c r="T7" s="16">
        <v>7.5871638198294705E-2</v>
      </c>
      <c r="U7" s="16">
        <f t="shared" si="2"/>
        <v>0.27059518868539501</v>
      </c>
      <c r="V7" s="11">
        <f t="shared" si="0"/>
        <v>-44.580060719634702</v>
      </c>
      <c r="W7" s="287">
        <f t="shared" si="1"/>
        <v>-39.442530847536098</v>
      </c>
      <c r="X7" s="237">
        <f t="shared" si="3"/>
        <v>1.13025355527914</v>
      </c>
      <c r="Y7" s="16"/>
      <c r="Z7" s="15">
        <v>4</v>
      </c>
      <c r="AA7" s="16" t="s">
        <v>382</v>
      </c>
      <c r="AB7" s="16">
        <v>4.28985E-4</v>
      </c>
      <c r="AC7" s="16">
        <v>1.3924651999999999E-2</v>
      </c>
      <c r="AD7" s="16">
        <v>7.6710540000000001E-3</v>
      </c>
      <c r="AE7" s="223">
        <v>2.2024690999999999E-2</v>
      </c>
    </row>
    <row r="8" spans="1:31">
      <c r="A8" s="15" t="s">
        <v>365</v>
      </c>
      <c r="B8" s="16" t="s">
        <v>383</v>
      </c>
      <c r="C8" s="16" t="s">
        <v>384</v>
      </c>
      <c r="D8" s="16"/>
      <c r="E8" s="16"/>
      <c r="F8" s="16"/>
      <c r="G8" s="16"/>
      <c r="H8" s="223"/>
      <c r="I8" s="15">
        <v>5</v>
      </c>
      <c r="J8" s="16" t="s">
        <v>379</v>
      </c>
      <c r="K8" s="16" t="s">
        <v>385</v>
      </c>
      <c r="L8" s="16">
        <v>3.13928892421282E-2</v>
      </c>
      <c r="M8" s="16">
        <v>3.7269422576072298E-3</v>
      </c>
      <c r="N8" s="223">
        <v>9.5975424464698096E-3</v>
      </c>
      <c r="O8" s="1"/>
      <c r="P8" s="15">
        <v>5</v>
      </c>
      <c r="Q8" s="16" t="s">
        <v>386</v>
      </c>
      <c r="R8" s="16">
        <v>0.13965025796958699</v>
      </c>
      <c r="S8" s="16">
        <v>5.99640943616973E-2</v>
      </c>
      <c r="T8" s="16">
        <v>6.5306461827343704E-2</v>
      </c>
      <c r="U8" s="16">
        <f t="shared" si="2"/>
        <v>0.264920814158628</v>
      </c>
      <c r="V8" s="11">
        <f t="shared" si="0"/>
        <v>-57.061236238635303</v>
      </c>
      <c r="W8" s="287">
        <f t="shared" si="1"/>
        <v>-53.235702692675197</v>
      </c>
      <c r="X8" s="237">
        <f t="shared" si="3"/>
        <v>1.07186029961969</v>
      </c>
      <c r="Y8" s="16"/>
      <c r="Z8" s="15">
        <v>5</v>
      </c>
      <c r="AA8" s="16" t="s">
        <v>387</v>
      </c>
      <c r="AB8" s="16">
        <v>1.69097E-4</v>
      </c>
      <c r="AC8" s="16">
        <v>1.2076764E-2</v>
      </c>
      <c r="AD8" s="16">
        <v>6.210569E-3</v>
      </c>
      <c r="AE8" s="223">
        <v>1.8456429999999999E-2</v>
      </c>
    </row>
    <row r="9" spans="1:31">
      <c r="A9" s="15" t="s">
        <v>372</v>
      </c>
      <c r="B9" s="16" t="s">
        <v>388</v>
      </c>
      <c r="C9" s="16" t="s">
        <v>389</v>
      </c>
      <c r="D9" s="16"/>
      <c r="E9" s="16"/>
      <c r="F9" s="16"/>
      <c r="G9" s="16"/>
      <c r="H9" s="223"/>
      <c r="I9" s="15">
        <v>6</v>
      </c>
      <c r="J9" s="16" t="s">
        <v>379</v>
      </c>
      <c r="K9" s="16" t="s">
        <v>390</v>
      </c>
      <c r="L9" s="16">
        <v>3.1394622970644201E-2</v>
      </c>
      <c r="M9" s="16">
        <v>2.7236729922089698E-3</v>
      </c>
      <c r="N9" s="223">
        <v>9.4130843030387299E-3</v>
      </c>
      <c r="O9" s="1"/>
      <c r="P9" s="15">
        <v>6</v>
      </c>
      <c r="Q9" s="16" t="s">
        <v>391</v>
      </c>
      <c r="R9" s="16">
        <v>5.7457843121063099E-2</v>
      </c>
      <c r="S9" s="16">
        <v>8.8325770800519204E-2</v>
      </c>
      <c r="T9" s="16">
        <v>0.103732843475994</v>
      </c>
      <c r="U9" s="16">
        <f t="shared" si="2"/>
        <v>0.249516457397576</v>
      </c>
      <c r="V9" s="11">
        <f t="shared" si="0"/>
        <v>53.722740017263902</v>
      </c>
      <c r="W9" s="287">
        <f t="shared" si="1"/>
        <v>80.537308470542399</v>
      </c>
      <c r="X9" s="237">
        <f t="shared" si="3"/>
        <v>0.66705407763798996</v>
      </c>
      <c r="Y9" s="16"/>
      <c r="Z9" s="15">
        <v>6</v>
      </c>
      <c r="AA9" s="16" t="s">
        <v>392</v>
      </c>
      <c r="AB9" s="16">
        <v>1.773815E-3</v>
      </c>
      <c r="AC9" s="16">
        <v>8.6671449999999994E-3</v>
      </c>
      <c r="AD9" s="16">
        <v>7.8064359999999999E-3</v>
      </c>
      <c r="AE9" s="223">
        <v>1.8247395999999999E-2</v>
      </c>
    </row>
    <row r="10" spans="1:31">
      <c r="A10" s="15" t="s">
        <v>379</v>
      </c>
      <c r="B10" s="16" t="s">
        <v>393</v>
      </c>
      <c r="C10" s="16" t="s">
        <v>394</v>
      </c>
      <c r="D10" s="16"/>
      <c r="E10" s="16"/>
      <c r="F10" s="16"/>
      <c r="G10" s="16"/>
      <c r="H10" s="223"/>
      <c r="I10" s="15">
        <v>7</v>
      </c>
      <c r="J10" s="16" t="s">
        <v>359</v>
      </c>
      <c r="K10" s="16" t="s">
        <v>395</v>
      </c>
      <c r="L10" s="16">
        <v>3.1775128426801802E-2</v>
      </c>
      <c r="M10" s="16">
        <v>1.2751858250131099E-2</v>
      </c>
      <c r="N10" s="223">
        <v>1.7509544806775201E-2</v>
      </c>
      <c r="O10" s="1"/>
      <c r="P10" s="15">
        <v>7</v>
      </c>
      <c r="Q10" s="16" t="s">
        <v>396</v>
      </c>
      <c r="R10" s="16">
        <v>2.32916202443498E-2</v>
      </c>
      <c r="S10" s="16">
        <v>4.1957263658223602E-2</v>
      </c>
      <c r="T10" s="16">
        <v>3.9748415753838202E-2</v>
      </c>
      <c r="U10" s="16">
        <f t="shared" si="2"/>
        <v>0.104997299656412</v>
      </c>
      <c r="V10" s="11">
        <f t="shared" si="0"/>
        <v>80.138879210869007</v>
      </c>
      <c r="W10" s="287">
        <f t="shared" si="1"/>
        <v>70.655434601981298</v>
      </c>
      <c r="X10" s="237">
        <f t="shared" si="3"/>
        <v>1.1342210215294899</v>
      </c>
      <c r="Y10" s="16"/>
      <c r="Z10" s="15">
        <v>7</v>
      </c>
      <c r="AA10" s="16" t="s">
        <v>397</v>
      </c>
      <c r="AB10" s="16">
        <v>5.8599599999999998E-4</v>
      </c>
      <c r="AC10" s="16">
        <v>1.1158082E-2</v>
      </c>
      <c r="AD10" s="16">
        <v>5.5300970000000003E-3</v>
      </c>
      <c r="AE10" s="223">
        <v>1.7274174999999999E-2</v>
      </c>
    </row>
    <row r="11" spans="1:31">
      <c r="A11" s="40" t="s">
        <v>398</v>
      </c>
      <c r="B11" s="41" t="s">
        <v>399</v>
      </c>
      <c r="C11" s="41" t="s">
        <v>400</v>
      </c>
      <c r="D11" s="41" t="s">
        <v>401</v>
      </c>
      <c r="E11" s="41" t="s">
        <v>402</v>
      </c>
      <c r="F11" s="41"/>
      <c r="G11" s="41"/>
      <c r="H11" s="224"/>
      <c r="I11" s="15">
        <v>17</v>
      </c>
      <c r="J11" s="16" t="s">
        <v>351</v>
      </c>
      <c r="K11" s="16" t="s">
        <v>403</v>
      </c>
      <c r="L11" s="16">
        <v>1.73060069482582E-2</v>
      </c>
      <c r="M11" s="16">
        <v>1.5838425611685102E-2</v>
      </c>
      <c r="N11" s="223">
        <v>1.4802316812072801E-2</v>
      </c>
      <c r="O11" s="1"/>
      <c r="P11" s="40">
        <v>8</v>
      </c>
      <c r="Q11" s="41" t="s">
        <v>404</v>
      </c>
      <c r="R11" s="41">
        <v>2.5479211768907501E-4</v>
      </c>
      <c r="S11" s="41">
        <v>9.5883354909036302E-3</v>
      </c>
      <c r="T11" s="41">
        <v>5.4149698580181604E-3</v>
      </c>
      <c r="U11" s="41">
        <f t="shared" si="2"/>
        <v>1.5258097466610899E-2</v>
      </c>
      <c r="V11" s="288">
        <f t="shared" si="0"/>
        <v>3663.1994183604802</v>
      </c>
      <c r="W11" s="289">
        <f t="shared" si="1"/>
        <v>2025.25014789747</v>
      </c>
      <c r="X11" s="238">
        <f t="shared" si="3"/>
        <v>1.80876393079811</v>
      </c>
      <c r="Y11" s="16"/>
      <c r="Z11" s="15">
        <v>8</v>
      </c>
      <c r="AA11" s="16" t="s">
        <v>405</v>
      </c>
      <c r="AB11" s="290">
        <v>8.5399999999999996E-6</v>
      </c>
      <c r="AC11" s="16">
        <v>6.32863E-3</v>
      </c>
      <c r="AD11" s="16">
        <v>3.6402560000000001E-3</v>
      </c>
      <c r="AE11" s="223">
        <v>9.9774259999999993E-3</v>
      </c>
    </row>
    <row r="12" spans="1:31">
      <c r="I12" s="15">
        <v>9</v>
      </c>
      <c r="J12" s="16" t="s">
        <v>363</v>
      </c>
      <c r="K12" s="16" t="s">
        <v>406</v>
      </c>
      <c r="L12" s="16">
        <v>1.82631243200491E-2</v>
      </c>
      <c r="M12" s="16">
        <v>1.44217399518841E-2</v>
      </c>
      <c r="N12" s="223">
        <v>1.5737402029014601E-2</v>
      </c>
      <c r="O12" s="13"/>
      <c r="V12" s="16"/>
      <c r="W12" s="16"/>
      <c r="X12" s="16"/>
      <c r="Y12" s="16"/>
      <c r="Z12" s="15">
        <v>9</v>
      </c>
      <c r="AA12" s="16" t="s">
        <v>407</v>
      </c>
      <c r="AB12" s="16">
        <v>1.190338E-3</v>
      </c>
      <c r="AC12" s="16">
        <v>2.043001E-3</v>
      </c>
      <c r="AD12" s="16">
        <v>4.6331940000000002E-3</v>
      </c>
      <c r="AE12" s="223">
        <v>7.8665330000000002E-3</v>
      </c>
    </row>
    <row r="13" spans="1:31">
      <c r="I13" s="15">
        <v>10</v>
      </c>
      <c r="J13" s="16" t="s">
        <v>363</v>
      </c>
      <c r="K13" s="16" t="s">
        <v>408</v>
      </c>
      <c r="L13" s="16">
        <v>2.2523598851817199E-2</v>
      </c>
      <c r="M13" s="16">
        <v>8.5919491919379792E-3</v>
      </c>
      <c r="N13" s="223">
        <v>9.9111042823078008E-3</v>
      </c>
      <c r="O13" s="14"/>
      <c r="V13" s="16"/>
      <c r="W13" s="16"/>
      <c r="X13" s="16"/>
      <c r="Y13" s="16"/>
      <c r="Z13" s="15">
        <v>10</v>
      </c>
      <c r="AA13" s="16" t="s">
        <v>409</v>
      </c>
      <c r="AB13" s="16">
        <v>4.8108299999999999E-4</v>
      </c>
      <c r="AC13" s="16">
        <v>3.740415E-3</v>
      </c>
      <c r="AD13" s="16">
        <v>1.8139639999999999E-3</v>
      </c>
      <c r="AE13" s="223">
        <v>6.0354620000000001E-3</v>
      </c>
    </row>
    <row r="14" spans="1:31">
      <c r="I14" s="15">
        <v>11</v>
      </c>
      <c r="J14" s="16" t="s">
        <v>365</v>
      </c>
      <c r="K14" s="16" t="s">
        <v>410</v>
      </c>
      <c r="L14" s="16">
        <v>1.8085282239091002E-2</v>
      </c>
      <c r="M14" s="16">
        <v>1.6807330064328298E-2</v>
      </c>
      <c r="N14" s="223">
        <v>1.87124043724348E-2</v>
      </c>
      <c r="O14" s="14"/>
      <c r="V14" s="16"/>
      <c r="W14" s="16"/>
      <c r="X14" s="16"/>
      <c r="Y14" s="16"/>
      <c r="Z14" s="15">
        <v>11</v>
      </c>
      <c r="AA14" s="16" t="s">
        <v>411</v>
      </c>
      <c r="AB14" s="16">
        <v>5.5753200000000001E-4</v>
      </c>
      <c r="AC14" s="16">
        <v>2.1927600000000002E-3</v>
      </c>
      <c r="AD14" s="16">
        <v>2.9218730000000002E-3</v>
      </c>
      <c r="AE14" s="223">
        <v>5.6721649999999998E-3</v>
      </c>
    </row>
    <row r="15" spans="1:31">
      <c r="I15" s="15">
        <v>12</v>
      </c>
      <c r="J15" s="16" t="s">
        <v>359</v>
      </c>
      <c r="K15" s="16" t="s">
        <v>412</v>
      </c>
      <c r="L15" s="16">
        <v>1.8175414383182299E-2</v>
      </c>
      <c r="M15" s="16">
        <v>1.6588559027662899E-2</v>
      </c>
      <c r="N15" s="223">
        <v>1.61160549614155E-2</v>
      </c>
      <c r="O15" s="14"/>
      <c r="V15" s="16"/>
      <c r="W15" s="16"/>
      <c r="X15" s="16"/>
      <c r="Y15" s="16"/>
      <c r="Z15" s="15">
        <v>12</v>
      </c>
      <c r="AA15" s="16" t="s">
        <v>413</v>
      </c>
      <c r="AB15" s="16">
        <v>5.5753200000000001E-4</v>
      </c>
      <c r="AC15" s="16">
        <v>2.1927600000000002E-3</v>
      </c>
      <c r="AD15" s="16">
        <v>2.9218730000000002E-3</v>
      </c>
      <c r="AE15" s="223">
        <v>5.6721649999999998E-3</v>
      </c>
    </row>
    <row r="16" spans="1:31">
      <c r="I16" s="15">
        <v>13</v>
      </c>
      <c r="J16" s="16" t="s">
        <v>379</v>
      </c>
      <c r="K16" s="16" t="s">
        <v>414</v>
      </c>
      <c r="L16" s="16">
        <v>1.8070927253418401E-2</v>
      </c>
      <c r="M16" s="16">
        <v>1.89140014327677E-2</v>
      </c>
      <c r="N16" s="223">
        <v>1.6462155043117099E-2</v>
      </c>
      <c r="O16" s="14"/>
      <c r="V16" s="16"/>
      <c r="W16" s="16"/>
      <c r="X16" s="16"/>
      <c r="Y16" s="16"/>
      <c r="Z16" s="15">
        <v>13</v>
      </c>
      <c r="AA16" s="16" t="s">
        <v>415</v>
      </c>
      <c r="AB16" s="290">
        <v>3.2799999999999998E-5</v>
      </c>
      <c r="AC16" s="16">
        <v>1.07694E-3</v>
      </c>
      <c r="AD16" s="16">
        <v>4.4109359999999999E-3</v>
      </c>
      <c r="AE16" s="223">
        <v>5.5206760000000004E-3</v>
      </c>
    </row>
    <row r="17" spans="9:31">
      <c r="I17" s="15">
        <v>14</v>
      </c>
      <c r="J17" s="16" t="s">
        <v>359</v>
      </c>
      <c r="K17" s="16" t="s">
        <v>416</v>
      </c>
      <c r="L17" s="16">
        <v>1.7757302184196001E-2</v>
      </c>
      <c r="M17" s="16">
        <v>1.40116495150234E-2</v>
      </c>
      <c r="N17" s="223">
        <v>1.5658591681033399E-2</v>
      </c>
      <c r="O17" s="1"/>
      <c r="V17" s="16"/>
      <c r="W17" s="16"/>
      <c r="X17" s="16"/>
      <c r="Y17" s="16"/>
      <c r="Z17" s="15">
        <v>14</v>
      </c>
      <c r="AA17" s="16" t="s">
        <v>417</v>
      </c>
      <c r="AB17" s="16">
        <v>1.1234300000000001E-4</v>
      </c>
      <c r="AC17" s="16">
        <v>1.2593439999999999E-3</v>
      </c>
      <c r="AD17" s="16">
        <v>2.912745E-3</v>
      </c>
      <c r="AE17" s="223">
        <v>4.2844320000000003E-3</v>
      </c>
    </row>
    <row r="18" spans="9:31">
      <c r="I18" s="15">
        <v>15</v>
      </c>
      <c r="J18" s="16" t="s">
        <v>359</v>
      </c>
      <c r="K18" s="16" t="s">
        <v>418</v>
      </c>
      <c r="L18" s="16">
        <v>1.7626916541646599E-2</v>
      </c>
      <c r="M18" s="16">
        <v>2.53229211878995E-2</v>
      </c>
      <c r="N18" s="223">
        <v>1.1728820785504799E-2</v>
      </c>
      <c r="O18" s="1"/>
      <c r="V18" s="16"/>
      <c r="W18" s="16"/>
      <c r="X18" s="16"/>
      <c r="Y18" s="16"/>
      <c r="Z18" s="15">
        <v>15</v>
      </c>
      <c r="AA18" s="16" t="s">
        <v>419</v>
      </c>
      <c r="AB18" s="16">
        <v>6.7218400000000004E-4</v>
      </c>
      <c r="AC18" s="16">
        <v>2.0317249999999999E-3</v>
      </c>
      <c r="AD18" s="16">
        <v>4.35747E-4</v>
      </c>
      <c r="AE18" s="223">
        <v>3.1396559999999998E-3</v>
      </c>
    </row>
    <row r="19" spans="9:31">
      <c r="I19" s="15">
        <v>16</v>
      </c>
      <c r="J19" s="16" t="s">
        <v>359</v>
      </c>
      <c r="K19" s="16" t="s">
        <v>420</v>
      </c>
      <c r="L19" s="16">
        <v>1.7788051505177802E-2</v>
      </c>
      <c r="M19" s="16">
        <v>1.23872195780628E-2</v>
      </c>
      <c r="N19" s="223">
        <v>1.4768012708821599E-2</v>
      </c>
      <c r="O19" s="1"/>
      <c r="V19" s="16"/>
      <c r="W19" s="16"/>
      <c r="X19" s="16"/>
      <c r="Y19" s="16"/>
      <c r="Z19" s="15">
        <v>16</v>
      </c>
      <c r="AA19" s="16" t="s">
        <v>421</v>
      </c>
      <c r="AB19" s="16">
        <v>1.0036500000000001E-4</v>
      </c>
      <c r="AC19" s="16">
        <v>2.1005440000000002E-3</v>
      </c>
      <c r="AD19" s="16">
        <v>5.7818300000000002E-4</v>
      </c>
      <c r="AE19" s="223">
        <v>2.7790919999999999E-3</v>
      </c>
    </row>
    <row r="20" spans="9:31">
      <c r="I20" s="15">
        <v>8</v>
      </c>
      <c r="J20" s="16" t="s">
        <v>351</v>
      </c>
      <c r="K20" s="16" t="s">
        <v>362</v>
      </c>
      <c r="L20" s="16">
        <v>3.19088595336849E-2</v>
      </c>
      <c r="M20" s="16">
        <v>4.8187707455897297E-3</v>
      </c>
      <c r="N20" s="223">
        <v>1.08893653762333E-2</v>
      </c>
      <c r="O20" s="1"/>
      <c r="V20" s="16"/>
      <c r="W20" s="16"/>
      <c r="X20" s="16"/>
      <c r="Y20" s="16"/>
      <c r="Z20" s="15">
        <v>17</v>
      </c>
      <c r="AA20" s="16" t="s">
        <v>422</v>
      </c>
      <c r="AB20" s="290">
        <v>8.8000000000000004E-6</v>
      </c>
      <c r="AC20" s="16">
        <v>0</v>
      </c>
      <c r="AD20" s="16">
        <v>2.0954979999999999E-3</v>
      </c>
      <c r="AE20" s="223">
        <v>2.1042980000000001E-3</v>
      </c>
    </row>
    <row r="21" spans="9:31">
      <c r="I21" s="15">
        <v>18</v>
      </c>
      <c r="J21" s="16" t="s">
        <v>363</v>
      </c>
      <c r="K21" s="16" t="s">
        <v>423</v>
      </c>
      <c r="L21" s="16">
        <v>1.7000812162716698E-2</v>
      </c>
      <c r="M21" s="16">
        <v>1.5311907450471601E-2</v>
      </c>
      <c r="N21" s="223">
        <v>1.49827502611437E-2</v>
      </c>
      <c r="O21" s="1"/>
      <c r="V21" s="16"/>
      <c r="W21" s="16"/>
      <c r="X21" s="16"/>
      <c r="Y21" s="16"/>
      <c r="Z21" s="15">
        <v>18</v>
      </c>
      <c r="AA21" s="16" t="s">
        <v>424</v>
      </c>
      <c r="AB21" s="290">
        <v>2.5599999999999999E-5</v>
      </c>
      <c r="AC21" s="16">
        <v>1.829769E-3</v>
      </c>
      <c r="AD21" s="16">
        <v>1.06889E-4</v>
      </c>
      <c r="AE21" s="223">
        <v>1.9622580000000001E-3</v>
      </c>
    </row>
    <row r="22" spans="9:31">
      <c r="I22" s="15">
        <v>19</v>
      </c>
      <c r="J22" s="16" t="s">
        <v>398</v>
      </c>
      <c r="K22" s="16" t="s">
        <v>425</v>
      </c>
      <c r="L22" s="16">
        <v>1.6829537227478399E-2</v>
      </c>
      <c r="M22" s="16">
        <v>1.5723413052170201E-2</v>
      </c>
      <c r="N22" s="223">
        <v>1.36529746746693E-2</v>
      </c>
      <c r="O22" s="1"/>
      <c r="V22" s="16"/>
      <c r="W22" s="16"/>
      <c r="X22" s="16"/>
      <c r="Y22" s="16"/>
      <c r="Z22" s="15">
        <v>19</v>
      </c>
      <c r="AA22" s="16" t="s">
        <v>426</v>
      </c>
      <c r="AB22" s="290">
        <v>4.6900000000000002E-5</v>
      </c>
      <c r="AC22" s="16">
        <v>3.0034899999999999E-4</v>
      </c>
      <c r="AD22" s="16">
        <v>7.7605100000000004E-4</v>
      </c>
      <c r="AE22" s="223">
        <v>1.1233E-3</v>
      </c>
    </row>
    <row r="23" spans="9:31">
      <c r="I23" s="15">
        <v>20</v>
      </c>
      <c r="J23" s="16" t="s">
        <v>372</v>
      </c>
      <c r="K23" s="16" t="s">
        <v>427</v>
      </c>
      <c r="L23" s="16">
        <v>1.6351363700919899E-2</v>
      </c>
      <c r="M23" s="16">
        <v>1.3708711389539699E-2</v>
      </c>
      <c r="N23" s="223">
        <v>1.5639847038478101E-2</v>
      </c>
      <c r="O23" s="1"/>
      <c r="V23" s="16"/>
      <c r="W23" s="16"/>
      <c r="X23" s="16"/>
      <c r="Y23" s="16"/>
      <c r="Z23" s="40">
        <v>20</v>
      </c>
      <c r="AA23" s="41" t="s">
        <v>428</v>
      </c>
      <c r="AB23" s="291">
        <v>1.6799999999999998E-5</v>
      </c>
      <c r="AC23" s="41">
        <v>7.2939800000000003E-4</v>
      </c>
      <c r="AD23" s="41">
        <v>3.01737E-4</v>
      </c>
      <c r="AE23" s="224">
        <v>1.0479350000000001E-3</v>
      </c>
    </row>
    <row r="24" spans="9:31">
      <c r="I24" s="15">
        <v>21</v>
      </c>
      <c r="J24" s="16" t="s">
        <v>359</v>
      </c>
      <c r="K24" s="16" t="s">
        <v>429</v>
      </c>
      <c r="L24" s="16">
        <v>1.63354263906672E-2</v>
      </c>
      <c r="M24" s="16">
        <v>1.40186773132566E-2</v>
      </c>
      <c r="N24" s="223">
        <v>1.60471148268325E-2</v>
      </c>
      <c r="O24" s="1"/>
      <c r="V24" s="16"/>
      <c r="W24" s="16"/>
      <c r="X24" s="16"/>
      <c r="Y24" s="16"/>
      <c r="Z24" s="16"/>
      <c r="AA24" s="16"/>
      <c r="AB24" s="16"/>
      <c r="AC24" s="16"/>
      <c r="AD24" s="290"/>
      <c r="AE24" s="16"/>
    </row>
    <row r="25" spans="9:31">
      <c r="I25" s="15">
        <v>22</v>
      </c>
      <c r="J25" s="16" t="s">
        <v>363</v>
      </c>
      <c r="K25" s="16" t="s">
        <v>430</v>
      </c>
      <c r="L25" s="16">
        <v>1.9768148239625999E-2</v>
      </c>
      <c r="M25" s="16">
        <v>1.93834295391761E-2</v>
      </c>
      <c r="N25" s="223">
        <v>1.7168910916701301E-2</v>
      </c>
      <c r="O25" s="1"/>
      <c r="V25" s="16"/>
      <c r="W25" s="16"/>
      <c r="X25" s="16"/>
      <c r="Y25" s="16"/>
      <c r="Z25" s="16"/>
      <c r="AA25" s="16"/>
      <c r="AB25" s="290"/>
      <c r="AC25" s="16"/>
      <c r="AD25" s="16"/>
      <c r="AE25" s="16"/>
    </row>
    <row r="26" spans="9:31">
      <c r="I26" s="15">
        <v>23</v>
      </c>
      <c r="J26" s="16" t="s">
        <v>359</v>
      </c>
      <c r="K26" s="16" t="s">
        <v>431</v>
      </c>
      <c r="L26" s="16">
        <v>1.9241102699008202E-2</v>
      </c>
      <c r="M26" s="16">
        <v>1.6794808096724598E-2</v>
      </c>
      <c r="N26" s="223">
        <v>1.4421653723217199E-2</v>
      </c>
      <c r="O26" s="1"/>
      <c r="V26" s="16"/>
      <c r="W26" s="16"/>
      <c r="X26" s="16"/>
      <c r="Y26" s="16"/>
      <c r="Z26" s="16"/>
      <c r="AA26" s="16"/>
      <c r="AB26" s="16"/>
      <c r="AC26" s="16"/>
      <c r="AD26" s="16"/>
      <c r="AE26" s="16"/>
    </row>
    <row r="27" spans="9:31">
      <c r="I27" s="15">
        <v>24</v>
      </c>
      <c r="J27" s="16" t="s">
        <v>363</v>
      </c>
      <c r="K27" s="16" t="s">
        <v>432</v>
      </c>
      <c r="L27" s="16">
        <v>1.7389555322886802E-2</v>
      </c>
      <c r="M27" s="16">
        <v>5.4244773048457602E-3</v>
      </c>
      <c r="N27" s="223">
        <v>7.1724812020505903E-3</v>
      </c>
      <c r="O27" s="1"/>
      <c r="V27" s="16"/>
      <c r="W27" s="16"/>
      <c r="X27" s="16"/>
      <c r="Y27" s="16"/>
      <c r="Z27" s="16"/>
      <c r="AA27" s="16"/>
      <c r="AB27" s="16"/>
      <c r="AC27" s="16"/>
      <c r="AD27" s="290"/>
      <c r="AE27" s="16"/>
    </row>
    <row r="28" spans="9:31">
      <c r="I28" s="15">
        <v>25</v>
      </c>
      <c r="J28" s="16" t="s">
        <v>363</v>
      </c>
      <c r="K28" s="16" t="s">
        <v>433</v>
      </c>
      <c r="L28" s="16">
        <v>1.72589042119498E-2</v>
      </c>
      <c r="M28" s="16">
        <v>3.9965535713323503E-3</v>
      </c>
      <c r="N28" s="223">
        <v>8.7338788584399099E-3</v>
      </c>
      <c r="O28" s="1"/>
      <c r="V28" s="16"/>
      <c r="W28" s="16"/>
      <c r="X28" s="16"/>
      <c r="Y28" s="16"/>
      <c r="Z28" s="16"/>
      <c r="AA28" s="16"/>
      <c r="AB28" s="290"/>
      <c r="AC28" s="16"/>
      <c r="AD28" s="16"/>
      <c r="AE28" s="16"/>
    </row>
    <row r="29" spans="9:31">
      <c r="I29" s="15">
        <v>26</v>
      </c>
      <c r="J29" s="16" t="s">
        <v>359</v>
      </c>
      <c r="K29" s="16" t="s">
        <v>434</v>
      </c>
      <c r="L29" s="16">
        <v>1.64427510654797E-2</v>
      </c>
      <c r="M29" s="16">
        <v>1.90088078717131E-2</v>
      </c>
      <c r="N29" s="223">
        <v>1.79922877297591E-2</v>
      </c>
      <c r="O29" s="1"/>
      <c r="V29" s="16"/>
      <c r="W29" s="16"/>
      <c r="X29" s="16"/>
      <c r="Y29" s="16"/>
      <c r="Z29" s="16"/>
      <c r="AA29" s="16"/>
      <c r="AB29" s="290"/>
      <c r="AC29" s="16"/>
      <c r="AD29" s="16"/>
      <c r="AE29" s="16"/>
    </row>
    <row r="30" spans="9:31">
      <c r="I30" s="15">
        <v>27</v>
      </c>
      <c r="J30" s="16" t="s">
        <v>365</v>
      </c>
      <c r="K30" s="16" t="s">
        <v>435</v>
      </c>
      <c r="L30" s="16">
        <v>1.9584794492751401E-2</v>
      </c>
      <c r="M30" s="16">
        <v>8.0258320291076001E-3</v>
      </c>
      <c r="N30" s="223">
        <v>8.54553224393278E-3</v>
      </c>
      <c r="O30" s="1"/>
      <c r="V30" s="16"/>
      <c r="W30" s="16"/>
      <c r="X30" s="16"/>
      <c r="Y30" s="16"/>
      <c r="Z30" s="16"/>
      <c r="AA30" s="16"/>
      <c r="AB30" s="16"/>
      <c r="AC30" s="16"/>
      <c r="AD30" s="16"/>
      <c r="AE30" s="16"/>
    </row>
    <row r="31" spans="9:31">
      <c r="I31" s="15">
        <v>28</v>
      </c>
      <c r="J31" s="16" t="s">
        <v>379</v>
      </c>
      <c r="K31" s="16" t="s">
        <v>436</v>
      </c>
      <c r="L31" s="16">
        <v>1.7217288333818501E-2</v>
      </c>
      <c r="M31" s="16">
        <v>1.9460732118011598E-2</v>
      </c>
      <c r="N31" s="223">
        <v>1.23547508438037E-2</v>
      </c>
      <c r="O31" s="1"/>
      <c r="V31" s="16"/>
      <c r="W31" s="16"/>
      <c r="X31" s="16"/>
      <c r="Y31" s="16"/>
      <c r="Z31" s="16"/>
      <c r="AA31" s="16"/>
      <c r="AB31" s="290"/>
      <c r="AC31" s="16"/>
      <c r="AD31" s="16"/>
      <c r="AE31" s="16"/>
    </row>
    <row r="32" spans="9:31">
      <c r="I32" s="15">
        <v>29</v>
      </c>
      <c r="J32" s="16" t="s">
        <v>359</v>
      </c>
      <c r="K32" s="16" t="s">
        <v>437</v>
      </c>
      <c r="L32" s="16">
        <v>1.7615114195643301E-2</v>
      </c>
      <c r="M32" s="16">
        <v>1.1663177063134101E-2</v>
      </c>
      <c r="N32" s="223">
        <v>1.0834591932120999E-2</v>
      </c>
      <c r="O32" s="1"/>
      <c r="V32" s="16"/>
      <c r="W32" s="16"/>
      <c r="X32" s="16"/>
      <c r="Y32" s="16"/>
      <c r="Z32" s="16"/>
      <c r="AA32" s="16"/>
      <c r="AB32" s="16"/>
      <c r="AC32" s="16"/>
      <c r="AD32" s="16"/>
      <c r="AE32" s="16"/>
    </row>
    <row r="33" spans="9:31">
      <c r="I33" s="15">
        <v>37</v>
      </c>
      <c r="J33" s="16" t="s">
        <v>351</v>
      </c>
      <c r="K33" s="16" t="s">
        <v>438</v>
      </c>
      <c r="L33" s="16">
        <v>1.6394182115042101E-2</v>
      </c>
      <c r="M33" s="16">
        <v>9.0577017118444007E-3</v>
      </c>
      <c r="N33" s="223">
        <v>1.0250128985048E-2</v>
      </c>
      <c r="O33" s="1"/>
      <c r="V33" s="16"/>
      <c r="W33" s="16"/>
      <c r="X33" s="16"/>
      <c r="Y33" s="16"/>
      <c r="Z33" s="16"/>
      <c r="AA33" s="16"/>
      <c r="AB33" s="290"/>
      <c r="AC33" s="290"/>
      <c r="AD33" s="16"/>
      <c r="AE33" s="16"/>
    </row>
    <row r="34" spans="9:31">
      <c r="I34" s="15">
        <v>31</v>
      </c>
      <c r="J34" s="16" t="s">
        <v>363</v>
      </c>
      <c r="K34" s="16" t="s">
        <v>439</v>
      </c>
      <c r="L34" s="16">
        <v>1.63507895424129E-2</v>
      </c>
      <c r="M34" s="16">
        <v>8.2844005746748502E-3</v>
      </c>
      <c r="N34" s="223">
        <v>1.7520072237772601E-2</v>
      </c>
      <c r="O34" s="1"/>
      <c r="V34" s="16"/>
      <c r="W34" s="16"/>
      <c r="X34" s="16"/>
      <c r="Y34" s="16"/>
      <c r="Z34" s="16"/>
      <c r="AA34" s="16"/>
      <c r="AB34" s="16"/>
      <c r="AC34" s="16"/>
      <c r="AD34" s="16"/>
      <c r="AE34" s="16"/>
    </row>
    <row r="35" spans="9:31">
      <c r="I35" s="15">
        <v>32</v>
      </c>
      <c r="J35" s="16" t="s">
        <v>363</v>
      </c>
      <c r="K35" s="16" t="s">
        <v>440</v>
      </c>
      <c r="L35" s="16">
        <v>1.7742040309407299E-2</v>
      </c>
      <c r="M35" s="16">
        <v>7.23439308920847E-3</v>
      </c>
      <c r="N35" s="223">
        <v>9.0788623340791498E-3</v>
      </c>
      <c r="O35" s="1"/>
      <c r="V35" s="16"/>
      <c r="W35" s="16"/>
      <c r="X35" s="16"/>
      <c r="Y35" s="16"/>
      <c r="Z35" s="16"/>
      <c r="AA35" s="16"/>
      <c r="AB35" s="16"/>
      <c r="AC35" s="16"/>
      <c r="AD35" s="16"/>
      <c r="AE35" s="16"/>
    </row>
    <row r="36" spans="9:31">
      <c r="I36" s="15">
        <v>33</v>
      </c>
      <c r="J36" s="16" t="s">
        <v>359</v>
      </c>
      <c r="K36" s="16" t="s">
        <v>441</v>
      </c>
      <c r="L36" s="16">
        <v>1.58794189629743E-2</v>
      </c>
      <c r="M36" s="16">
        <v>1.3820333316558501E-2</v>
      </c>
      <c r="N36" s="223">
        <v>1.32452700689612E-2</v>
      </c>
      <c r="O36" s="1"/>
      <c r="V36" s="16"/>
      <c r="W36" s="16"/>
      <c r="X36" s="16"/>
      <c r="Y36" s="16"/>
      <c r="Z36" s="16"/>
      <c r="AA36" s="16"/>
      <c r="AB36" s="16"/>
      <c r="AC36" s="16"/>
      <c r="AD36" s="16"/>
      <c r="AE36" s="16"/>
    </row>
    <row r="37" spans="9:31">
      <c r="I37" s="15">
        <v>34</v>
      </c>
      <c r="J37" s="16" t="s">
        <v>365</v>
      </c>
      <c r="K37" s="16" t="s">
        <v>442</v>
      </c>
      <c r="L37" s="16">
        <v>1.5584932092924501E-2</v>
      </c>
      <c r="M37" s="16">
        <v>2.4327339917543499E-3</v>
      </c>
      <c r="N37" s="223">
        <v>1.3362958489141299E-3</v>
      </c>
      <c r="O37" s="1"/>
      <c r="V37" s="16"/>
      <c r="W37" s="16"/>
      <c r="X37" s="16"/>
      <c r="Y37" s="16"/>
      <c r="Z37" s="16"/>
      <c r="AA37" s="16"/>
      <c r="AB37" s="16"/>
      <c r="AC37" s="16"/>
      <c r="AD37" s="16"/>
      <c r="AE37" s="16"/>
    </row>
    <row r="38" spans="9:31">
      <c r="I38" s="15">
        <v>35</v>
      </c>
      <c r="J38" s="16" t="s">
        <v>351</v>
      </c>
      <c r="K38" s="16" t="s">
        <v>368</v>
      </c>
      <c r="L38" s="16">
        <v>1.7652138851718398E-2</v>
      </c>
      <c r="M38" s="16">
        <v>6.1733140200105896E-3</v>
      </c>
      <c r="N38" s="223">
        <v>8.7270185688745807E-3</v>
      </c>
      <c r="O38" s="1"/>
      <c r="V38" s="16"/>
      <c r="W38" s="16"/>
      <c r="X38" s="16"/>
      <c r="Y38" s="16"/>
      <c r="Z38" s="16"/>
      <c r="AA38" s="16"/>
      <c r="AB38" s="16"/>
      <c r="AC38" s="16"/>
      <c r="AD38" s="16"/>
      <c r="AE38" s="16"/>
    </row>
    <row r="39" spans="9:31">
      <c r="I39" s="15">
        <v>36</v>
      </c>
      <c r="J39" s="16" t="s">
        <v>363</v>
      </c>
      <c r="K39" s="16" t="s">
        <v>443</v>
      </c>
      <c r="L39" s="16">
        <v>1.72376846434334E-2</v>
      </c>
      <c r="M39" s="16">
        <v>1.2802724141034E-2</v>
      </c>
      <c r="N39" s="223">
        <v>6.6655765702395599E-3</v>
      </c>
      <c r="O39" s="1"/>
      <c r="V39" s="16"/>
      <c r="W39" s="16"/>
      <c r="X39" s="16"/>
      <c r="Y39" s="16"/>
      <c r="Z39" s="16"/>
      <c r="AA39" s="16"/>
      <c r="AB39" s="16"/>
      <c r="AC39" s="16"/>
      <c r="AD39" s="16"/>
      <c r="AE39" s="16"/>
    </row>
    <row r="40" spans="9:31">
      <c r="I40" s="15">
        <v>49</v>
      </c>
      <c r="J40" s="16" t="s">
        <v>351</v>
      </c>
      <c r="K40" s="16" t="s">
        <v>444</v>
      </c>
      <c r="L40" s="16">
        <v>2.92320975366798E-3</v>
      </c>
      <c r="M40" s="16">
        <v>1.41757221894943E-2</v>
      </c>
      <c r="N40" s="223">
        <v>1.45064971959874E-2</v>
      </c>
      <c r="O40" s="1"/>
      <c r="V40" s="16"/>
      <c r="W40" s="16"/>
      <c r="X40" s="16"/>
      <c r="Y40" s="16"/>
      <c r="Z40" s="16"/>
      <c r="AA40" s="16"/>
      <c r="AB40" s="290"/>
      <c r="AC40" s="16"/>
      <c r="AD40" s="290"/>
      <c r="AE40" s="16"/>
    </row>
    <row r="41" spans="9:31">
      <c r="I41" s="15">
        <v>38</v>
      </c>
      <c r="J41" s="16" t="s">
        <v>351</v>
      </c>
      <c r="K41" s="16" t="s">
        <v>445</v>
      </c>
      <c r="L41" s="16">
        <v>1.758049461155E-2</v>
      </c>
      <c r="M41" s="16">
        <v>5.3973650517982596E-3</v>
      </c>
      <c r="N41" s="223">
        <v>7.6003577410597104E-3</v>
      </c>
      <c r="O41" s="1"/>
      <c r="V41" s="16"/>
      <c r="W41" s="16"/>
      <c r="X41" s="16"/>
      <c r="Y41" s="16"/>
      <c r="Z41" s="16"/>
      <c r="AA41" s="16"/>
      <c r="AB41" s="16"/>
      <c r="AC41" s="290"/>
      <c r="AD41" s="16"/>
      <c r="AE41" s="290"/>
    </row>
    <row r="42" spans="9:31">
      <c r="I42" s="15">
        <v>39</v>
      </c>
      <c r="J42" s="16" t="s">
        <v>359</v>
      </c>
      <c r="K42" s="16" t="s">
        <v>446</v>
      </c>
      <c r="L42" s="16">
        <v>1.7209326328189299E-2</v>
      </c>
      <c r="M42" s="16">
        <v>4.8593238628665001E-3</v>
      </c>
      <c r="N42" s="223">
        <v>8.2672955221213193E-3</v>
      </c>
      <c r="O42" s="1"/>
      <c r="V42" s="16"/>
      <c r="W42" s="16"/>
      <c r="X42" s="16"/>
      <c r="Y42" s="16"/>
      <c r="Z42" s="16"/>
      <c r="AA42" s="16"/>
      <c r="AB42" s="16"/>
      <c r="AC42" s="290"/>
      <c r="AD42" s="16"/>
      <c r="AE42" s="290"/>
    </row>
    <row r="43" spans="9:31">
      <c r="I43" s="15">
        <v>40</v>
      </c>
      <c r="J43" s="16" t="s">
        <v>359</v>
      </c>
      <c r="K43" s="16" t="s">
        <v>447</v>
      </c>
      <c r="L43" s="16">
        <v>1.6944835160915401E-2</v>
      </c>
      <c r="M43" s="16">
        <v>7.8979325047230098E-3</v>
      </c>
      <c r="N43" s="223">
        <v>6.5846073620235701E-3</v>
      </c>
      <c r="O43" s="1"/>
      <c r="V43" s="16"/>
      <c r="W43" s="16"/>
      <c r="X43" s="16"/>
      <c r="Y43" s="16"/>
      <c r="Z43" s="16"/>
      <c r="AA43" s="16"/>
      <c r="AB43" s="290"/>
      <c r="AC43" s="16"/>
      <c r="AD43" s="16"/>
      <c r="AE43" s="290"/>
    </row>
    <row r="44" spans="9:31">
      <c r="I44" s="15">
        <v>41</v>
      </c>
      <c r="J44" s="16" t="s">
        <v>379</v>
      </c>
      <c r="K44" s="16" t="s">
        <v>448</v>
      </c>
      <c r="L44" s="16">
        <v>1.64702723113282E-2</v>
      </c>
      <c r="M44" s="16">
        <v>5.11866722719113E-3</v>
      </c>
      <c r="N44" s="223">
        <v>9.2298736781049606E-3</v>
      </c>
      <c r="O44" s="1"/>
      <c r="V44" s="16"/>
      <c r="W44" s="16"/>
      <c r="X44" s="16"/>
      <c r="Y44" s="16"/>
      <c r="Z44" s="16"/>
      <c r="AA44" s="16"/>
      <c r="AB44" s="16"/>
      <c r="AC44" s="16"/>
      <c r="AD44" s="290"/>
      <c r="AE44" s="290"/>
    </row>
    <row r="45" spans="9:31">
      <c r="I45" s="15">
        <v>42</v>
      </c>
      <c r="J45" s="16" t="s">
        <v>351</v>
      </c>
      <c r="K45" s="16" t="s">
        <v>375</v>
      </c>
      <c r="L45" s="16">
        <v>1.6130826016937602E-2</v>
      </c>
      <c r="M45" s="16">
        <v>3.0997597715040699E-3</v>
      </c>
      <c r="N45" s="223">
        <v>6.2935177210835802E-3</v>
      </c>
      <c r="O45" s="1"/>
      <c r="V45" s="16"/>
      <c r="W45" s="16"/>
      <c r="X45" s="16"/>
      <c r="Y45" s="16"/>
      <c r="Z45" s="16"/>
      <c r="AA45" s="16"/>
      <c r="AB45" s="290"/>
      <c r="AC45" s="16"/>
      <c r="AD45" s="16"/>
      <c r="AE45" s="290"/>
    </row>
    <row r="46" spans="9:31">
      <c r="I46" s="15">
        <v>43</v>
      </c>
      <c r="J46" s="16" t="s">
        <v>363</v>
      </c>
      <c r="K46" s="16" t="s">
        <v>449</v>
      </c>
      <c r="L46" s="16">
        <v>1.5856949084387301E-2</v>
      </c>
      <c r="M46" s="16">
        <v>1.03913793092328E-3</v>
      </c>
      <c r="N46" s="223">
        <v>6.9729843266960398E-3</v>
      </c>
      <c r="O46" s="1"/>
      <c r="V46" s="16"/>
      <c r="W46" s="16"/>
      <c r="X46" s="16"/>
      <c r="Y46" s="16"/>
      <c r="Z46" s="16"/>
      <c r="AA46" s="16"/>
      <c r="AB46" s="290"/>
      <c r="AC46" s="16"/>
      <c r="AD46" s="16"/>
      <c r="AE46" s="290"/>
    </row>
    <row r="47" spans="9:31">
      <c r="I47" s="15">
        <v>44</v>
      </c>
      <c r="J47" s="16" t="s">
        <v>359</v>
      </c>
      <c r="K47" s="16" t="s">
        <v>450</v>
      </c>
      <c r="L47" s="16">
        <v>4.9762921364666299E-3</v>
      </c>
      <c r="M47" s="16">
        <v>3.8198340617719901E-3</v>
      </c>
      <c r="N47" s="223">
        <v>1.36132495220093E-2</v>
      </c>
      <c r="O47" s="1"/>
      <c r="V47" s="16"/>
      <c r="W47" s="16"/>
      <c r="X47" s="16"/>
      <c r="Y47" s="16"/>
      <c r="Z47" s="16"/>
      <c r="AA47" s="16"/>
      <c r="AB47" s="290"/>
      <c r="AC47" s="16"/>
      <c r="AD47" s="16"/>
      <c r="AE47" s="290"/>
    </row>
    <row r="48" spans="9:31">
      <c r="I48" s="15">
        <v>45</v>
      </c>
      <c r="J48" s="16" t="s">
        <v>365</v>
      </c>
      <c r="K48" s="16" t="s">
        <v>451</v>
      </c>
      <c r="L48" s="16">
        <v>1.5453996869432799E-2</v>
      </c>
      <c r="M48" s="16">
        <v>2.6219972406852201E-3</v>
      </c>
      <c r="N48" s="223">
        <v>2.4094752294768099E-4</v>
      </c>
      <c r="O48" s="1"/>
      <c r="V48" s="16"/>
      <c r="W48" s="16"/>
      <c r="X48" s="16"/>
      <c r="Y48" s="16"/>
      <c r="Z48" s="16"/>
      <c r="AA48" s="16"/>
      <c r="AB48" s="290"/>
      <c r="AC48" s="16"/>
      <c r="AD48" s="16"/>
      <c r="AE48" s="290"/>
    </row>
    <row r="49" spans="9:31">
      <c r="I49" s="15">
        <v>46</v>
      </c>
      <c r="J49" s="16" t="s">
        <v>363</v>
      </c>
      <c r="K49" s="16" t="s">
        <v>452</v>
      </c>
      <c r="L49" s="16">
        <v>1.55168842588835E-2</v>
      </c>
      <c r="M49" s="16">
        <v>9.7078418856249096E-4</v>
      </c>
      <c r="N49" s="223">
        <v>2.0655486128454999E-4</v>
      </c>
      <c r="O49" s="1"/>
      <c r="V49" s="16"/>
      <c r="W49" s="16"/>
      <c r="X49" s="16"/>
      <c r="Y49" s="16"/>
      <c r="Z49" s="16"/>
      <c r="AA49" s="16"/>
      <c r="AB49" s="290"/>
      <c r="AC49" s="16"/>
      <c r="AD49" s="16"/>
      <c r="AE49" s="290"/>
    </row>
    <row r="50" spans="9:31">
      <c r="I50" s="15">
        <v>73</v>
      </c>
      <c r="J50" s="16" t="s">
        <v>351</v>
      </c>
      <c r="K50" s="16" t="s">
        <v>453</v>
      </c>
      <c r="L50" s="16">
        <v>7.2053619020085499E-4</v>
      </c>
      <c r="M50" s="16">
        <v>1.3709374147732999E-2</v>
      </c>
      <c r="N50" s="223">
        <v>1.0686582545654201E-2</v>
      </c>
      <c r="O50" s="1"/>
      <c r="V50" s="16"/>
      <c r="W50" s="16"/>
      <c r="X50" s="16"/>
      <c r="Y50" s="16"/>
      <c r="Z50" s="16"/>
      <c r="AA50" s="16"/>
      <c r="AB50" s="290"/>
      <c r="AC50" s="16"/>
      <c r="AD50" s="16"/>
      <c r="AE50" s="290"/>
    </row>
    <row r="51" spans="9:31">
      <c r="I51" s="15">
        <v>48</v>
      </c>
      <c r="J51" s="16" t="s">
        <v>359</v>
      </c>
      <c r="K51" s="16" t="s">
        <v>454</v>
      </c>
      <c r="L51" s="16">
        <v>2.44391808858285E-3</v>
      </c>
      <c r="M51" s="16">
        <v>4.4464863413205104E-3</v>
      </c>
      <c r="N51" s="223">
        <v>5.7402460557240296E-3</v>
      </c>
      <c r="O51" s="1"/>
      <c r="V51" s="16"/>
      <c r="W51" s="16"/>
      <c r="X51" s="16"/>
      <c r="Y51" s="16"/>
    </row>
    <row r="52" spans="9:31">
      <c r="I52" s="15">
        <v>52</v>
      </c>
      <c r="J52" s="16" t="s">
        <v>351</v>
      </c>
      <c r="K52" s="16" t="s">
        <v>455</v>
      </c>
      <c r="L52" s="16">
        <v>3.1952949024769001E-3</v>
      </c>
      <c r="M52" s="16">
        <v>1.09892128134294E-2</v>
      </c>
      <c r="N52" s="223">
        <v>9.9660556398711506E-3</v>
      </c>
      <c r="O52" s="1"/>
      <c r="V52" s="16"/>
      <c r="W52" s="16"/>
      <c r="X52" s="16"/>
      <c r="Y52" s="16"/>
    </row>
    <row r="53" spans="9:31">
      <c r="I53" s="15">
        <v>50</v>
      </c>
      <c r="J53" s="16" t="s">
        <v>359</v>
      </c>
      <c r="K53" s="16" t="s">
        <v>456</v>
      </c>
      <c r="L53" s="16">
        <v>2.7771023980245799E-3</v>
      </c>
      <c r="M53" s="16">
        <v>1.17538276560172E-2</v>
      </c>
      <c r="N53" s="223">
        <v>9.15725179725441E-3</v>
      </c>
      <c r="O53" s="1"/>
      <c r="V53" s="16"/>
      <c r="W53" s="16"/>
      <c r="X53" s="16"/>
      <c r="Y53" s="16"/>
    </row>
    <row r="54" spans="9:31">
      <c r="I54" s="15">
        <v>51</v>
      </c>
      <c r="J54" s="16" t="s">
        <v>359</v>
      </c>
      <c r="K54" s="16" t="s">
        <v>457</v>
      </c>
      <c r="L54" s="16">
        <v>4.3166407884893199E-3</v>
      </c>
      <c r="M54" s="16">
        <v>1.19944376957574E-2</v>
      </c>
      <c r="N54" s="223">
        <v>2.0553796641749299E-3</v>
      </c>
      <c r="O54" s="1"/>
      <c r="V54" s="16"/>
      <c r="W54" s="16"/>
      <c r="X54" s="16"/>
      <c r="Y54" s="16"/>
    </row>
    <row r="55" spans="9:31">
      <c r="I55" s="15">
        <v>30</v>
      </c>
      <c r="J55" s="16" t="s">
        <v>351</v>
      </c>
      <c r="K55" s="16" t="s">
        <v>458</v>
      </c>
      <c r="L55" s="16">
        <v>1.5550971141527301E-2</v>
      </c>
      <c r="M55" s="16">
        <v>4.7595227244933598E-3</v>
      </c>
      <c r="N55" s="223">
        <v>3.4020795996117701E-3</v>
      </c>
      <c r="O55" s="1"/>
      <c r="V55" s="16"/>
      <c r="W55" s="16"/>
      <c r="X55" s="16"/>
      <c r="Y55" s="16"/>
    </row>
    <row r="56" spans="9:31">
      <c r="I56" s="15">
        <v>53</v>
      </c>
      <c r="J56" s="16" t="s">
        <v>398</v>
      </c>
      <c r="K56" s="16" t="s">
        <v>459</v>
      </c>
      <c r="L56" s="16">
        <v>1.4554189263279E-3</v>
      </c>
      <c r="M56" s="16">
        <v>1.2162666216290601E-2</v>
      </c>
      <c r="N56" s="223">
        <v>1.3593712235198001E-2</v>
      </c>
      <c r="O56" s="1"/>
      <c r="V56" s="16"/>
      <c r="W56" s="16"/>
      <c r="X56" s="16"/>
      <c r="Y56" s="16"/>
    </row>
    <row r="57" spans="9:31">
      <c r="I57" s="15">
        <v>54</v>
      </c>
      <c r="J57" s="16" t="s">
        <v>359</v>
      </c>
      <c r="K57" s="16" t="s">
        <v>460</v>
      </c>
      <c r="L57" s="16">
        <v>1.8097772808053001E-3</v>
      </c>
      <c r="M57" s="16">
        <v>5.0357392080386297E-3</v>
      </c>
      <c r="N57" s="223">
        <v>3.8949635893074899E-3</v>
      </c>
      <c r="O57" s="1"/>
      <c r="V57" s="16"/>
      <c r="W57" s="16"/>
      <c r="X57" s="16"/>
      <c r="Y57" s="16"/>
    </row>
    <row r="58" spans="9:31">
      <c r="I58" s="15">
        <v>55</v>
      </c>
      <c r="J58" s="16" t="s">
        <v>363</v>
      </c>
      <c r="K58" s="16" t="s">
        <v>461</v>
      </c>
      <c r="L58" s="16">
        <v>2.2858173417670299E-3</v>
      </c>
      <c r="M58" s="16">
        <v>2.0017465009032499E-2</v>
      </c>
      <c r="N58" s="223">
        <v>1.01508838167262E-2</v>
      </c>
      <c r="O58" s="1"/>
      <c r="V58" s="16"/>
      <c r="W58" s="16"/>
      <c r="X58" s="16"/>
      <c r="Y58" s="16"/>
    </row>
    <row r="59" spans="9:31">
      <c r="I59" s="15">
        <v>56</v>
      </c>
      <c r="J59" s="16" t="s">
        <v>359</v>
      </c>
      <c r="K59" s="16" t="s">
        <v>462</v>
      </c>
      <c r="L59" s="16">
        <v>2.8172896572607399E-3</v>
      </c>
      <c r="M59" s="16">
        <v>1.0072080341392901E-2</v>
      </c>
      <c r="N59" s="223">
        <v>1.0304012861904899E-2</v>
      </c>
      <c r="O59" s="1"/>
      <c r="V59" s="16"/>
      <c r="W59" s="16"/>
      <c r="X59" s="16"/>
      <c r="Y59" s="16"/>
    </row>
    <row r="60" spans="9:31">
      <c r="I60" s="15">
        <v>57</v>
      </c>
      <c r="J60" s="16" t="s">
        <v>372</v>
      </c>
      <c r="K60" s="16" t="s">
        <v>463</v>
      </c>
      <c r="L60" s="16">
        <v>1.50515793252019E-3</v>
      </c>
      <c r="M60" s="16">
        <v>1.5226363617580301E-2</v>
      </c>
      <c r="N60" s="223">
        <v>9.2642813429173205E-3</v>
      </c>
      <c r="O60" s="1"/>
      <c r="T60" s="16"/>
      <c r="U60" s="16"/>
      <c r="V60" s="16"/>
      <c r="W60" s="16"/>
      <c r="X60" s="16"/>
      <c r="Y60" s="16"/>
    </row>
    <row r="61" spans="9:31">
      <c r="I61" s="15">
        <v>58</v>
      </c>
      <c r="J61" s="16" t="s">
        <v>359</v>
      </c>
      <c r="K61" s="16" t="s">
        <v>464</v>
      </c>
      <c r="L61" s="16">
        <v>6.1281338953182002E-4</v>
      </c>
      <c r="M61" s="16">
        <v>1.8838280508751001E-3</v>
      </c>
      <c r="N61" s="223">
        <v>4.2377265988602104E-3</v>
      </c>
      <c r="O61" s="1"/>
      <c r="T61" s="16"/>
      <c r="U61" s="16"/>
      <c r="V61" s="16"/>
      <c r="W61" s="16"/>
      <c r="X61" s="16"/>
      <c r="Y61" s="16"/>
    </row>
    <row r="62" spans="9:31">
      <c r="I62" s="15">
        <v>59</v>
      </c>
      <c r="J62" s="16" t="s">
        <v>372</v>
      </c>
      <c r="K62" s="16" t="s">
        <v>465</v>
      </c>
      <c r="L62" s="16">
        <v>1.95850632858876E-3</v>
      </c>
      <c r="M62" s="16">
        <v>9.5964632901166993E-3</v>
      </c>
      <c r="N62" s="223">
        <v>1.19638391435383E-2</v>
      </c>
      <c r="O62" s="1"/>
      <c r="T62" s="16"/>
      <c r="U62" s="16"/>
      <c r="V62" s="16"/>
      <c r="W62" s="16"/>
      <c r="X62" s="16"/>
      <c r="Y62" s="16"/>
    </row>
    <row r="63" spans="9:31">
      <c r="I63" s="15">
        <v>60</v>
      </c>
      <c r="J63" s="16" t="s">
        <v>359</v>
      </c>
      <c r="K63" s="16" t="s">
        <v>466</v>
      </c>
      <c r="L63" s="16">
        <v>2.8513263873508098E-3</v>
      </c>
      <c r="M63" s="16">
        <v>9.2857097407207604E-3</v>
      </c>
      <c r="N63" s="223">
        <v>9.9668323515792398E-3</v>
      </c>
      <c r="O63" s="1"/>
      <c r="T63" s="16"/>
      <c r="U63" s="16"/>
      <c r="V63" s="16"/>
      <c r="W63" s="16"/>
      <c r="X63" s="16"/>
      <c r="Y63" s="16"/>
    </row>
    <row r="64" spans="9:31">
      <c r="I64" s="15">
        <v>61</v>
      </c>
      <c r="J64" s="16" t="s">
        <v>365</v>
      </c>
      <c r="K64" s="16" t="s">
        <v>467</v>
      </c>
      <c r="L64" s="16">
        <v>3.5031566478892901E-4</v>
      </c>
      <c r="M64" s="16">
        <v>1.2406865395811901E-4</v>
      </c>
      <c r="N64" s="223">
        <v>4.3223063879633504E-3</v>
      </c>
      <c r="O64" s="1"/>
      <c r="T64" s="16"/>
      <c r="U64" s="16"/>
      <c r="V64" s="16"/>
      <c r="W64" s="16"/>
      <c r="X64" s="16"/>
      <c r="Y64" s="16"/>
    </row>
    <row r="65" spans="9:25">
      <c r="I65" s="15">
        <v>62</v>
      </c>
      <c r="J65" s="16" t="s">
        <v>365</v>
      </c>
      <c r="K65" s="16" t="s">
        <v>468</v>
      </c>
      <c r="L65" s="16">
        <v>2.6206716980017202E-4</v>
      </c>
      <c r="M65" s="16">
        <v>4.56441567723204E-3</v>
      </c>
      <c r="N65" s="223">
        <v>5.0329776851837302E-3</v>
      </c>
      <c r="O65" s="1"/>
      <c r="T65" s="16"/>
      <c r="U65" s="16"/>
      <c r="V65" s="16"/>
      <c r="W65" s="16"/>
      <c r="X65" s="16"/>
      <c r="Y65" s="16"/>
    </row>
    <row r="66" spans="9:25">
      <c r="I66" s="15">
        <v>86</v>
      </c>
      <c r="J66" s="16" t="s">
        <v>351</v>
      </c>
      <c r="K66" s="16" t="s">
        <v>382</v>
      </c>
      <c r="L66" s="16">
        <v>4.2898540563298602E-4</v>
      </c>
      <c r="M66" s="16">
        <v>1.39246520965294E-2</v>
      </c>
      <c r="N66" s="223">
        <v>7.6710544390440399E-3</v>
      </c>
      <c r="O66" s="1"/>
      <c r="T66" s="16"/>
      <c r="U66" s="16"/>
      <c r="V66" s="16"/>
      <c r="W66" s="16"/>
      <c r="X66" s="16"/>
      <c r="Y66" s="16"/>
    </row>
    <row r="67" spans="9:25">
      <c r="I67" s="15">
        <v>90</v>
      </c>
      <c r="J67" s="16" t="s">
        <v>351</v>
      </c>
      <c r="K67" s="16" t="s">
        <v>469</v>
      </c>
      <c r="L67" s="16">
        <v>6.36553296506196E-4</v>
      </c>
      <c r="M67" s="16">
        <v>1.1673694747506E-2</v>
      </c>
      <c r="N67" s="223">
        <v>6.7063718590307901E-3</v>
      </c>
      <c r="O67" s="1"/>
      <c r="T67" s="16"/>
      <c r="U67" s="16"/>
      <c r="V67" s="16"/>
      <c r="W67" s="16"/>
      <c r="X67" s="16"/>
      <c r="Y67" s="16"/>
    </row>
    <row r="68" spans="9:25">
      <c r="I68" s="15">
        <v>91</v>
      </c>
      <c r="J68" s="16" t="s">
        <v>351</v>
      </c>
      <c r="K68" s="16" t="s">
        <v>387</v>
      </c>
      <c r="L68" s="16">
        <v>1.69097097035362E-4</v>
      </c>
      <c r="M68" s="16">
        <v>1.20767641097673E-2</v>
      </c>
      <c r="N68" s="223">
        <v>6.2105690265674297E-3</v>
      </c>
      <c r="O68" s="1"/>
      <c r="T68" s="16"/>
      <c r="U68" s="16"/>
      <c r="V68" s="16"/>
      <c r="W68" s="16"/>
      <c r="X68" s="16"/>
      <c r="Y68" s="16"/>
    </row>
    <row r="69" spans="9:25">
      <c r="I69" s="15">
        <v>47</v>
      </c>
      <c r="J69" s="16" t="s">
        <v>351</v>
      </c>
      <c r="K69" s="16" t="s">
        <v>392</v>
      </c>
      <c r="L69" s="16">
        <v>1.7738150097804299E-3</v>
      </c>
      <c r="M69" s="16">
        <v>8.6671450321686994E-3</v>
      </c>
      <c r="N69" s="223">
        <v>7.8064359536208303E-3</v>
      </c>
      <c r="O69" s="1"/>
      <c r="T69" s="16"/>
      <c r="U69" s="16"/>
      <c r="V69" s="16"/>
      <c r="W69" s="16"/>
      <c r="X69" s="16"/>
      <c r="Y69" s="16"/>
    </row>
    <row r="70" spans="9:25">
      <c r="I70" s="15">
        <v>92</v>
      </c>
      <c r="J70" s="16" t="s">
        <v>351</v>
      </c>
      <c r="K70" s="16" t="s">
        <v>397</v>
      </c>
      <c r="L70" s="16">
        <v>5.8599614641027798E-4</v>
      </c>
      <c r="M70" s="16">
        <v>1.1158081680043E-2</v>
      </c>
      <c r="N70" s="223">
        <v>5.5300970771851102E-3</v>
      </c>
      <c r="O70" s="1"/>
      <c r="T70" s="16"/>
      <c r="U70" s="16"/>
      <c r="V70" s="16"/>
      <c r="W70" s="16"/>
      <c r="X70" s="16"/>
      <c r="Y70" s="16"/>
    </row>
    <row r="71" spans="9:25">
      <c r="I71" s="15">
        <v>68</v>
      </c>
      <c r="J71" s="16" t="s">
        <v>363</v>
      </c>
      <c r="K71" s="16" t="s">
        <v>470</v>
      </c>
      <c r="L71" s="16">
        <v>9.0993253976724296E-4</v>
      </c>
      <c r="M71" s="16">
        <v>1.7461488409763901E-2</v>
      </c>
      <c r="N71" s="223">
        <v>7.9337595821182792E-3</v>
      </c>
      <c r="O71" s="1"/>
      <c r="T71" s="16"/>
      <c r="U71" s="16"/>
      <c r="V71" s="16"/>
      <c r="W71" s="16"/>
      <c r="X71" s="16"/>
      <c r="Y71" s="16"/>
    </row>
    <row r="72" spans="9:25">
      <c r="I72" s="15">
        <v>69</v>
      </c>
      <c r="J72" s="16" t="s">
        <v>398</v>
      </c>
      <c r="K72" s="16" t="s">
        <v>471</v>
      </c>
      <c r="L72" s="16">
        <v>6.4669480271264696E-4</v>
      </c>
      <c r="M72" s="16">
        <v>1.31905817619804E-2</v>
      </c>
      <c r="N72" s="223">
        <v>8.2644741334380808E-3</v>
      </c>
      <c r="O72" s="1"/>
      <c r="T72" s="16"/>
      <c r="U72" s="16"/>
      <c r="V72" s="16"/>
      <c r="W72" s="16"/>
      <c r="X72" s="16"/>
      <c r="Y72" s="16"/>
    </row>
    <row r="73" spans="9:25">
      <c r="I73" s="15">
        <v>70</v>
      </c>
      <c r="J73" s="16" t="s">
        <v>359</v>
      </c>
      <c r="K73" s="16" t="s">
        <v>472</v>
      </c>
      <c r="L73" s="16">
        <v>3.9062232597703597E-4</v>
      </c>
      <c r="M73" s="16">
        <v>8.9350699944908802E-4</v>
      </c>
      <c r="N73" s="223">
        <v>1.2666522923432299E-4</v>
      </c>
      <c r="O73" s="1"/>
      <c r="T73" s="16"/>
      <c r="U73" s="16"/>
      <c r="V73" s="16"/>
      <c r="W73" s="16"/>
      <c r="X73" s="16"/>
      <c r="Y73" s="16"/>
    </row>
    <row r="74" spans="9:25">
      <c r="I74" s="15">
        <v>71</v>
      </c>
      <c r="J74" s="16" t="s">
        <v>359</v>
      </c>
      <c r="K74" s="16" t="s">
        <v>473</v>
      </c>
      <c r="L74" s="16">
        <v>1.3116010437152199E-3</v>
      </c>
      <c r="M74" s="16">
        <v>1.39648434182707E-2</v>
      </c>
      <c r="N74" s="223">
        <v>9.7961947640166306E-3</v>
      </c>
      <c r="O74" s="1"/>
      <c r="T74" s="16"/>
      <c r="U74" s="16"/>
      <c r="V74" s="16"/>
      <c r="W74" s="16"/>
      <c r="X74" s="16"/>
      <c r="Y74" s="16"/>
    </row>
    <row r="75" spans="9:25">
      <c r="I75" s="15">
        <v>72</v>
      </c>
      <c r="J75" s="16" t="s">
        <v>372</v>
      </c>
      <c r="K75" s="16" t="s">
        <v>474</v>
      </c>
      <c r="L75" s="16">
        <v>0</v>
      </c>
      <c r="M75" s="16">
        <v>8.9910256762144695E-4</v>
      </c>
      <c r="N75" s="223">
        <v>2.57057798377361E-3</v>
      </c>
      <c r="O75" s="1"/>
      <c r="T75" s="16"/>
      <c r="U75" s="16"/>
      <c r="V75" s="16"/>
      <c r="W75" s="16"/>
      <c r="X75" s="16"/>
      <c r="Y75" s="16"/>
    </row>
    <row r="76" spans="9:25">
      <c r="I76" s="15">
        <v>83</v>
      </c>
      <c r="J76" s="16" t="s">
        <v>351</v>
      </c>
      <c r="K76" s="16" t="s">
        <v>475</v>
      </c>
      <c r="L76" s="16">
        <v>1.8113043634087899E-3</v>
      </c>
      <c r="M76" s="16">
        <v>8.2125441392538294E-3</v>
      </c>
      <c r="N76" s="223">
        <v>4.9007308993980602E-3</v>
      </c>
      <c r="O76" s="1"/>
      <c r="T76" s="16"/>
      <c r="U76" s="16"/>
      <c r="V76" s="16"/>
      <c r="W76" s="16"/>
      <c r="X76" s="16"/>
      <c r="Y76" s="16"/>
    </row>
    <row r="77" spans="9:25">
      <c r="I77" s="15">
        <v>74</v>
      </c>
      <c r="J77" s="16" t="s">
        <v>359</v>
      </c>
      <c r="K77" s="16" t="s">
        <v>476</v>
      </c>
      <c r="L77" s="290">
        <v>5.51211603636804E-5</v>
      </c>
      <c r="M77" s="16">
        <v>1.2467019506612099E-3</v>
      </c>
      <c r="N77" s="223">
        <v>1.8348267318845201E-4</v>
      </c>
      <c r="O77" s="1"/>
      <c r="T77" s="16"/>
      <c r="U77" s="16"/>
      <c r="V77" s="16"/>
      <c r="W77" s="16"/>
      <c r="X77" s="16"/>
      <c r="Y77" s="16"/>
    </row>
    <row r="78" spans="9:25">
      <c r="I78" s="15">
        <v>75</v>
      </c>
      <c r="J78" s="16" t="s">
        <v>365</v>
      </c>
      <c r="K78" s="16" t="s">
        <v>477</v>
      </c>
      <c r="L78" s="290">
        <v>5.7773593640735403E-5</v>
      </c>
      <c r="M78" s="16">
        <v>0</v>
      </c>
      <c r="N78" s="223">
        <v>2.3201713071624502E-3</v>
      </c>
      <c r="O78" s="1"/>
      <c r="T78" s="16"/>
      <c r="U78" s="16"/>
      <c r="V78" s="16"/>
      <c r="W78" s="16"/>
      <c r="X78" s="16"/>
      <c r="Y78" s="16"/>
    </row>
    <row r="79" spans="9:25">
      <c r="I79" s="15">
        <v>76</v>
      </c>
      <c r="J79" s="16" t="s">
        <v>359</v>
      </c>
      <c r="K79" s="16" t="s">
        <v>478</v>
      </c>
      <c r="L79" s="290">
        <v>3.1502466050487303E-5</v>
      </c>
      <c r="M79" s="16">
        <v>8.9350699944908802E-4</v>
      </c>
      <c r="N79" s="223">
        <v>1.2666522923432299E-4</v>
      </c>
      <c r="O79" s="1"/>
      <c r="T79" s="16"/>
      <c r="U79" s="16"/>
      <c r="V79" s="16"/>
      <c r="W79" s="16"/>
      <c r="X79" s="16"/>
      <c r="Y79" s="16"/>
    </row>
    <row r="80" spans="9:25">
      <c r="I80" s="15">
        <v>77</v>
      </c>
      <c r="J80" s="16" t="s">
        <v>363</v>
      </c>
      <c r="K80" s="16" t="s">
        <v>479</v>
      </c>
      <c r="L80" s="16">
        <v>1.72771199979879E-3</v>
      </c>
      <c r="M80" s="16">
        <v>6.1292325958303799E-3</v>
      </c>
      <c r="N80" s="223">
        <v>1.0719462013584501E-2</v>
      </c>
      <c r="O80" s="1"/>
      <c r="T80" s="16"/>
      <c r="U80" s="16"/>
      <c r="V80" s="16"/>
      <c r="W80" s="16"/>
      <c r="X80" s="16"/>
      <c r="Y80" s="16"/>
    </row>
    <row r="81" spans="9:25">
      <c r="I81" s="15">
        <v>78</v>
      </c>
      <c r="J81" s="16" t="s">
        <v>365</v>
      </c>
      <c r="K81" s="16" t="s">
        <v>480</v>
      </c>
      <c r="L81" s="16">
        <v>0</v>
      </c>
      <c r="M81" s="16">
        <v>5.6990000730081601E-4</v>
      </c>
      <c r="N81" s="223">
        <v>1.31310483056525E-4</v>
      </c>
      <c r="O81" s="1"/>
      <c r="T81" s="16"/>
      <c r="U81" s="16"/>
      <c r="V81" s="16"/>
      <c r="W81" s="16"/>
      <c r="X81" s="16"/>
      <c r="Y81" s="16"/>
    </row>
    <row r="82" spans="9:25">
      <c r="I82" s="15">
        <v>79</v>
      </c>
      <c r="J82" s="16" t="s">
        <v>372</v>
      </c>
      <c r="K82" s="16" t="s">
        <v>481</v>
      </c>
      <c r="L82" s="16">
        <v>0</v>
      </c>
      <c r="M82" s="16">
        <v>7.5304282839445795E-4</v>
      </c>
      <c r="N82" s="223">
        <v>2.2221631684106102E-3</v>
      </c>
      <c r="O82" s="1"/>
      <c r="T82" s="16"/>
      <c r="U82" s="16"/>
      <c r="V82" s="16"/>
      <c r="W82" s="16"/>
      <c r="X82" s="16"/>
      <c r="Y82" s="16"/>
    </row>
    <row r="83" spans="9:25">
      <c r="I83" s="15">
        <v>80</v>
      </c>
      <c r="J83" s="16" t="s">
        <v>372</v>
      </c>
      <c r="K83" s="16" t="s">
        <v>482</v>
      </c>
      <c r="L83" s="16">
        <v>0</v>
      </c>
      <c r="M83" s="16">
        <v>7.5304282839445795E-4</v>
      </c>
      <c r="N83" s="223">
        <v>2.2221631684106102E-3</v>
      </c>
      <c r="O83" s="1"/>
      <c r="T83" s="16"/>
      <c r="U83" s="16"/>
      <c r="V83" s="16"/>
      <c r="W83" s="16"/>
      <c r="X83" s="16"/>
      <c r="Y83" s="16"/>
    </row>
    <row r="84" spans="9:25">
      <c r="I84" s="15">
        <v>81</v>
      </c>
      <c r="J84" s="16" t="s">
        <v>359</v>
      </c>
      <c r="K84" s="16" t="s">
        <v>483</v>
      </c>
      <c r="L84" s="16">
        <v>0</v>
      </c>
      <c r="M84" s="16">
        <v>1.2406865395811901E-4</v>
      </c>
      <c r="N84" s="223">
        <v>0</v>
      </c>
      <c r="O84" s="1"/>
      <c r="T84" s="16"/>
      <c r="U84" s="16"/>
      <c r="V84" s="16"/>
      <c r="W84" s="16"/>
      <c r="X84" s="16"/>
      <c r="Y84" s="16"/>
    </row>
    <row r="85" spans="9:25">
      <c r="I85" s="15">
        <v>82</v>
      </c>
      <c r="J85" s="16" t="s">
        <v>359</v>
      </c>
      <c r="K85" s="16" t="s">
        <v>484</v>
      </c>
      <c r="L85" s="290">
        <v>8.8041951376199798E-6</v>
      </c>
      <c r="M85" s="16">
        <v>5.2996524021666001E-4</v>
      </c>
      <c r="N85" s="223">
        <v>0</v>
      </c>
      <c r="O85" s="1"/>
      <c r="T85" s="16"/>
      <c r="U85" s="16"/>
      <c r="V85" s="16"/>
      <c r="W85" s="16"/>
      <c r="X85" s="16"/>
      <c r="Y85" s="16"/>
    </row>
    <row r="86" spans="9:25">
      <c r="I86" s="15">
        <v>104</v>
      </c>
      <c r="J86" s="16" t="s">
        <v>351</v>
      </c>
      <c r="K86" s="16" t="s">
        <v>485</v>
      </c>
      <c r="L86" s="16">
        <v>6.8455039018594998E-4</v>
      </c>
      <c r="M86" s="16">
        <v>4.3217181092694698E-3</v>
      </c>
      <c r="N86" s="223">
        <v>5.0747700859284303E-3</v>
      </c>
      <c r="O86" s="1"/>
      <c r="T86" s="16"/>
      <c r="U86" s="16"/>
      <c r="V86" s="16"/>
      <c r="W86" s="16"/>
      <c r="X86" s="16"/>
      <c r="Y86" s="16"/>
    </row>
    <row r="87" spans="9:25">
      <c r="I87" s="15">
        <v>84</v>
      </c>
      <c r="J87" s="16" t="s">
        <v>365</v>
      </c>
      <c r="K87" s="16" t="s">
        <v>486</v>
      </c>
      <c r="L87" s="16">
        <v>1.6241276671526801E-3</v>
      </c>
      <c r="M87" s="16">
        <v>8.6693670330679606E-3</v>
      </c>
      <c r="N87" s="223">
        <v>2.3564875584370002E-3</v>
      </c>
      <c r="O87" s="1"/>
      <c r="T87" s="16"/>
      <c r="U87" s="16"/>
      <c r="V87" s="16"/>
      <c r="W87" s="16"/>
      <c r="X87" s="16"/>
      <c r="Y87" s="16"/>
    </row>
    <row r="88" spans="9:25">
      <c r="I88" s="15">
        <v>85</v>
      </c>
      <c r="J88" s="16" t="s">
        <v>369</v>
      </c>
      <c r="K88" s="16" t="s">
        <v>487</v>
      </c>
      <c r="L88" s="16">
        <v>0</v>
      </c>
      <c r="M88" s="16">
        <v>1.2406865395811901E-4</v>
      </c>
      <c r="N88" s="223">
        <v>0</v>
      </c>
      <c r="O88" s="1"/>
      <c r="T88" s="16"/>
      <c r="U88" s="16"/>
      <c r="V88" s="16"/>
      <c r="W88" s="16"/>
      <c r="X88" s="16"/>
      <c r="Y88" s="16"/>
    </row>
    <row r="89" spans="9:25">
      <c r="I89" s="15">
        <v>115</v>
      </c>
      <c r="J89" s="16" t="s">
        <v>351</v>
      </c>
      <c r="K89" s="16" t="s">
        <v>405</v>
      </c>
      <c r="L89" s="290">
        <v>8.54448879507032E-6</v>
      </c>
      <c r="M89" s="16">
        <v>6.3286298657790003E-3</v>
      </c>
      <c r="N89" s="223">
        <v>3.6402559081248399E-3</v>
      </c>
      <c r="O89" s="1"/>
      <c r="T89" s="16"/>
      <c r="U89" s="16"/>
      <c r="V89" s="16"/>
      <c r="W89" s="16"/>
      <c r="X89" s="16"/>
      <c r="Y89" s="16"/>
    </row>
    <row r="90" spans="9:25">
      <c r="I90" s="15">
        <v>87</v>
      </c>
      <c r="J90" s="16" t="s">
        <v>363</v>
      </c>
      <c r="K90" s="16" t="s">
        <v>488</v>
      </c>
      <c r="L90" s="16">
        <v>1.5199341382644701E-3</v>
      </c>
      <c r="M90" s="16">
        <v>6.9061324779722197E-3</v>
      </c>
      <c r="N90" s="223">
        <v>5.9744491983920603E-3</v>
      </c>
      <c r="O90" s="1"/>
      <c r="T90" s="16"/>
      <c r="U90" s="16"/>
      <c r="V90" s="16"/>
      <c r="W90" s="16"/>
      <c r="X90" s="16"/>
      <c r="Y90" s="16"/>
    </row>
    <row r="91" spans="9:25">
      <c r="I91" s="15">
        <v>88</v>
      </c>
      <c r="J91" s="16" t="s">
        <v>363</v>
      </c>
      <c r="K91" s="16" t="s">
        <v>489</v>
      </c>
      <c r="L91" s="16">
        <v>5.1835311329790799E-4</v>
      </c>
      <c r="M91" s="16">
        <v>1.3350815561698801E-2</v>
      </c>
      <c r="N91" s="223">
        <v>7.3294181261673698E-3</v>
      </c>
      <c r="O91" s="1"/>
      <c r="T91" s="16"/>
      <c r="U91" s="16"/>
      <c r="V91" s="16"/>
      <c r="W91" s="16"/>
      <c r="X91" s="16"/>
      <c r="Y91" s="16"/>
    </row>
    <row r="92" spans="9:25">
      <c r="I92" s="15">
        <v>89</v>
      </c>
      <c r="J92" s="16" t="s">
        <v>365</v>
      </c>
      <c r="K92" s="16" t="s">
        <v>490</v>
      </c>
      <c r="L92" s="290">
        <v>7.8954876398341001E-5</v>
      </c>
      <c r="M92" s="16">
        <v>7.5430866452634998E-3</v>
      </c>
      <c r="N92" s="223">
        <v>1.0910414396293901E-2</v>
      </c>
      <c r="O92" s="1"/>
      <c r="T92" s="16"/>
      <c r="U92" s="16"/>
      <c r="V92" s="16"/>
      <c r="W92" s="16"/>
      <c r="X92" s="16"/>
      <c r="Y92" s="16"/>
    </row>
    <row r="93" spans="9:25">
      <c r="I93" s="15">
        <v>128</v>
      </c>
      <c r="J93" s="16" t="s">
        <v>351</v>
      </c>
      <c r="K93" s="16" t="s">
        <v>491</v>
      </c>
      <c r="L93" s="290">
        <v>7.4057112521878302E-5</v>
      </c>
      <c r="M93" s="16">
        <v>2.3860258679520101E-3</v>
      </c>
      <c r="N93" s="223">
        <v>5.5077024206866901E-3</v>
      </c>
      <c r="O93" s="1"/>
      <c r="T93" s="16"/>
      <c r="U93" s="16"/>
      <c r="V93" s="16"/>
      <c r="W93" s="16"/>
      <c r="X93" s="16"/>
      <c r="Y93" s="16"/>
    </row>
    <row r="94" spans="9:25">
      <c r="I94" s="15">
        <v>93</v>
      </c>
      <c r="J94" s="16" t="s">
        <v>351</v>
      </c>
      <c r="K94" s="16" t="s">
        <v>407</v>
      </c>
      <c r="L94" s="16">
        <v>1.19033805095362E-3</v>
      </c>
      <c r="M94" s="16">
        <v>2.0430014374842299E-3</v>
      </c>
      <c r="N94" s="223">
        <v>4.6331938128721002E-3</v>
      </c>
      <c r="O94" s="1"/>
      <c r="T94" s="16"/>
      <c r="U94" s="16"/>
      <c r="V94" s="16"/>
      <c r="W94" s="16"/>
      <c r="X94" s="16"/>
      <c r="Y94" s="16"/>
    </row>
    <row r="95" spans="9:25">
      <c r="I95" s="15">
        <v>65</v>
      </c>
      <c r="J95" s="16" t="s">
        <v>351</v>
      </c>
      <c r="K95" s="16" t="s">
        <v>492</v>
      </c>
      <c r="L95" s="16">
        <v>5.3147272469353604E-4</v>
      </c>
      <c r="M95" s="16">
        <v>5.3501677035904301E-3</v>
      </c>
      <c r="N95" s="223">
        <v>8.3457380937894399E-4</v>
      </c>
      <c r="O95" s="1"/>
      <c r="T95" s="16"/>
      <c r="U95" s="16"/>
      <c r="V95" s="16"/>
      <c r="W95" s="16"/>
      <c r="X95" s="16"/>
      <c r="Y95" s="16"/>
    </row>
    <row r="96" spans="9:25">
      <c r="I96" s="15">
        <v>102</v>
      </c>
      <c r="J96" s="16" t="s">
        <v>351</v>
      </c>
      <c r="K96" s="16" t="s">
        <v>409</v>
      </c>
      <c r="L96" s="16">
        <v>4.8108268157687098E-4</v>
      </c>
      <c r="M96" s="16">
        <v>3.7404151391405198E-3</v>
      </c>
      <c r="N96" s="223">
        <v>1.8139643881763801E-3</v>
      </c>
      <c r="O96" s="1"/>
      <c r="T96" s="16"/>
      <c r="U96" s="16"/>
      <c r="V96" s="16"/>
      <c r="W96" s="16"/>
      <c r="X96" s="16"/>
      <c r="Y96" s="16"/>
    </row>
    <row r="97" spans="9:25">
      <c r="I97" s="15">
        <v>94</v>
      </c>
      <c r="J97" s="16" t="s">
        <v>372</v>
      </c>
      <c r="K97" s="16" t="s">
        <v>493</v>
      </c>
      <c r="L97" s="16">
        <v>1.4976120319648499E-4</v>
      </c>
      <c r="M97" s="16">
        <v>6.2638118903534899E-3</v>
      </c>
      <c r="N97" s="223">
        <v>7.1883151008834203E-3</v>
      </c>
      <c r="O97" s="1"/>
      <c r="T97" s="16"/>
      <c r="U97" s="16"/>
      <c r="V97" s="16"/>
      <c r="W97" s="16"/>
      <c r="X97" s="16"/>
      <c r="Y97" s="16"/>
    </row>
    <row r="98" spans="9:25">
      <c r="I98" s="15">
        <v>95</v>
      </c>
      <c r="J98" s="16" t="s">
        <v>365</v>
      </c>
      <c r="K98" s="16" t="s">
        <v>494</v>
      </c>
      <c r="L98" s="16">
        <v>2.7554435867416498E-3</v>
      </c>
      <c r="M98" s="290">
        <v>9.1840035727581905E-5</v>
      </c>
      <c r="N98" s="223">
        <v>1.2666522923432299E-4</v>
      </c>
      <c r="O98" s="1"/>
      <c r="T98" s="16"/>
      <c r="U98" s="16"/>
      <c r="V98" s="16"/>
      <c r="W98" s="16"/>
      <c r="X98" s="16"/>
      <c r="Y98" s="16"/>
    </row>
    <row r="99" spans="9:25">
      <c r="I99" s="15">
        <v>96</v>
      </c>
      <c r="J99" s="16" t="s">
        <v>398</v>
      </c>
      <c r="K99" s="16" t="s">
        <v>495</v>
      </c>
      <c r="L99" s="16">
        <v>7.6134261992487795E-4</v>
      </c>
      <c r="M99" s="16">
        <v>5.6911398248702695E-4</v>
      </c>
      <c r="N99" s="223">
        <v>7.3927207942331196E-3</v>
      </c>
      <c r="O99" s="1"/>
      <c r="T99" s="16"/>
      <c r="U99" s="16"/>
      <c r="V99" s="16"/>
      <c r="W99" s="16"/>
      <c r="X99" s="16"/>
      <c r="Y99" s="16"/>
    </row>
    <row r="100" spans="9:25">
      <c r="I100" s="15">
        <v>97</v>
      </c>
      <c r="J100" s="16" t="s">
        <v>359</v>
      </c>
      <c r="K100" s="16" t="s">
        <v>496</v>
      </c>
      <c r="L100" s="16">
        <v>1.52993779527929E-3</v>
      </c>
      <c r="M100" s="16">
        <v>1.44505555255057E-3</v>
      </c>
      <c r="N100" s="223">
        <v>5.1598660895821801E-3</v>
      </c>
      <c r="O100" s="1"/>
      <c r="T100" s="16"/>
      <c r="U100" s="16"/>
      <c r="V100" s="16"/>
      <c r="W100" s="16"/>
      <c r="X100" s="16"/>
      <c r="Y100" s="16"/>
    </row>
    <row r="101" spans="9:25">
      <c r="I101" s="15">
        <v>98</v>
      </c>
      <c r="J101" s="16" t="s">
        <v>359</v>
      </c>
      <c r="K101" s="16" t="s">
        <v>497</v>
      </c>
      <c r="L101" s="16">
        <v>1.6091701347351601E-4</v>
      </c>
      <c r="M101" s="16">
        <v>3.5935050203186499E-3</v>
      </c>
      <c r="N101" s="223">
        <v>1.04958590605491E-2</v>
      </c>
      <c r="O101" s="1"/>
      <c r="T101" s="16"/>
      <c r="U101" s="16"/>
      <c r="V101" s="16"/>
      <c r="W101" s="16"/>
      <c r="X101" s="16"/>
      <c r="Y101" s="16"/>
    </row>
    <row r="102" spans="9:25">
      <c r="I102" s="15">
        <v>99</v>
      </c>
      <c r="J102" s="16" t="s">
        <v>359</v>
      </c>
      <c r="K102" s="16" t="s">
        <v>498</v>
      </c>
      <c r="L102" s="16">
        <v>7.1824262517186795E-4</v>
      </c>
      <c r="M102" s="16">
        <v>3.32358185805234E-3</v>
      </c>
      <c r="N102" s="223">
        <v>7.7266895684529801E-3</v>
      </c>
      <c r="O102" s="1"/>
      <c r="T102" s="16"/>
      <c r="U102" s="16"/>
      <c r="V102" s="16"/>
      <c r="W102" s="16"/>
      <c r="X102" s="16"/>
      <c r="Y102" s="16"/>
    </row>
    <row r="103" spans="9:25">
      <c r="I103" s="15">
        <v>100</v>
      </c>
      <c r="J103" s="16" t="s">
        <v>372</v>
      </c>
      <c r="K103" s="16" t="s">
        <v>499</v>
      </c>
      <c r="L103" s="16">
        <v>1.24370865445842E-4</v>
      </c>
      <c r="M103" s="16">
        <v>5.6963640883678701E-3</v>
      </c>
      <c r="N103" s="223">
        <v>7.1883151008834203E-3</v>
      </c>
      <c r="O103" s="1"/>
      <c r="T103" s="16"/>
      <c r="U103" s="16"/>
      <c r="V103" s="16"/>
      <c r="W103" s="16"/>
      <c r="X103" s="16"/>
      <c r="Y103" s="16"/>
    </row>
    <row r="104" spans="9:25">
      <c r="I104" s="15">
        <v>101</v>
      </c>
      <c r="J104" s="16" t="s">
        <v>359</v>
      </c>
      <c r="K104" s="16" t="s">
        <v>500</v>
      </c>
      <c r="L104" s="290">
        <v>6.4951342226934395E-5</v>
      </c>
      <c r="M104" s="16">
        <v>7.0787451279454199E-3</v>
      </c>
      <c r="N104" s="223">
        <v>5.94779032823059E-3</v>
      </c>
      <c r="O104" s="1"/>
      <c r="T104" s="16"/>
      <c r="U104" s="16"/>
      <c r="V104" s="16"/>
      <c r="W104" s="16"/>
      <c r="X104" s="16"/>
      <c r="Y104" s="16"/>
    </row>
    <row r="105" spans="9:25">
      <c r="I105" s="15">
        <v>130</v>
      </c>
      <c r="J105" s="16" t="s">
        <v>351</v>
      </c>
      <c r="K105" s="16" t="s">
        <v>411</v>
      </c>
      <c r="L105" s="16">
        <v>5.5753174611108199E-4</v>
      </c>
      <c r="M105" s="16">
        <v>2.1927598156720701E-3</v>
      </c>
      <c r="N105" s="223">
        <v>2.9218731382469301E-3</v>
      </c>
      <c r="O105" s="1"/>
      <c r="T105" s="16"/>
      <c r="U105" s="16"/>
      <c r="V105" s="16"/>
      <c r="W105" s="16"/>
      <c r="X105" s="16"/>
      <c r="Y105" s="16"/>
    </row>
    <row r="106" spans="9:25">
      <c r="I106" s="15">
        <v>103</v>
      </c>
      <c r="J106" s="16" t="s">
        <v>369</v>
      </c>
      <c r="K106" s="16" t="s">
        <v>501</v>
      </c>
      <c r="L106" s="16">
        <v>1.2849613677435101E-4</v>
      </c>
      <c r="M106" s="16">
        <v>7.3650457815660798E-3</v>
      </c>
      <c r="N106" s="223">
        <v>2.95791256150245E-3</v>
      </c>
      <c r="O106" s="1"/>
      <c r="T106" s="16"/>
      <c r="U106" s="16"/>
      <c r="V106" s="16"/>
      <c r="W106" s="16"/>
      <c r="X106" s="16"/>
      <c r="Y106" s="16"/>
    </row>
    <row r="107" spans="9:25">
      <c r="I107" s="15">
        <v>131</v>
      </c>
      <c r="J107" s="16" t="s">
        <v>351</v>
      </c>
      <c r="K107" s="16" t="s">
        <v>413</v>
      </c>
      <c r="L107" s="16">
        <v>5.5753174611108199E-4</v>
      </c>
      <c r="M107" s="16">
        <v>2.1927598156720701E-3</v>
      </c>
      <c r="N107" s="223">
        <v>2.9218731382469301E-3</v>
      </c>
      <c r="O107" s="1"/>
      <c r="T107" s="16"/>
      <c r="U107" s="16"/>
      <c r="V107" s="16"/>
      <c r="W107" s="16"/>
      <c r="X107" s="16"/>
      <c r="Y107" s="16"/>
    </row>
    <row r="108" spans="9:25">
      <c r="I108" s="15">
        <v>105</v>
      </c>
      <c r="J108" s="16" t="s">
        <v>365</v>
      </c>
      <c r="K108" s="16" t="s">
        <v>502</v>
      </c>
      <c r="L108" s="16">
        <v>7.9132622573089705E-4</v>
      </c>
      <c r="M108" s="16">
        <v>3.5314670113496299E-3</v>
      </c>
      <c r="N108" s="223">
        <v>2.79593378261591E-3</v>
      </c>
      <c r="O108" s="1"/>
      <c r="T108" s="16"/>
      <c r="U108" s="16"/>
      <c r="V108" s="16"/>
      <c r="W108" s="16"/>
      <c r="X108" s="16"/>
      <c r="Y108" s="16"/>
    </row>
    <row r="109" spans="9:25">
      <c r="I109" s="15">
        <v>106</v>
      </c>
      <c r="J109" s="16" t="s">
        <v>359</v>
      </c>
      <c r="K109" s="16" t="s">
        <v>503</v>
      </c>
      <c r="L109" s="290">
        <v>5.2671511175773901E-5</v>
      </c>
      <c r="M109" s="16">
        <v>7.0787451279454199E-3</v>
      </c>
      <c r="N109" s="223">
        <v>4.3488008873394197E-3</v>
      </c>
      <c r="O109" s="1"/>
      <c r="T109" s="16"/>
      <c r="U109" s="16"/>
      <c r="V109" s="16"/>
      <c r="W109" s="16"/>
      <c r="X109" s="16"/>
      <c r="Y109" s="16"/>
    </row>
    <row r="110" spans="9:25">
      <c r="I110" s="15">
        <v>107</v>
      </c>
      <c r="J110" s="16" t="s">
        <v>363</v>
      </c>
      <c r="K110" s="16" t="s">
        <v>504</v>
      </c>
      <c r="L110" s="16">
        <v>2.16061651677257E-4</v>
      </c>
      <c r="M110" s="16">
        <v>4.7132762902150401E-3</v>
      </c>
      <c r="N110" s="223">
        <v>5.1802130153671098E-3</v>
      </c>
      <c r="O110" s="1"/>
      <c r="T110" s="16"/>
      <c r="U110" s="16"/>
      <c r="V110" s="16"/>
      <c r="W110" s="16"/>
      <c r="X110" s="16"/>
      <c r="Y110" s="16"/>
    </row>
    <row r="111" spans="9:25">
      <c r="I111" s="15">
        <v>108</v>
      </c>
      <c r="J111" s="16" t="s">
        <v>372</v>
      </c>
      <c r="K111" s="16" t="s">
        <v>505</v>
      </c>
      <c r="L111" s="16">
        <v>4.5495447981361298E-4</v>
      </c>
      <c r="M111" s="16">
        <v>4.8193009521443697E-3</v>
      </c>
      <c r="N111" s="223">
        <v>6.0937319355278702E-3</v>
      </c>
      <c r="O111" s="1"/>
      <c r="T111" s="16"/>
      <c r="U111" s="16"/>
      <c r="V111" s="16"/>
      <c r="W111" s="16"/>
      <c r="X111" s="16"/>
      <c r="Y111" s="16"/>
    </row>
    <row r="112" spans="9:25">
      <c r="I112" s="15">
        <v>109</v>
      </c>
      <c r="J112" s="16" t="s">
        <v>363</v>
      </c>
      <c r="K112" s="16" t="s">
        <v>506</v>
      </c>
      <c r="L112" s="16">
        <v>1.2339044823591599E-4</v>
      </c>
      <c r="M112" s="16">
        <v>7.2939817744196497E-3</v>
      </c>
      <c r="N112" s="223">
        <v>3.9649017652425298E-3</v>
      </c>
      <c r="O112" s="1"/>
      <c r="T112" s="16"/>
      <c r="U112" s="16"/>
      <c r="V112" s="16"/>
      <c r="W112" s="16"/>
      <c r="X112" s="16"/>
      <c r="Y112" s="16"/>
    </row>
    <row r="113" spans="9:25">
      <c r="I113" s="15">
        <v>110</v>
      </c>
      <c r="J113" s="16" t="s">
        <v>359</v>
      </c>
      <c r="K113" s="16" t="s">
        <v>507</v>
      </c>
      <c r="L113" s="16">
        <v>1.7676583170619499E-3</v>
      </c>
      <c r="M113" s="16">
        <v>1.6125038113847E-3</v>
      </c>
      <c r="N113" s="223">
        <v>4.5206466931146201E-4</v>
      </c>
      <c r="O113" s="1"/>
      <c r="T113" s="16"/>
      <c r="U113" s="16"/>
      <c r="V113" s="16"/>
      <c r="W113" s="16"/>
      <c r="X113" s="16"/>
      <c r="Y113" s="16"/>
    </row>
    <row r="114" spans="9:25">
      <c r="I114" s="15">
        <v>111</v>
      </c>
      <c r="J114" s="16" t="s">
        <v>398</v>
      </c>
      <c r="K114" s="16" t="s">
        <v>508</v>
      </c>
      <c r="L114" s="16">
        <v>9.00787435138952E-4</v>
      </c>
      <c r="M114" s="16">
        <v>3.6578585207146901E-3</v>
      </c>
      <c r="N114" s="223">
        <v>1.7868073603518699E-3</v>
      </c>
      <c r="O114" s="1"/>
      <c r="T114" s="16"/>
      <c r="U114" s="16"/>
      <c r="V114" s="16"/>
      <c r="W114" s="16"/>
      <c r="X114" s="16"/>
      <c r="Y114" s="16"/>
    </row>
    <row r="115" spans="9:25">
      <c r="I115" s="15">
        <v>112</v>
      </c>
      <c r="J115" s="16" t="s">
        <v>363</v>
      </c>
      <c r="K115" s="16" t="s">
        <v>509</v>
      </c>
      <c r="L115" s="16">
        <v>4.4504419708427101E-4</v>
      </c>
      <c r="M115" s="16">
        <v>3.6811286972793099E-3</v>
      </c>
      <c r="N115" s="223">
        <v>4.9009738707528998E-3</v>
      </c>
      <c r="O115" s="1"/>
      <c r="T115" s="16"/>
      <c r="U115" s="16"/>
      <c r="V115" s="16"/>
      <c r="W115" s="16"/>
      <c r="X115" s="16"/>
      <c r="Y115" s="16"/>
    </row>
    <row r="116" spans="9:25">
      <c r="I116" s="15">
        <v>113</v>
      </c>
      <c r="J116" s="16" t="s">
        <v>372</v>
      </c>
      <c r="K116" s="16" t="s">
        <v>510</v>
      </c>
      <c r="L116" s="290">
        <v>1.7608387717741001E-5</v>
      </c>
      <c r="M116" s="16">
        <v>1.85023293410882E-4</v>
      </c>
      <c r="N116" s="223">
        <v>8.3819917567051604E-3</v>
      </c>
      <c r="O116" s="1"/>
      <c r="T116" s="16"/>
      <c r="U116" s="16"/>
      <c r="V116" s="16"/>
      <c r="W116" s="16"/>
      <c r="X116" s="16"/>
      <c r="Y116" s="16"/>
    </row>
    <row r="117" spans="9:25">
      <c r="I117" s="15">
        <v>114</v>
      </c>
      <c r="J117" s="16" t="s">
        <v>359</v>
      </c>
      <c r="K117" s="16" t="s">
        <v>511</v>
      </c>
      <c r="L117" s="16">
        <v>4.26734141636091E-4</v>
      </c>
      <c r="M117" s="16">
        <v>4.9376173772615398E-3</v>
      </c>
      <c r="N117" s="223">
        <v>8.75845215808673E-4</v>
      </c>
      <c r="O117" s="1"/>
      <c r="T117" s="16"/>
      <c r="U117" s="16"/>
      <c r="V117" s="16"/>
      <c r="W117" s="16"/>
      <c r="X117" s="16"/>
      <c r="Y117" s="16"/>
    </row>
    <row r="118" spans="9:25">
      <c r="I118" s="15">
        <v>139</v>
      </c>
      <c r="J118" s="16" t="s">
        <v>351</v>
      </c>
      <c r="K118" s="16" t="s">
        <v>415</v>
      </c>
      <c r="L118" s="290">
        <v>3.2771177325860499E-5</v>
      </c>
      <c r="M118" s="16">
        <v>1.0769404416113501E-3</v>
      </c>
      <c r="N118" s="223">
        <v>4.41093623073208E-3</v>
      </c>
      <c r="O118" s="1"/>
      <c r="T118" s="16"/>
      <c r="U118" s="16"/>
      <c r="V118" s="16"/>
      <c r="W118" s="16"/>
      <c r="X118" s="16"/>
      <c r="Y118" s="16"/>
    </row>
    <row r="119" spans="9:25">
      <c r="I119" s="15">
        <v>63</v>
      </c>
      <c r="J119" s="16" t="s">
        <v>351</v>
      </c>
      <c r="K119" s="16" t="s">
        <v>512</v>
      </c>
      <c r="L119" s="290">
        <v>9.9814221192243602E-5</v>
      </c>
      <c r="M119" s="16">
        <v>4.2176538668655403E-3</v>
      </c>
      <c r="N119" s="223">
        <v>8.8188179264972596E-4</v>
      </c>
      <c r="O119" s="1"/>
      <c r="T119" s="16"/>
      <c r="U119" s="16"/>
      <c r="V119" s="16"/>
      <c r="W119" s="16"/>
      <c r="X119" s="16"/>
      <c r="Y119" s="16"/>
    </row>
    <row r="120" spans="9:25">
      <c r="I120" s="15">
        <v>117</v>
      </c>
      <c r="J120" s="16" t="s">
        <v>372</v>
      </c>
      <c r="K120" s="16" t="s">
        <v>513</v>
      </c>
      <c r="L120" s="16">
        <v>5.5059703664698905E-4</v>
      </c>
      <c r="M120" s="16">
        <v>3.76470986943391E-3</v>
      </c>
      <c r="N120" s="223">
        <v>1.8853448580062901E-3</v>
      </c>
      <c r="O120" s="1"/>
      <c r="T120" s="16"/>
      <c r="U120" s="16"/>
      <c r="V120" s="16"/>
      <c r="W120" s="16"/>
      <c r="X120" s="16"/>
      <c r="Y120" s="16"/>
    </row>
    <row r="121" spans="9:25">
      <c r="I121" s="15">
        <v>118</v>
      </c>
      <c r="J121" s="16" t="s">
        <v>359</v>
      </c>
      <c r="K121" s="16" t="s">
        <v>514</v>
      </c>
      <c r="L121" s="16">
        <v>6.1691554107011601E-4</v>
      </c>
      <c r="M121" s="16">
        <v>1.87914135791207E-3</v>
      </c>
      <c r="N121" s="223">
        <v>2.9660559522553002E-3</v>
      </c>
      <c r="O121" s="1"/>
      <c r="T121" s="16"/>
      <c r="U121" s="16"/>
      <c r="V121" s="16"/>
      <c r="W121" s="16"/>
      <c r="X121" s="16"/>
      <c r="Y121" s="16"/>
    </row>
    <row r="122" spans="9:25">
      <c r="I122" s="15">
        <v>119</v>
      </c>
      <c r="J122" s="16" t="s">
        <v>363</v>
      </c>
      <c r="K122" s="16" t="s">
        <v>515</v>
      </c>
      <c r="L122" s="16">
        <v>1.17203244555356E-4</v>
      </c>
      <c r="M122" s="16">
        <v>8.0289617205759403E-3</v>
      </c>
      <c r="N122" s="223">
        <v>1.0864904932133799E-3</v>
      </c>
      <c r="O122" s="1"/>
      <c r="T122" s="16"/>
      <c r="U122" s="16"/>
      <c r="V122" s="16"/>
      <c r="W122" s="16"/>
      <c r="X122" s="16"/>
      <c r="Y122" s="16"/>
    </row>
    <row r="123" spans="9:25">
      <c r="I123" s="15">
        <v>120</v>
      </c>
      <c r="J123" s="16" t="s">
        <v>379</v>
      </c>
      <c r="K123" s="16" t="s">
        <v>516</v>
      </c>
      <c r="L123" s="16">
        <v>1.3126851675062499E-4</v>
      </c>
      <c r="M123" s="16">
        <v>3.9669689420681097E-3</v>
      </c>
      <c r="N123" s="223">
        <v>4.8670262582599499E-3</v>
      </c>
      <c r="O123" s="1"/>
      <c r="T123" s="16"/>
      <c r="U123" s="16"/>
      <c r="V123" s="16"/>
      <c r="W123" s="16"/>
      <c r="X123" s="16"/>
      <c r="Y123" s="16"/>
    </row>
    <row r="124" spans="9:25">
      <c r="I124" s="15">
        <v>121</v>
      </c>
      <c r="J124" s="16" t="s">
        <v>365</v>
      </c>
      <c r="K124" s="16" t="s">
        <v>517</v>
      </c>
      <c r="L124" s="16">
        <v>1.4218603436779E-3</v>
      </c>
      <c r="M124" s="16">
        <v>8.5182274283845298E-4</v>
      </c>
      <c r="N124" s="223">
        <v>4.0090066425376298E-4</v>
      </c>
      <c r="O124" s="1"/>
      <c r="T124" s="16"/>
      <c r="U124" s="16"/>
      <c r="V124" s="16"/>
      <c r="W124" s="16"/>
      <c r="X124" s="16"/>
      <c r="Y124" s="16"/>
    </row>
    <row r="125" spans="9:25">
      <c r="I125" s="15">
        <v>122</v>
      </c>
      <c r="J125" s="16" t="s">
        <v>363</v>
      </c>
      <c r="K125" s="16" t="s">
        <v>518</v>
      </c>
      <c r="L125" s="16">
        <v>5.7351959765740001E-4</v>
      </c>
      <c r="M125" s="16">
        <v>6.0935121704229803E-4</v>
      </c>
      <c r="N125" s="223">
        <v>4.6675495774098101E-3</v>
      </c>
      <c r="O125" s="1"/>
      <c r="T125" s="16"/>
      <c r="U125" s="16"/>
      <c r="V125" s="16"/>
      <c r="W125" s="16"/>
      <c r="X125" s="16"/>
      <c r="Y125" s="16"/>
    </row>
    <row r="126" spans="9:25">
      <c r="I126" s="15">
        <v>123</v>
      </c>
      <c r="J126" s="16" t="s">
        <v>363</v>
      </c>
      <c r="K126" s="16" t="s">
        <v>519</v>
      </c>
      <c r="L126" s="16">
        <v>1.43937105028199E-3</v>
      </c>
      <c r="M126" s="16">
        <v>3.3131314100189101E-4</v>
      </c>
      <c r="N126" s="223">
        <v>1.93092376152075E-4</v>
      </c>
      <c r="O126" s="1"/>
      <c r="T126" s="16"/>
      <c r="U126" s="16"/>
      <c r="V126" s="16"/>
      <c r="W126" s="16"/>
      <c r="X126" s="16"/>
      <c r="Y126" s="16"/>
    </row>
    <row r="127" spans="9:25">
      <c r="I127" s="15">
        <v>124</v>
      </c>
      <c r="J127" s="16" t="s">
        <v>365</v>
      </c>
      <c r="K127" s="16" t="s">
        <v>520</v>
      </c>
      <c r="L127" s="16">
        <v>4.9648706020520995E-4</v>
      </c>
      <c r="M127" s="16">
        <v>1.22747972184434E-3</v>
      </c>
      <c r="N127" s="223">
        <v>1.23340398593003E-3</v>
      </c>
      <c r="O127" s="1"/>
      <c r="T127" s="16"/>
      <c r="U127" s="16"/>
      <c r="V127" s="16"/>
      <c r="W127" s="16"/>
      <c r="X127" s="16"/>
      <c r="Y127" s="16"/>
    </row>
    <row r="128" spans="9:25">
      <c r="I128" s="15">
        <v>125</v>
      </c>
      <c r="J128" s="16" t="s">
        <v>365</v>
      </c>
      <c r="K128" s="16" t="s">
        <v>521</v>
      </c>
      <c r="L128" s="16">
        <v>1.3749922732401499E-3</v>
      </c>
      <c r="M128" s="16">
        <v>0</v>
      </c>
      <c r="N128" s="223">
        <v>1.2666522923432299E-4</v>
      </c>
      <c r="O128" s="1"/>
      <c r="T128" s="16"/>
      <c r="U128" s="16"/>
      <c r="V128" s="16"/>
      <c r="W128" s="16"/>
      <c r="X128" s="16"/>
      <c r="Y128" s="16"/>
    </row>
    <row r="129" spans="9:25">
      <c r="I129" s="15">
        <v>126</v>
      </c>
      <c r="J129" s="16" t="s">
        <v>359</v>
      </c>
      <c r="K129" s="16" t="s">
        <v>522</v>
      </c>
      <c r="L129" s="16">
        <v>1.3841766763968101E-3</v>
      </c>
      <c r="M129" s="16">
        <v>2.86615095563479E-4</v>
      </c>
      <c r="N129" s="223">
        <v>1.2666522923432299E-4</v>
      </c>
      <c r="O129" s="1"/>
      <c r="T129" s="16"/>
      <c r="U129" s="16"/>
      <c r="V129" s="16"/>
      <c r="W129" s="16"/>
      <c r="X129" s="16"/>
      <c r="Y129" s="16"/>
    </row>
    <row r="130" spans="9:25">
      <c r="I130" s="15">
        <v>127</v>
      </c>
      <c r="J130" s="16" t="s">
        <v>372</v>
      </c>
      <c r="K130" s="16" t="s">
        <v>523</v>
      </c>
      <c r="L130" s="16">
        <v>1.38591035120533E-3</v>
      </c>
      <c r="M130" s="16">
        <v>1.83680071455164E-4</v>
      </c>
      <c r="N130" s="223">
        <v>1.2666522923432299E-4</v>
      </c>
      <c r="O130" s="1"/>
      <c r="T130" s="16"/>
      <c r="U130" s="16"/>
      <c r="V130" s="16"/>
      <c r="W130" s="16"/>
      <c r="X130" s="16"/>
      <c r="Y130" s="16"/>
    </row>
    <row r="131" spans="9:25">
      <c r="I131" s="15">
        <v>143</v>
      </c>
      <c r="J131" s="16" t="s">
        <v>351</v>
      </c>
      <c r="K131" s="16" t="s">
        <v>417</v>
      </c>
      <c r="L131" s="16">
        <v>1.1234322936291101E-4</v>
      </c>
      <c r="M131" s="16">
        <v>1.2593439831550799E-3</v>
      </c>
      <c r="N131" s="223">
        <v>2.9127448504939701E-3</v>
      </c>
      <c r="O131" s="1"/>
      <c r="T131" s="16"/>
      <c r="U131" s="16"/>
      <c r="V131" s="16"/>
      <c r="W131" s="16"/>
      <c r="X131" s="16"/>
      <c r="Y131" s="16"/>
    </row>
    <row r="132" spans="9:25">
      <c r="I132" s="15">
        <v>148</v>
      </c>
      <c r="J132" s="16" t="s">
        <v>351</v>
      </c>
      <c r="K132" s="16" t="s">
        <v>524</v>
      </c>
      <c r="L132" s="16">
        <v>1.3513008436577499E-4</v>
      </c>
      <c r="M132" s="16">
        <v>1.0516352452029599E-3</v>
      </c>
      <c r="N132" s="223">
        <v>2.6441584729202999E-3</v>
      </c>
      <c r="O132" s="1"/>
      <c r="T132" s="16"/>
      <c r="U132" s="16"/>
      <c r="V132" s="16"/>
      <c r="W132" s="16"/>
      <c r="X132" s="16"/>
      <c r="Y132" s="16"/>
    </row>
    <row r="133" spans="9:25">
      <c r="I133" s="15">
        <v>136</v>
      </c>
      <c r="J133" s="16" t="s">
        <v>351</v>
      </c>
      <c r="K133" s="16" t="s">
        <v>525</v>
      </c>
      <c r="L133" s="290">
        <v>9.6595429779964295E-5</v>
      </c>
      <c r="M133" s="16">
        <v>1.8140927618456701E-3</v>
      </c>
      <c r="N133" s="223">
        <v>1.8717193430778599E-3</v>
      </c>
      <c r="O133" s="1"/>
      <c r="T133" s="16"/>
      <c r="U133" s="16"/>
      <c r="V133" s="16"/>
      <c r="W133" s="16"/>
      <c r="X133" s="16"/>
      <c r="Y133" s="16"/>
    </row>
    <row r="134" spans="9:25">
      <c r="I134" s="15">
        <v>64</v>
      </c>
      <c r="J134" s="16" t="s">
        <v>351</v>
      </c>
      <c r="K134" s="16" t="s">
        <v>419</v>
      </c>
      <c r="L134" s="16">
        <v>6.7218398779644102E-4</v>
      </c>
      <c r="M134" s="16">
        <v>2.0317252631800202E-3</v>
      </c>
      <c r="N134" s="223">
        <v>4.3574695210866701E-4</v>
      </c>
      <c r="O134" s="1"/>
      <c r="T134" s="16"/>
      <c r="U134" s="16"/>
      <c r="V134" s="16"/>
      <c r="W134" s="16"/>
      <c r="X134" s="16"/>
      <c r="Y134" s="16"/>
    </row>
    <row r="135" spans="9:25">
      <c r="I135" s="15">
        <v>132</v>
      </c>
      <c r="J135" s="16" t="s">
        <v>398</v>
      </c>
      <c r="K135" s="16" t="s">
        <v>526</v>
      </c>
      <c r="L135" s="16">
        <v>7.0943551960047995E-4</v>
      </c>
      <c r="M135" s="16">
        <v>4.0501857573029101E-4</v>
      </c>
      <c r="N135" s="223">
        <v>2.9367960936559599E-4</v>
      </c>
      <c r="O135" s="1"/>
      <c r="T135" s="16"/>
      <c r="U135" s="16"/>
      <c r="V135" s="16"/>
      <c r="W135" s="16"/>
      <c r="X135" s="16"/>
      <c r="Y135" s="16"/>
    </row>
    <row r="136" spans="9:25">
      <c r="I136" s="15">
        <v>133</v>
      </c>
      <c r="J136" s="16" t="s">
        <v>363</v>
      </c>
      <c r="K136" s="16" t="s">
        <v>527</v>
      </c>
      <c r="L136" s="290">
        <v>8.54448879507032E-6</v>
      </c>
      <c r="M136" s="16">
        <v>5.3030034932922696E-3</v>
      </c>
      <c r="N136" s="223">
        <v>2.3116060092651801E-3</v>
      </c>
      <c r="O136" s="1"/>
      <c r="T136" s="16"/>
      <c r="U136" s="16"/>
      <c r="V136" s="16"/>
      <c r="W136" s="16"/>
      <c r="X136" s="16"/>
      <c r="Y136" s="16"/>
    </row>
    <row r="137" spans="9:25">
      <c r="I137" s="15">
        <v>134</v>
      </c>
      <c r="J137" s="16" t="s">
        <v>359</v>
      </c>
      <c r="K137" s="16" t="s">
        <v>528</v>
      </c>
      <c r="L137" s="290">
        <v>4.70303846640242E-5</v>
      </c>
      <c r="M137" s="16">
        <v>9.2740714507080497E-4</v>
      </c>
      <c r="N137" s="223">
        <v>4.8122273220711099E-3</v>
      </c>
      <c r="O137" s="1"/>
      <c r="T137" s="16"/>
      <c r="U137" s="16"/>
      <c r="V137" s="16"/>
      <c r="W137" s="16"/>
      <c r="X137" s="16"/>
      <c r="Y137" s="16"/>
    </row>
    <row r="138" spans="9:25">
      <c r="I138" s="15">
        <v>135</v>
      </c>
      <c r="J138" s="16" t="s">
        <v>359</v>
      </c>
      <c r="K138" s="16" t="s">
        <v>529</v>
      </c>
      <c r="L138" s="16">
        <v>1.4387540076332299E-4</v>
      </c>
      <c r="M138" s="16">
        <v>6.0332885820730004E-3</v>
      </c>
      <c r="N138" s="223">
        <v>2.08553599413377E-3</v>
      </c>
      <c r="O138" s="1"/>
      <c r="T138" s="16"/>
      <c r="U138" s="16"/>
      <c r="V138" s="16"/>
      <c r="W138" s="16"/>
      <c r="X138" s="16"/>
      <c r="Y138" s="16"/>
    </row>
    <row r="139" spans="9:25">
      <c r="I139" s="15">
        <v>162</v>
      </c>
      <c r="J139" s="16" t="s">
        <v>351</v>
      </c>
      <c r="K139" s="16" t="s">
        <v>421</v>
      </c>
      <c r="L139" s="16">
        <v>1.0036538778389901E-4</v>
      </c>
      <c r="M139" s="16">
        <v>2.1005442169682799E-3</v>
      </c>
      <c r="N139" s="223">
        <v>5.7818339887712102E-4</v>
      </c>
      <c r="O139" s="1"/>
      <c r="T139" s="16"/>
      <c r="U139" s="16"/>
      <c r="V139" s="16"/>
      <c r="W139" s="16"/>
      <c r="X139" s="16"/>
      <c r="Y139" s="16"/>
    </row>
    <row r="140" spans="9:25">
      <c r="I140" s="15">
        <v>137</v>
      </c>
      <c r="J140" s="16" t="s">
        <v>372</v>
      </c>
      <c r="K140" s="16" t="s">
        <v>530</v>
      </c>
      <c r="L140" s="16">
        <v>4.5352233156993301E-4</v>
      </c>
      <c r="M140" s="16">
        <v>3.28015038514381E-3</v>
      </c>
      <c r="N140" s="223">
        <v>1.60006475510037E-3</v>
      </c>
      <c r="O140" s="1"/>
      <c r="T140" s="16"/>
      <c r="U140" s="16"/>
      <c r="V140" s="16"/>
      <c r="W140" s="16"/>
      <c r="X140" s="16"/>
      <c r="Y140" s="16"/>
    </row>
    <row r="141" spans="9:25">
      <c r="I141" s="15">
        <v>138</v>
      </c>
      <c r="J141" s="16" t="s">
        <v>359</v>
      </c>
      <c r="K141" s="16" t="s">
        <v>531</v>
      </c>
      <c r="L141" s="290">
        <v>2.8336346328408701E-5</v>
      </c>
      <c r="M141" s="16">
        <v>8.5072954400985804E-4</v>
      </c>
      <c r="N141" s="223">
        <v>4.1909959049068303E-3</v>
      </c>
      <c r="O141" s="1"/>
      <c r="T141" s="16"/>
      <c r="U141" s="16"/>
      <c r="V141" s="16"/>
      <c r="W141" s="16"/>
      <c r="X141" s="16"/>
      <c r="Y141" s="16"/>
    </row>
    <row r="142" spans="9:25">
      <c r="I142" s="15">
        <v>152</v>
      </c>
      <c r="J142" s="16" t="s">
        <v>351</v>
      </c>
      <c r="K142" s="16" t="s">
        <v>422</v>
      </c>
      <c r="L142" s="290">
        <v>8.8041951376199798E-6</v>
      </c>
      <c r="M142" s="16">
        <v>0</v>
      </c>
      <c r="N142" s="223">
        <v>2.0954979391762901E-3</v>
      </c>
      <c r="O142" s="1"/>
      <c r="T142" s="16"/>
      <c r="U142" s="16"/>
      <c r="V142" s="16"/>
      <c r="W142" s="16"/>
      <c r="X142" s="16"/>
      <c r="Y142" s="16"/>
    </row>
    <row r="143" spans="9:25">
      <c r="I143" s="15">
        <v>140</v>
      </c>
      <c r="J143" s="16" t="s">
        <v>363</v>
      </c>
      <c r="K143" s="16" t="s">
        <v>532</v>
      </c>
      <c r="L143" s="290">
        <v>9.7529556259488606E-5</v>
      </c>
      <c r="M143" s="16">
        <v>1.41589803412201E-3</v>
      </c>
      <c r="N143" s="223">
        <v>3.36795340981157E-3</v>
      </c>
      <c r="O143" s="1"/>
      <c r="T143" s="16"/>
      <c r="U143" s="16"/>
      <c r="V143" s="16"/>
      <c r="W143" s="16"/>
      <c r="X143" s="16"/>
      <c r="Y143" s="16"/>
    </row>
    <row r="144" spans="9:25">
      <c r="I144" s="15">
        <v>141</v>
      </c>
      <c r="J144" s="16" t="s">
        <v>359</v>
      </c>
      <c r="K144" s="16" t="s">
        <v>533</v>
      </c>
      <c r="L144" s="16">
        <v>3.4127257879244702E-4</v>
      </c>
      <c r="M144" s="16">
        <v>2.6513913669905099E-3</v>
      </c>
      <c r="N144" s="223">
        <v>1.2311188602534501E-3</v>
      </c>
      <c r="O144" s="1"/>
      <c r="T144" s="16"/>
      <c r="U144" s="16"/>
      <c r="V144" s="16"/>
      <c r="W144" s="16"/>
      <c r="X144" s="16"/>
      <c r="Y144" s="16"/>
    </row>
    <row r="145" spans="9:25">
      <c r="I145" s="15">
        <v>142</v>
      </c>
      <c r="J145" s="16" t="s">
        <v>363</v>
      </c>
      <c r="K145" s="16" t="s">
        <v>534</v>
      </c>
      <c r="L145" s="290">
        <v>8.8843957461659195E-5</v>
      </c>
      <c r="M145" s="16">
        <v>1.3587945320491599E-3</v>
      </c>
      <c r="N145" s="223">
        <v>1.2155392183301899E-3</v>
      </c>
      <c r="O145" s="1"/>
      <c r="T145" s="16"/>
      <c r="U145" s="16"/>
      <c r="V145" s="16"/>
      <c r="W145" s="16"/>
      <c r="X145" s="16"/>
      <c r="Y145" s="16"/>
    </row>
    <row r="146" spans="9:25">
      <c r="I146" s="15">
        <v>175</v>
      </c>
      <c r="J146" s="16" t="s">
        <v>351</v>
      </c>
      <c r="K146" s="16" t="s">
        <v>424</v>
      </c>
      <c r="L146" s="290">
        <v>2.5572060836207899E-5</v>
      </c>
      <c r="M146" s="16">
        <v>1.82976881810346E-3</v>
      </c>
      <c r="N146" s="223">
        <v>1.06888741771212E-4</v>
      </c>
      <c r="O146" s="1"/>
      <c r="T146" s="16"/>
      <c r="U146" s="16"/>
      <c r="V146" s="16"/>
      <c r="W146" s="16"/>
      <c r="X146" s="16"/>
      <c r="Y146" s="16"/>
    </row>
    <row r="147" spans="9:25">
      <c r="I147" s="15">
        <v>144</v>
      </c>
      <c r="J147" s="16" t="s">
        <v>359</v>
      </c>
      <c r="K147" s="16" t="s">
        <v>535</v>
      </c>
      <c r="L147" s="290">
        <v>3.2103516658524002E-5</v>
      </c>
      <c r="M147" s="16">
        <v>1.82178876121392E-3</v>
      </c>
      <c r="N147" s="223">
        <v>3.63472321138693E-3</v>
      </c>
      <c r="O147" s="1"/>
      <c r="T147" s="16"/>
      <c r="U147" s="16"/>
      <c r="V147" s="16"/>
      <c r="W147" s="16"/>
      <c r="X147" s="16"/>
      <c r="Y147" s="16"/>
    </row>
    <row r="148" spans="9:25">
      <c r="I148" s="15">
        <v>145</v>
      </c>
      <c r="J148" s="16" t="s">
        <v>365</v>
      </c>
      <c r="K148" s="16" t="s">
        <v>536</v>
      </c>
      <c r="L148" s="16">
        <v>0</v>
      </c>
      <c r="M148" s="16">
        <v>4.7112342265643898E-4</v>
      </c>
      <c r="N148" s="223">
        <v>2.09549795245341E-3</v>
      </c>
      <c r="O148" s="1"/>
      <c r="T148" s="16"/>
      <c r="U148" s="16"/>
      <c r="V148" s="16"/>
      <c r="W148" s="16"/>
      <c r="X148" s="16"/>
      <c r="Y148" s="16"/>
    </row>
    <row r="149" spans="9:25">
      <c r="I149" s="15">
        <v>146</v>
      </c>
      <c r="J149" s="16" t="s">
        <v>359</v>
      </c>
      <c r="K149" s="16" t="s">
        <v>537</v>
      </c>
      <c r="L149" s="16">
        <v>2.2541769881624199E-4</v>
      </c>
      <c r="M149" s="16">
        <v>2.1843728828829902E-3</v>
      </c>
      <c r="N149" s="223">
        <v>1.72958627857487E-3</v>
      </c>
      <c r="O149" s="1"/>
      <c r="T149" s="16"/>
      <c r="U149" s="16"/>
      <c r="V149" s="16"/>
      <c r="W149" s="16"/>
      <c r="X149" s="16"/>
      <c r="Y149" s="16"/>
    </row>
    <row r="150" spans="9:25">
      <c r="I150" s="15">
        <v>176</v>
      </c>
      <c r="J150" s="16" t="s">
        <v>351</v>
      </c>
      <c r="K150" s="16" t="s">
        <v>538</v>
      </c>
      <c r="L150" s="290">
        <v>4.68680704377422E-5</v>
      </c>
      <c r="M150" s="16">
        <v>6.6038708781225705E-4</v>
      </c>
      <c r="N150" s="223">
        <v>8.7113562104736901E-4</v>
      </c>
      <c r="O150" s="1"/>
      <c r="T150" s="16"/>
      <c r="U150" s="16"/>
      <c r="V150" s="16"/>
      <c r="W150" s="16"/>
      <c r="X150" s="16"/>
      <c r="Y150" s="16"/>
    </row>
    <row r="151" spans="9:25">
      <c r="I151" s="15">
        <v>116</v>
      </c>
      <c r="J151" s="16" t="s">
        <v>351</v>
      </c>
      <c r="K151" s="16" t="s">
        <v>539</v>
      </c>
      <c r="L151" s="16">
        <v>7.5936094188884995E-4</v>
      </c>
      <c r="M151" s="16">
        <v>4.9856417324323102E-4</v>
      </c>
      <c r="N151" s="223">
        <v>2.23682748545941E-4</v>
      </c>
      <c r="O151" s="1"/>
      <c r="T151" s="16"/>
      <c r="U151" s="16"/>
      <c r="V151" s="16"/>
      <c r="W151" s="16"/>
      <c r="X151" s="16"/>
      <c r="Y151" s="16"/>
    </row>
    <row r="152" spans="9:25">
      <c r="I152" s="15">
        <v>149</v>
      </c>
      <c r="J152" s="16" t="s">
        <v>363</v>
      </c>
      <c r="K152" s="16" t="s">
        <v>540</v>
      </c>
      <c r="L152" s="16">
        <v>1.4897525820422599E-4</v>
      </c>
      <c r="M152" s="16">
        <v>9.36651821434688E-4</v>
      </c>
      <c r="N152" s="223">
        <v>2.28544538970661E-3</v>
      </c>
      <c r="O152" s="1"/>
      <c r="T152" s="16"/>
      <c r="U152" s="16"/>
      <c r="V152" s="16"/>
      <c r="W152" s="16"/>
      <c r="X152" s="16"/>
      <c r="Y152" s="16"/>
    </row>
    <row r="153" spans="9:25">
      <c r="I153" s="15">
        <v>150</v>
      </c>
      <c r="J153" s="16" t="s">
        <v>359</v>
      </c>
      <c r="K153" s="16" t="s">
        <v>541</v>
      </c>
      <c r="L153" s="290">
        <v>1.7608387717741001E-5</v>
      </c>
      <c r="M153" s="16">
        <v>1.21745126187795E-4</v>
      </c>
      <c r="N153" s="223">
        <v>2.1905822429621499E-3</v>
      </c>
      <c r="O153" s="1"/>
      <c r="T153" s="16"/>
      <c r="U153" s="16"/>
      <c r="V153" s="16"/>
      <c r="W153" s="16"/>
      <c r="X153" s="16"/>
      <c r="Y153" s="16"/>
    </row>
    <row r="154" spans="9:25">
      <c r="I154" s="15">
        <v>151</v>
      </c>
      <c r="J154" s="16" t="s">
        <v>365</v>
      </c>
      <c r="K154" s="16" t="s">
        <v>542</v>
      </c>
      <c r="L154" s="16">
        <v>2.0632824557303099E-4</v>
      </c>
      <c r="M154" s="16">
        <v>1.0030944509182901E-3</v>
      </c>
      <c r="N154" s="223">
        <v>8.8492836134270098E-4</v>
      </c>
      <c r="O154" s="1"/>
      <c r="T154" s="16"/>
      <c r="U154" s="16"/>
      <c r="V154" s="16"/>
      <c r="W154" s="16"/>
      <c r="X154" s="16"/>
      <c r="Y154" s="16"/>
    </row>
    <row r="155" spans="9:25">
      <c r="I155" s="15">
        <v>129</v>
      </c>
      <c r="J155" s="16" t="s">
        <v>351</v>
      </c>
      <c r="K155" s="16" t="s">
        <v>543</v>
      </c>
      <c r="L155" s="16">
        <v>7.5936093677385201E-4</v>
      </c>
      <c r="M155" s="16">
        <v>2.9182130130160199E-4</v>
      </c>
      <c r="N155" s="223">
        <v>1.2142632867892E-4</v>
      </c>
      <c r="O155" s="1"/>
      <c r="T155" s="16"/>
      <c r="U155" s="16"/>
      <c r="V155" s="16"/>
      <c r="W155" s="16"/>
      <c r="X155" s="16"/>
      <c r="Y155" s="16"/>
    </row>
    <row r="156" spans="9:25">
      <c r="I156" s="15">
        <v>153</v>
      </c>
      <c r="J156" s="16" t="s">
        <v>372</v>
      </c>
      <c r="K156" s="16" t="s">
        <v>544</v>
      </c>
      <c r="L156" s="290">
        <v>6.4856765916974604E-6</v>
      </c>
      <c r="M156" s="16">
        <v>6.7338473650191898E-4</v>
      </c>
      <c r="N156" s="223">
        <v>2.1977543723204298E-3</v>
      </c>
      <c r="O156" s="1"/>
      <c r="T156" s="16"/>
      <c r="U156" s="16"/>
      <c r="V156" s="16"/>
      <c r="W156" s="16"/>
      <c r="X156" s="16"/>
      <c r="Y156" s="16"/>
    </row>
    <row r="157" spans="9:25">
      <c r="I157" s="15">
        <v>154</v>
      </c>
      <c r="J157" s="16" t="s">
        <v>359</v>
      </c>
      <c r="K157" s="16" t="s">
        <v>545</v>
      </c>
      <c r="L157" s="16">
        <v>2.1518338097408499E-4</v>
      </c>
      <c r="M157" s="16">
        <v>7.6139870439863604E-4</v>
      </c>
      <c r="N157" s="223">
        <v>7.2219902668080001E-4</v>
      </c>
      <c r="O157" s="1"/>
      <c r="T157" s="16"/>
      <c r="U157" s="16"/>
      <c r="V157" s="16"/>
      <c r="W157" s="16"/>
      <c r="X157" s="16"/>
      <c r="Y157" s="16"/>
    </row>
    <row r="158" spans="9:25">
      <c r="I158" s="15">
        <v>155</v>
      </c>
      <c r="J158" s="16" t="s">
        <v>365</v>
      </c>
      <c r="K158" s="16" t="s">
        <v>546</v>
      </c>
      <c r="L158" s="290">
        <v>8.8041951376199798E-6</v>
      </c>
      <c r="M158" s="16">
        <v>0</v>
      </c>
      <c r="N158" s="223">
        <v>0</v>
      </c>
      <c r="O158" s="1"/>
      <c r="T158" s="16"/>
      <c r="U158" s="16"/>
      <c r="V158" s="16"/>
      <c r="W158" s="16"/>
      <c r="X158" s="16"/>
      <c r="Y158" s="16"/>
    </row>
    <row r="159" spans="9:25">
      <c r="I159" s="15">
        <v>156</v>
      </c>
      <c r="J159" s="16" t="s">
        <v>359</v>
      </c>
      <c r="K159" s="16" t="s">
        <v>547</v>
      </c>
      <c r="L159" s="290">
        <v>5.4590377038395001E-6</v>
      </c>
      <c r="M159" s="16">
        <v>1.7109070742641499E-4</v>
      </c>
      <c r="N159" s="223">
        <v>2.2709356183720402E-3</v>
      </c>
      <c r="O159" s="1"/>
      <c r="T159" s="16"/>
      <c r="U159" s="16"/>
      <c r="V159" s="16"/>
      <c r="W159" s="16"/>
      <c r="X159" s="16"/>
      <c r="Y159" s="16"/>
    </row>
    <row r="160" spans="9:25">
      <c r="I160" s="15">
        <v>157</v>
      </c>
      <c r="J160" s="16" t="s">
        <v>359</v>
      </c>
      <c r="K160" s="16" t="s">
        <v>548</v>
      </c>
      <c r="L160" s="16">
        <v>0</v>
      </c>
      <c r="M160" s="16">
        <v>6.86816956059099E-4</v>
      </c>
      <c r="N160" s="223">
        <v>2.2598666135187E-3</v>
      </c>
      <c r="O160" s="1"/>
      <c r="T160" s="16"/>
      <c r="U160" s="16"/>
      <c r="V160" s="16"/>
      <c r="W160" s="16"/>
      <c r="X160" s="16"/>
      <c r="Y160" s="16"/>
    </row>
    <row r="161" spans="9:25">
      <c r="I161" s="15">
        <v>158</v>
      </c>
      <c r="J161" s="16" t="s">
        <v>363</v>
      </c>
      <c r="K161" s="16" t="s">
        <v>549</v>
      </c>
      <c r="L161" s="16">
        <v>1.5413301742061601E-4</v>
      </c>
      <c r="M161" s="16">
        <v>1.37579764152414E-3</v>
      </c>
      <c r="N161" s="223">
        <v>7.3892621036355404E-4</v>
      </c>
      <c r="O161" s="1"/>
      <c r="T161" s="16"/>
      <c r="U161" s="16"/>
      <c r="V161" s="16"/>
      <c r="W161" s="16"/>
      <c r="X161" s="16"/>
      <c r="Y161" s="16"/>
    </row>
    <row r="162" spans="9:25">
      <c r="I162" s="15">
        <v>159</v>
      </c>
      <c r="J162" s="16" t="s">
        <v>365</v>
      </c>
      <c r="K162" s="16" t="s">
        <v>550</v>
      </c>
      <c r="L162" s="16">
        <v>2.2967982191181199E-4</v>
      </c>
      <c r="M162" s="16">
        <v>9.0277367170083596E-4</v>
      </c>
      <c r="N162" s="223">
        <v>2.5156855766373401E-4</v>
      </c>
      <c r="O162" s="1"/>
      <c r="T162" s="16"/>
      <c r="U162" s="16"/>
      <c r="V162" s="16"/>
      <c r="W162" s="16"/>
      <c r="X162" s="16"/>
      <c r="Y162" s="16"/>
    </row>
    <row r="163" spans="9:25">
      <c r="I163" s="15">
        <v>160</v>
      </c>
      <c r="J163" s="16" t="s">
        <v>359</v>
      </c>
      <c r="K163" s="16" t="s">
        <v>551</v>
      </c>
      <c r="L163" s="16">
        <v>0</v>
      </c>
      <c r="M163" s="16">
        <v>0</v>
      </c>
      <c r="N163" s="223">
        <v>0</v>
      </c>
      <c r="O163" s="1"/>
      <c r="T163" s="16"/>
      <c r="U163" s="16"/>
      <c r="V163" s="16"/>
      <c r="W163" s="16"/>
      <c r="X163" s="16"/>
      <c r="Y163" s="16"/>
    </row>
    <row r="164" spans="9:25">
      <c r="I164" s="15">
        <v>161</v>
      </c>
      <c r="J164" s="16" t="s">
        <v>369</v>
      </c>
      <c r="K164" s="16" t="s">
        <v>552</v>
      </c>
      <c r="L164" s="16">
        <v>0</v>
      </c>
      <c r="M164" s="16">
        <v>0</v>
      </c>
      <c r="N164" s="223">
        <v>2.09549795245341E-3</v>
      </c>
      <c r="O164" s="1"/>
      <c r="T164" s="16"/>
      <c r="U164" s="16"/>
      <c r="V164" s="16"/>
      <c r="W164" s="16"/>
      <c r="X164" s="16"/>
      <c r="Y164" s="16"/>
    </row>
    <row r="165" spans="9:25">
      <c r="I165" s="15">
        <v>184</v>
      </c>
      <c r="J165" s="16" t="s">
        <v>351</v>
      </c>
      <c r="K165" s="16" t="s">
        <v>426</v>
      </c>
      <c r="L165" s="290">
        <v>4.6868060207746597E-5</v>
      </c>
      <c r="M165" s="16">
        <v>3.00348886107261E-4</v>
      </c>
      <c r="N165" s="223">
        <v>7.7605130398438697E-4</v>
      </c>
      <c r="O165" s="1"/>
      <c r="T165" s="16"/>
      <c r="U165" s="16"/>
      <c r="V165" s="16"/>
      <c r="W165" s="16"/>
      <c r="X165" s="16"/>
      <c r="Y165" s="16"/>
    </row>
    <row r="166" spans="9:25">
      <c r="I166" s="15">
        <v>163</v>
      </c>
      <c r="J166" s="16" t="s">
        <v>363</v>
      </c>
      <c r="K166" s="16" t="s">
        <v>553</v>
      </c>
      <c r="L166" s="16">
        <v>1.06220116605218E-4</v>
      </c>
      <c r="M166" s="16">
        <v>5.4138603668314105E-4</v>
      </c>
      <c r="N166" s="223">
        <v>6.5373607190620498E-4</v>
      </c>
      <c r="O166" s="1"/>
      <c r="T166" s="16"/>
      <c r="U166" s="16"/>
      <c r="V166" s="16"/>
      <c r="W166" s="16"/>
      <c r="X166" s="16"/>
      <c r="Y166" s="16"/>
    </row>
    <row r="167" spans="9:25">
      <c r="I167" s="15">
        <v>164</v>
      </c>
      <c r="J167" s="16" t="s">
        <v>359</v>
      </c>
      <c r="K167" s="16" t="s">
        <v>554</v>
      </c>
      <c r="L167" s="16">
        <v>0</v>
      </c>
      <c r="M167" s="16">
        <v>0</v>
      </c>
      <c r="N167" s="223">
        <v>2.19058193758832E-3</v>
      </c>
      <c r="O167" s="1"/>
      <c r="T167" s="16"/>
      <c r="U167" s="16"/>
      <c r="V167" s="16"/>
      <c r="W167" s="16"/>
      <c r="X167" s="16"/>
      <c r="Y167" s="16"/>
    </row>
    <row r="168" spans="9:25">
      <c r="I168" s="15">
        <v>165</v>
      </c>
      <c r="J168" s="16" t="s">
        <v>372</v>
      </c>
      <c r="K168" s="16" t="s">
        <v>555</v>
      </c>
      <c r="L168" s="16">
        <v>0</v>
      </c>
      <c r="M168" s="16">
        <v>0</v>
      </c>
      <c r="N168" s="223">
        <v>2.0954978196821802E-3</v>
      </c>
      <c r="O168" s="1"/>
      <c r="T168" s="16"/>
      <c r="U168" s="16"/>
      <c r="V168" s="16"/>
      <c r="W168" s="16"/>
      <c r="X168" s="16"/>
      <c r="Y168" s="16"/>
    </row>
    <row r="169" spans="9:25">
      <c r="I169" s="15">
        <v>166</v>
      </c>
      <c r="J169" s="16" t="s">
        <v>363</v>
      </c>
      <c r="K169" s="16" t="s">
        <v>556</v>
      </c>
      <c r="L169" s="16">
        <v>2.2743912038544501E-4</v>
      </c>
      <c r="M169" s="16">
        <v>7.7093665926737903E-4</v>
      </c>
      <c r="N169" s="223">
        <v>2.0563940363885799E-4</v>
      </c>
      <c r="O169" s="1"/>
      <c r="T169" s="16"/>
      <c r="U169" s="16"/>
      <c r="V169" s="16"/>
      <c r="W169" s="16"/>
      <c r="X169" s="16"/>
      <c r="Y169" s="16"/>
    </row>
    <row r="170" spans="9:25">
      <c r="I170" s="15">
        <v>190</v>
      </c>
      <c r="J170" s="16" t="s">
        <v>351</v>
      </c>
      <c r="K170" s="16" t="s">
        <v>428</v>
      </c>
      <c r="L170" s="290">
        <v>1.67576152429276E-5</v>
      </c>
      <c r="M170" s="16">
        <v>7.2939801735544501E-4</v>
      </c>
      <c r="N170" s="223">
        <v>3.0173703074562903E-4</v>
      </c>
      <c r="O170" s="1"/>
      <c r="T170" s="16"/>
      <c r="U170" s="16"/>
      <c r="V170" s="16"/>
      <c r="W170" s="16"/>
      <c r="X170" s="16"/>
      <c r="Y170" s="16"/>
    </row>
    <row r="171" spans="9:25">
      <c r="I171" s="15">
        <v>168</v>
      </c>
      <c r="J171" s="16" t="s">
        <v>359</v>
      </c>
      <c r="K171" s="16" t="s">
        <v>557</v>
      </c>
      <c r="L171" s="16">
        <v>1.6767349083806601E-4</v>
      </c>
      <c r="M171" s="16">
        <v>1.5476434770659599E-3</v>
      </c>
      <c r="N171" s="223">
        <v>2.1556883300662699E-4</v>
      </c>
      <c r="O171" s="1"/>
      <c r="T171" s="16"/>
      <c r="U171" s="16"/>
      <c r="V171" s="16"/>
      <c r="W171" s="16"/>
      <c r="X171" s="16"/>
      <c r="Y171" s="16"/>
    </row>
    <row r="172" spans="9:25">
      <c r="I172" s="15">
        <v>169</v>
      </c>
      <c r="J172" s="16" t="s">
        <v>365</v>
      </c>
      <c r="K172" s="16" t="s">
        <v>558</v>
      </c>
      <c r="L172" s="290">
        <v>6.3331189680348801E-5</v>
      </c>
      <c r="M172" s="16">
        <v>1.9477505983589701E-4</v>
      </c>
      <c r="N172" s="223">
        <v>0</v>
      </c>
      <c r="O172" s="1"/>
      <c r="T172" s="16"/>
      <c r="U172" s="16"/>
      <c r="V172" s="16"/>
      <c r="W172" s="16"/>
      <c r="X172" s="16"/>
      <c r="Y172" s="16"/>
    </row>
    <row r="173" spans="9:25">
      <c r="I173" s="15">
        <v>170</v>
      </c>
      <c r="J173" s="16" t="s">
        <v>372</v>
      </c>
      <c r="K173" s="16" t="s">
        <v>559</v>
      </c>
      <c r="L173" s="290">
        <v>5.5617187278680397E-5</v>
      </c>
      <c r="M173" s="16">
        <v>1.4929313474306601E-3</v>
      </c>
      <c r="N173" s="223">
        <v>6.1036276410026704E-4</v>
      </c>
      <c r="O173" s="1"/>
      <c r="T173" s="16"/>
      <c r="U173" s="16"/>
      <c r="V173" s="16"/>
      <c r="W173" s="16"/>
      <c r="X173" s="16"/>
      <c r="Y173" s="16"/>
    </row>
    <row r="174" spans="9:25">
      <c r="I174" s="15">
        <v>171</v>
      </c>
      <c r="J174" s="16" t="s">
        <v>363</v>
      </c>
      <c r="K174" s="16" t="s">
        <v>560</v>
      </c>
      <c r="L174" s="16">
        <v>1.1082026433268E-4</v>
      </c>
      <c r="M174" s="16">
        <v>3.7579734286672701E-4</v>
      </c>
      <c r="N174" s="223">
        <v>3.3284287417120501E-4</v>
      </c>
      <c r="O174" s="1"/>
      <c r="T174" s="16"/>
      <c r="U174" s="16"/>
      <c r="V174" s="16"/>
      <c r="W174" s="16"/>
      <c r="X174" s="16"/>
      <c r="Y174" s="16"/>
    </row>
    <row r="175" spans="9:25">
      <c r="I175" s="15">
        <v>172</v>
      </c>
      <c r="J175" s="16" t="s">
        <v>363</v>
      </c>
      <c r="K175" s="16" t="s">
        <v>561</v>
      </c>
      <c r="L175" s="16">
        <v>1.2130107647798099E-4</v>
      </c>
      <c r="M175" s="16">
        <v>1.5675630427644801E-4</v>
      </c>
      <c r="N175" s="223">
        <v>3.3284282106271198E-4</v>
      </c>
      <c r="O175" s="1"/>
      <c r="T175" s="16"/>
      <c r="U175" s="16"/>
      <c r="V175" s="16"/>
      <c r="W175" s="16"/>
      <c r="X175" s="16"/>
      <c r="Y175" s="16"/>
    </row>
    <row r="176" spans="9:25">
      <c r="I176" s="15">
        <v>173</v>
      </c>
      <c r="J176" s="16" t="s">
        <v>372</v>
      </c>
      <c r="K176" s="16" t="s">
        <v>562</v>
      </c>
      <c r="L176" s="290">
        <v>1.2971355740893799E-5</v>
      </c>
      <c r="M176" s="16">
        <v>1.3322327525097401E-3</v>
      </c>
      <c r="N176" s="223">
        <v>7.1890951318723197E-4</v>
      </c>
      <c r="O176" s="1"/>
      <c r="T176" s="16"/>
      <c r="U176" s="16"/>
      <c r="V176" s="16"/>
      <c r="W176" s="16"/>
      <c r="X176" s="16"/>
      <c r="Y176" s="16"/>
    </row>
    <row r="177" spans="9:25">
      <c r="I177" s="15">
        <v>174</v>
      </c>
      <c r="J177" s="16" t="s">
        <v>363</v>
      </c>
      <c r="K177" s="16" t="s">
        <v>563</v>
      </c>
      <c r="L177" s="16">
        <v>1.21160710707407E-4</v>
      </c>
      <c r="M177" s="16">
        <v>7.9511692769888799E-4</v>
      </c>
      <c r="N177" s="292">
        <v>7.7277982082414495E-5</v>
      </c>
      <c r="O177" s="1"/>
      <c r="T177" s="16"/>
      <c r="U177" s="16"/>
      <c r="V177" s="16"/>
      <c r="W177" s="16"/>
      <c r="X177" s="16"/>
      <c r="Y177" s="16"/>
    </row>
    <row r="178" spans="9:25">
      <c r="I178" s="15">
        <v>66</v>
      </c>
      <c r="J178" s="16" t="s">
        <v>351</v>
      </c>
      <c r="K178" s="16" t="s">
        <v>564</v>
      </c>
      <c r="L178" s="16">
        <v>7.8148223081599003E-4</v>
      </c>
      <c r="M178" s="16">
        <v>2.24305195648685E-4</v>
      </c>
      <c r="N178" s="292">
        <v>2.8601937312654798E-5</v>
      </c>
      <c r="O178" s="1"/>
      <c r="T178" s="16"/>
      <c r="U178" s="16"/>
      <c r="V178" s="16"/>
      <c r="W178" s="16"/>
      <c r="X178" s="16"/>
      <c r="Y178" s="16"/>
    </row>
    <row r="179" spans="9:25">
      <c r="I179" s="15">
        <v>180</v>
      </c>
      <c r="J179" s="16" t="s">
        <v>351</v>
      </c>
      <c r="K179" s="16" t="s">
        <v>565</v>
      </c>
      <c r="L179" s="290">
        <v>2.6742615303137101E-5</v>
      </c>
      <c r="M179" s="16">
        <v>5.1445884365289502E-4</v>
      </c>
      <c r="N179" s="223">
        <v>4.6879596890241201E-4</v>
      </c>
      <c r="O179" s="1"/>
      <c r="T179" s="16"/>
      <c r="U179" s="16"/>
      <c r="V179" s="16"/>
      <c r="W179" s="16"/>
      <c r="X179" s="16"/>
      <c r="Y179" s="16"/>
    </row>
    <row r="180" spans="9:25">
      <c r="I180" s="15">
        <v>177</v>
      </c>
      <c r="J180" s="16" t="s">
        <v>372</v>
      </c>
      <c r="K180" s="16" t="s">
        <v>566</v>
      </c>
      <c r="L180" s="290">
        <v>4.9131503014486198E-5</v>
      </c>
      <c r="M180" s="16">
        <v>1.0923716615452699E-3</v>
      </c>
      <c r="N180" s="223">
        <v>6.1036269771465096E-4</v>
      </c>
      <c r="O180" s="1"/>
      <c r="T180" s="16"/>
      <c r="U180" s="16"/>
      <c r="V180" s="16"/>
      <c r="W180" s="16"/>
      <c r="X180" s="16"/>
      <c r="Y180" s="16"/>
    </row>
    <row r="181" spans="9:25">
      <c r="I181" s="15">
        <v>178</v>
      </c>
      <c r="J181" s="16" t="s">
        <v>359</v>
      </c>
      <c r="K181" s="16" t="s">
        <v>567</v>
      </c>
      <c r="L181" s="290">
        <v>3.7253628953151502E-6</v>
      </c>
      <c r="M181" s="16">
        <v>1.7849421271374801E-3</v>
      </c>
      <c r="N181" s="223">
        <v>0</v>
      </c>
      <c r="O181" s="1"/>
      <c r="T181" s="16"/>
      <c r="U181" s="16"/>
      <c r="V181" s="16"/>
      <c r="W181" s="16"/>
      <c r="X181" s="16"/>
      <c r="Y181" s="16"/>
    </row>
    <row r="182" spans="9:25">
      <c r="I182" s="15">
        <v>179</v>
      </c>
      <c r="J182" s="16" t="s">
        <v>365</v>
      </c>
      <c r="K182" s="16" t="s">
        <v>568</v>
      </c>
      <c r="L182" s="290">
        <v>8.8041951376199798E-6</v>
      </c>
      <c r="M182" s="16">
        <v>8.9312263171428005E-4</v>
      </c>
      <c r="N182" s="223">
        <v>1.02256433144144E-4</v>
      </c>
      <c r="O182" s="1"/>
      <c r="T182" s="16"/>
      <c r="U182" s="16"/>
      <c r="V182" s="16"/>
      <c r="W182" s="16"/>
      <c r="X182" s="16"/>
      <c r="Y182" s="16"/>
    </row>
    <row r="183" spans="9:25">
      <c r="I183" s="15">
        <v>67</v>
      </c>
      <c r="J183" s="16" t="s">
        <v>351</v>
      </c>
      <c r="K183" s="16" t="s">
        <v>569</v>
      </c>
      <c r="L183" s="16">
        <v>7.8148223337348895E-4</v>
      </c>
      <c r="M183" s="16">
        <v>1.2406865395811901E-4</v>
      </c>
      <c r="N183" s="223">
        <v>0</v>
      </c>
      <c r="O183" s="1"/>
      <c r="T183" s="16"/>
      <c r="U183" s="16"/>
      <c r="V183" s="16"/>
      <c r="W183" s="16"/>
      <c r="X183" s="16"/>
      <c r="Y183" s="16"/>
    </row>
    <row r="184" spans="9:25">
      <c r="I184" s="15">
        <v>181</v>
      </c>
      <c r="J184" s="16" t="s">
        <v>363</v>
      </c>
      <c r="K184" s="16" t="s">
        <v>570</v>
      </c>
      <c r="L184" s="16">
        <v>1.03199710383949E-4</v>
      </c>
      <c r="M184" s="16">
        <v>8.4851135316977298E-4</v>
      </c>
      <c r="N184" s="223">
        <v>2.6955949776548698E-4</v>
      </c>
      <c r="O184" s="1"/>
      <c r="T184" s="16"/>
      <c r="U184" s="16"/>
      <c r="V184" s="16"/>
      <c r="W184" s="16"/>
      <c r="X184" s="16"/>
      <c r="Y184" s="16"/>
    </row>
    <row r="185" spans="9:25">
      <c r="I185" s="15">
        <v>182</v>
      </c>
      <c r="J185" s="16" t="s">
        <v>372</v>
      </c>
      <c r="K185" s="16" t="s">
        <v>571</v>
      </c>
      <c r="L185" s="290">
        <v>3.25453578439643E-5</v>
      </c>
      <c r="M185" s="16">
        <v>7.4362202484113803E-4</v>
      </c>
      <c r="N185" s="223">
        <v>6.1036269771465096E-4</v>
      </c>
      <c r="O185" s="1"/>
      <c r="T185" s="16"/>
      <c r="U185" s="16"/>
      <c r="V185" s="16"/>
      <c r="W185" s="16"/>
      <c r="X185" s="16"/>
      <c r="Y185" s="16"/>
    </row>
    <row r="186" spans="9:25">
      <c r="I186" s="15">
        <v>183</v>
      </c>
      <c r="J186" s="16" t="s">
        <v>365</v>
      </c>
      <c r="K186" s="16" t="s">
        <v>572</v>
      </c>
      <c r="L186" s="290">
        <v>3.5042952464072498E-5</v>
      </c>
      <c r="M186" s="16">
        <v>8.1395670981919801E-4</v>
      </c>
      <c r="N186" s="223">
        <v>3.1899164814811002E-4</v>
      </c>
      <c r="O186" s="1"/>
      <c r="T186" s="16"/>
      <c r="U186" s="16"/>
      <c r="V186" s="16"/>
      <c r="W186" s="16"/>
      <c r="X186" s="16"/>
      <c r="Y186" s="16"/>
    </row>
    <row r="187" spans="9:25">
      <c r="I187" s="15">
        <v>167</v>
      </c>
      <c r="J187" s="16" t="s">
        <v>351</v>
      </c>
      <c r="K187" s="16" t="s">
        <v>573</v>
      </c>
      <c r="L187" s="16">
        <v>2.6540755238347398E-4</v>
      </c>
      <c r="M187" s="16">
        <v>5.2332731669449601E-4</v>
      </c>
      <c r="N187" s="292">
        <v>5.1914759989906197E-5</v>
      </c>
      <c r="O187" s="1"/>
      <c r="T187" s="16"/>
      <c r="U187" s="16"/>
      <c r="V187" s="16"/>
      <c r="W187" s="16"/>
      <c r="X187" s="16"/>
      <c r="Y187" s="16"/>
    </row>
    <row r="188" spans="9:25">
      <c r="I188" s="15">
        <v>185</v>
      </c>
      <c r="J188" s="16" t="s">
        <v>372</v>
      </c>
      <c r="K188" s="16" t="s">
        <v>574</v>
      </c>
      <c r="L188" s="290">
        <v>2.30718217622193E-5</v>
      </c>
      <c r="M188" s="16">
        <v>6.6611636024622002E-4</v>
      </c>
      <c r="N188" s="223">
        <v>6.1036269771465096E-4</v>
      </c>
      <c r="O188" s="1"/>
      <c r="T188" s="16"/>
      <c r="U188" s="16"/>
      <c r="V188" s="16"/>
      <c r="W188" s="16"/>
      <c r="X188" s="16"/>
      <c r="Y188" s="16"/>
    </row>
    <row r="189" spans="9:25">
      <c r="I189" s="15">
        <v>186</v>
      </c>
      <c r="J189" s="16" t="s">
        <v>365</v>
      </c>
      <c r="K189" s="16" t="s">
        <v>575</v>
      </c>
      <c r="L189" s="16">
        <v>0</v>
      </c>
      <c r="M189" s="16">
        <v>0</v>
      </c>
      <c r="N189" s="223">
        <v>1.0036318175926299E-3</v>
      </c>
      <c r="O189" s="1"/>
      <c r="T189" s="16"/>
      <c r="U189" s="16"/>
      <c r="V189" s="16"/>
      <c r="W189" s="16"/>
      <c r="X189" s="16"/>
      <c r="Y189" s="16"/>
    </row>
    <row r="190" spans="9:25">
      <c r="I190" s="15">
        <v>187</v>
      </c>
      <c r="J190" s="16" t="s">
        <v>365</v>
      </c>
      <c r="K190" s="16" t="s">
        <v>576</v>
      </c>
      <c r="L190" s="16">
        <v>0</v>
      </c>
      <c r="M190" s="16">
        <v>2.24691612490951E-4</v>
      </c>
      <c r="N190" s="223">
        <v>8.5243063725909895E-4</v>
      </c>
      <c r="O190" s="1"/>
      <c r="T190" s="16"/>
      <c r="U190" s="16"/>
      <c r="V190" s="16"/>
      <c r="W190" s="16"/>
      <c r="X190" s="16"/>
      <c r="Y190" s="16"/>
    </row>
    <row r="191" spans="9:25">
      <c r="I191" s="15">
        <v>188</v>
      </c>
      <c r="J191" s="16" t="s">
        <v>363</v>
      </c>
      <c r="K191" s="16" t="s">
        <v>577</v>
      </c>
      <c r="L191" s="290">
        <v>7.4507283481292102E-6</v>
      </c>
      <c r="M191" s="16">
        <v>7.4447685484127404E-4</v>
      </c>
      <c r="N191" s="223">
        <v>5.0181589551919403E-4</v>
      </c>
      <c r="O191" s="1"/>
      <c r="T191" s="16"/>
      <c r="U191" s="16"/>
      <c r="V191" s="16"/>
      <c r="W191" s="16"/>
      <c r="X191" s="16"/>
      <c r="Y191" s="16"/>
    </row>
    <row r="192" spans="9:25">
      <c r="I192" s="15">
        <v>189</v>
      </c>
      <c r="J192" s="16" t="s">
        <v>359</v>
      </c>
      <c r="K192" s="16" t="s">
        <v>578</v>
      </c>
      <c r="L192" s="290">
        <v>2.5714705338317299E-5</v>
      </c>
      <c r="M192" s="16">
        <v>9.4808904277813395E-4</v>
      </c>
      <c r="N192" s="223">
        <v>1.6036454624602999E-4</v>
      </c>
      <c r="O192" s="1"/>
      <c r="T192" s="16"/>
      <c r="U192" s="16"/>
      <c r="V192" s="16"/>
      <c r="W192" s="16"/>
      <c r="X192" s="16"/>
      <c r="Y192" s="16"/>
    </row>
    <row r="193" spans="9:25">
      <c r="I193" s="15">
        <v>223</v>
      </c>
      <c r="J193" s="16" t="s">
        <v>351</v>
      </c>
      <c r="K193" s="16" t="s">
        <v>579</v>
      </c>
      <c r="L193" s="290">
        <v>8.2031445295832198E-6</v>
      </c>
      <c r="M193" s="16">
        <v>7.12290051209793E-4</v>
      </c>
      <c r="N193" s="223">
        <v>0</v>
      </c>
      <c r="O193" s="1"/>
      <c r="T193" s="16"/>
      <c r="U193" s="16"/>
      <c r="V193" s="16"/>
      <c r="W193" s="16"/>
      <c r="X193" s="16"/>
      <c r="Y193" s="16"/>
    </row>
    <row r="194" spans="9:25">
      <c r="I194" s="15">
        <v>191</v>
      </c>
      <c r="J194" s="16" t="s">
        <v>363</v>
      </c>
      <c r="K194" s="16" t="s">
        <v>580</v>
      </c>
      <c r="L194" s="16">
        <v>0</v>
      </c>
      <c r="M194" s="16">
        <v>2.4055660285978399E-4</v>
      </c>
      <c r="N194" s="223">
        <v>3.1020102419276001E-4</v>
      </c>
      <c r="O194" s="1"/>
      <c r="T194" s="16"/>
      <c r="U194" s="16"/>
      <c r="V194" s="16"/>
      <c r="W194" s="16"/>
      <c r="X194" s="16"/>
      <c r="Y194" s="16"/>
    </row>
    <row r="195" spans="9:25">
      <c r="I195" s="15">
        <v>192</v>
      </c>
      <c r="J195" s="16" t="s">
        <v>365</v>
      </c>
      <c r="K195" s="16" t="s">
        <v>581</v>
      </c>
      <c r="L195" s="290">
        <v>3.0735459337710402E-5</v>
      </c>
      <c r="M195" s="16">
        <v>3.7842788456533702E-4</v>
      </c>
      <c r="N195" s="223">
        <v>1.69156126154251E-4</v>
      </c>
      <c r="O195" s="1"/>
      <c r="T195" s="16"/>
      <c r="U195" s="16"/>
      <c r="V195" s="16"/>
      <c r="W195" s="16"/>
      <c r="X195" s="16"/>
      <c r="Y195" s="16"/>
    </row>
    <row r="196" spans="9:25">
      <c r="I196" s="15">
        <v>193</v>
      </c>
      <c r="J196" s="16" t="s">
        <v>363</v>
      </c>
      <c r="K196" s="16" t="s">
        <v>582</v>
      </c>
      <c r="L196" s="290">
        <v>8.8041951376199798E-6</v>
      </c>
      <c r="M196" s="290">
        <v>9.1840035727581905E-5</v>
      </c>
      <c r="N196" s="223">
        <v>0</v>
      </c>
      <c r="O196" s="1"/>
      <c r="T196" s="16"/>
      <c r="U196" s="16"/>
      <c r="V196" s="16"/>
      <c r="W196" s="16"/>
      <c r="X196" s="16"/>
      <c r="Y196" s="16"/>
    </row>
    <row r="197" spans="9:25">
      <c r="I197" s="15">
        <v>194</v>
      </c>
      <c r="J197" s="16" t="s">
        <v>359</v>
      </c>
      <c r="K197" s="16" t="s">
        <v>583</v>
      </c>
      <c r="L197" s="290">
        <v>1.0505781007229601E-5</v>
      </c>
      <c r="M197" s="16">
        <v>0</v>
      </c>
      <c r="N197" s="223">
        <v>6.1168265619621998E-4</v>
      </c>
      <c r="O197" s="1"/>
      <c r="T197" s="16"/>
      <c r="U197" s="16"/>
      <c r="V197" s="16"/>
      <c r="W197" s="16"/>
      <c r="X197" s="16"/>
      <c r="Y197" s="16"/>
    </row>
    <row r="198" spans="9:25">
      <c r="I198" s="15">
        <v>195</v>
      </c>
      <c r="J198" s="16" t="s">
        <v>363</v>
      </c>
      <c r="K198" s="16" t="s">
        <v>584</v>
      </c>
      <c r="L198" s="290">
        <v>3.6699886960085899E-5</v>
      </c>
      <c r="M198" s="16">
        <v>3.29742308031867E-4</v>
      </c>
      <c r="N198" s="292">
        <v>5.1914759989906197E-5</v>
      </c>
      <c r="O198" s="1"/>
      <c r="T198" s="16"/>
      <c r="U198" s="16"/>
      <c r="V198" s="16"/>
      <c r="W198" s="16"/>
      <c r="X198" s="16"/>
      <c r="Y198" s="16"/>
    </row>
    <row r="199" spans="9:25">
      <c r="I199" s="15">
        <v>196</v>
      </c>
      <c r="J199" s="16" t="s">
        <v>369</v>
      </c>
      <c r="K199" s="16" t="s">
        <v>585</v>
      </c>
      <c r="L199" s="16">
        <v>0</v>
      </c>
      <c r="M199" s="16">
        <v>1.95151394429125E-3</v>
      </c>
      <c r="N199" s="223">
        <v>0</v>
      </c>
      <c r="O199" s="1"/>
      <c r="T199" s="16"/>
      <c r="U199" s="16"/>
      <c r="V199" s="16"/>
      <c r="W199" s="16"/>
      <c r="X199" s="16"/>
      <c r="Y199" s="16"/>
    </row>
    <row r="200" spans="9:25">
      <c r="I200" s="15">
        <v>197</v>
      </c>
      <c r="J200" s="16" t="s">
        <v>398</v>
      </c>
      <c r="K200" s="16" t="s">
        <v>586</v>
      </c>
      <c r="L200" s="16">
        <v>0</v>
      </c>
      <c r="M200" s="16">
        <v>0</v>
      </c>
      <c r="N200" s="223">
        <v>8.3528838415038999E-4</v>
      </c>
      <c r="O200" s="1"/>
      <c r="T200" s="16"/>
      <c r="U200" s="16"/>
      <c r="V200" s="16"/>
      <c r="W200" s="16"/>
      <c r="X200" s="16"/>
      <c r="Y200" s="16"/>
    </row>
    <row r="201" spans="9:25">
      <c r="I201" s="15">
        <v>198</v>
      </c>
      <c r="J201" s="16" t="s">
        <v>365</v>
      </c>
      <c r="K201" s="16" t="s">
        <v>587</v>
      </c>
      <c r="L201" s="290">
        <v>7.1494652056732004E-5</v>
      </c>
      <c r="M201" s="16">
        <v>2.3947310527430899E-4</v>
      </c>
      <c r="N201" s="223">
        <v>0</v>
      </c>
      <c r="O201" s="1"/>
      <c r="T201" s="16"/>
      <c r="U201" s="16"/>
      <c r="V201" s="16"/>
      <c r="W201" s="16"/>
      <c r="X201" s="16"/>
      <c r="Y201" s="16"/>
    </row>
    <row r="202" spans="9:25">
      <c r="I202" s="15">
        <v>199</v>
      </c>
      <c r="J202" s="16" t="s">
        <v>372</v>
      </c>
      <c r="K202" s="16" t="s">
        <v>588</v>
      </c>
      <c r="L202" s="290">
        <v>5.4590377038395001E-6</v>
      </c>
      <c r="M202" s="16">
        <v>9.8718076223003499E-4</v>
      </c>
      <c r="N202" s="223">
        <v>2.2174953302018201E-4</v>
      </c>
      <c r="O202" s="1"/>
      <c r="T202" s="16"/>
      <c r="U202" s="16"/>
      <c r="V202" s="16"/>
      <c r="W202" s="16"/>
      <c r="X202" s="16"/>
      <c r="Y202" s="16"/>
    </row>
    <row r="203" spans="9:25">
      <c r="I203" s="15">
        <v>200</v>
      </c>
      <c r="J203" s="16" t="s">
        <v>363</v>
      </c>
      <c r="K203" s="16" t="s">
        <v>589</v>
      </c>
      <c r="L203" s="290">
        <v>5.2327118371577401E-5</v>
      </c>
      <c r="M203" s="290">
        <v>9.1840035727581905E-5</v>
      </c>
      <c r="N203" s="223">
        <v>4.0090061114527001E-4</v>
      </c>
      <c r="O203" s="1"/>
      <c r="T203" s="16"/>
      <c r="U203" s="16"/>
      <c r="V203" s="16"/>
      <c r="W203" s="16"/>
      <c r="X203" s="16"/>
      <c r="Y203" s="16"/>
    </row>
    <row r="204" spans="9:25">
      <c r="I204" s="15">
        <v>201</v>
      </c>
      <c r="J204" s="16" t="s">
        <v>359</v>
      </c>
      <c r="K204" s="16" t="s">
        <v>590</v>
      </c>
      <c r="L204" s="290">
        <v>6.8004100809506101E-6</v>
      </c>
      <c r="M204" s="16">
        <v>9.4092853281969098E-4</v>
      </c>
      <c r="N204" s="223">
        <v>1.5034671779189299E-4</v>
      </c>
      <c r="O204" s="1"/>
      <c r="T204" s="16"/>
      <c r="U204" s="16"/>
      <c r="V204" s="16"/>
      <c r="W204" s="16"/>
      <c r="X204" s="16"/>
      <c r="Y204" s="16"/>
    </row>
    <row r="205" spans="9:25">
      <c r="I205" s="15">
        <v>202</v>
      </c>
      <c r="J205" s="16" t="s">
        <v>363</v>
      </c>
      <c r="K205" s="16" t="s">
        <v>591</v>
      </c>
      <c r="L205" s="290">
        <v>8.5544707133443299E-6</v>
      </c>
      <c r="M205" s="16">
        <v>2.7533520725200698E-4</v>
      </c>
      <c r="N205" s="223">
        <v>2.27613799356148E-4</v>
      </c>
      <c r="O205" s="1"/>
      <c r="T205" s="16"/>
      <c r="U205" s="16"/>
      <c r="V205" s="16"/>
      <c r="W205" s="16"/>
      <c r="X205" s="16"/>
      <c r="Y205" s="16"/>
    </row>
    <row r="206" spans="9:25">
      <c r="I206" s="15">
        <v>203</v>
      </c>
      <c r="J206" s="16" t="s">
        <v>359</v>
      </c>
      <c r="K206" s="16" t="s">
        <v>592</v>
      </c>
      <c r="L206" s="290">
        <v>2.4114531973273199E-5</v>
      </c>
      <c r="M206" s="16">
        <v>0</v>
      </c>
      <c r="N206" s="223">
        <v>3.3744722117678099E-4</v>
      </c>
      <c r="O206" s="1"/>
      <c r="T206" s="16"/>
      <c r="U206" s="16"/>
      <c r="V206" s="16"/>
      <c r="W206" s="16"/>
      <c r="X206" s="16"/>
      <c r="Y206" s="16"/>
    </row>
    <row r="207" spans="9:25">
      <c r="I207" s="15">
        <v>204</v>
      </c>
      <c r="J207" s="16" t="s">
        <v>359</v>
      </c>
      <c r="K207" s="16" t="s">
        <v>593</v>
      </c>
      <c r="L207" s="290">
        <v>9.1506613061886495E-5</v>
      </c>
      <c r="M207" s="290">
        <v>9.1840035727581905E-5</v>
      </c>
      <c r="N207" s="223">
        <v>0</v>
      </c>
      <c r="O207" s="1"/>
      <c r="T207" s="16"/>
      <c r="U207" s="16"/>
      <c r="V207" s="16"/>
      <c r="W207" s="16"/>
      <c r="X207" s="16"/>
      <c r="Y207" s="16"/>
    </row>
    <row r="208" spans="9:25">
      <c r="I208" s="15">
        <v>205</v>
      </c>
      <c r="J208" s="16" t="s">
        <v>359</v>
      </c>
      <c r="K208" s="16" t="s">
        <v>594</v>
      </c>
      <c r="L208" s="290">
        <v>8.8041951376199798E-6</v>
      </c>
      <c r="M208" s="16">
        <v>2.24305195648685E-4</v>
      </c>
      <c r="N208" s="223">
        <v>0</v>
      </c>
      <c r="O208" s="1"/>
      <c r="T208" s="16"/>
      <c r="U208" s="16"/>
      <c r="V208" s="16"/>
      <c r="W208" s="16"/>
      <c r="X208" s="16"/>
      <c r="Y208" s="16"/>
    </row>
    <row r="209" spans="9:25">
      <c r="I209" s="15">
        <v>206</v>
      </c>
      <c r="J209" s="16" t="s">
        <v>359</v>
      </c>
      <c r="K209" s="16" t="s">
        <v>595</v>
      </c>
      <c r="L209" s="290">
        <v>6.8004100809506101E-6</v>
      </c>
      <c r="M209" s="16">
        <v>6.5134540115588499E-4</v>
      </c>
      <c r="N209" s="223">
        <v>1.5034671779189299E-4</v>
      </c>
      <c r="O209" s="1"/>
      <c r="T209" s="16"/>
      <c r="U209" s="16"/>
      <c r="V209" s="16"/>
      <c r="W209" s="16"/>
      <c r="X209" s="16"/>
      <c r="Y209" s="16"/>
    </row>
    <row r="210" spans="9:25">
      <c r="I210" s="15">
        <v>207</v>
      </c>
      <c r="J210" s="16" t="s">
        <v>363</v>
      </c>
      <c r="K210" s="16" t="s">
        <v>596</v>
      </c>
      <c r="L210" s="290">
        <v>2.0034461880628401E-5</v>
      </c>
      <c r="M210" s="290">
        <v>6.9587369084836203E-5</v>
      </c>
      <c r="N210" s="223">
        <v>4.4759410259940298E-4</v>
      </c>
      <c r="O210" s="1"/>
      <c r="T210" s="16"/>
      <c r="U210" s="16"/>
      <c r="V210" s="16"/>
      <c r="W210" s="16"/>
      <c r="X210" s="16"/>
      <c r="Y210" s="16"/>
    </row>
    <row r="211" spans="9:25">
      <c r="I211" s="15">
        <v>208</v>
      </c>
      <c r="J211" s="16" t="s">
        <v>398</v>
      </c>
      <c r="K211" s="16" t="s">
        <v>597</v>
      </c>
      <c r="L211" s="290">
        <v>3.6655230471491901E-5</v>
      </c>
      <c r="M211" s="16">
        <v>1.1987480335592999E-4</v>
      </c>
      <c r="N211" s="223">
        <v>3.2526050825981402E-4</v>
      </c>
      <c r="O211" s="1"/>
      <c r="T211" s="16"/>
      <c r="U211" s="16"/>
      <c r="V211" s="16"/>
      <c r="W211" s="16"/>
      <c r="X211" s="16"/>
      <c r="Y211" s="16"/>
    </row>
    <row r="212" spans="9:25">
      <c r="I212" s="15">
        <v>209</v>
      </c>
      <c r="J212" s="16" t="s">
        <v>359</v>
      </c>
      <c r="K212" s="16" t="s">
        <v>598</v>
      </c>
      <c r="L212" s="16">
        <v>0</v>
      </c>
      <c r="M212" s="16">
        <v>9.8766118187691493E-4</v>
      </c>
      <c r="N212" s="223">
        <v>1.02256433144144E-4</v>
      </c>
      <c r="O212" s="1"/>
      <c r="T212" s="16"/>
      <c r="U212" s="16"/>
      <c r="V212" s="16"/>
      <c r="W212" s="16"/>
      <c r="X212" s="16"/>
      <c r="Y212" s="16"/>
    </row>
    <row r="213" spans="9:25">
      <c r="I213" s="15">
        <v>210</v>
      </c>
      <c r="J213" s="16" t="s">
        <v>351</v>
      </c>
      <c r="K213" s="16" t="s">
        <v>599</v>
      </c>
      <c r="L213" s="290">
        <v>1.13865427143468E-5</v>
      </c>
      <c r="M213" s="16">
        <v>2.4055660285978399E-4</v>
      </c>
      <c r="N213" s="223">
        <v>2.9402079160085901E-4</v>
      </c>
      <c r="O213" s="1"/>
      <c r="T213" s="16"/>
      <c r="U213" s="16"/>
      <c r="V213" s="16"/>
      <c r="W213" s="16"/>
      <c r="X213" s="16"/>
      <c r="Y213" s="16"/>
    </row>
    <row r="214" spans="9:25">
      <c r="I214" s="15">
        <v>211</v>
      </c>
      <c r="J214" s="16" t="s">
        <v>359</v>
      </c>
      <c r="K214" s="16" t="s">
        <v>600</v>
      </c>
      <c r="L214" s="290">
        <v>1.0505781007229601E-5</v>
      </c>
      <c r="M214" s="16">
        <v>0</v>
      </c>
      <c r="N214" s="223">
        <v>2.7423543501944002E-4</v>
      </c>
      <c r="O214" s="1"/>
      <c r="T214" s="16"/>
      <c r="U214" s="16"/>
      <c r="V214" s="16"/>
      <c r="W214" s="16"/>
      <c r="X214" s="16"/>
      <c r="Y214" s="16"/>
    </row>
    <row r="215" spans="9:25">
      <c r="I215" s="15">
        <v>212</v>
      </c>
      <c r="J215" s="16" t="s">
        <v>359</v>
      </c>
      <c r="K215" s="16" t="s">
        <v>601</v>
      </c>
      <c r="L215" s="16">
        <v>0</v>
      </c>
      <c r="M215" s="16">
        <v>5.4182979651691305E-4</v>
      </c>
      <c r="N215" s="223">
        <v>0</v>
      </c>
      <c r="O215" s="1"/>
      <c r="T215" s="16"/>
      <c r="U215" s="16"/>
      <c r="V215" s="16"/>
      <c r="W215" s="16"/>
      <c r="X215" s="16"/>
      <c r="Y215" s="16"/>
    </row>
    <row r="216" spans="9:25">
      <c r="I216" s="15">
        <v>213</v>
      </c>
      <c r="J216" s="16" t="s">
        <v>359</v>
      </c>
      <c r="K216" s="16" t="s">
        <v>602</v>
      </c>
      <c r="L216" s="16">
        <v>0</v>
      </c>
      <c r="M216" s="16">
        <v>5.4182979651691305E-4</v>
      </c>
      <c r="N216" s="223">
        <v>0</v>
      </c>
      <c r="O216" s="1"/>
      <c r="T216" s="16"/>
      <c r="U216" s="16"/>
      <c r="V216" s="16"/>
      <c r="W216" s="16"/>
      <c r="X216" s="16"/>
      <c r="Y216" s="16"/>
    </row>
    <row r="217" spans="9:25">
      <c r="I217" s="15">
        <v>214</v>
      </c>
      <c r="J217" s="16" t="s">
        <v>372</v>
      </c>
      <c r="K217" s="16" t="s">
        <v>603</v>
      </c>
      <c r="L217" s="290">
        <v>8.8041951376199798E-6</v>
      </c>
      <c r="M217" s="16">
        <v>0</v>
      </c>
      <c r="N217" s="223">
        <v>0</v>
      </c>
      <c r="O217" s="1"/>
      <c r="T217" s="16"/>
      <c r="U217" s="16"/>
      <c r="V217" s="16"/>
      <c r="W217" s="16"/>
      <c r="X217" s="16"/>
      <c r="Y217" s="16"/>
    </row>
    <row r="218" spans="9:25">
      <c r="I218" s="15">
        <v>215</v>
      </c>
      <c r="J218" s="16" t="s">
        <v>372</v>
      </c>
      <c r="K218" s="16" t="s">
        <v>604</v>
      </c>
      <c r="L218" s="290">
        <v>8.8041951376199798E-6</v>
      </c>
      <c r="M218" s="16">
        <v>0</v>
      </c>
      <c r="N218" s="223">
        <v>0</v>
      </c>
      <c r="O218" s="1"/>
      <c r="T218" s="16"/>
      <c r="U218" s="16"/>
      <c r="V218" s="16"/>
      <c r="W218" s="16"/>
      <c r="X218" s="16"/>
      <c r="Y218" s="16"/>
    </row>
    <row r="219" spans="9:25">
      <c r="I219" s="15">
        <v>216</v>
      </c>
      <c r="J219" s="16" t="s">
        <v>372</v>
      </c>
      <c r="K219" s="16" t="s">
        <v>605</v>
      </c>
      <c r="L219" s="290">
        <v>8.8041951376199798E-6</v>
      </c>
      <c r="M219" s="16">
        <v>0</v>
      </c>
      <c r="N219" s="223">
        <v>0</v>
      </c>
      <c r="O219" s="1"/>
      <c r="T219" s="16"/>
      <c r="U219" s="16"/>
      <c r="V219" s="16"/>
      <c r="W219" s="16"/>
      <c r="X219" s="16"/>
      <c r="Y219" s="16"/>
    </row>
    <row r="220" spans="9:25">
      <c r="I220" s="15">
        <v>217</v>
      </c>
      <c r="J220" s="16" t="s">
        <v>365</v>
      </c>
      <c r="K220" s="16" t="s">
        <v>606</v>
      </c>
      <c r="L220" s="290">
        <v>8.8041951376199798E-6</v>
      </c>
      <c r="M220" s="16">
        <v>0</v>
      </c>
      <c r="N220" s="223">
        <v>0</v>
      </c>
      <c r="O220" s="1"/>
      <c r="T220" s="16"/>
      <c r="U220" s="16"/>
      <c r="V220" s="16"/>
      <c r="W220" s="16"/>
      <c r="X220" s="16"/>
      <c r="Y220" s="16"/>
    </row>
    <row r="221" spans="9:25">
      <c r="I221" s="15">
        <v>218</v>
      </c>
      <c r="J221" s="16" t="s">
        <v>365</v>
      </c>
      <c r="K221" s="16" t="s">
        <v>607</v>
      </c>
      <c r="L221" s="290">
        <v>8.8041951376199798E-6</v>
      </c>
      <c r="M221" s="16">
        <v>0</v>
      </c>
      <c r="N221" s="223">
        <v>0</v>
      </c>
      <c r="O221" s="1"/>
      <c r="T221" s="16"/>
      <c r="U221" s="16"/>
      <c r="V221" s="16"/>
      <c r="W221" s="16"/>
      <c r="X221" s="16"/>
      <c r="Y221" s="16"/>
    </row>
    <row r="222" spans="9:25">
      <c r="I222" s="15">
        <v>219</v>
      </c>
      <c r="J222" s="16" t="s">
        <v>365</v>
      </c>
      <c r="K222" s="16" t="s">
        <v>608</v>
      </c>
      <c r="L222" s="290">
        <v>8.8041951376199798E-6</v>
      </c>
      <c r="M222" s="16">
        <v>0</v>
      </c>
      <c r="N222" s="223">
        <v>0</v>
      </c>
      <c r="O222" s="1"/>
      <c r="T222" s="16"/>
      <c r="U222" s="16"/>
      <c r="V222" s="16"/>
      <c r="W222" s="16"/>
      <c r="X222" s="16"/>
      <c r="Y222" s="16"/>
    </row>
    <row r="223" spans="9:25">
      <c r="I223" s="15">
        <v>220</v>
      </c>
      <c r="J223" s="16" t="s">
        <v>351</v>
      </c>
      <c r="K223" s="16" t="s">
        <v>609</v>
      </c>
      <c r="L223" s="290">
        <v>1.13865427143468E-5</v>
      </c>
      <c r="M223" s="16">
        <v>2.4055660285978399E-4</v>
      </c>
      <c r="N223" s="223">
        <v>2.9402079160085901E-4</v>
      </c>
      <c r="O223" s="1"/>
      <c r="T223" s="16"/>
      <c r="U223" s="16"/>
      <c r="V223" s="16"/>
      <c r="W223" s="16"/>
      <c r="X223" s="16"/>
      <c r="Y223" s="16"/>
    </row>
    <row r="224" spans="9:25">
      <c r="I224" s="15">
        <v>221</v>
      </c>
      <c r="J224" s="16" t="s">
        <v>351</v>
      </c>
      <c r="K224" s="16" t="s">
        <v>610</v>
      </c>
      <c r="L224" s="290">
        <v>3.3259327144195402E-5</v>
      </c>
      <c r="M224" s="16">
        <v>3.00348886107261E-4</v>
      </c>
      <c r="N224" s="223">
        <v>1.6436866106528999E-4</v>
      </c>
      <c r="O224" s="1"/>
      <c r="T224" s="16"/>
      <c r="U224" s="16"/>
      <c r="V224" s="16"/>
      <c r="W224" s="16"/>
      <c r="X224" s="16"/>
      <c r="Y224" s="16"/>
    </row>
    <row r="225" spans="9:25">
      <c r="I225" s="15">
        <v>222</v>
      </c>
      <c r="J225" s="16" t="s">
        <v>365</v>
      </c>
      <c r="K225" s="16" t="s">
        <v>611</v>
      </c>
      <c r="L225" s="290">
        <v>8.7141507157415495E-5</v>
      </c>
      <c r="M225" s="16">
        <v>0</v>
      </c>
      <c r="N225" s="223">
        <v>0</v>
      </c>
      <c r="O225" s="1"/>
      <c r="T225" s="16"/>
      <c r="U225" s="16"/>
      <c r="V225" s="16"/>
      <c r="W225" s="16"/>
      <c r="X225" s="16"/>
      <c r="Y225" s="16"/>
    </row>
    <row r="226" spans="9:25">
      <c r="I226" s="15">
        <v>147</v>
      </c>
      <c r="J226" s="16" t="s">
        <v>351</v>
      </c>
      <c r="K226" s="16" t="s">
        <v>612</v>
      </c>
      <c r="L226" s="16">
        <v>3.5031566478892901E-4</v>
      </c>
      <c r="M226" s="16">
        <v>1.2406865395811901E-4</v>
      </c>
      <c r="N226" s="223">
        <v>0</v>
      </c>
      <c r="O226" s="1"/>
      <c r="T226" s="16"/>
      <c r="U226" s="16"/>
      <c r="V226" s="16"/>
      <c r="W226" s="16"/>
      <c r="X226" s="16"/>
      <c r="Y226" s="16"/>
    </row>
    <row r="227" spans="9:25">
      <c r="I227" s="15">
        <v>256</v>
      </c>
      <c r="J227" s="16" t="s">
        <v>351</v>
      </c>
      <c r="K227" s="16" t="s">
        <v>613</v>
      </c>
      <c r="L227" s="16">
        <v>0</v>
      </c>
      <c r="M227" s="16">
        <v>3.6315739149761999E-4</v>
      </c>
      <c r="N227" s="223">
        <v>0</v>
      </c>
      <c r="O227" s="1"/>
      <c r="T227" s="16"/>
      <c r="U227" s="16"/>
      <c r="V227" s="16"/>
      <c r="W227" s="16"/>
      <c r="X227" s="16"/>
      <c r="Y227" s="16"/>
    </row>
    <row r="228" spans="9:25">
      <c r="I228" s="15">
        <v>225</v>
      </c>
      <c r="J228" s="16" t="s">
        <v>359</v>
      </c>
      <c r="K228" s="16" t="s">
        <v>614</v>
      </c>
      <c r="L228" s="290">
        <v>1.0918077965177901E-5</v>
      </c>
      <c r="M228" s="16">
        <v>1.83680071455164E-4</v>
      </c>
      <c r="N228" s="223">
        <v>2.5333047174577001E-4</v>
      </c>
      <c r="O228" s="1"/>
      <c r="T228" s="16"/>
      <c r="U228" s="16"/>
      <c r="V228" s="16"/>
      <c r="W228" s="16"/>
      <c r="X228" s="16"/>
      <c r="Y228" s="16"/>
    </row>
    <row r="229" spans="9:25">
      <c r="I229" s="15">
        <v>226</v>
      </c>
      <c r="J229" s="16" t="s">
        <v>372</v>
      </c>
      <c r="K229" s="16" t="s">
        <v>615</v>
      </c>
      <c r="L229" s="16">
        <v>0</v>
      </c>
      <c r="M229" s="16">
        <v>1.64869969375684E-4</v>
      </c>
      <c r="N229" s="223">
        <v>0</v>
      </c>
      <c r="O229" s="1"/>
      <c r="T229" s="16"/>
      <c r="U229" s="16"/>
      <c r="V229" s="16"/>
      <c r="W229" s="16"/>
      <c r="X229" s="16"/>
      <c r="Y229" s="16"/>
    </row>
    <row r="230" spans="9:25">
      <c r="I230" s="15">
        <v>227</v>
      </c>
      <c r="J230" s="16" t="s">
        <v>359</v>
      </c>
      <c r="K230" s="16" t="s">
        <v>616</v>
      </c>
      <c r="L230" s="290">
        <v>8.2031445295832198E-6</v>
      </c>
      <c r="M230" s="16">
        <v>4.06659942821081E-4</v>
      </c>
      <c r="N230" s="223">
        <v>0</v>
      </c>
      <c r="O230" s="1"/>
      <c r="T230" s="16"/>
      <c r="U230" s="16"/>
      <c r="V230" s="16"/>
      <c r="W230" s="16"/>
      <c r="X230" s="16"/>
      <c r="Y230" s="16"/>
    </row>
    <row r="231" spans="9:25">
      <c r="I231" s="15">
        <v>245</v>
      </c>
      <c r="J231" s="16" t="s">
        <v>351</v>
      </c>
      <c r="K231" s="16" t="s">
        <v>617</v>
      </c>
      <c r="L231" s="290">
        <v>9.7095139493405103E-6</v>
      </c>
      <c r="M231" s="16">
        <v>2.8508700569432701E-4</v>
      </c>
      <c r="N231" s="223">
        <v>0</v>
      </c>
      <c r="O231" s="1"/>
      <c r="T231" s="16"/>
      <c r="U231" s="16"/>
      <c r="V231" s="16"/>
      <c r="W231" s="16"/>
      <c r="X231" s="16"/>
      <c r="Y231" s="16"/>
    </row>
    <row r="232" spans="9:25">
      <c r="I232" s="15">
        <v>229</v>
      </c>
      <c r="J232" s="16" t="s">
        <v>365</v>
      </c>
      <c r="K232" s="16" t="s">
        <v>618</v>
      </c>
      <c r="L232" s="290">
        <v>3.7253628953151502E-6</v>
      </c>
      <c r="M232" s="16">
        <v>2.67804993484E-4</v>
      </c>
      <c r="N232" s="223">
        <v>0</v>
      </c>
      <c r="O232" s="1"/>
      <c r="T232" s="16"/>
      <c r="U232" s="16"/>
      <c r="V232" s="16"/>
      <c r="W232" s="16"/>
      <c r="X232" s="16"/>
      <c r="Y232" s="16"/>
    </row>
    <row r="233" spans="9:25">
      <c r="I233" s="15">
        <v>230</v>
      </c>
      <c r="J233" s="16" t="s">
        <v>372</v>
      </c>
      <c r="K233" s="16" t="s">
        <v>619</v>
      </c>
      <c r="L233" s="16">
        <v>0</v>
      </c>
      <c r="M233" s="16">
        <v>2.4055660285978399E-4</v>
      </c>
      <c r="N233" s="223">
        <v>2.2892166237846801E-4</v>
      </c>
      <c r="O233" s="1"/>
      <c r="T233" s="16"/>
      <c r="U233" s="16"/>
      <c r="V233" s="16"/>
      <c r="W233" s="16"/>
      <c r="X233" s="16"/>
      <c r="Y233" s="16"/>
    </row>
    <row r="234" spans="9:25">
      <c r="I234" s="15">
        <v>231</v>
      </c>
      <c r="J234" s="16" t="s">
        <v>379</v>
      </c>
      <c r="K234" s="16" t="s">
        <v>620</v>
      </c>
      <c r="L234" s="16">
        <v>0</v>
      </c>
      <c r="M234" s="16">
        <v>0</v>
      </c>
      <c r="N234" s="223">
        <v>0</v>
      </c>
      <c r="O234" s="1"/>
      <c r="T234" s="16"/>
      <c r="U234" s="16"/>
      <c r="V234" s="16"/>
      <c r="W234" s="16"/>
      <c r="X234" s="16"/>
      <c r="Y234" s="16"/>
    </row>
    <row r="235" spans="9:25">
      <c r="I235" s="15">
        <v>232</v>
      </c>
      <c r="J235" s="16" t="s">
        <v>365</v>
      </c>
      <c r="K235" s="16" t="s">
        <v>621</v>
      </c>
      <c r="L235" s="16">
        <v>0</v>
      </c>
      <c r="M235" s="16">
        <v>0</v>
      </c>
      <c r="N235" s="223">
        <v>0</v>
      </c>
      <c r="O235" s="1"/>
      <c r="T235" s="16"/>
      <c r="U235" s="16"/>
      <c r="V235" s="16"/>
      <c r="W235" s="16"/>
      <c r="X235" s="16"/>
      <c r="Y235" s="16"/>
    </row>
    <row r="236" spans="9:25">
      <c r="I236" s="15">
        <v>233</v>
      </c>
      <c r="J236" s="16" t="s">
        <v>365</v>
      </c>
      <c r="K236" s="16" t="s">
        <v>622</v>
      </c>
      <c r="L236" s="16">
        <v>0</v>
      </c>
      <c r="M236" s="16">
        <v>0</v>
      </c>
      <c r="N236" s="223">
        <v>0</v>
      </c>
      <c r="O236" s="1"/>
      <c r="T236" s="16"/>
      <c r="U236" s="16"/>
      <c r="V236" s="16"/>
      <c r="W236" s="16"/>
      <c r="X236" s="16"/>
      <c r="Y236" s="16"/>
    </row>
    <row r="237" spans="9:25">
      <c r="I237" s="15">
        <v>234</v>
      </c>
      <c r="J237" s="16" t="s">
        <v>363</v>
      </c>
      <c r="K237" s="16" t="s">
        <v>623</v>
      </c>
      <c r="L237" s="16">
        <v>0</v>
      </c>
      <c r="M237" s="16">
        <v>0</v>
      </c>
      <c r="N237" s="223">
        <v>3.1167874145237299E-4</v>
      </c>
      <c r="O237" s="1"/>
      <c r="T237" s="16"/>
      <c r="U237" s="16"/>
      <c r="V237" s="16"/>
      <c r="W237" s="16"/>
      <c r="X237" s="16"/>
      <c r="Y237" s="16"/>
    </row>
    <row r="238" spans="9:25">
      <c r="I238" s="15">
        <v>235</v>
      </c>
      <c r="J238" s="16" t="s">
        <v>363</v>
      </c>
      <c r="K238" s="16" t="s">
        <v>624</v>
      </c>
      <c r="L238" s="290">
        <v>3.7253628953151502E-6</v>
      </c>
      <c r="M238" s="16">
        <v>1.9477505983589701E-4</v>
      </c>
      <c r="N238" s="223">
        <v>0</v>
      </c>
      <c r="O238" s="1"/>
      <c r="T238" s="16"/>
      <c r="U238" s="16"/>
      <c r="V238" s="16"/>
      <c r="W238" s="16"/>
      <c r="X238" s="16"/>
      <c r="Y238" s="16"/>
    </row>
    <row r="239" spans="9:25">
      <c r="I239" s="15">
        <v>236</v>
      </c>
      <c r="J239" s="16" t="s">
        <v>359</v>
      </c>
      <c r="K239" s="16" t="s">
        <v>625</v>
      </c>
      <c r="L239" s="290">
        <v>3.7253628953151502E-6</v>
      </c>
      <c r="M239" s="16">
        <v>1.9477505983589701E-4</v>
      </c>
      <c r="N239" s="223">
        <v>0</v>
      </c>
      <c r="O239" s="1"/>
      <c r="T239" s="16"/>
      <c r="U239" s="16"/>
      <c r="V239" s="16"/>
      <c r="W239" s="16"/>
      <c r="X239" s="16"/>
      <c r="Y239" s="16"/>
    </row>
    <row r="240" spans="9:25">
      <c r="I240" s="15">
        <v>237</v>
      </c>
      <c r="J240" s="16" t="s">
        <v>359</v>
      </c>
      <c r="K240" s="16" t="s">
        <v>626</v>
      </c>
      <c r="L240" s="290">
        <v>1.9121222494761099E-5</v>
      </c>
      <c r="M240" s="16">
        <v>1.83680071455164E-4</v>
      </c>
      <c r="N240" s="223">
        <v>1.2666522923432299E-4</v>
      </c>
      <c r="O240" s="1"/>
      <c r="T240" s="16"/>
      <c r="U240" s="16"/>
      <c r="V240" s="16"/>
      <c r="W240" s="16"/>
      <c r="X240" s="16"/>
      <c r="Y240" s="16"/>
    </row>
    <row r="241" spans="9:25">
      <c r="I241" s="15">
        <v>238</v>
      </c>
      <c r="J241" s="16" t="s">
        <v>363</v>
      </c>
      <c r="K241" s="16" t="s">
        <v>627</v>
      </c>
      <c r="L241" s="16">
        <v>0</v>
      </c>
      <c r="M241" s="16">
        <v>0</v>
      </c>
      <c r="N241" s="223">
        <v>2.9103387702249001E-4</v>
      </c>
      <c r="O241" s="1"/>
      <c r="T241" s="16"/>
      <c r="U241" s="16"/>
      <c r="V241" s="16"/>
      <c r="W241" s="16"/>
      <c r="X241" s="16"/>
      <c r="Y241" s="16"/>
    </row>
    <row r="242" spans="9:25">
      <c r="I242" s="15">
        <v>239</v>
      </c>
      <c r="J242" s="16" t="s">
        <v>363</v>
      </c>
      <c r="K242" s="16" t="s">
        <v>628</v>
      </c>
      <c r="L242" s="16">
        <v>0</v>
      </c>
      <c r="M242" s="16">
        <v>1.9477505983589701E-4</v>
      </c>
      <c r="N242" s="223">
        <v>0</v>
      </c>
      <c r="O242" s="1"/>
      <c r="T242" s="16"/>
      <c r="U242" s="16"/>
      <c r="V242" s="16"/>
      <c r="W242" s="16"/>
      <c r="X242" s="16"/>
      <c r="Y242" s="16"/>
    </row>
    <row r="243" spans="9:25">
      <c r="I243" s="15">
        <v>240</v>
      </c>
      <c r="J243" s="16" t="s">
        <v>365</v>
      </c>
      <c r="K243" s="16" t="s">
        <v>629</v>
      </c>
      <c r="L243" s="16">
        <v>0</v>
      </c>
      <c r="M243" s="16">
        <v>0</v>
      </c>
      <c r="N243" s="223">
        <v>2.7423539518806999E-4</v>
      </c>
      <c r="O243" s="1"/>
      <c r="T243" s="16"/>
      <c r="U243" s="16"/>
      <c r="V243" s="16"/>
      <c r="W243" s="16"/>
      <c r="X243" s="16"/>
      <c r="Y243" s="16"/>
    </row>
    <row r="244" spans="9:25">
      <c r="I244" s="15">
        <v>241</v>
      </c>
      <c r="J244" s="16" t="s">
        <v>365</v>
      </c>
      <c r="K244" s="16" t="s">
        <v>630</v>
      </c>
      <c r="L244" s="290">
        <v>3.7253628953151502E-6</v>
      </c>
      <c r="M244" s="16">
        <v>1.21745126187795E-4</v>
      </c>
      <c r="N244" s="223">
        <v>0</v>
      </c>
      <c r="O244" s="1"/>
      <c r="T244" s="16"/>
      <c r="U244" s="16"/>
      <c r="V244" s="16"/>
      <c r="W244" s="16"/>
      <c r="X244" s="16"/>
      <c r="Y244" s="16"/>
    </row>
    <row r="245" spans="9:25">
      <c r="I245" s="15">
        <v>242</v>
      </c>
      <c r="J245" s="16" t="s">
        <v>372</v>
      </c>
      <c r="K245" s="16" t="s">
        <v>631</v>
      </c>
      <c r="L245" s="290">
        <v>4.2164423286597503E-5</v>
      </c>
      <c r="M245" s="16">
        <v>0</v>
      </c>
      <c r="N245" s="292">
        <v>5.1914759989906197E-5</v>
      </c>
      <c r="O245" s="1"/>
      <c r="T245" s="16"/>
      <c r="U245" s="16"/>
      <c r="V245" s="16"/>
      <c r="W245" s="16"/>
      <c r="X245" s="16"/>
      <c r="Y245" s="16"/>
    </row>
    <row r="246" spans="9:25">
      <c r="I246" s="15">
        <v>257</v>
      </c>
      <c r="J246" s="16" t="s">
        <v>351</v>
      </c>
      <c r="K246" s="16" t="s">
        <v>632</v>
      </c>
      <c r="L246" s="16">
        <v>0</v>
      </c>
      <c r="M246" s="16">
        <v>2.4349025237559001E-4</v>
      </c>
      <c r="N246" s="223">
        <v>0</v>
      </c>
      <c r="O246" s="1"/>
      <c r="T246" s="16"/>
      <c r="U246" s="16"/>
      <c r="V246" s="16"/>
      <c r="W246" s="16"/>
      <c r="X246" s="16"/>
      <c r="Y246" s="16"/>
    </row>
    <row r="247" spans="9:25">
      <c r="I247" s="15">
        <v>244</v>
      </c>
      <c r="J247" s="16" t="s">
        <v>365</v>
      </c>
      <c r="K247" s="16" t="s">
        <v>633</v>
      </c>
      <c r="L247" s="290">
        <v>1.0150127535300499E-5</v>
      </c>
      <c r="M247" s="16">
        <v>1.21745126187795E-4</v>
      </c>
      <c r="N247" s="292">
        <v>7.9809650659978405E-5</v>
      </c>
      <c r="O247" s="1"/>
      <c r="T247" s="16"/>
      <c r="U247" s="16"/>
      <c r="V247" s="16"/>
      <c r="W247" s="16"/>
      <c r="X247" s="16"/>
      <c r="Y247" s="16"/>
    </row>
    <row r="248" spans="9:25">
      <c r="I248" s="15">
        <v>270</v>
      </c>
      <c r="J248" s="16" t="s">
        <v>351</v>
      </c>
      <c r="K248" s="16" t="s">
        <v>634</v>
      </c>
      <c r="L248" s="16">
        <v>0</v>
      </c>
      <c r="M248" s="16">
        <v>2.4349025237559001E-4</v>
      </c>
      <c r="N248" s="223">
        <v>0</v>
      </c>
      <c r="O248" s="1"/>
      <c r="T248" s="16"/>
      <c r="U248" s="16"/>
      <c r="V248" s="16"/>
      <c r="W248" s="16"/>
      <c r="X248" s="16"/>
      <c r="Y248" s="16"/>
    </row>
    <row r="249" spans="9:25">
      <c r="I249" s="15">
        <v>246</v>
      </c>
      <c r="J249" s="16" t="s">
        <v>359</v>
      </c>
      <c r="K249" s="16" t="s">
        <v>635</v>
      </c>
      <c r="L249" s="290">
        <v>2.9297426289021898E-5</v>
      </c>
      <c r="M249" s="16">
        <v>0</v>
      </c>
      <c r="N249" s="292">
        <v>7.1440044281784898E-5</v>
      </c>
      <c r="O249" s="1"/>
      <c r="T249" s="16"/>
      <c r="U249" s="16"/>
      <c r="V249" s="16"/>
      <c r="W249" s="16"/>
      <c r="X249" s="16"/>
      <c r="Y249" s="16"/>
    </row>
    <row r="250" spans="9:25">
      <c r="I250" s="15">
        <v>247</v>
      </c>
      <c r="J250" s="16" t="s">
        <v>359</v>
      </c>
      <c r="K250" s="16" t="s">
        <v>636</v>
      </c>
      <c r="L250" s="16">
        <v>0</v>
      </c>
      <c r="M250" s="16">
        <v>0</v>
      </c>
      <c r="N250" s="223">
        <v>2.2174946663456601E-4</v>
      </c>
      <c r="O250" s="1"/>
      <c r="T250" s="16"/>
      <c r="U250" s="16"/>
      <c r="V250" s="16"/>
      <c r="W250" s="16"/>
      <c r="X250" s="16"/>
      <c r="Y250" s="16"/>
    </row>
    <row r="251" spans="9:25">
      <c r="I251" s="15">
        <v>248</v>
      </c>
      <c r="J251" s="16" t="s">
        <v>398</v>
      </c>
      <c r="K251" s="16" t="s">
        <v>637</v>
      </c>
      <c r="L251" s="16">
        <v>0</v>
      </c>
      <c r="M251" s="16">
        <v>1.2406865395811901E-4</v>
      </c>
      <c r="N251" s="223">
        <v>0</v>
      </c>
      <c r="O251" s="1"/>
      <c r="T251" s="16"/>
      <c r="U251" s="16"/>
      <c r="V251" s="16"/>
      <c r="W251" s="16"/>
      <c r="X251" s="16"/>
      <c r="Y251" s="16"/>
    </row>
    <row r="252" spans="9:25">
      <c r="I252" s="15">
        <v>243</v>
      </c>
      <c r="J252" s="16" t="s">
        <v>351</v>
      </c>
      <c r="K252" s="16" t="s">
        <v>638</v>
      </c>
      <c r="L252" s="290">
        <v>3.7253628953151502E-6</v>
      </c>
      <c r="M252" s="16">
        <v>1.9477505983589701E-4</v>
      </c>
      <c r="N252" s="223">
        <v>0</v>
      </c>
      <c r="O252" s="1"/>
      <c r="T252" s="16"/>
      <c r="U252" s="16"/>
      <c r="V252" s="16"/>
      <c r="W252" s="16"/>
      <c r="X252" s="16"/>
      <c r="Y252" s="16"/>
    </row>
    <row r="253" spans="9:25">
      <c r="I253" s="15">
        <v>250</v>
      </c>
      <c r="J253" s="16" t="s">
        <v>363</v>
      </c>
      <c r="K253" s="16" t="s">
        <v>639</v>
      </c>
      <c r="L253" s="16">
        <v>0</v>
      </c>
      <c r="M253" s="16">
        <v>4.8997713230399898E-4</v>
      </c>
      <c r="N253" s="223">
        <v>0</v>
      </c>
      <c r="O253" s="1"/>
      <c r="T253" s="16"/>
      <c r="U253" s="16"/>
      <c r="V253" s="16"/>
      <c r="W253" s="16"/>
      <c r="X253" s="16"/>
      <c r="Y253" s="16"/>
    </row>
    <row r="254" spans="9:25">
      <c r="I254" s="15">
        <v>228</v>
      </c>
      <c r="J254" s="16" t="s">
        <v>351</v>
      </c>
      <c r="K254" s="16" t="s">
        <v>640</v>
      </c>
      <c r="L254" s="290">
        <v>5.3954211970224399E-5</v>
      </c>
      <c r="M254" s="290">
        <v>9.2752112667313002E-5</v>
      </c>
      <c r="N254" s="223">
        <v>0</v>
      </c>
      <c r="O254" s="1"/>
      <c r="T254" s="16"/>
      <c r="U254" s="16"/>
      <c r="V254" s="16"/>
      <c r="W254" s="16"/>
      <c r="X254" s="16"/>
      <c r="Y254" s="16"/>
    </row>
    <row r="255" spans="9:25">
      <c r="I255" s="15">
        <v>252</v>
      </c>
      <c r="J255" s="16" t="s">
        <v>365</v>
      </c>
      <c r="K255" s="16" t="s">
        <v>641</v>
      </c>
      <c r="L255" s="290">
        <v>8.8041951376199798E-6</v>
      </c>
      <c r="M255" s="16">
        <v>0</v>
      </c>
      <c r="N255" s="223">
        <v>0</v>
      </c>
      <c r="O255" s="1"/>
      <c r="T255" s="16"/>
      <c r="U255" s="16"/>
      <c r="V255" s="16"/>
      <c r="W255" s="16"/>
      <c r="X255" s="16"/>
      <c r="Y255" s="16"/>
    </row>
    <row r="256" spans="9:25">
      <c r="I256" s="15">
        <v>253</v>
      </c>
      <c r="J256" s="16" t="s">
        <v>359</v>
      </c>
      <c r="K256" s="16" t="s">
        <v>642</v>
      </c>
      <c r="L256" s="290">
        <v>5.4590377038395001E-6</v>
      </c>
      <c r="M256" s="290">
        <v>9.1840035727581905E-5</v>
      </c>
      <c r="N256" s="223">
        <v>1.2666522923432299E-4</v>
      </c>
      <c r="O256" s="1"/>
      <c r="T256" s="16"/>
      <c r="U256" s="16"/>
      <c r="V256" s="16"/>
      <c r="W256" s="16"/>
      <c r="X256" s="16"/>
      <c r="Y256" s="16"/>
    </row>
    <row r="257" spans="9:25">
      <c r="I257" s="15">
        <v>254</v>
      </c>
      <c r="J257" s="16" t="s">
        <v>359</v>
      </c>
      <c r="K257" s="16" t="s">
        <v>643</v>
      </c>
      <c r="L257" s="16">
        <v>0</v>
      </c>
      <c r="M257" s="16">
        <v>0</v>
      </c>
      <c r="N257" s="223">
        <v>1.90168634125964E-4</v>
      </c>
      <c r="O257" s="1"/>
      <c r="T257" s="16"/>
      <c r="U257" s="16"/>
      <c r="V257" s="16"/>
      <c r="W257" s="16"/>
      <c r="X257" s="16"/>
      <c r="Y257" s="16"/>
    </row>
    <row r="258" spans="9:25">
      <c r="I258" s="15">
        <v>288</v>
      </c>
      <c r="J258" s="16" t="s">
        <v>351</v>
      </c>
      <c r="K258" s="16" t="s">
        <v>644</v>
      </c>
      <c r="L258" s="16">
        <v>0</v>
      </c>
      <c r="M258" s="16">
        <v>1.4605986729620499E-4</v>
      </c>
      <c r="N258" s="223">
        <v>0</v>
      </c>
      <c r="O258" s="1"/>
      <c r="T258" s="16"/>
      <c r="U258" s="16"/>
      <c r="V258" s="16"/>
      <c r="W258" s="16"/>
      <c r="X258" s="16"/>
      <c r="Y258" s="16"/>
    </row>
    <row r="259" spans="9:25">
      <c r="I259" s="15">
        <v>289</v>
      </c>
      <c r="J259" s="16" t="s">
        <v>351</v>
      </c>
      <c r="K259" s="16" t="s">
        <v>645</v>
      </c>
      <c r="L259" s="16">
        <v>0</v>
      </c>
      <c r="M259" s="16">
        <v>1.4605986729620499E-4</v>
      </c>
      <c r="N259" s="223">
        <v>0</v>
      </c>
      <c r="O259" s="1"/>
      <c r="T259" s="16"/>
      <c r="U259" s="16"/>
      <c r="V259" s="16"/>
      <c r="W259" s="16"/>
      <c r="X259" s="16"/>
      <c r="Y259" s="16"/>
    </row>
    <row r="260" spans="9:25">
      <c r="I260" s="15">
        <v>266</v>
      </c>
      <c r="J260" s="16" t="s">
        <v>351</v>
      </c>
      <c r="K260" s="16" t="s">
        <v>646</v>
      </c>
      <c r="L260" s="16">
        <v>0</v>
      </c>
      <c r="M260" s="16">
        <v>0</v>
      </c>
      <c r="N260" s="223">
        <v>1.2666522923432299E-4</v>
      </c>
      <c r="O260" s="1"/>
      <c r="T260" s="16"/>
      <c r="U260" s="16"/>
      <c r="V260" s="16"/>
      <c r="W260" s="16"/>
      <c r="X260" s="16"/>
      <c r="Y260" s="16"/>
    </row>
    <row r="261" spans="9:25">
      <c r="I261" s="15">
        <v>258</v>
      </c>
      <c r="J261" s="16" t="s">
        <v>372</v>
      </c>
      <c r="K261" s="16" t="s">
        <v>647</v>
      </c>
      <c r="L261" s="16">
        <v>0</v>
      </c>
      <c r="M261" s="16">
        <v>0</v>
      </c>
      <c r="N261" s="223">
        <v>1.6436866106528999E-4</v>
      </c>
      <c r="O261" s="1"/>
      <c r="T261" s="16"/>
      <c r="U261" s="16"/>
      <c r="V261" s="16"/>
      <c r="W261" s="16"/>
      <c r="X261" s="16"/>
      <c r="Y261" s="16"/>
    </row>
    <row r="262" spans="9:25">
      <c r="I262" s="15">
        <v>259</v>
      </c>
      <c r="J262" s="16" t="s">
        <v>359</v>
      </c>
      <c r="K262" s="16" t="s">
        <v>648</v>
      </c>
      <c r="L262" s="290">
        <v>5.4590377038395001E-6</v>
      </c>
      <c r="M262" s="290">
        <v>9.1840035727581905E-5</v>
      </c>
      <c r="N262" s="292">
        <v>9.5084303785859003E-5</v>
      </c>
      <c r="O262" s="1"/>
      <c r="T262" s="16"/>
      <c r="U262" s="16"/>
      <c r="V262" s="16"/>
      <c r="W262" s="16"/>
      <c r="X262" s="16"/>
      <c r="Y262" s="16"/>
    </row>
    <row r="263" spans="9:25">
      <c r="I263" s="15">
        <v>260</v>
      </c>
      <c r="J263" s="16" t="s">
        <v>365</v>
      </c>
      <c r="K263" s="16" t="s">
        <v>649</v>
      </c>
      <c r="L263" s="290">
        <v>5.4590377038395001E-6</v>
      </c>
      <c r="M263" s="290">
        <v>9.1840035727581905E-5</v>
      </c>
      <c r="N263" s="292">
        <v>9.5084303785859003E-5</v>
      </c>
      <c r="O263" s="1"/>
      <c r="T263" s="16"/>
      <c r="U263" s="16"/>
      <c r="V263" s="16"/>
      <c r="W263" s="16"/>
      <c r="X263" s="16"/>
      <c r="Y263" s="16"/>
    </row>
    <row r="264" spans="9:25">
      <c r="I264" s="15">
        <v>261</v>
      </c>
      <c r="J264" s="16" t="s">
        <v>359</v>
      </c>
      <c r="K264" s="16" t="s">
        <v>650</v>
      </c>
      <c r="L264" s="290">
        <v>5.0773335479393302E-6</v>
      </c>
      <c r="M264" s="16">
        <v>1.21745126187795E-4</v>
      </c>
      <c r="N264" s="223">
        <v>0</v>
      </c>
      <c r="O264" s="1"/>
      <c r="T264" s="16"/>
      <c r="U264" s="16"/>
      <c r="V264" s="16"/>
      <c r="W264" s="16"/>
      <c r="X264" s="16"/>
      <c r="Y264" s="16"/>
    </row>
    <row r="265" spans="9:25">
      <c r="I265" s="15">
        <v>262</v>
      </c>
      <c r="J265" s="16" t="s">
        <v>365</v>
      </c>
      <c r="K265" s="16" t="s">
        <v>651</v>
      </c>
      <c r="L265" s="16">
        <v>0</v>
      </c>
      <c r="M265" s="16">
        <v>0</v>
      </c>
      <c r="N265" s="292">
        <v>7.8199679976018296E-5</v>
      </c>
      <c r="O265" s="1"/>
      <c r="T265" s="16"/>
      <c r="U265" s="16"/>
      <c r="V265" s="16"/>
      <c r="W265" s="16"/>
      <c r="X265" s="16"/>
      <c r="Y265" s="16"/>
    </row>
    <row r="266" spans="9:25">
      <c r="I266" s="15">
        <v>263</v>
      </c>
      <c r="J266" s="16" t="s">
        <v>359</v>
      </c>
      <c r="K266" s="16" t="s">
        <v>652</v>
      </c>
      <c r="L266" s="290">
        <v>1.6586142613022899E-5</v>
      </c>
      <c r="M266" s="290">
        <v>7.3029933648102401E-5</v>
      </c>
      <c r="N266" s="223">
        <v>0</v>
      </c>
      <c r="O266" s="1"/>
      <c r="T266" s="16"/>
      <c r="U266" s="16"/>
      <c r="V266" s="16"/>
      <c r="W266" s="16"/>
      <c r="X266" s="16"/>
      <c r="Y266" s="16"/>
    </row>
    <row r="267" spans="9:25">
      <c r="I267" s="15">
        <v>264</v>
      </c>
      <c r="J267" s="16" t="s">
        <v>365</v>
      </c>
      <c r="K267" s="16" t="s">
        <v>653</v>
      </c>
      <c r="L267" s="290">
        <v>8.5544707133443299E-6</v>
      </c>
      <c r="M267" s="16">
        <v>0</v>
      </c>
      <c r="N267" s="223">
        <v>0</v>
      </c>
      <c r="O267" s="1"/>
      <c r="T267" s="16"/>
      <c r="U267" s="16"/>
      <c r="V267" s="16"/>
      <c r="W267" s="16"/>
      <c r="X267" s="16"/>
      <c r="Y267" s="16"/>
    </row>
    <row r="268" spans="9:25">
      <c r="I268" s="15">
        <v>265</v>
      </c>
      <c r="J268" s="16" t="s">
        <v>363</v>
      </c>
      <c r="K268" s="16" t="s">
        <v>654</v>
      </c>
      <c r="L268" s="16">
        <v>0</v>
      </c>
      <c r="M268" s="16">
        <v>2.13978334408791E-4</v>
      </c>
      <c r="N268" s="223">
        <v>0</v>
      </c>
      <c r="O268" s="1"/>
      <c r="T268" s="16"/>
      <c r="U268" s="16"/>
      <c r="V268" s="16"/>
      <c r="W268" s="16"/>
      <c r="X268" s="16"/>
      <c r="Y268" s="16"/>
    </row>
    <row r="269" spans="9:25">
      <c r="I269" s="15">
        <v>276</v>
      </c>
      <c r="J269" s="16" t="s">
        <v>351</v>
      </c>
      <c r="K269" s="16" t="s">
        <v>655</v>
      </c>
      <c r="L269" s="16">
        <v>0</v>
      </c>
      <c r="M269" s="16">
        <v>1.21745126187795E-4</v>
      </c>
      <c r="N269" s="223">
        <v>0</v>
      </c>
      <c r="O269" s="1"/>
      <c r="T269" s="16"/>
      <c r="U269" s="16"/>
      <c r="V269" s="16"/>
      <c r="W269" s="16"/>
      <c r="X269" s="16"/>
      <c r="Y269" s="16"/>
    </row>
    <row r="270" spans="9:25">
      <c r="I270" s="15">
        <v>267</v>
      </c>
      <c r="J270" s="16" t="s">
        <v>369</v>
      </c>
      <c r="K270" s="16" t="s">
        <v>656</v>
      </c>
      <c r="L270" s="16">
        <v>0</v>
      </c>
      <c r="M270" s="16">
        <v>1.21745126187795E-4</v>
      </c>
      <c r="N270" s="223">
        <v>0</v>
      </c>
      <c r="O270" s="1"/>
      <c r="T270" s="16"/>
      <c r="U270" s="16"/>
      <c r="V270" s="16"/>
      <c r="W270" s="16"/>
      <c r="X270" s="16"/>
      <c r="Y270" s="16"/>
    </row>
    <row r="271" spans="9:25">
      <c r="I271" s="15">
        <v>268</v>
      </c>
      <c r="J271" s="16" t="s">
        <v>365</v>
      </c>
      <c r="K271" s="16" t="s">
        <v>657</v>
      </c>
      <c r="L271" s="16">
        <v>0</v>
      </c>
      <c r="M271" s="16">
        <v>2.8958313166380599E-4</v>
      </c>
      <c r="N271" s="223">
        <v>0</v>
      </c>
      <c r="O271" s="1"/>
      <c r="T271" s="16"/>
      <c r="U271" s="16"/>
      <c r="V271" s="16"/>
      <c r="W271" s="16"/>
      <c r="X271" s="16"/>
      <c r="Y271" s="16"/>
    </row>
    <row r="272" spans="9:25">
      <c r="I272" s="15">
        <v>269</v>
      </c>
      <c r="J272" s="16" t="s">
        <v>365</v>
      </c>
      <c r="K272" s="16" t="s">
        <v>658</v>
      </c>
      <c r="L272" s="16">
        <v>0</v>
      </c>
      <c r="M272" s="16">
        <v>1.9477505983589701E-4</v>
      </c>
      <c r="N272" s="223">
        <v>0</v>
      </c>
      <c r="O272" s="1"/>
      <c r="T272" s="16"/>
      <c r="U272" s="16"/>
      <c r="V272" s="16"/>
      <c r="W272" s="16"/>
      <c r="X272" s="16"/>
      <c r="Y272" s="16"/>
    </row>
    <row r="273" spans="9:25">
      <c r="I273" s="15">
        <v>294</v>
      </c>
      <c r="J273" s="16" t="s">
        <v>351</v>
      </c>
      <c r="K273" s="16" t="s">
        <v>659</v>
      </c>
      <c r="L273" s="16">
        <v>0</v>
      </c>
      <c r="M273" s="16">
        <v>1.21745126187795E-4</v>
      </c>
      <c r="N273" s="223">
        <v>0</v>
      </c>
      <c r="O273" s="1"/>
      <c r="T273" s="16"/>
      <c r="U273" s="16"/>
      <c r="V273" s="16"/>
      <c r="W273" s="16"/>
      <c r="X273" s="16"/>
      <c r="Y273" s="16"/>
    </row>
    <row r="274" spans="9:25">
      <c r="I274" s="15">
        <v>271</v>
      </c>
      <c r="J274" s="16" t="s">
        <v>369</v>
      </c>
      <c r="K274" s="16" t="s">
        <v>660</v>
      </c>
      <c r="L274" s="16">
        <v>0</v>
      </c>
      <c r="M274" s="16">
        <v>0</v>
      </c>
      <c r="N274" s="223">
        <v>0</v>
      </c>
      <c r="O274" s="1"/>
      <c r="T274" s="16"/>
      <c r="U274" s="16"/>
      <c r="V274" s="16"/>
      <c r="W274" s="16"/>
      <c r="X274" s="16"/>
      <c r="Y274" s="16"/>
    </row>
    <row r="275" spans="9:25">
      <c r="I275" s="15">
        <v>272</v>
      </c>
      <c r="J275" s="16" t="s">
        <v>372</v>
      </c>
      <c r="K275" s="16" t="s">
        <v>661</v>
      </c>
      <c r="L275" s="16">
        <v>0</v>
      </c>
      <c r="M275" s="16">
        <v>0</v>
      </c>
      <c r="N275" s="292">
        <v>9.5084303785859003E-5</v>
      </c>
      <c r="O275" s="1"/>
      <c r="T275" s="16"/>
      <c r="U275" s="16"/>
      <c r="V275" s="16"/>
      <c r="W275" s="16"/>
      <c r="X275" s="16"/>
      <c r="Y275" s="16"/>
    </row>
    <row r="276" spans="9:25">
      <c r="I276" s="15">
        <v>273</v>
      </c>
      <c r="J276" s="16" t="s">
        <v>398</v>
      </c>
      <c r="K276" s="16" t="s">
        <v>662</v>
      </c>
      <c r="L276" s="16">
        <v>0</v>
      </c>
      <c r="M276" s="16">
        <v>0</v>
      </c>
      <c r="N276" s="223">
        <v>0</v>
      </c>
      <c r="O276" s="1"/>
      <c r="T276" s="16"/>
      <c r="U276" s="16"/>
      <c r="V276" s="16"/>
      <c r="W276" s="16"/>
      <c r="X276" s="16"/>
      <c r="Y276" s="16"/>
    </row>
    <row r="277" spans="9:25">
      <c r="I277" s="15">
        <v>274</v>
      </c>
      <c r="J277" s="16" t="s">
        <v>365</v>
      </c>
      <c r="K277" s="16" t="s">
        <v>663</v>
      </c>
      <c r="L277" s="16">
        <v>0</v>
      </c>
      <c r="M277" s="16">
        <v>1.21745126187795E-4</v>
      </c>
      <c r="N277" s="223">
        <v>0</v>
      </c>
      <c r="O277" s="1"/>
      <c r="T277" s="16"/>
      <c r="U277" s="16"/>
      <c r="V277" s="16"/>
      <c r="W277" s="16"/>
      <c r="X277" s="16"/>
      <c r="Y277" s="16"/>
    </row>
    <row r="278" spans="9:25">
      <c r="I278" s="15">
        <v>275</v>
      </c>
      <c r="J278" s="16" t="s">
        <v>359</v>
      </c>
      <c r="K278" s="16" t="s">
        <v>664</v>
      </c>
      <c r="L278" s="16">
        <v>0</v>
      </c>
      <c r="M278" s="16">
        <v>1.21745126187795E-4</v>
      </c>
      <c r="N278" s="223">
        <v>0</v>
      </c>
      <c r="O278" s="1"/>
      <c r="T278" s="16"/>
      <c r="U278" s="16"/>
      <c r="V278" s="16"/>
      <c r="W278" s="16"/>
      <c r="X278" s="16"/>
      <c r="Y278" s="16"/>
    </row>
    <row r="279" spans="9:25">
      <c r="I279" s="15">
        <v>297</v>
      </c>
      <c r="J279" s="16" t="s">
        <v>351</v>
      </c>
      <c r="K279" s="16" t="s">
        <v>665</v>
      </c>
      <c r="L279" s="16">
        <v>0</v>
      </c>
      <c r="M279" s="16">
        <v>1.21745126187795E-4</v>
      </c>
      <c r="N279" s="223">
        <v>0</v>
      </c>
      <c r="O279" s="1"/>
      <c r="T279" s="16"/>
      <c r="U279" s="16"/>
      <c r="V279" s="16"/>
      <c r="W279" s="16"/>
      <c r="X279" s="16"/>
      <c r="Y279" s="16"/>
    </row>
    <row r="280" spans="9:25">
      <c r="I280" s="15">
        <v>277</v>
      </c>
      <c r="J280" s="16" t="s">
        <v>363</v>
      </c>
      <c r="K280" s="16" t="s">
        <v>666</v>
      </c>
      <c r="L280" s="16">
        <v>0</v>
      </c>
      <c r="M280" s="16">
        <v>1.21745126187795E-4</v>
      </c>
      <c r="N280" s="223">
        <v>0</v>
      </c>
      <c r="O280" s="1"/>
      <c r="T280" s="16"/>
      <c r="U280" s="16"/>
      <c r="V280" s="16"/>
      <c r="W280" s="16"/>
      <c r="X280" s="16"/>
      <c r="Y280" s="16"/>
    </row>
    <row r="281" spans="9:25">
      <c r="I281" s="15">
        <v>278</v>
      </c>
      <c r="J281" s="16" t="s">
        <v>363</v>
      </c>
      <c r="K281" s="16" t="s">
        <v>667</v>
      </c>
      <c r="L281" s="16">
        <v>0</v>
      </c>
      <c r="M281" s="16">
        <v>1.21745126187795E-4</v>
      </c>
      <c r="N281" s="223">
        <v>0</v>
      </c>
      <c r="O281" s="1"/>
      <c r="T281" s="16"/>
      <c r="U281" s="16"/>
      <c r="V281" s="16"/>
      <c r="W281" s="16"/>
      <c r="X281" s="16"/>
      <c r="Y281" s="16"/>
    </row>
    <row r="282" spans="9:25">
      <c r="I282" s="15">
        <v>279</v>
      </c>
      <c r="J282" s="16" t="s">
        <v>365</v>
      </c>
      <c r="K282" s="16" t="s">
        <v>668</v>
      </c>
      <c r="L282" s="16">
        <v>0</v>
      </c>
      <c r="M282" s="16">
        <v>1.21745126187795E-4</v>
      </c>
      <c r="N282" s="223">
        <v>0</v>
      </c>
      <c r="O282" s="1"/>
      <c r="T282" s="16"/>
      <c r="U282" s="16"/>
      <c r="V282" s="16"/>
      <c r="W282" s="16"/>
      <c r="X282" s="16"/>
      <c r="Y282" s="16"/>
    </row>
    <row r="283" spans="9:25">
      <c r="I283" s="15">
        <v>280</v>
      </c>
      <c r="J283" s="16" t="s">
        <v>365</v>
      </c>
      <c r="K283" s="16" t="s">
        <v>669</v>
      </c>
      <c r="L283" s="16">
        <v>0</v>
      </c>
      <c r="M283" s="16">
        <v>1.21745126187795E-4</v>
      </c>
      <c r="N283" s="223">
        <v>0</v>
      </c>
      <c r="O283" s="1"/>
      <c r="T283" s="16"/>
      <c r="U283" s="16"/>
      <c r="V283" s="16"/>
      <c r="W283" s="16"/>
      <c r="X283" s="16"/>
      <c r="Y283" s="16"/>
    </row>
    <row r="284" spans="9:25">
      <c r="I284" s="15">
        <v>281</v>
      </c>
      <c r="J284" s="16" t="s">
        <v>359</v>
      </c>
      <c r="K284" s="16" t="s">
        <v>670</v>
      </c>
      <c r="L284" s="16">
        <v>0</v>
      </c>
      <c r="M284" s="16">
        <v>0</v>
      </c>
      <c r="N284" s="223">
        <v>0</v>
      </c>
      <c r="O284" s="1"/>
      <c r="T284" s="16"/>
      <c r="U284" s="16"/>
      <c r="V284" s="16"/>
      <c r="W284" s="16"/>
      <c r="X284" s="16"/>
      <c r="Y284" s="16"/>
    </row>
    <row r="285" spans="9:25">
      <c r="I285" s="15">
        <v>282</v>
      </c>
      <c r="J285" s="16" t="s">
        <v>359</v>
      </c>
      <c r="K285" s="16" t="s">
        <v>671</v>
      </c>
      <c r="L285" s="16">
        <v>0</v>
      </c>
      <c r="M285" s="16">
        <v>0</v>
      </c>
      <c r="N285" s="223">
        <v>0</v>
      </c>
      <c r="O285" s="1"/>
      <c r="T285" s="16"/>
      <c r="U285" s="16"/>
      <c r="V285" s="16"/>
      <c r="W285" s="16"/>
      <c r="X285" s="16"/>
      <c r="Y285" s="16"/>
    </row>
    <row r="286" spans="9:25">
      <c r="I286" s="15">
        <v>283</v>
      </c>
      <c r="J286" s="16" t="s">
        <v>398</v>
      </c>
      <c r="K286" s="16" t="s">
        <v>672</v>
      </c>
      <c r="L286" s="290">
        <v>8.2031445295832198E-6</v>
      </c>
      <c r="M286" s="290">
        <v>9.1840035727581905E-5</v>
      </c>
      <c r="N286" s="223">
        <v>0</v>
      </c>
      <c r="O286" s="1"/>
      <c r="T286" s="16"/>
      <c r="U286" s="16"/>
      <c r="V286" s="16"/>
      <c r="W286" s="16"/>
      <c r="X286" s="16"/>
      <c r="Y286" s="16"/>
    </row>
    <row r="287" spans="9:25">
      <c r="I287" s="15">
        <v>284</v>
      </c>
      <c r="J287" s="16" t="s">
        <v>365</v>
      </c>
      <c r="K287" s="16" t="s">
        <v>673</v>
      </c>
      <c r="L287" s="290">
        <v>3.7253628953151502E-6</v>
      </c>
      <c r="M287" s="16">
        <v>1.21745126187795E-4</v>
      </c>
      <c r="N287" s="223">
        <v>0</v>
      </c>
      <c r="O287" s="1"/>
      <c r="T287" s="16"/>
      <c r="U287" s="16"/>
      <c r="V287" s="16"/>
      <c r="W287" s="16"/>
      <c r="X287" s="16"/>
      <c r="Y287" s="16"/>
    </row>
    <row r="288" spans="9:25">
      <c r="I288" s="15">
        <v>285</v>
      </c>
      <c r="J288" s="16" t="s">
        <v>363</v>
      </c>
      <c r="K288" s="16" t="s">
        <v>674</v>
      </c>
      <c r="L288" s="290">
        <v>5.4590377038395001E-6</v>
      </c>
      <c r="M288" s="290">
        <v>9.1840035727581905E-5</v>
      </c>
      <c r="N288" s="223">
        <v>0</v>
      </c>
      <c r="O288" s="1"/>
      <c r="T288" s="16"/>
      <c r="U288" s="16"/>
      <c r="V288" s="16"/>
      <c r="W288" s="16"/>
      <c r="X288" s="16"/>
      <c r="Y288" s="16"/>
    </row>
    <row r="289" spans="9:25">
      <c r="I289" s="15">
        <v>286</v>
      </c>
      <c r="J289" s="16" t="s">
        <v>372</v>
      </c>
      <c r="K289" s="16" t="s">
        <v>675</v>
      </c>
      <c r="L289" s="16">
        <v>0</v>
      </c>
      <c r="M289" s="290">
        <v>7.3029933648102401E-5</v>
      </c>
      <c r="N289" s="223">
        <v>0</v>
      </c>
      <c r="O289" s="1"/>
      <c r="T289" s="16"/>
      <c r="U289" s="16"/>
      <c r="V289" s="16"/>
      <c r="W289" s="16"/>
      <c r="X289" s="16"/>
      <c r="Y289" s="16"/>
    </row>
    <row r="290" spans="9:25">
      <c r="I290" s="15">
        <v>287</v>
      </c>
      <c r="J290" s="16" t="s">
        <v>359</v>
      </c>
      <c r="K290" s="16" t="s">
        <v>676</v>
      </c>
      <c r="L290" s="16">
        <v>0</v>
      </c>
      <c r="M290" s="16">
        <v>1.4605986729620499E-4</v>
      </c>
      <c r="N290" s="223">
        <v>0</v>
      </c>
      <c r="O290" s="1"/>
      <c r="T290" s="16"/>
      <c r="U290" s="16"/>
      <c r="V290" s="16"/>
      <c r="W290" s="16"/>
      <c r="X290" s="16"/>
      <c r="Y290" s="16"/>
    </row>
    <row r="291" spans="9:25">
      <c r="I291" s="15">
        <v>295</v>
      </c>
      <c r="J291" s="16" t="s">
        <v>351</v>
      </c>
      <c r="K291" s="16" t="s">
        <v>677</v>
      </c>
      <c r="L291" s="16">
        <v>0</v>
      </c>
      <c r="M291" s="16">
        <v>1.21745126187795E-4</v>
      </c>
      <c r="N291" s="223">
        <v>0</v>
      </c>
      <c r="O291" s="1"/>
      <c r="T291" s="16"/>
      <c r="U291" s="16"/>
      <c r="V291" s="16"/>
      <c r="W291" s="16"/>
      <c r="X291" s="16"/>
      <c r="Y291" s="16"/>
    </row>
    <row r="292" spans="9:25">
      <c r="I292" s="15">
        <v>249</v>
      </c>
      <c r="J292" s="16" t="s">
        <v>351</v>
      </c>
      <c r="K292" s="16" t="s">
        <v>678</v>
      </c>
      <c r="L292" s="290">
        <v>2.3902673877966299E-5</v>
      </c>
      <c r="M292" s="16">
        <v>0</v>
      </c>
      <c r="N292" s="292">
        <v>8.3495698715493706E-5</v>
      </c>
      <c r="O292" s="1"/>
      <c r="T292" s="16"/>
      <c r="U292" s="16"/>
      <c r="V292" s="16"/>
      <c r="W292" s="16"/>
      <c r="X292" s="16"/>
      <c r="Y292" s="16"/>
    </row>
    <row r="293" spans="9:25">
      <c r="I293" s="15">
        <v>290</v>
      </c>
      <c r="J293" s="16" t="s">
        <v>363</v>
      </c>
      <c r="K293" s="16" t="s">
        <v>679</v>
      </c>
      <c r="L293" s="16">
        <v>0</v>
      </c>
      <c r="M293" s="16">
        <v>1.21745126187795E-4</v>
      </c>
      <c r="N293" s="223">
        <v>0</v>
      </c>
      <c r="O293" s="1"/>
      <c r="T293" s="16"/>
      <c r="U293" s="16"/>
      <c r="V293" s="16"/>
      <c r="W293" s="16"/>
      <c r="X293" s="16"/>
      <c r="Y293" s="16"/>
    </row>
    <row r="294" spans="9:25">
      <c r="I294" s="15">
        <v>291</v>
      </c>
      <c r="J294" s="16" t="s">
        <v>363</v>
      </c>
      <c r="K294" s="16" t="s">
        <v>680</v>
      </c>
      <c r="L294" s="16">
        <v>0</v>
      </c>
      <c r="M294" s="16">
        <v>1.21745126187795E-4</v>
      </c>
      <c r="N294" s="223">
        <v>0</v>
      </c>
      <c r="O294" s="1"/>
      <c r="T294" s="16"/>
      <c r="U294" s="16"/>
      <c r="V294" s="16"/>
      <c r="W294" s="16"/>
      <c r="X294" s="16"/>
      <c r="Y294" s="16"/>
    </row>
    <row r="295" spans="9:25">
      <c r="I295" s="15">
        <v>292</v>
      </c>
      <c r="J295" s="16" t="s">
        <v>363</v>
      </c>
      <c r="K295" s="16" t="s">
        <v>681</v>
      </c>
      <c r="L295" s="16">
        <v>0</v>
      </c>
      <c r="M295" s="16">
        <v>1.21745126187795E-4</v>
      </c>
      <c r="N295" s="223">
        <v>0</v>
      </c>
      <c r="O295" s="1"/>
      <c r="T295" s="16"/>
      <c r="U295" s="16"/>
      <c r="V295" s="16"/>
      <c r="W295" s="16"/>
      <c r="X295" s="16"/>
      <c r="Y295" s="16"/>
    </row>
    <row r="296" spans="9:25">
      <c r="I296" s="15">
        <v>293</v>
      </c>
      <c r="J296" s="16" t="s">
        <v>359</v>
      </c>
      <c r="K296" s="16" t="s">
        <v>682</v>
      </c>
      <c r="L296" s="16">
        <v>0</v>
      </c>
      <c r="M296" s="16">
        <v>1.21745126187795E-4</v>
      </c>
      <c r="N296" s="223">
        <v>0</v>
      </c>
      <c r="O296" s="1"/>
      <c r="T296" s="16"/>
      <c r="U296" s="16"/>
      <c r="V296" s="16"/>
      <c r="W296" s="16"/>
      <c r="X296" s="16"/>
      <c r="Y296" s="16"/>
    </row>
    <row r="297" spans="9:25">
      <c r="I297" s="15">
        <v>304</v>
      </c>
      <c r="J297" s="16" t="s">
        <v>351</v>
      </c>
      <c r="K297" s="16" t="s">
        <v>683</v>
      </c>
      <c r="L297" s="16">
        <v>0</v>
      </c>
      <c r="M297" s="16">
        <v>1.00236509673262E-4</v>
      </c>
      <c r="N297" s="223">
        <v>0</v>
      </c>
      <c r="O297" s="1"/>
      <c r="T297" s="16"/>
      <c r="U297" s="16"/>
      <c r="V297" s="16"/>
      <c r="W297" s="16"/>
      <c r="X297" s="16"/>
      <c r="Y297" s="16"/>
    </row>
    <row r="298" spans="9:25">
      <c r="I298" s="15">
        <v>318</v>
      </c>
      <c r="J298" s="16" t="s">
        <v>351</v>
      </c>
      <c r="K298" s="16" t="s">
        <v>684</v>
      </c>
      <c r="L298" s="16">
        <v>0</v>
      </c>
      <c r="M298" s="290">
        <v>7.3029933648102401E-5</v>
      </c>
      <c r="N298" s="223">
        <v>0</v>
      </c>
      <c r="O298" s="1"/>
      <c r="T298" s="16"/>
      <c r="U298" s="16"/>
      <c r="V298" s="16"/>
      <c r="W298" s="16"/>
      <c r="X298" s="16"/>
      <c r="Y298" s="16"/>
    </row>
    <row r="299" spans="9:25">
      <c r="I299" s="15">
        <v>296</v>
      </c>
      <c r="J299" s="16" t="s">
        <v>359</v>
      </c>
      <c r="K299" s="16" t="s">
        <v>685</v>
      </c>
      <c r="L299" s="16">
        <v>0</v>
      </c>
      <c r="M299" s="16">
        <v>1.21745126187795E-4</v>
      </c>
      <c r="N299" s="223">
        <v>0</v>
      </c>
      <c r="O299" s="1"/>
      <c r="T299" s="16"/>
      <c r="U299" s="16"/>
      <c r="V299" s="16"/>
      <c r="W299" s="16"/>
      <c r="X299" s="16"/>
      <c r="Y299" s="16"/>
    </row>
    <row r="300" spans="9:25">
      <c r="I300" s="15">
        <v>320</v>
      </c>
      <c r="J300" s="16" t="s">
        <v>351</v>
      </c>
      <c r="K300" s="16" t="s">
        <v>686</v>
      </c>
      <c r="L300" s="16">
        <v>0</v>
      </c>
      <c r="M300" s="290">
        <v>7.3029933648102401E-5</v>
      </c>
      <c r="N300" s="223">
        <v>0</v>
      </c>
      <c r="O300" s="1"/>
      <c r="T300" s="16"/>
      <c r="U300" s="16"/>
      <c r="V300" s="16"/>
      <c r="W300" s="16"/>
      <c r="X300" s="16"/>
      <c r="Y300" s="16"/>
    </row>
    <row r="301" spans="9:25">
      <c r="I301" s="15">
        <v>298</v>
      </c>
      <c r="J301" s="16" t="s">
        <v>365</v>
      </c>
      <c r="K301" s="16" t="s">
        <v>687</v>
      </c>
      <c r="L301" s="16">
        <v>0</v>
      </c>
      <c r="M301" s="16">
        <v>1.21745126187795E-4</v>
      </c>
      <c r="N301" s="223">
        <v>0</v>
      </c>
      <c r="O301" s="1"/>
      <c r="T301" s="16"/>
      <c r="U301" s="16"/>
      <c r="V301" s="16"/>
      <c r="W301" s="16"/>
      <c r="X301" s="16"/>
      <c r="Y301" s="16"/>
    </row>
    <row r="302" spans="9:25">
      <c r="I302" s="15">
        <v>299</v>
      </c>
      <c r="J302" s="16" t="s">
        <v>372</v>
      </c>
      <c r="K302" s="16" t="s">
        <v>688</v>
      </c>
      <c r="L302" s="16">
        <v>0</v>
      </c>
      <c r="M302" s="16">
        <v>0</v>
      </c>
      <c r="N302" s="292">
        <v>5.0274331585290299E-5</v>
      </c>
      <c r="O302" s="1"/>
      <c r="T302" s="16"/>
      <c r="U302" s="16"/>
      <c r="V302" s="16"/>
      <c r="W302" s="16"/>
      <c r="X302" s="16"/>
      <c r="Y302" s="16"/>
    </row>
    <row r="303" spans="9:25">
      <c r="I303" s="15">
        <v>300</v>
      </c>
      <c r="J303" s="16" t="s">
        <v>365</v>
      </c>
      <c r="K303" s="16" t="s">
        <v>689</v>
      </c>
      <c r="L303" s="290">
        <v>9.4735360817450594E-6</v>
      </c>
      <c r="M303" s="16">
        <v>0</v>
      </c>
      <c r="N303" s="223">
        <v>0</v>
      </c>
      <c r="O303" s="1"/>
      <c r="T303" s="16"/>
      <c r="U303" s="16"/>
      <c r="V303" s="16"/>
      <c r="W303" s="16"/>
      <c r="X303" s="16"/>
      <c r="Y303" s="16"/>
    </row>
    <row r="304" spans="9:25">
      <c r="I304" s="15">
        <v>301</v>
      </c>
      <c r="J304" s="16" t="s">
        <v>372</v>
      </c>
      <c r="K304" s="16" t="s">
        <v>690</v>
      </c>
      <c r="L304" s="290">
        <v>8.8041951376199798E-6</v>
      </c>
      <c r="M304" s="16">
        <v>0</v>
      </c>
      <c r="N304" s="223">
        <v>0</v>
      </c>
      <c r="O304" s="1"/>
      <c r="T304" s="16"/>
      <c r="U304" s="16"/>
      <c r="V304" s="16"/>
      <c r="W304" s="16"/>
      <c r="X304" s="16"/>
      <c r="Y304" s="16"/>
    </row>
    <row r="305" spans="9:25">
      <c r="I305" s="15">
        <v>224</v>
      </c>
      <c r="J305" s="16" t="s">
        <v>351</v>
      </c>
      <c r="K305" s="16" t="s">
        <v>691</v>
      </c>
      <c r="L305" s="290">
        <v>3.6815708413551303E-5</v>
      </c>
      <c r="M305" s="16">
        <v>0</v>
      </c>
      <c r="N305" s="223">
        <v>0</v>
      </c>
      <c r="O305" s="1"/>
      <c r="T305" s="16"/>
      <c r="U305" s="16"/>
      <c r="V305" s="16"/>
      <c r="W305" s="16"/>
      <c r="X305" s="16"/>
      <c r="Y305" s="16"/>
    </row>
    <row r="306" spans="9:25">
      <c r="I306" s="15">
        <v>316</v>
      </c>
      <c r="J306" s="16" t="s">
        <v>351</v>
      </c>
      <c r="K306" s="16" t="s">
        <v>692</v>
      </c>
      <c r="L306" s="16">
        <v>0</v>
      </c>
      <c r="M306" s="16">
        <v>0</v>
      </c>
      <c r="N306" s="292">
        <v>3.1580938725587401E-5</v>
      </c>
      <c r="O306" s="1"/>
      <c r="T306" s="16"/>
      <c r="U306" s="16"/>
      <c r="V306" s="16"/>
      <c r="W306" s="16"/>
      <c r="X306" s="16"/>
      <c r="Y306" s="16"/>
    </row>
    <row r="307" spans="9:25">
      <c r="I307" s="15">
        <v>251</v>
      </c>
      <c r="J307" s="16" t="s">
        <v>351</v>
      </c>
      <c r="K307" s="16" t="s">
        <v>693</v>
      </c>
      <c r="L307" s="290">
        <v>8.8041951376199798E-6</v>
      </c>
      <c r="M307" s="16">
        <v>0</v>
      </c>
      <c r="N307" s="223">
        <v>0</v>
      </c>
      <c r="O307" s="1"/>
      <c r="T307" s="16"/>
      <c r="U307" s="16"/>
      <c r="V307" s="16"/>
      <c r="W307" s="16"/>
      <c r="X307" s="16"/>
      <c r="Y307" s="16"/>
    </row>
    <row r="308" spans="9:25">
      <c r="I308" s="15">
        <v>305</v>
      </c>
      <c r="J308" s="16" t="s">
        <v>359</v>
      </c>
      <c r="K308" s="16" t="s">
        <v>694</v>
      </c>
      <c r="L308" s="16">
        <v>0</v>
      </c>
      <c r="M308" s="290">
        <v>9.2752112667313002E-5</v>
      </c>
      <c r="N308" s="223">
        <v>0</v>
      </c>
      <c r="O308" s="1"/>
      <c r="T308" s="16"/>
      <c r="U308" s="16"/>
      <c r="V308" s="16"/>
      <c r="W308" s="16"/>
      <c r="X308" s="16"/>
      <c r="Y308" s="16"/>
    </row>
    <row r="309" spans="9:25">
      <c r="I309" s="15">
        <v>306</v>
      </c>
      <c r="J309" s="16" t="s">
        <v>365</v>
      </c>
      <c r="K309" s="16" t="s">
        <v>695</v>
      </c>
      <c r="L309" s="16">
        <v>0</v>
      </c>
      <c r="M309" s="16">
        <v>0</v>
      </c>
      <c r="N309" s="223">
        <v>0</v>
      </c>
      <c r="O309" s="1"/>
      <c r="T309" s="16"/>
      <c r="U309" s="16"/>
      <c r="V309" s="16"/>
      <c r="W309" s="16"/>
      <c r="X309" s="16"/>
      <c r="Y309" s="16"/>
    </row>
    <row r="310" spans="9:25">
      <c r="I310" s="15">
        <v>307</v>
      </c>
      <c r="J310" s="16" t="s">
        <v>379</v>
      </c>
      <c r="K310" s="16" t="s">
        <v>696</v>
      </c>
      <c r="L310" s="16">
        <v>0</v>
      </c>
      <c r="M310" s="16">
        <v>0</v>
      </c>
      <c r="N310" s="223">
        <v>0</v>
      </c>
      <c r="O310" s="1"/>
      <c r="T310" s="16"/>
      <c r="U310" s="16"/>
      <c r="V310" s="16"/>
      <c r="W310" s="16"/>
      <c r="X310" s="16"/>
      <c r="Y310" s="16"/>
    </row>
    <row r="311" spans="9:25">
      <c r="I311" s="15">
        <v>308</v>
      </c>
      <c r="J311" s="16" t="s">
        <v>363</v>
      </c>
      <c r="K311" s="16" t="s">
        <v>697</v>
      </c>
      <c r="L311" s="16">
        <v>0</v>
      </c>
      <c r="M311" s="290">
        <v>8.2674057896989206E-5</v>
      </c>
      <c r="N311" s="223">
        <v>0</v>
      </c>
      <c r="O311" s="1"/>
      <c r="T311" s="16"/>
      <c r="U311" s="16"/>
      <c r="V311" s="16"/>
      <c r="W311" s="16"/>
      <c r="X311" s="16"/>
      <c r="Y311" s="16"/>
    </row>
    <row r="312" spans="9:25">
      <c r="I312" s="15">
        <v>302</v>
      </c>
      <c r="J312" s="16" t="s">
        <v>351</v>
      </c>
      <c r="K312" s="16" t="s">
        <v>698</v>
      </c>
      <c r="L312" s="290">
        <v>8.5544707133443299E-6</v>
      </c>
      <c r="M312" s="16">
        <v>0</v>
      </c>
      <c r="N312" s="223">
        <v>0</v>
      </c>
      <c r="O312" s="1"/>
      <c r="T312" s="16"/>
      <c r="U312" s="16"/>
      <c r="V312" s="16"/>
      <c r="W312" s="16"/>
      <c r="X312" s="16"/>
      <c r="Y312" s="16"/>
    </row>
    <row r="313" spans="9:25">
      <c r="I313" s="15">
        <v>303</v>
      </c>
      <c r="J313" s="16" t="s">
        <v>351</v>
      </c>
      <c r="K313" s="16" t="s">
        <v>699</v>
      </c>
      <c r="L313" s="290">
        <v>8.2031445295832198E-6</v>
      </c>
      <c r="M313" s="16">
        <v>0</v>
      </c>
      <c r="N313" s="223">
        <v>0</v>
      </c>
      <c r="O313" s="1"/>
      <c r="T313" s="16"/>
      <c r="U313" s="16"/>
      <c r="V313" s="16"/>
      <c r="W313" s="16"/>
      <c r="X313" s="16"/>
      <c r="Y313" s="16"/>
    </row>
    <row r="314" spans="9:25">
      <c r="I314" s="15">
        <v>312</v>
      </c>
      <c r="J314" s="16" t="s">
        <v>351</v>
      </c>
      <c r="K314" s="16" t="s">
        <v>700</v>
      </c>
      <c r="L314" s="290">
        <v>6.4856765916974604E-6</v>
      </c>
      <c r="M314" s="16">
        <v>0</v>
      </c>
      <c r="N314" s="223">
        <v>0</v>
      </c>
      <c r="O314" s="1"/>
      <c r="T314" s="16"/>
      <c r="U314" s="16"/>
      <c r="V314" s="16"/>
      <c r="W314" s="16"/>
      <c r="X314" s="16"/>
      <c r="Y314" s="16"/>
    </row>
    <row r="315" spans="9:25">
      <c r="I315" s="15">
        <v>313</v>
      </c>
      <c r="J315" s="16" t="s">
        <v>351</v>
      </c>
      <c r="K315" s="16" t="s">
        <v>701</v>
      </c>
      <c r="L315" s="290">
        <v>6.4856765916974604E-6</v>
      </c>
      <c r="M315" s="16">
        <v>0</v>
      </c>
      <c r="N315" s="223">
        <v>0</v>
      </c>
      <c r="O315" s="1"/>
      <c r="T315" s="16"/>
      <c r="U315" s="16"/>
      <c r="V315" s="16"/>
      <c r="W315" s="16"/>
      <c r="X315" s="16"/>
      <c r="Y315" s="16"/>
    </row>
    <row r="316" spans="9:25">
      <c r="I316" s="15">
        <v>255</v>
      </c>
      <c r="J316" s="16" t="s">
        <v>351</v>
      </c>
      <c r="K316" s="16" t="s">
        <v>702</v>
      </c>
      <c r="L316" s="290">
        <v>3.7253628953151502E-6</v>
      </c>
      <c r="M316" s="16">
        <v>0</v>
      </c>
      <c r="N316" s="223">
        <v>0</v>
      </c>
      <c r="O316" s="1"/>
      <c r="T316" s="16"/>
      <c r="U316" s="16"/>
      <c r="V316" s="16"/>
      <c r="W316" s="16"/>
      <c r="X316" s="16"/>
      <c r="Y316" s="16"/>
    </row>
    <row r="317" spans="9:25">
      <c r="I317" s="15">
        <v>314</v>
      </c>
      <c r="J317" s="16" t="s">
        <v>359</v>
      </c>
      <c r="K317" s="16" t="s">
        <v>703</v>
      </c>
      <c r="L317" s="16">
        <v>0</v>
      </c>
      <c r="M317" s="16">
        <v>0</v>
      </c>
      <c r="N317" s="292">
        <v>3.1580938725587401E-5</v>
      </c>
      <c r="O317" s="1"/>
      <c r="T317" s="16"/>
      <c r="U317" s="16"/>
      <c r="V317" s="16"/>
      <c r="W317" s="16"/>
      <c r="X317" s="16"/>
      <c r="Y317" s="16"/>
    </row>
    <row r="318" spans="9:25">
      <c r="I318" s="15">
        <v>315</v>
      </c>
      <c r="J318" s="16" t="s">
        <v>372</v>
      </c>
      <c r="K318" s="16" t="s">
        <v>704</v>
      </c>
      <c r="L318" s="16">
        <v>0</v>
      </c>
      <c r="M318" s="16">
        <v>0</v>
      </c>
      <c r="N318" s="292">
        <v>3.1580938725587401E-5</v>
      </c>
      <c r="O318" s="1"/>
      <c r="T318" s="16"/>
      <c r="U318" s="16"/>
      <c r="V318" s="16"/>
      <c r="W318" s="16"/>
      <c r="X318" s="16"/>
      <c r="Y318" s="16"/>
    </row>
    <row r="319" spans="9:25">
      <c r="I319" s="15">
        <v>309</v>
      </c>
      <c r="J319" s="16" t="s">
        <v>351</v>
      </c>
      <c r="K319" s="16" t="s">
        <v>705</v>
      </c>
      <c r="L319" s="16">
        <v>0</v>
      </c>
      <c r="M319" s="16">
        <v>0</v>
      </c>
      <c r="N319" s="223">
        <v>0</v>
      </c>
      <c r="O319" s="1"/>
      <c r="T319" s="16"/>
      <c r="U319" s="16"/>
      <c r="V319" s="16"/>
      <c r="W319" s="16"/>
      <c r="X319" s="16"/>
      <c r="Y319" s="16"/>
    </row>
    <row r="320" spans="9:25">
      <c r="I320" s="15">
        <v>317</v>
      </c>
      <c r="J320" s="16" t="s">
        <v>372</v>
      </c>
      <c r="K320" s="16" t="s">
        <v>706</v>
      </c>
      <c r="L320" s="16">
        <v>0</v>
      </c>
      <c r="M320" s="16">
        <v>0</v>
      </c>
      <c r="N320" s="292">
        <v>3.1580938725587401E-5</v>
      </c>
      <c r="O320" s="1"/>
      <c r="T320" s="16"/>
      <c r="U320" s="16"/>
      <c r="V320" s="16"/>
      <c r="W320" s="16"/>
      <c r="X320" s="16"/>
      <c r="Y320" s="16"/>
    </row>
    <row r="321" spans="9:25">
      <c r="I321" s="15">
        <v>310</v>
      </c>
      <c r="J321" s="16" t="s">
        <v>351</v>
      </c>
      <c r="K321" s="16" t="s">
        <v>707</v>
      </c>
      <c r="L321" s="16">
        <v>0</v>
      </c>
      <c r="M321" s="16">
        <v>0</v>
      </c>
      <c r="N321" s="223">
        <v>0</v>
      </c>
      <c r="O321" s="1"/>
      <c r="T321" s="16"/>
      <c r="U321" s="16"/>
      <c r="V321" s="16"/>
      <c r="W321" s="16"/>
      <c r="X321" s="16"/>
      <c r="Y321" s="16"/>
    </row>
    <row r="322" spans="9:25">
      <c r="I322" s="15">
        <v>319</v>
      </c>
      <c r="J322" s="16" t="s">
        <v>365</v>
      </c>
      <c r="K322" s="16" t="s">
        <v>708</v>
      </c>
      <c r="L322" s="16">
        <v>0</v>
      </c>
      <c r="M322" s="290">
        <v>7.3029933648102401E-5</v>
      </c>
      <c r="N322" s="223">
        <v>0</v>
      </c>
      <c r="O322" s="1"/>
      <c r="T322" s="16"/>
      <c r="U322" s="16"/>
      <c r="V322" s="16"/>
      <c r="W322" s="16"/>
      <c r="X322" s="16"/>
      <c r="Y322" s="16"/>
    </row>
    <row r="323" spans="9:25">
      <c r="I323" s="15">
        <v>311</v>
      </c>
      <c r="J323" s="16" t="s">
        <v>351</v>
      </c>
      <c r="K323" s="16" t="s">
        <v>709</v>
      </c>
      <c r="L323" s="16">
        <v>0</v>
      </c>
      <c r="M323" s="16">
        <v>0</v>
      </c>
      <c r="N323" s="223">
        <v>0</v>
      </c>
      <c r="O323" s="1"/>
      <c r="T323" s="16"/>
      <c r="U323" s="16"/>
      <c r="V323" s="16"/>
      <c r="W323" s="16"/>
      <c r="X323" s="16"/>
      <c r="Y323" s="16"/>
    </row>
    <row r="324" spans="9:25">
      <c r="I324" s="15">
        <v>321</v>
      </c>
      <c r="J324" s="16" t="s">
        <v>379</v>
      </c>
      <c r="K324" s="16" t="s">
        <v>710</v>
      </c>
      <c r="L324" s="16">
        <v>0</v>
      </c>
      <c r="M324" s="290">
        <v>6.9587369084836203E-5</v>
      </c>
      <c r="N324" s="223">
        <v>0</v>
      </c>
      <c r="O324" s="1"/>
      <c r="T324" s="16"/>
      <c r="U324" s="16"/>
      <c r="V324" s="16"/>
      <c r="W324" s="16"/>
      <c r="X324" s="16"/>
      <c r="Y324" s="16"/>
    </row>
    <row r="325" spans="9:25">
      <c r="I325" s="15">
        <v>322</v>
      </c>
      <c r="J325" s="16" t="s">
        <v>359</v>
      </c>
      <c r="K325" s="16" t="s">
        <v>711</v>
      </c>
      <c r="L325" s="290">
        <v>5.4590377038395001E-6</v>
      </c>
      <c r="M325" s="16">
        <v>0</v>
      </c>
      <c r="N325" s="223">
        <v>0</v>
      </c>
      <c r="O325" s="1"/>
      <c r="T325" s="16"/>
      <c r="U325" s="16"/>
      <c r="V325" s="16"/>
      <c r="W325" s="16"/>
      <c r="X325" s="16"/>
      <c r="Y325" s="16"/>
    </row>
    <row r="326" spans="9:25">
      <c r="I326" s="40">
        <v>323</v>
      </c>
      <c r="J326" s="41" t="s">
        <v>363</v>
      </c>
      <c r="K326" s="41" t="s">
        <v>712</v>
      </c>
      <c r="L326" s="291">
        <v>3.7253628953151502E-6</v>
      </c>
      <c r="M326" s="41">
        <v>0</v>
      </c>
      <c r="N326" s="224">
        <v>0</v>
      </c>
      <c r="O326" s="1"/>
      <c r="T326" s="16"/>
      <c r="U326" s="16"/>
      <c r="V326" s="16"/>
      <c r="W326" s="16"/>
      <c r="X326" s="16"/>
      <c r="Y326" s="16"/>
    </row>
  </sheetData>
  <mergeCells count="5">
    <mergeCell ref="A1:AE1"/>
    <mergeCell ref="A2:N2"/>
    <mergeCell ref="P2:X2"/>
    <mergeCell ref="Z2:AE2"/>
    <mergeCell ref="B3:H3"/>
  </mergeCells>
  <phoneticPr fontId="36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H56"/>
  <sheetViews>
    <sheetView zoomScale="80" zoomScaleNormal="80" workbookViewId="0">
      <selection sqref="A1:B1"/>
    </sheetView>
  </sheetViews>
  <sheetFormatPr defaultColWidth="9" defaultRowHeight="13.8"/>
  <cols>
    <col min="1" max="1" width="12.25" style="241" customWidth="1"/>
    <col min="2" max="2" width="90.875" style="241" customWidth="1"/>
    <col min="3" max="3" width="18.125" style="1" customWidth="1"/>
    <col min="4" max="4" width="12.5" style="1" customWidth="1"/>
    <col min="5" max="5" width="17.625" style="1" customWidth="1"/>
    <col min="6" max="6" width="20.625" style="1" customWidth="1"/>
    <col min="7" max="7" width="14.5" style="1" customWidth="1"/>
    <col min="8" max="8" width="18.125" style="1" customWidth="1"/>
    <col min="9" max="9" width="14.25" style="1" customWidth="1"/>
    <col min="10" max="11" width="13.75" style="1" customWidth="1"/>
    <col min="12" max="12" width="15.5" style="1" customWidth="1"/>
    <col min="13" max="13" width="13.625" style="1" customWidth="1"/>
    <col min="14" max="15" width="9" style="1"/>
    <col min="16" max="16" width="20.75" style="1" customWidth="1"/>
    <col min="17" max="17" width="18.75" style="1" customWidth="1"/>
    <col min="18" max="18" width="15.5" style="1" customWidth="1"/>
    <col min="19" max="19" width="19.125" style="1" customWidth="1"/>
    <col min="20" max="20" width="16.625" style="1" customWidth="1"/>
    <col min="21" max="21" width="15.75" style="1" customWidth="1"/>
    <col min="22" max="22" width="17.125" style="1" customWidth="1"/>
    <col min="23" max="23" width="15.375" style="1" customWidth="1"/>
    <col min="24" max="24" width="13.625" style="1" customWidth="1"/>
    <col min="25" max="16384" width="9" style="1"/>
  </cols>
  <sheetData>
    <row r="1" spans="1:34">
      <c r="A1" s="365" t="s">
        <v>713</v>
      </c>
      <c r="B1" s="367"/>
    </row>
    <row r="2" spans="1:34">
      <c r="A2" s="518" t="s">
        <v>356</v>
      </c>
      <c r="B2" s="269" t="s">
        <v>714</v>
      </c>
    </row>
    <row r="3" spans="1:34" ht="15.45" customHeight="1">
      <c r="A3" s="519"/>
      <c r="B3" s="270" t="s">
        <v>715</v>
      </c>
      <c r="J3" s="11"/>
      <c r="K3" s="11"/>
      <c r="L3" s="11"/>
      <c r="M3" s="12"/>
      <c r="P3" s="13"/>
      <c r="Q3" s="13"/>
      <c r="R3" s="14"/>
      <c r="S3" s="14"/>
      <c r="T3" s="14"/>
      <c r="U3" s="14"/>
    </row>
    <row r="4" spans="1:34">
      <c r="A4" s="519"/>
      <c r="B4" s="270" t="s">
        <v>716</v>
      </c>
      <c r="J4" s="16"/>
      <c r="K4" s="16"/>
      <c r="L4" s="19"/>
      <c r="M4" s="20"/>
      <c r="N4" s="14"/>
      <c r="O4" s="21"/>
      <c r="P4" s="11"/>
      <c r="Q4" s="16"/>
      <c r="R4" s="16"/>
      <c r="S4" s="20"/>
      <c r="T4" s="16"/>
      <c r="U4" s="16"/>
      <c r="V4" s="16"/>
      <c r="W4" s="19"/>
      <c r="X4" s="20"/>
    </row>
    <row r="5" spans="1:34">
      <c r="A5" s="519"/>
      <c r="B5" s="270" t="s">
        <v>717</v>
      </c>
      <c r="J5" s="22"/>
      <c r="K5" s="23"/>
      <c r="L5" s="24"/>
      <c r="M5" s="11"/>
      <c r="O5" s="25"/>
      <c r="P5" s="23"/>
      <c r="Q5" s="16"/>
      <c r="R5" s="16"/>
      <c r="S5" s="16"/>
      <c r="T5" s="16"/>
      <c r="U5" s="16"/>
      <c r="V5" s="11"/>
      <c r="W5" s="11"/>
      <c r="X5" s="11"/>
    </row>
    <row r="6" spans="1:34">
      <c r="A6" s="522"/>
      <c r="B6" s="271" t="s">
        <v>718</v>
      </c>
      <c r="J6" s="22"/>
      <c r="K6" s="23"/>
      <c r="L6" s="24"/>
      <c r="M6" s="11"/>
      <c r="O6" s="25"/>
      <c r="P6" s="23"/>
      <c r="Q6" s="16"/>
      <c r="R6" s="16"/>
      <c r="S6" s="16"/>
      <c r="T6" s="16"/>
      <c r="U6" s="16"/>
      <c r="V6" s="11"/>
      <c r="W6" s="11"/>
      <c r="X6" s="11"/>
    </row>
    <row r="7" spans="1:34">
      <c r="A7" s="518" t="s">
        <v>352</v>
      </c>
      <c r="B7" s="269" t="s">
        <v>719</v>
      </c>
      <c r="C7" s="30"/>
      <c r="D7" s="30"/>
      <c r="E7" s="30"/>
      <c r="F7" s="30"/>
      <c r="J7" s="16"/>
      <c r="K7" s="16"/>
      <c r="L7" s="24"/>
      <c r="M7" s="11"/>
      <c r="Q7" s="11"/>
      <c r="R7" s="11"/>
      <c r="S7" s="11"/>
      <c r="T7" s="11"/>
      <c r="U7" s="11"/>
      <c r="V7" s="11"/>
      <c r="W7" s="11"/>
      <c r="X7" s="11"/>
    </row>
    <row r="8" spans="1:34">
      <c r="A8" s="519"/>
      <c r="B8" s="270" t="s">
        <v>720</v>
      </c>
      <c r="C8" s="30"/>
      <c r="D8" s="30"/>
      <c r="E8" s="30"/>
      <c r="F8" s="30"/>
      <c r="J8" s="16"/>
      <c r="K8" s="16"/>
      <c r="L8" s="24"/>
      <c r="M8" s="11"/>
      <c r="Q8" s="11"/>
      <c r="R8" s="11"/>
      <c r="S8" s="11"/>
      <c r="T8" s="11"/>
      <c r="U8" s="11"/>
      <c r="V8" s="11"/>
      <c r="W8" s="11"/>
      <c r="X8" s="11"/>
    </row>
    <row r="9" spans="1:34">
      <c r="A9" s="519"/>
      <c r="B9" s="270" t="s">
        <v>721</v>
      </c>
      <c r="J9" s="16"/>
      <c r="K9" s="16"/>
      <c r="L9" s="24"/>
      <c r="M9" s="11"/>
      <c r="P9" s="23"/>
      <c r="Q9" s="16"/>
      <c r="R9" s="16"/>
      <c r="S9" s="11"/>
      <c r="T9" s="16"/>
      <c r="U9" s="16"/>
      <c r="V9" s="11"/>
      <c r="W9" s="11"/>
      <c r="X9" s="11"/>
    </row>
    <row r="10" spans="1:34">
      <c r="A10" s="519"/>
      <c r="B10" s="270" t="s">
        <v>722</v>
      </c>
      <c r="P10" s="23"/>
      <c r="Q10" s="16"/>
      <c r="R10" s="16"/>
      <c r="S10" s="11"/>
      <c r="T10" s="16"/>
      <c r="U10" s="16"/>
      <c r="V10" s="11"/>
      <c r="W10" s="11"/>
      <c r="X10" s="11"/>
    </row>
    <row r="11" spans="1:34">
      <c r="A11" s="519"/>
      <c r="B11" s="270" t="s">
        <v>723</v>
      </c>
      <c r="J11" s="35"/>
      <c r="K11" s="34"/>
      <c r="L11" s="24"/>
      <c r="M11" s="11"/>
      <c r="P11" s="13"/>
      <c r="Q11" s="13"/>
      <c r="R11" s="14"/>
      <c r="S11" s="14"/>
      <c r="T11" s="14"/>
      <c r="U11" s="14"/>
      <c r="Y11" s="14"/>
      <c r="Z11" s="14"/>
      <c r="AA11" s="13"/>
      <c r="AB11" s="13"/>
      <c r="AC11" s="20"/>
      <c r="AD11" s="14"/>
      <c r="AE11" s="14"/>
      <c r="AF11" s="14"/>
    </row>
    <row r="12" spans="1:34">
      <c r="A12" s="519"/>
      <c r="B12" s="270" t="s">
        <v>724</v>
      </c>
      <c r="J12" s="35"/>
      <c r="K12" s="34"/>
      <c r="L12" s="24"/>
      <c r="M12" s="11"/>
      <c r="P12" s="11"/>
      <c r="Q12" s="16"/>
      <c r="R12" s="16"/>
      <c r="S12" s="20"/>
      <c r="T12" s="16"/>
      <c r="U12" s="16"/>
      <c r="V12" s="16"/>
      <c r="W12" s="19"/>
      <c r="X12" s="20"/>
      <c r="Y12" s="14"/>
      <c r="Z12" s="14"/>
      <c r="AA12" s="11"/>
      <c r="AB12" s="16"/>
      <c r="AC12" s="16"/>
      <c r="AD12" s="20"/>
      <c r="AE12" s="16"/>
      <c r="AF12" s="16"/>
      <c r="AG12" s="16"/>
      <c r="AH12" s="19"/>
    </row>
    <row r="13" spans="1:34">
      <c r="A13" s="519"/>
      <c r="B13" s="270" t="s">
        <v>725</v>
      </c>
      <c r="J13" s="35"/>
      <c r="K13" s="34"/>
      <c r="L13" s="24"/>
      <c r="M13" s="11"/>
      <c r="P13" s="23"/>
      <c r="Q13" s="16"/>
      <c r="R13" s="16"/>
      <c r="S13" s="16"/>
      <c r="T13" s="16"/>
      <c r="U13" s="16"/>
      <c r="V13" s="16"/>
      <c r="W13" s="11"/>
      <c r="X13" s="11"/>
      <c r="Y13" s="14"/>
      <c r="Z13" s="14"/>
      <c r="AA13" s="36"/>
      <c r="AB13" s="16"/>
      <c r="AC13" s="16"/>
      <c r="AD13" s="16"/>
      <c r="AE13" s="16"/>
      <c r="AF13" s="16"/>
      <c r="AG13" s="16"/>
      <c r="AH13" s="16"/>
    </row>
    <row r="14" spans="1:34">
      <c r="A14" s="522"/>
      <c r="B14" s="271" t="s">
        <v>726</v>
      </c>
      <c r="J14" s="37"/>
      <c r="K14" s="38"/>
      <c r="L14" s="24"/>
      <c r="M14" s="11"/>
      <c r="P14" s="23"/>
      <c r="Q14" s="16"/>
      <c r="R14" s="16"/>
      <c r="S14" s="16"/>
      <c r="T14" s="16"/>
      <c r="U14" s="16"/>
      <c r="V14" s="16"/>
      <c r="W14" s="11"/>
      <c r="X14" s="11"/>
      <c r="Y14" s="14"/>
      <c r="Z14" s="14"/>
      <c r="AA14" s="36"/>
      <c r="AB14" s="16"/>
      <c r="AC14" s="16"/>
      <c r="AD14" s="16"/>
      <c r="AE14" s="16"/>
      <c r="AF14" s="16"/>
      <c r="AG14" s="16"/>
      <c r="AH14" s="16"/>
    </row>
    <row r="15" spans="1:34">
      <c r="A15" s="518" t="s">
        <v>353</v>
      </c>
      <c r="B15" s="269" t="s">
        <v>727</v>
      </c>
      <c r="D15" s="29"/>
      <c r="E15" s="29"/>
      <c r="H15" s="38"/>
      <c r="I15" s="66"/>
      <c r="J15" s="37"/>
      <c r="K15" s="38"/>
      <c r="L15" s="24"/>
      <c r="M15" s="11"/>
      <c r="N15" s="245"/>
      <c r="P15" s="23"/>
      <c r="Q15" s="16"/>
      <c r="R15" s="16"/>
      <c r="S15" s="16"/>
      <c r="T15" s="16"/>
      <c r="U15" s="16"/>
      <c r="V15" s="16"/>
      <c r="W15" s="11"/>
      <c r="X15" s="11"/>
      <c r="Y15" s="63"/>
      <c r="Z15" s="14"/>
      <c r="AA15" s="36"/>
      <c r="AB15" s="16"/>
      <c r="AC15" s="16"/>
      <c r="AD15" s="16"/>
      <c r="AE15" s="16"/>
      <c r="AF15" s="16"/>
      <c r="AG15" s="16"/>
      <c r="AH15" s="16"/>
    </row>
    <row r="16" spans="1:34">
      <c r="A16" s="522"/>
      <c r="B16" s="271" t="s">
        <v>728</v>
      </c>
      <c r="E16" s="62"/>
      <c r="F16" s="66"/>
      <c r="G16" s="37"/>
      <c r="H16" s="38"/>
      <c r="I16" s="66"/>
      <c r="J16" s="37"/>
      <c r="K16" s="38"/>
      <c r="L16" s="24"/>
      <c r="M16" s="11"/>
      <c r="N16" s="245"/>
      <c r="P16" s="23"/>
      <c r="Q16" s="16"/>
      <c r="R16" s="16"/>
      <c r="S16" s="16"/>
      <c r="T16" s="16"/>
      <c r="U16" s="16"/>
      <c r="V16" s="16"/>
      <c r="W16" s="11"/>
      <c r="X16" s="11"/>
      <c r="Y16" s="164"/>
      <c r="Z16" s="14"/>
      <c r="AA16" s="36"/>
      <c r="AB16" s="16"/>
      <c r="AC16" s="16"/>
      <c r="AD16" s="16"/>
      <c r="AE16" s="16"/>
      <c r="AF16" s="16"/>
      <c r="AG16" s="16"/>
      <c r="AH16" s="16"/>
    </row>
    <row r="17" spans="1:34">
      <c r="A17" s="518" t="s">
        <v>376</v>
      </c>
      <c r="B17" s="272" t="s">
        <v>729</v>
      </c>
      <c r="E17" s="62"/>
      <c r="F17" s="66"/>
      <c r="G17" s="37"/>
      <c r="H17" s="38"/>
      <c r="I17" s="66"/>
      <c r="J17" s="37"/>
      <c r="K17" s="38"/>
      <c r="L17" s="24"/>
      <c r="M17" s="11"/>
      <c r="N17" s="245"/>
      <c r="P17" s="23"/>
      <c r="Q17" s="16"/>
      <c r="R17" s="16"/>
      <c r="S17" s="16"/>
      <c r="T17" s="16"/>
      <c r="U17" s="16"/>
      <c r="V17" s="16"/>
      <c r="W17" s="11"/>
      <c r="X17" s="11"/>
      <c r="Y17" s="164"/>
      <c r="Z17" s="14"/>
      <c r="AA17" s="36"/>
      <c r="AB17" s="16"/>
      <c r="AC17" s="16"/>
      <c r="AD17" s="16"/>
      <c r="AE17" s="16"/>
      <c r="AF17" s="16"/>
      <c r="AG17" s="16"/>
      <c r="AH17" s="16"/>
    </row>
    <row r="18" spans="1:34">
      <c r="A18" s="519"/>
      <c r="B18" s="273" t="s">
        <v>730</v>
      </c>
      <c r="E18" s="62"/>
      <c r="F18" s="66"/>
      <c r="G18" s="37"/>
      <c r="H18" s="38"/>
      <c r="I18" s="66"/>
      <c r="J18" s="37"/>
      <c r="K18" s="38"/>
      <c r="L18" s="24"/>
      <c r="M18" s="11"/>
      <c r="N18" s="245"/>
      <c r="P18" s="23"/>
      <c r="Q18" s="16"/>
      <c r="R18" s="16"/>
      <c r="S18" s="16"/>
      <c r="T18" s="16"/>
      <c r="U18" s="16"/>
      <c r="V18" s="16"/>
      <c r="W18" s="11"/>
      <c r="X18" s="11"/>
      <c r="Y18" s="164"/>
      <c r="Z18" s="14"/>
      <c r="AA18" s="36"/>
      <c r="AB18" s="16"/>
      <c r="AC18" s="16"/>
      <c r="AD18" s="16"/>
      <c r="AE18" s="16"/>
      <c r="AF18" s="16"/>
      <c r="AG18" s="16"/>
      <c r="AH18" s="16"/>
    </row>
    <row r="19" spans="1:34">
      <c r="A19" s="519"/>
      <c r="B19" s="273" t="s">
        <v>731</v>
      </c>
      <c r="C19" s="17"/>
      <c r="D19" s="14"/>
      <c r="E19" s="14"/>
      <c r="F19" s="14"/>
      <c r="G19" s="14"/>
      <c r="H19" s="14"/>
      <c r="I19" s="14"/>
    </row>
    <row r="20" spans="1:34">
      <c r="A20" s="519"/>
      <c r="B20" s="273" t="s">
        <v>732</v>
      </c>
      <c r="C20" s="17"/>
      <c r="D20" s="14"/>
      <c r="E20" s="14"/>
      <c r="F20" s="14"/>
      <c r="G20" s="14"/>
      <c r="H20" s="14"/>
      <c r="I20" s="14"/>
    </row>
    <row r="21" spans="1:34">
      <c r="A21" s="519"/>
      <c r="B21" s="273" t="s">
        <v>733</v>
      </c>
      <c r="C21" s="17"/>
      <c r="D21" s="14"/>
      <c r="E21" s="14"/>
      <c r="F21" s="14"/>
      <c r="G21" s="14"/>
      <c r="H21" s="14"/>
      <c r="I21" s="14"/>
    </row>
    <row r="22" spans="1:34">
      <c r="A22" s="519"/>
      <c r="B22" s="273" t="s">
        <v>734</v>
      </c>
      <c r="C22" s="17"/>
    </row>
    <row r="23" spans="1:34">
      <c r="A23" s="519"/>
      <c r="B23" s="273" t="s">
        <v>735</v>
      </c>
      <c r="C23" s="17"/>
    </row>
    <row r="24" spans="1:34">
      <c r="A24" s="519"/>
      <c r="B24" s="273" t="s">
        <v>736</v>
      </c>
      <c r="C24" s="17"/>
    </row>
    <row r="25" spans="1:34">
      <c r="A25" s="519"/>
      <c r="B25" s="273" t="s">
        <v>737</v>
      </c>
      <c r="C25" s="17"/>
    </row>
    <row r="26" spans="1:34">
      <c r="A26" s="519"/>
      <c r="B26" s="273" t="s">
        <v>738</v>
      </c>
      <c r="C26" s="17"/>
    </row>
    <row r="27" spans="1:34">
      <c r="A27" s="519"/>
      <c r="B27" s="273" t="s">
        <v>739</v>
      </c>
      <c r="C27" s="17"/>
    </row>
    <row r="28" spans="1:34">
      <c r="A28" s="519"/>
      <c r="B28" s="273" t="s">
        <v>740</v>
      </c>
      <c r="C28" s="17"/>
    </row>
    <row r="29" spans="1:34">
      <c r="A29" s="519"/>
      <c r="B29" s="273" t="s">
        <v>741</v>
      </c>
      <c r="C29" s="17"/>
    </row>
    <row r="30" spans="1:34">
      <c r="A30" s="522"/>
      <c r="B30" s="274" t="s">
        <v>742</v>
      </c>
      <c r="C30" s="16"/>
    </row>
    <row r="31" spans="1:34">
      <c r="A31" s="518" t="s">
        <v>743</v>
      </c>
      <c r="B31" s="269" t="s">
        <v>744</v>
      </c>
      <c r="C31" s="20"/>
    </row>
    <row r="32" spans="1:34">
      <c r="A32" s="522"/>
      <c r="B32" s="271" t="s">
        <v>745</v>
      </c>
      <c r="C32" s="16"/>
    </row>
    <row r="33" spans="1:3">
      <c r="A33" s="518" t="s">
        <v>746</v>
      </c>
      <c r="B33" s="269" t="s">
        <v>747</v>
      </c>
      <c r="C33" s="17"/>
    </row>
    <row r="34" spans="1:3">
      <c r="A34" s="519"/>
      <c r="B34" s="270" t="s">
        <v>748</v>
      </c>
      <c r="C34" s="17"/>
    </row>
    <row r="35" spans="1:3">
      <c r="A35" s="519"/>
      <c r="B35" s="270" t="s">
        <v>749</v>
      </c>
      <c r="C35" s="17"/>
    </row>
    <row r="36" spans="1:3">
      <c r="A36" s="519"/>
      <c r="B36" s="270" t="s">
        <v>750</v>
      </c>
      <c r="C36" s="17"/>
    </row>
    <row r="37" spans="1:3">
      <c r="A37" s="519"/>
      <c r="B37" s="270" t="s">
        <v>751</v>
      </c>
      <c r="C37" s="17"/>
    </row>
    <row r="38" spans="1:3">
      <c r="A38" s="522"/>
      <c r="B38" s="271" t="s">
        <v>752</v>
      </c>
      <c r="C38" s="17"/>
    </row>
    <row r="39" spans="1:3">
      <c r="A39" s="518" t="s">
        <v>377</v>
      </c>
      <c r="B39" s="269" t="s">
        <v>753</v>
      </c>
      <c r="C39" s="17"/>
    </row>
    <row r="40" spans="1:3">
      <c r="A40" s="519"/>
      <c r="B40" s="270" t="s">
        <v>754</v>
      </c>
      <c r="C40" s="17"/>
    </row>
    <row r="41" spans="1:3">
      <c r="A41" s="519"/>
      <c r="B41" s="270" t="s">
        <v>755</v>
      </c>
      <c r="C41" s="17"/>
    </row>
    <row r="42" spans="1:3">
      <c r="A42" s="519"/>
      <c r="B42" s="270" t="s">
        <v>756</v>
      </c>
      <c r="C42" s="17"/>
    </row>
    <row r="43" spans="1:3">
      <c r="A43" s="519"/>
      <c r="B43" s="270" t="s">
        <v>757</v>
      </c>
      <c r="C43" s="17"/>
    </row>
    <row r="44" spans="1:3">
      <c r="A44" s="519"/>
      <c r="B44" s="270" t="s">
        <v>758</v>
      </c>
      <c r="C44" s="17"/>
    </row>
    <row r="45" spans="1:3">
      <c r="A45" s="519"/>
      <c r="B45" s="270" t="s">
        <v>759</v>
      </c>
      <c r="C45" s="17"/>
    </row>
    <row r="46" spans="1:3">
      <c r="A46" s="519"/>
      <c r="B46" s="270" t="s">
        <v>760</v>
      </c>
      <c r="C46" s="17"/>
    </row>
    <row r="47" spans="1:3">
      <c r="A47" s="519"/>
      <c r="B47" s="270" t="s">
        <v>761</v>
      </c>
      <c r="C47" s="17"/>
    </row>
    <row r="48" spans="1:3">
      <c r="A48" s="519"/>
      <c r="B48" s="270" t="s">
        <v>762</v>
      </c>
    </row>
    <row r="49" spans="1:2">
      <c r="A49" s="522"/>
      <c r="B49" s="271" t="s">
        <v>763</v>
      </c>
    </row>
    <row r="50" spans="1:2">
      <c r="A50" s="275"/>
    </row>
    <row r="51" spans="1:2">
      <c r="A51" s="275"/>
    </row>
    <row r="52" spans="1:2">
      <c r="A52" s="275"/>
    </row>
    <row r="53" spans="1:2">
      <c r="A53" s="275"/>
    </row>
    <row r="54" spans="1:2">
      <c r="A54" s="275"/>
    </row>
    <row r="55" spans="1:2">
      <c r="A55" s="276"/>
    </row>
    <row r="56" spans="1:2">
      <c r="A56" s="276"/>
    </row>
  </sheetData>
  <mergeCells count="8">
    <mergeCell ref="A31:A32"/>
    <mergeCell ref="A33:A38"/>
    <mergeCell ref="A39:A49"/>
    <mergeCell ref="A1:B1"/>
    <mergeCell ref="A2:A6"/>
    <mergeCell ref="A7:A14"/>
    <mergeCell ref="A15:A16"/>
    <mergeCell ref="A17:A30"/>
  </mergeCells>
  <phoneticPr fontId="36" type="noConversion"/>
  <pageMargins left="0.7" right="0.7" top="0.75" bottom="0.75" header="0.3" footer="0.3"/>
  <pageSetup paperSize="9"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C75"/>
  <sheetViews>
    <sheetView zoomScale="80" zoomScaleNormal="80" workbookViewId="0">
      <selection sqref="A1:C1"/>
    </sheetView>
  </sheetViews>
  <sheetFormatPr defaultColWidth="9" defaultRowHeight="13.8"/>
  <cols>
    <col min="1" max="1" width="30.625" style="29" customWidth="1"/>
    <col min="2" max="2" width="21.25" style="11" customWidth="1"/>
    <col min="3" max="3" width="59.125" style="11" customWidth="1"/>
    <col min="4" max="4" width="14.25" style="1" customWidth="1"/>
    <col min="5" max="6" width="13.75" style="1" customWidth="1"/>
    <col min="7" max="7" width="15.5" style="1" customWidth="1"/>
    <col min="8" max="8" width="13.625" style="1" customWidth="1"/>
    <col min="9" max="10" width="9" style="1"/>
    <col min="11" max="11" width="20.75" style="1" customWidth="1"/>
    <col min="12" max="12" width="18.75" style="1" customWidth="1"/>
    <col min="13" max="13" width="15.5" style="1" customWidth="1"/>
    <col min="14" max="14" width="19.125" style="1" customWidth="1"/>
    <col min="15" max="15" width="16.625" style="1" customWidth="1"/>
    <col min="16" max="16" width="15.75" style="1" customWidth="1"/>
    <col min="17" max="17" width="17.125" style="1" customWidth="1"/>
    <col min="18" max="18" width="15.375" style="1" customWidth="1"/>
    <col min="19" max="19" width="13.625" style="1" customWidth="1"/>
    <col min="20" max="16384" width="9" style="1"/>
  </cols>
  <sheetData>
    <row r="1" spans="1:29">
      <c r="A1" s="477" t="s">
        <v>764</v>
      </c>
      <c r="B1" s="478"/>
      <c r="C1" s="555"/>
    </row>
    <row r="2" spans="1:29">
      <c r="A2" s="266" t="s">
        <v>765</v>
      </c>
      <c r="B2" s="4" t="s">
        <v>766</v>
      </c>
      <c r="C2" s="6" t="s">
        <v>767</v>
      </c>
    </row>
    <row r="3" spans="1:29" ht="15.45" customHeight="1">
      <c r="A3" s="267" t="s">
        <v>768</v>
      </c>
      <c r="B3" s="16" t="s">
        <v>769</v>
      </c>
      <c r="C3" s="223" t="s">
        <v>573</v>
      </c>
      <c r="E3" s="11"/>
      <c r="F3" s="11"/>
      <c r="G3" s="11"/>
      <c r="H3" s="12"/>
      <c r="K3" s="13"/>
      <c r="L3" s="13"/>
      <c r="M3" s="14"/>
      <c r="N3" s="14"/>
      <c r="O3" s="14"/>
      <c r="P3" s="14"/>
    </row>
    <row r="4" spans="1:29">
      <c r="A4" s="267" t="s">
        <v>768</v>
      </c>
      <c r="B4" s="16" t="s">
        <v>770</v>
      </c>
      <c r="C4" s="223" t="s">
        <v>771</v>
      </c>
      <c r="E4" s="16"/>
      <c r="F4" s="16"/>
      <c r="G4" s="19"/>
      <c r="H4" s="20"/>
      <c r="I4" s="14"/>
      <c r="J4" s="21"/>
      <c r="K4" s="11"/>
      <c r="L4" s="16"/>
      <c r="M4" s="16"/>
      <c r="N4" s="20"/>
      <c r="O4" s="16"/>
      <c r="P4" s="16"/>
      <c r="Q4" s="16"/>
      <c r="R4" s="19"/>
      <c r="S4" s="20"/>
    </row>
    <row r="5" spans="1:29">
      <c r="A5" s="267" t="s">
        <v>768</v>
      </c>
      <c r="B5" s="16" t="s">
        <v>770</v>
      </c>
      <c r="C5" s="223" t="s">
        <v>772</v>
      </c>
      <c r="E5" s="22"/>
      <c r="F5" s="23"/>
      <c r="G5" s="24"/>
      <c r="H5" s="11"/>
      <c r="J5" s="25"/>
      <c r="K5" s="23"/>
      <c r="L5" s="16"/>
      <c r="M5" s="16"/>
      <c r="N5" s="16"/>
      <c r="O5" s="16"/>
      <c r="P5" s="16"/>
      <c r="Q5" s="11"/>
      <c r="R5" s="11"/>
      <c r="S5" s="11"/>
    </row>
    <row r="6" spans="1:29">
      <c r="A6" s="267" t="s">
        <v>768</v>
      </c>
      <c r="B6" s="16" t="s">
        <v>770</v>
      </c>
      <c r="C6" s="223" t="s">
        <v>772</v>
      </c>
      <c r="E6" s="22"/>
      <c r="F6" s="23"/>
      <c r="G6" s="24"/>
      <c r="H6" s="11"/>
      <c r="J6" s="25"/>
      <c r="K6" s="23"/>
      <c r="L6" s="16"/>
      <c r="M6" s="16"/>
      <c r="N6" s="16"/>
      <c r="O6" s="16"/>
      <c r="P6" s="16"/>
      <c r="Q6" s="11"/>
      <c r="R6" s="11"/>
      <c r="S6" s="11"/>
    </row>
    <row r="7" spans="1:29">
      <c r="A7" s="267" t="s">
        <v>768</v>
      </c>
      <c r="B7" s="16" t="s">
        <v>770</v>
      </c>
      <c r="C7" s="223" t="s">
        <v>773</v>
      </c>
      <c r="E7" s="16"/>
      <c r="F7" s="16"/>
      <c r="G7" s="24"/>
      <c r="H7" s="11"/>
      <c r="L7" s="11"/>
      <c r="M7" s="11"/>
      <c r="N7" s="11"/>
      <c r="O7" s="11"/>
      <c r="P7" s="11"/>
      <c r="Q7" s="11"/>
      <c r="R7" s="11"/>
      <c r="S7" s="11"/>
    </row>
    <row r="8" spans="1:29">
      <c r="A8" s="267" t="s">
        <v>768</v>
      </c>
      <c r="B8" s="16" t="s">
        <v>770</v>
      </c>
      <c r="C8" s="223" t="s">
        <v>421</v>
      </c>
      <c r="E8" s="16"/>
      <c r="F8" s="16"/>
      <c r="G8" s="24"/>
      <c r="H8" s="11"/>
      <c r="L8" s="11"/>
      <c r="M8" s="11"/>
      <c r="N8" s="11"/>
      <c r="O8" s="11"/>
      <c r="P8" s="11"/>
      <c r="Q8" s="11"/>
      <c r="R8" s="11"/>
      <c r="S8" s="11"/>
    </row>
    <row r="9" spans="1:29">
      <c r="A9" s="267" t="s">
        <v>768</v>
      </c>
      <c r="B9" s="16" t="s">
        <v>774</v>
      </c>
      <c r="C9" s="223" t="s">
        <v>368</v>
      </c>
      <c r="E9" s="16"/>
      <c r="F9" s="16"/>
      <c r="G9" s="24"/>
      <c r="H9" s="11"/>
      <c r="K9" s="23"/>
      <c r="L9" s="16"/>
      <c r="M9" s="16"/>
      <c r="N9" s="11"/>
      <c r="O9" s="16"/>
      <c r="P9" s="16"/>
      <c r="Q9" s="11"/>
      <c r="R9" s="11"/>
      <c r="S9" s="11"/>
    </row>
    <row r="10" spans="1:29">
      <c r="A10" s="267" t="s">
        <v>768</v>
      </c>
      <c r="B10" s="16" t="s">
        <v>774</v>
      </c>
      <c r="C10" s="223" t="s">
        <v>772</v>
      </c>
      <c r="K10" s="23"/>
      <c r="L10" s="16"/>
      <c r="M10" s="16"/>
      <c r="N10" s="11"/>
      <c r="O10" s="16"/>
      <c r="P10" s="16"/>
      <c r="Q10" s="11"/>
      <c r="R10" s="11"/>
      <c r="S10" s="11"/>
    </row>
    <row r="11" spans="1:29">
      <c r="A11" s="267" t="s">
        <v>768</v>
      </c>
      <c r="B11" s="16" t="s">
        <v>774</v>
      </c>
      <c r="C11" s="223" t="s">
        <v>772</v>
      </c>
      <c r="E11" s="35"/>
      <c r="F11" s="34"/>
      <c r="G11" s="24"/>
      <c r="H11" s="11"/>
      <c r="K11" s="13"/>
      <c r="L11" s="13"/>
      <c r="M11" s="14"/>
      <c r="N11" s="14"/>
      <c r="O11" s="14"/>
      <c r="P11" s="14"/>
      <c r="T11" s="14"/>
      <c r="U11" s="14"/>
      <c r="V11" s="13"/>
      <c r="W11" s="13"/>
      <c r="X11" s="20"/>
      <c r="Y11" s="14"/>
      <c r="Z11" s="14"/>
      <c r="AA11" s="14"/>
    </row>
    <row r="12" spans="1:29">
      <c r="A12" s="267" t="s">
        <v>768</v>
      </c>
      <c r="B12" s="16" t="s">
        <v>775</v>
      </c>
      <c r="C12" s="223" t="s">
        <v>776</v>
      </c>
      <c r="E12" s="35"/>
      <c r="F12" s="34"/>
      <c r="G12" s="24"/>
      <c r="H12" s="11"/>
      <c r="K12" s="11"/>
      <c r="L12" s="16"/>
      <c r="M12" s="16"/>
      <c r="N12" s="20"/>
      <c r="O12" s="16"/>
      <c r="P12" s="16"/>
      <c r="Q12" s="16"/>
      <c r="R12" s="19"/>
      <c r="S12" s="20"/>
      <c r="T12" s="14"/>
      <c r="U12" s="14"/>
      <c r="V12" s="11"/>
      <c r="W12" s="16"/>
      <c r="X12" s="16"/>
      <c r="Y12" s="20"/>
      <c r="Z12" s="16"/>
      <c r="AA12" s="16"/>
      <c r="AB12" s="16"/>
      <c r="AC12" s="19"/>
    </row>
    <row r="13" spans="1:29">
      <c r="A13" s="267" t="s">
        <v>768</v>
      </c>
      <c r="B13" s="16" t="s">
        <v>775</v>
      </c>
      <c r="C13" s="223" t="s">
        <v>776</v>
      </c>
      <c r="E13" s="35"/>
      <c r="F13" s="34"/>
      <c r="G13" s="24"/>
      <c r="H13" s="11"/>
      <c r="K13" s="23"/>
      <c r="L13" s="16"/>
      <c r="M13" s="16"/>
      <c r="N13" s="16"/>
      <c r="O13" s="16"/>
      <c r="P13" s="16"/>
      <c r="Q13" s="16"/>
      <c r="R13" s="11"/>
      <c r="S13" s="11"/>
      <c r="T13" s="14"/>
      <c r="U13" s="14"/>
      <c r="V13" s="36"/>
      <c r="W13" s="16"/>
      <c r="X13" s="16"/>
      <c r="Y13" s="16"/>
      <c r="Z13" s="16"/>
      <c r="AA13" s="16"/>
      <c r="AB13" s="16"/>
      <c r="AC13" s="16"/>
    </row>
    <row r="14" spans="1:29">
      <c r="A14" s="267" t="s">
        <v>768</v>
      </c>
      <c r="B14" s="16" t="s">
        <v>777</v>
      </c>
      <c r="C14" s="223" t="s">
        <v>778</v>
      </c>
      <c r="E14" s="37"/>
      <c r="F14" s="38"/>
      <c r="G14" s="24"/>
      <c r="H14" s="11"/>
      <c r="K14" s="23"/>
      <c r="L14" s="16"/>
      <c r="M14" s="16"/>
      <c r="N14" s="16"/>
      <c r="O14" s="16"/>
      <c r="P14" s="16"/>
      <c r="Q14" s="16"/>
      <c r="R14" s="11"/>
      <c r="S14" s="11"/>
      <c r="T14" s="14"/>
      <c r="U14" s="14"/>
      <c r="V14" s="36"/>
      <c r="W14" s="16"/>
      <c r="X14" s="16"/>
      <c r="Y14" s="16"/>
      <c r="Z14" s="16"/>
      <c r="AA14" s="16"/>
      <c r="AB14" s="16"/>
      <c r="AC14" s="16"/>
    </row>
    <row r="15" spans="1:29">
      <c r="A15" s="267" t="s">
        <v>779</v>
      </c>
      <c r="B15" s="16" t="s">
        <v>769</v>
      </c>
      <c r="C15" s="223" t="s">
        <v>780</v>
      </c>
    </row>
    <row r="16" spans="1:29">
      <c r="A16" s="267" t="s">
        <v>779</v>
      </c>
      <c r="B16" s="16" t="s">
        <v>769</v>
      </c>
      <c r="C16" s="223" t="s">
        <v>781</v>
      </c>
    </row>
    <row r="17" spans="1:3">
      <c r="A17" s="267" t="s">
        <v>779</v>
      </c>
      <c r="B17" s="16" t="s">
        <v>770</v>
      </c>
      <c r="C17" s="223" t="s">
        <v>382</v>
      </c>
    </row>
    <row r="18" spans="1:3">
      <c r="A18" s="267" t="s">
        <v>779</v>
      </c>
      <c r="B18" s="16" t="s">
        <v>770</v>
      </c>
      <c r="C18" s="223" t="s">
        <v>782</v>
      </c>
    </row>
    <row r="19" spans="1:3">
      <c r="A19" s="267" t="s">
        <v>779</v>
      </c>
      <c r="B19" s="16" t="s">
        <v>775</v>
      </c>
      <c r="C19" s="223" t="s">
        <v>783</v>
      </c>
    </row>
    <row r="20" spans="1:3">
      <c r="A20" s="267" t="s">
        <v>779</v>
      </c>
      <c r="B20" s="16" t="s">
        <v>784</v>
      </c>
      <c r="C20" s="223" t="s">
        <v>780</v>
      </c>
    </row>
    <row r="21" spans="1:3">
      <c r="A21" s="267" t="s">
        <v>779</v>
      </c>
      <c r="B21" s="16" t="s">
        <v>784</v>
      </c>
      <c r="C21" s="223" t="s">
        <v>781</v>
      </c>
    </row>
    <row r="22" spans="1:3">
      <c r="A22" s="267" t="s">
        <v>779</v>
      </c>
      <c r="B22" s="16" t="s">
        <v>784</v>
      </c>
      <c r="C22" s="223" t="s">
        <v>565</v>
      </c>
    </row>
    <row r="23" spans="1:3">
      <c r="A23" s="267" t="s">
        <v>779</v>
      </c>
      <c r="B23" s="16" t="s">
        <v>784</v>
      </c>
      <c r="C23" s="223" t="s">
        <v>565</v>
      </c>
    </row>
    <row r="24" spans="1:3">
      <c r="A24" s="267" t="s">
        <v>785</v>
      </c>
      <c r="B24" s="16" t="s">
        <v>770</v>
      </c>
      <c r="C24" s="223" t="s">
        <v>773</v>
      </c>
    </row>
    <row r="25" spans="1:3">
      <c r="A25" s="267" t="s">
        <v>785</v>
      </c>
      <c r="B25" s="16" t="s">
        <v>774</v>
      </c>
      <c r="C25" s="223" t="s">
        <v>368</v>
      </c>
    </row>
    <row r="26" spans="1:3">
      <c r="A26" s="267" t="s">
        <v>785</v>
      </c>
      <c r="B26" s="16" t="s">
        <v>786</v>
      </c>
      <c r="C26" s="223" t="s">
        <v>787</v>
      </c>
    </row>
    <row r="27" spans="1:3">
      <c r="A27" s="267" t="s">
        <v>785</v>
      </c>
      <c r="B27" s="16" t="s">
        <v>786</v>
      </c>
      <c r="C27" s="223" t="s">
        <v>788</v>
      </c>
    </row>
    <row r="28" spans="1:3">
      <c r="A28" s="267" t="s">
        <v>785</v>
      </c>
      <c r="B28" s="16" t="s">
        <v>784</v>
      </c>
      <c r="C28" s="223" t="s">
        <v>789</v>
      </c>
    </row>
    <row r="29" spans="1:3">
      <c r="A29" s="267" t="s">
        <v>790</v>
      </c>
      <c r="B29" s="16" t="s">
        <v>770</v>
      </c>
      <c r="C29" s="223" t="s">
        <v>771</v>
      </c>
    </row>
    <row r="30" spans="1:3">
      <c r="A30" s="267" t="s">
        <v>790</v>
      </c>
      <c r="B30" s="16" t="s">
        <v>770</v>
      </c>
      <c r="C30" s="223" t="s">
        <v>773</v>
      </c>
    </row>
    <row r="31" spans="1:3">
      <c r="A31" s="267" t="s">
        <v>790</v>
      </c>
      <c r="B31" s="16" t="s">
        <v>770</v>
      </c>
      <c r="C31" s="223" t="s">
        <v>771</v>
      </c>
    </row>
    <row r="32" spans="1:3">
      <c r="A32" s="267" t="s">
        <v>790</v>
      </c>
      <c r="B32" s="16" t="s">
        <v>774</v>
      </c>
      <c r="C32" s="223" t="s">
        <v>368</v>
      </c>
    </row>
    <row r="33" spans="1:3">
      <c r="A33" s="267" t="s">
        <v>790</v>
      </c>
      <c r="B33" s="16" t="s">
        <v>774</v>
      </c>
      <c r="C33" s="223" t="s">
        <v>791</v>
      </c>
    </row>
    <row r="34" spans="1:3">
      <c r="A34" s="267" t="s">
        <v>790</v>
      </c>
      <c r="B34" s="16" t="s">
        <v>786</v>
      </c>
      <c r="C34" s="223" t="s">
        <v>788</v>
      </c>
    </row>
    <row r="35" spans="1:3">
      <c r="A35" s="267" t="s">
        <v>790</v>
      </c>
      <c r="B35" s="16" t="s">
        <v>786</v>
      </c>
      <c r="C35" s="223" t="s">
        <v>787</v>
      </c>
    </row>
    <row r="36" spans="1:3">
      <c r="A36" s="267" t="s">
        <v>790</v>
      </c>
      <c r="B36" s="16" t="s">
        <v>777</v>
      </c>
      <c r="C36" s="223" t="s">
        <v>778</v>
      </c>
    </row>
    <row r="37" spans="1:3">
      <c r="A37" s="267" t="s">
        <v>792</v>
      </c>
      <c r="B37" s="16" t="s">
        <v>770</v>
      </c>
      <c r="C37" s="223" t="s">
        <v>771</v>
      </c>
    </row>
    <row r="38" spans="1:3">
      <c r="A38" s="267" t="s">
        <v>792</v>
      </c>
      <c r="B38" s="16" t="s">
        <v>770</v>
      </c>
      <c r="C38" s="223" t="s">
        <v>773</v>
      </c>
    </row>
    <row r="39" spans="1:3">
      <c r="A39" s="267" t="s">
        <v>792</v>
      </c>
      <c r="B39" s="16" t="s">
        <v>774</v>
      </c>
      <c r="C39" s="223" t="s">
        <v>793</v>
      </c>
    </row>
    <row r="40" spans="1:3">
      <c r="A40" s="267" t="s">
        <v>792</v>
      </c>
      <c r="B40" s="16" t="s">
        <v>786</v>
      </c>
      <c r="C40" s="223" t="s">
        <v>788</v>
      </c>
    </row>
    <row r="41" spans="1:3">
      <c r="A41" s="267" t="s">
        <v>792</v>
      </c>
      <c r="B41" s="16" t="s">
        <v>786</v>
      </c>
      <c r="C41" s="223" t="s">
        <v>787</v>
      </c>
    </row>
    <row r="42" spans="1:3">
      <c r="A42" s="267" t="s">
        <v>794</v>
      </c>
      <c r="B42" s="16" t="s">
        <v>769</v>
      </c>
      <c r="C42" s="223" t="s">
        <v>573</v>
      </c>
    </row>
    <row r="43" spans="1:3">
      <c r="A43" s="267" t="s">
        <v>794</v>
      </c>
      <c r="B43" s="16" t="s">
        <v>770</v>
      </c>
      <c r="C43" s="223" t="s">
        <v>771</v>
      </c>
    </row>
    <row r="44" spans="1:3">
      <c r="A44" s="267" t="s">
        <v>794</v>
      </c>
      <c r="B44" s="16" t="s">
        <v>770</v>
      </c>
      <c r="C44" s="223" t="s">
        <v>773</v>
      </c>
    </row>
    <row r="45" spans="1:3">
      <c r="A45" s="267" t="s">
        <v>794</v>
      </c>
      <c r="B45" s="16" t="s">
        <v>770</v>
      </c>
      <c r="C45" s="223" t="s">
        <v>421</v>
      </c>
    </row>
    <row r="46" spans="1:3">
      <c r="A46" s="267" t="s">
        <v>794</v>
      </c>
      <c r="B46" s="16" t="s">
        <v>774</v>
      </c>
      <c r="C46" s="223" t="s">
        <v>368</v>
      </c>
    </row>
    <row r="47" spans="1:3">
      <c r="A47" s="267" t="s">
        <v>794</v>
      </c>
      <c r="B47" s="16" t="s">
        <v>775</v>
      </c>
      <c r="C47" s="223" t="s">
        <v>776</v>
      </c>
    </row>
    <row r="48" spans="1:3">
      <c r="A48" s="267" t="s">
        <v>794</v>
      </c>
      <c r="B48" s="16" t="s">
        <v>775</v>
      </c>
      <c r="C48" s="223" t="s">
        <v>776</v>
      </c>
    </row>
    <row r="49" spans="1:3">
      <c r="A49" s="267" t="s">
        <v>794</v>
      </c>
      <c r="B49" s="16" t="s">
        <v>786</v>
      </c>
      <c r="C49" s="223" t="s">
        <v>788</v>
      </c>
    </row>
    <row r="50" spans="1:3">
      <c r="A50" s="267" t="s">
        <v>794</v>
      </c>
      <c r="B50" s="16" t="s">
        <v>786</v>
      </c>
      <c r="C50" s="223" t="s">
        <v>787</v>
      </c>
    </row>
    <row r="51" spans="1:3">
      <c r="A51" s="267" t="s">
        <v>795</v>
      </c>
      <c r="B51" s="16" t="s">
        <v>770</v>
      </c>
      <c r="C51" s="223" t="s">
        <v>771</v>
      </c>
    </row>
    <row r="52" spans="1:3">
      <c r="A52" s="267" t="s">
        <v>795</v>
      </c>
      <c r="B52" s="16" t="s">
        <v>770</v>
      </c>
      <c r="C52" s="223" t="s">
        <v>771</v>
      </c>
    </row>
    <row r="53" spans="1:3">
      <c r="A53" s="267" t="s">
        <v>795</v>
      </c>
      <c r="B53" s="16" t="s">
        <v>770</v>
      </c>
      <c r="C53" s="223" t="s">
        <v>773</v>
      </c>
    </row>
    <row r="54" spans="1:3">
      <c r="A54" s="267" t="s">
        <v>795</v>
      </c>
      <c r="B54" s="16" t="s">
        <v>774</v>
      </c>
      <c r="C54" s="223" t="s">
        <v>791</v>
      </c>
    </row>
    <row r="55" spans="1:3">
      <c r="A55" s="267" t="s">
        <v>795</v>
      </c>
      <c r="B55" s="16" t="s">
        <v>774</v>
      </c>
      <c r="C55" s="223" t="s">
        <v>368</v>
      </c>
    </row>
    <row r="56" spans="1:3">
      <c r="A56" s="267" t="s">
        <v>795</v>
      </c>
      <c r="B56" s="16" t="s">
        <v>786</v>
      </c>
      <c r="C56" s="223" t="s">
        <v>788</v>
      </c>
    </row>
    <row r="57" spans="1:3">
      <c r="A57" s="267" t="s">
        <v>795</v>
      </c>
      <c r="B57" s="16" t="s">
        <v>786</v>
      </c>
      <c r="C57" s="223" t="s">
        <v>787</v>
      </c>
    </row>
    <row r="58" spans="1:3">
      <c r="A58" s="267" t="s">
        <v>795</v>
      </c>
      <c r="B58" s="16" t="s">
        <v>777</v>
      </c>
      <c r="C58" s="223" t="s">
        <v>778</v>
      </c>
    </row>
    <row r="59" spans="1:3">
      <c r="A59" s="267" t="s">
        <v>796</v>
      </c>
      <c r="B59" s="16" t="s">
        <v>770</v>
      </c>
      <c r="C59" s="223" t="s">
        <v>771</v>
      </c>
    </row>
    <row r="60" spans="1:3">
      <c r="A60" s="267" t="s">
        <v>796</v>
      </c>
      <c r="B60" s="16" t="s">
        <v>770</v>
      </c>
      <c r="C60" s="223" t="s">
        <v>773</v>
      </c>
    </row>
    <row r="61" spans="1:3">
      <c r="A61" s="267" t="s">
        <v>796</v>
      </c>
      <c r="B61" s="16" t="s">
        <v>774</v>
      </c>
      <c r="C61" s="223" t="s">
        <v>791</v>
      </c>
    </row>
    <row r="62" spans="1:3">
      <c r="A62" s="267" t="s">
        <v>796</v>
      </c>
      <c r="B62" s="16" t="s">
        <v>774</v>
      </c>
      <c r="C62" s="223" t="s">
        <v>368</v>
      </c>
    </row>
    <row r="63" spans="1:3">
      <c r="A63" s="267" t="s">
        <v>796</v>
      </c>
      <c r="B63" s="16" t="s">
        <v>786</v>
      </c>
      <c r="C63" s="223" t="s">
        <v>787</v>
      </c>
    </row>
    <row r="64" spans="1:3">
      <c r="A64" s="267" t="s">
        <v>796</v>
      </c>
      <c r="B64" s="16" t="s">
        <v>786</v>
      </c>
      <c r="C64" s="223" t="s">
        <v>788</v>
      </c>
    </row>
    <row r="65" spans="1:3">
      <c r="A65" s="267" t="s">
        <v>797</v>
      </c>
      <c r="B65" s="16" t="s">
        <v>770</v>
      </c>
      <c r="C65" s="223" t="s">
        <v>798</v>
      </c>
    </row>
    <row r="66" spans="1:3">
      <c r="A66" s="267" t="s">
        <v>797</v>
      </c>
      <c r="B66" s="16" t="s">
        <v>770</v>
      </c>
      <c r="C66" s="223" t="s">
        <v>799</v>
      </c>
    </row>
    <row r="67" spans="1:3">
      <c r="A67" s="267" t="s">
        <v>797</v>
      </c>
      <c r="B67" s="16" t="s">
        <v>770</v>
      </c>
      <c r="C67" s="223" t="s">
        <v>800</v>
      </c>
    </row>
    <row r="68" spans="1:3">
      <c r="A68" s="267" t="s">
        <v>797</v>
      </c>
      <c r="B68" s="16" t="s">
        <v>770</v>
      </c>
      <c r="C68" s="223" t="s">
        <v>801</v>
      </c>
    </row>
    <row r="69" spans="1:3">
      <c r="A69" s="267" t="s">
        <v>797</v>
      </c>
      <c r="B69" s="16" t="s">
        <v>770</v>
      </c>
      <c r="C69" s="223" t="s">
        <v>773</v>
      </c>
    </row>
    <row r="70" spans="1:3">
      <c r="A70" s="267" t="s">
        <v>797</v>
      </c>
      <c r="B70" s="16" t="s">
        <v>774</v>
      </c>
      <c r="C70" s="223" t="s">
        <v>802</v>
      </c>
    </row>
    <row r="71" spans="1:3">
      <c r="A71" s="267" t="s">
        <v>797</v>
      </c>
      <c r="B71" s="16" t="s">
        <v>774</v>
      </c>
      <c r="C71" s="223" t="s">
        <v>803</v>
      </c>
    </row>
    <row r="72" spans="1:3">
      <c r="A72" s="267" t="s">
        <v>797</v>
      </c>
      <c r="B72" s="16" t="s">
        <v>775</v>
      </c>
      <c r="C72" s="223" t="s">
        <v>804</v>
      </c>
    </row>
    <row r="73" spans="1:3">
      <c r="A73" s="267" t="s">
        <v>797</v>
      </c>
      <c r="B73" s="16" t="s">
        <v>786</v>
      </c>
      <c r="C73" s="223" t="s">
        <v>788</v>
      </c>
    </row>
    <row r="74" spans="1:3">
      <c r="A74" s="267" t="s">
        <v>797</v>
      </c>
      <c r="B74" s="16" t="s">
        <v>786</v>
      </c>
      <c r="C74" s="223" t="s">
        <v>787</v>
      </c>
    </row>
    <row r="75" spans="1:3">
      <c r="A75" s="268" t="s">
        <v>797</v>
      </c>
      <c r="B75" s="41" t="s">
        <v>784</v>
      </c>
      <c r="C75" s="224" t="s">
        <v>387</v>
      </c>
    </row>
  </sheetData>
  <mergeCells count="1">
    <mergeCell ref="A1:C1"/>
  </mergeCells>
  <phoneticPr fontId="36" type="noConversion"/>
  <pageMargins left="0.7" right="0.7" top="0.75" bottom="0.75" header="0.3" footer="0.3"/>
  <pageSetup paperSize="9" orientation="portrait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38"/>
  <sheetViews>
    <sheetView zoomScale="80" zoomScaleNormal="80" workbookViewId="0">
      <selection sqref="A1:F1"/>
    </sheetView>
  </sheetViews>
  <sheetFormatPr defaultColWidth="9" defaultRowHeight="13.8"/>
  <cols>
    <col min="1" max="1" width="26.75" style="246" customWidth="1"/>
    <col min="2" max="2" width="16.5" style="247" customWidth="1"/>
    <col min="3" max="3" width="17.125" style="247" customWidth="1"/>
    <col min="4" max="4" width="12.75" style="247" customWidth="1"/>
    <col min="5" max="5" width="12.75" style="248" customWidth="1"/>
    <col min="6" max="6" width="12.75" style="247" customWidth="1"/>
    <col min="7" max="16384" width="9" style="249"/>
  </cols>
  <sheetData>
    <row r="1" spans="1:6" ht="15.45" customHeight="1">
      <c r="A1" s="365" t="s">
        <v>805</v>
      </c>
      <c r="B1" s="366"/>
      <c r="C1" s="366"/>
      <c r="D1" s="366"/>
      <c r="E1" s="366"/>
      <c r="F1" s="367"/>
    </row>
    <row r="2" spans="1:6" ht="14.4">
      <c r="A2" s="250" t="s">
        <v>806</v>
      </c>
      <c r="B2" s="251" t="s">
        <v>807</v>
      </c>
      <c r="C2" s="252" t="s">
        <v>808</v>
      </c>
      <c r="D2" s="252" t="s">
        <v>809</v>
      </c>
      <c r="E2" s="253" t="s">
        <v>810</v>
      </c>
      <c r="F2" s="254" t="s">
        <v>811</v>
      </c>
    </row>
    <row r="3" spans="1:6">
      <c r="A3" s="255" t="s">
        <v>356</v>
      </c>
      <c r="B3" s="246" t="s">
        <v>812</v>
      </c>
      <c r="C3" s="246">
        <v>0.559043655991177</v>
      </c>
      <c r="D3" s="246">
        <v>4.73742740570402E-2</v>
      </c>
      <c r="E3" s="256">
        <v>1.3244574319143601</v>
      </c>
      <c r="F3" s="257">
        <v>1.46427400887298</v>
      </c>
    </row>
    <row r="4" spans="1:6">
      <c r="A4" s="255" t="s">
        <v>813</v>
      </c>
      <c r="B4" s="246" t="s">
        <v>814</v>
      </c>
      <c r="C4" s="246">
        <v>-0.25430025610283002</v>
      </c>
      <c r="D4" s="246">
        <v>4.8782457058728697E-2</v>
      </c>
      <c r="E4" s="256">
        <v>1.3117363290699799</v>
      </c>
      <c r="F4" s="257">
        <v>0.67628900804874104</v>
      </c>
    </row>
    <row r="5" spans="1:6">
      <c r="A5" s="255" t="s">
        <v>353</v>
      </c>
      <c r="B5" s="246" t="s">
        <v>815</v>
      </c>
      <c r="C5" s="246">
        <v>0.469384678991418</v>
      </c>
      <c r="D5" s="246">
        <v>7.2041060578763097E-2</v>
      </c>
      <c r="E5" s="256">
        <v>1.14241990218074</v>
      </c>
      <c r="F5" s="257">
        <v>1.29662735789696</v>
      </c>
    </row>
    <row r="6" spans="1:6">
      <c r="A6" s="258" t="s">
        <v>816</v>
      </c>
      <c r="B6" s="246" t="s">
        <v>817</v>
      </c>
      <c r="C6" s="246">
        <v>-0.28920508799825101</v>
      </c>
      <c r="D6" s="246">
        <v>7.3497997071365201E-2</v>
      </c>
      <c r="E6" s="256">
        <v>1.1337244959186099</v>
      </c>
      <c r="F6" s="257">
        <v>0.57115103227651198</v>
      </c>
    </row>
    <row r="7" spans="1:6">
      <c r="A7" s="255" t="s">
        <v>818</v>
      </c>
      <c r="B7" s="246" t="s">
        <v>819</v>
      </c>
      <c r="C7" s="246">
        <v>8.7357056697583604E-2</v>
      </c>
      <c r="D7" s="246">
        <v>0.127111031054774</v>
      </c>
      <c r="E7" s="256">
        <v>0.89581675850708298</v>
      </c>
      <c r="F7" s="257">
        <v>1.2755793345653399</v>
      </c>
    </row>
    <row r="8" spans="1:6">
      <c r="A8" s="259" t="s">
        <v>820</v>
      </c>
      <c r="B8" s="246" t="s">
        <v>821</v>
      </c>
      <c r="C8" s="246">
        <v>0.22468037638407001</v>
      </c>
      <c r="D8" s="246">
        <v>0.161194483065043</v>
      </c>
      <c r="E8" s="256">
        <v>0.79264982615009605</v>
      </c>
      <c r="F8" s="257">
        <v>1.2246858585402101</v>
      </c>
    </row>
    <row r="9" spans="1:6">
      <c r="A9" s="260" t="s">
        <v>822</v>
      </c>
      <c r="B9" s="246" t="s">
        <v>823</v>
      </c>
      <c r="C9" s="246">
        <v>0.69456561928276705</v>
      </c>
      <c r="D9" s="246">
        <v>0.192371376284698</v>
      </c>
      <c r="E9" s="256">
        <v>0.71585954792398399</v>
      </c>
      <c r="F9" s="257">
        <v>1.3120513706246499</v>
      </c>
    </row>
    <row r="10" spans="1:6">
      <c r="A10" s="255" t="s">
        <v>824</v>
      </c>
      <c r="B10" s="246" t="s">
        <v>825</v>
      </c>
      <c r="C10" s="246">
        <v>-0.13898691701621799</v>
      </c>
      <c r="D10" s="246">
        <v>0.23729601613617299</v>
      </c>
      <c r="E10" s="256">
        <v>0.62470955291034802</v>
      </c>
      <c r="F10" s="257">
        <v>1.0906063670559301</v>
      </c>
    </row>
    <row r="11" spans="1:6">
      <c r="A11" s="255" t="s">
        <v>826</v>
      </c>
      <c r="B11" s="246" t="s">
        <v>827</v>
      </c>
      <c r="C11" s="246">
        <v>0.27346814100181599</v>
      </c>
      <c r="D11" s="246">
        <v>0.239721294914165</v>
      </c>
      <c r="E11" s="256">
        <v>0.62029338501961495</v>
      </c>
      <c r="F11" s="257">
        <v>1.2801370990465799</v>
      </c>
    </row>
    <row r="12" spans="1:6">
      <c r="A12" s="260" t="s">
        <v>828</v>
      </c>
      <c r="B12" s="246" t="s">
        <v>388</v>
      </c>
      <c r="C12" s="246">
        <v>-0.17910644952534299</v>
      </c>
      <c r="D12" s="246">
        <v>0.261627505493358</v>
      </c>
      <c r="E12" s="256">
        <v>0.582316599583102</v>
      </c>
      <c r="F12" s="257">
        <v>1.0286584602364099</v>
      </c>
    </row>
    <row r="13" spans="1:6">
      <c r="A13" s="260" t="s">
        <v>829</v>
      </c>
      <c r="B13" s="246" t="s">
        <v>830</v>
      </c>
      <c r="C13" s="246">
        <v>0.37337832064056398</v>
      </c>
      <c r="D13" s="246">
        <v>0.284420478096094</v>
      </c>
      <c r="E13" s="256">
        <v>0.546039137886147</v>
      </c>
      <c r="F13" s="257">
        <v>1.33096956047537</v>
      </c>
    </row>
    <row r="14" spans="1:6" ht="18.45" customHeight="1">
      <c r="A14" s="259" t="s">
        <v>831</v>
      </c>
      <c r="B14" s="246" t="s">
        <v>832</v>
      </c>
      <c r="C14" s="246">
        <v>-0.49960692704694398</v>
      </c>
      <c r="D14" s="246">
        <v>0.33826386475574399</v>
      </c>
      <c r="E14" s="256">
        <v>0.47074439350784603</v>
      </c>
      <c r="F14" s="257">
        <v>0.273665172849967</v>
      </c>
    </row>
    <row r="15" spans="1:6">
      <c r="A15" s="255" t="s">
        <v>833</v>
      </c>
      <c r="B15" s="246" t="s">
        <v>834</v>
      </c>
      <c r="C15" s="246">
        <v>0.51692651439011605</v>
      </c>
      <c r="D15" s="246">
        <v>0.361408215828457</v>
      </c>
      <c r="E15" s="256">
        <v>0.442001978923934</v>
      </c>
      <c r="F15" s="257">
        <v>1.1043016242261099</v>
      </c>
    </row>
    <row r="16" spans="1:6" ht="16.05" customHeight="1">
      <c r="A16" s="261" t="s">
        <v>835</v>
      </c>
      <c r="B16" s="246" t="s">
        <v>836</v>
      </c>
      <c r="C16" s="246">
        <v>-0.802078902521971</v>
      </c>
      <c r="D16" s="246">
        <v>0.39117805295345898</v>
      </c>
      <c r="E16" s="246">
        <v>0.40762551929492702</v>
      </c>
      <c r="F16" s="257">
        <v>0.212076124824712</v>
      </c>
    </row>
    <row r="17" spans="1:6">
      <c r="A17" s="255" t="s">
        <v>837</v>
      </c>
      <c r="B17" s="246" t="s">
        <v>838</v>
      </c>
      <c r="C17" s="246">
        <v>-0.25819618135337202</v>
      </c>
      <c r="D17" s="246">
        <v>0.39691363756296899</v>
      </c>
      <c r="E17" s="256">
        <v>0.40130397890439201</v>
      </c>
      <c r="F17" s="257">
        <v>0.482546589472511</v>
      </c>
    </row>
    <row r="18" spans="1:6">
      <c r="A18" s="255" t="s">
        <v>364</v>
      </c>
      <c r="B18" s="246" t="s">
        <v>839</v>
      </c>
      <c r="C18" s="246">
        <v>-0.17368968306016599</v>
      </c>
      <c r="D18" s="246">
        <v>0.410400445111616</v>
      </c>
      <c r="E18" s="256">
        <v>0.38679217686940298</v>
      </c>
      <c r="F18" s="257">
        <v>0.74445401554604396</v>
      </c>
    </row>
    <row r="19" spans="1:6">
      <c r="A19" s="260" t="s">
        <v>384</v>
      </c>
      <c r="B19" s="246" t="s">
        <v>840</v>
      </c>
      <c r="C19" s="246">
        <v>9.6455845614924804E-2</v>
      </c>
      <c r="D19" s="246">
        <v>0.45578838142473299</v>
      </c>
      <c r="E19" s="256">
        <v>0.34123674968534601</v>
      </c>
      <c r="F19" s="257">
        <v>1.25677234579112</v>
      </c>
    </row>
    <row r="20" spans="1:6">
      <c r="A20" s="255" t="s">
        <v>841</v>
      </c>
      <c r="B20" s="246" t="s">
        <v>842</v>
      </c>
      <c r="C20" s="246">
        <v>-0.251107238309211</v>
      </c>
      <c r="D20" s="246">
        <v>0.503830086627156</v>
      </c>
      <c r="E20" s="256">
        <v>0.29771590181208601</v>
      </c>
      <c r="F20" s="257">
        <v>0.40417573787289901</v>
      </c>
    </row>
    <row r="21" spans="1:6">
      <c r="A21" s="260" t="s">
        <v>389</v>
      </c>
      <c r="B21" s="246" t="s">
        <v>843</v>
      </c>
      <c r="C21" s="246">
        <v>-9.1502158094501199E-2</v>
      </c>
      <c r="D21" s="246">
        <v>0.50550659814761001</v>
      </c>
      <c r="E21" s="256">
        <v>0.29627317138772502</v>
      </c>
      <c r="F21" s="257">
        <v>0.97598450315875696</v>
      </c>
    </row>
    <row r="22" spans="1:6">
      <c r="A22" s="255" t="s">
        <v>357</v>
      </c>
      <c r="B22" s="246" t="s">
        <v>844</v>
      </c>
      <c r="C22" s="246">
        <v>-0.16794128935872299</v>
      </c>
      <c r="D22" s="246">
        <v>0.57906495926580304</v>
      </c>
      <c r="E22" s="256">
        <v>0.23727271456573701</v>
      </c>
      <c r="F22" s="257">
        <v>0.88214974422359205</v>
      </c>
    </row>
    <row r="23" spans="1:6">
      <c r="A23" s="255" t="s">
        <v>845</v>
      </c>
      <c r="B23" s="246" t="s">
        <v>846</v>
      </c>
      <c r="C23" s="246">
        <v>-4.3251298017983102E-2</v>
      </c>
      <c r="D23" s="246">
        <v>0.68922113329363799</v>
      </c>
      <c r="E23" s="256">
        <v>0.16164141443338501</v>
      </c>
      <c r="F23" s="257">
        <v>1.11865488301643</v>
      </c>
    </row>
    <row r="24" spans="1:6">
      <c r="A24" s="255" t="s">
        <v>847</v>
      </c>
      <c r="B24" s="246" t="s">
        <v>848</v>
      </c>
      <c r="C24" s="246">
        <v>-2.1760756739000599E-2</v>
      </c>
      <c r="D24" s="246">
        <v>0.69084468187322301</v>
      </c>
      <c r="E24" s="256">
        <v>0.160619581261737</v>
      </c>
      <c r="F24" s="257">
        <v>1.02925726124879</v>
      </c>
    </row>
    <row r="25" spans="1:6">
      <c r="A25" s="260" t="s">
        <v>849</v>
      </c>
      <c r="B25" s="246" t="s">
        <v>850</v>
      </c>
      <c r="C25" s="246">
        <v>-0.45939191445890598</v>
      </c>
      <c r="D25" s="246">
        <v>0.69265167067953204</v>
      </c>
      <c r="E25" s="256">
        <v>0.15948511392145301</v>
      </c>
      <c r="F25" s="257">
        <v>0.60600582033977701</v>
      </c>
    </row>
    <row r="26" spans="1:6">
      <c r="A26" s="260" t="s">
        <v>851</v>
      </c>
      <c r="B26" s="246" t="s">
        <v>852</v>
      </c>
      <c r="C26" s="246">
        <v>-4.2774572842411297E-2</v>
      </c>
      <c r="D26" s="246">
        <v>0.70521343159187599</v>
      </c>
      <c r="E26" s="256">
        <v>0.15167942466159301</v>
      </c>
      <c r="F26" s="257">
        <v>0.91650883648204595</v>
      </c>
    </row>
    <row r="27" spans="1:6">
      <c r="A27" s="255" t="s">
        <v>853</v>
      </c>
      <c r="B27" s="246" t="s">
        <v>854</v>
      </c>
      <c r="C27" s="246">
        <v>-0.145483499135872</v>
      </c>
      <c r="D27" s="246">
        <v>0.72691923969972305</v>
      </c>
      <c r="E27" s="256">
        <v>0.138513836322574</v>
      </c>
      <c r="F27" s="257">
        <v>0.61588389271821498</v>
      </c>
    </row>
    <row r="28" spans="1:6">
      <c r="A28" s="255" t="s">
        <v>402</v>
      </c>
      <c r="B28" s="246" t="s">
        <v>855</v>
      </c>
      <c r="C28" s="246">
        <v>8.2516270936664998E-2</v>
      </c>
      <c r="D28" s="246">
        <v>0.74395313510720895</v>
      </c>
      <c r="E28" s="256">
        <v>0.128454421719429</v>
      </c>
      <c r="F28" s="257">
        <v>0.98110177087904704</v>
      </c>
    </row>
    <row r="29" spans="1:6">
      <c r="A29" s="255" t="s">
        <v>358</v>
      </c>
      <c r="B29" s="246" t="s">
        <v>856</v>
      </c>
      <c r="C29" s="246">
        <v>7.9450293110197703E-2</v>
      </c>
      <c r="D29" s="246">
        <v>0.77631332159437905</v>
      </c>
      <c r="E29" s="256">
        <v>0.109962961247006</v>
      </c>
      <c r="F29" s="257">
        <v>1.1736049863572</v>
      </c>
    </row>
    <row r="30" spans="1:6">
      <c r="A30" s="260" t="s">
        <v>857</v>
      </c>
      <c r="B30" s="246" t="s">
        <v>858</v>
      </c>
      <c r="C30" s="246">
        <v>-0.29305528937134401</v>
      </c>
      <c r="D30" s="246">
        <v>0.78187666631419295</v>
      </c>
      <c r="E30" s="256">
        <v>0.106861747404982</v>
      </c>
      <c r="F30" s="257">
        <v>0.54738492373942305</v>
      </c>
    </row>
    <row r="31" spans="1:6">
      <c r="A31" s="260" t="s">
        <v>378</v>
      </c>
      <c r="B31" s="246" t="s">
        <v>859</v>
      </c>
      <c r="C31" s="246">
        <v>2.7581625285206701E-2</v>
      </c>
      <c r="D31" s="246">
        <v>0.79219037411417403</v>
      </c>
      <c r="E31" s="256">
        <v>0.101170439001274</v>
      </c>
      <c r="F31" s="257">
        <v>1.08102975382004</v>
      </c>
    </row>
    <row r="32" spans="1:6">
      <c r="A32" s="255" t="s">
        <v>860</v>
      </c>
      <c r="B32" s="246" t="s">
        <v>861</v>
      </c>
      <c r="C32" s="246">
        <v>1.97914653898776E-2</v>
      </c>
      <c r="D32" s="246">
        <v>0.79967602065453103</v>
      </c>
      <c r="E32" s="256">
        <v>9.7085926683194004E-2</v>
      </c>
      <c r="F32" s="257">
        <v>1.24437551877786</v>
      </c>
    </row>
    <row r="33" spans="1:6">
      <c r="A33" s="260" t="s">
        <v>862</v>
      </c>
      <c r="B33" s="246" t="s">
        <v>863</v>
      </c>
      <c r="C33" s="246">
        <v>9.6569025851250406E-3</v>
      </c>
      <c r="D33" s="246">
        <v>0.80121013036990196</v>
      </c>
      <c r="E33" s="256">
        <v>9.6253568195318204E-2</v>
      </c>
      <c r="F33" s="257">
        <v>1.1593612434456999</v>
      </c>
    </row>
    <row r="34" spans="1:6">
      <c r="A34" s="255" t="s">
        <v>864</v>
      </c>
      <c r="B34" s="246" t="s">
        <v>865</v>
      </c>
      <c r="C34" s="246">
        <v>4.9699327328921003E-2</v>
      </c>
      <c r="D34" s="246">
        <v>0.84867213240837502</v>
      </c>
      <c r="E34" s="256">
        <v>7.1260058386527506E-2</v>
      </c>
      <c r="F34" s="257">
        <v>0.99954184800799795</v>
      </c>
    </row>
    <row r="35" spans="1:6">
      <c r="A35" s="255" t="s">
        <v>401</v>
      </c>
      <c r="B35" s="246" t="s">
        <v>866</v>
      </c>
      <c r="C35" s="246">
        <v>5.5758947871537998E-2</v>
      </c>
      <c r="D35" s="246">
        <v>0.891342200355422</v>
      </c>
      <c r="E35" s="256">
        <v>4.9955531435121901E-2</v>
      </c>
      <c r="F35" s="257">
        <v>0.86375334117551505</v>
      </c>
    </row>
    <row r="36" spans="1:6">
      <c r="A36" s="255" t="s">
        <v>867</v>
      </c>
      <c r="B36" s="246" t="s">
        <v>868</v>
      </c>
      <c r="C36" s="246">
        <v>2.4734580425268798E-2</v>
      </c>
      <c r="D36" s="246">
        <v>0.91174164326080398</v>
      </c>
      <c r="E36" s="256">
        <v>4.0128208603544498E-2</v>
      </c>
      <c r="F36" s="257">
        <v>1.0553211160254801</v>
      </c>
    </row>
    <row r="37" spans="1:6">
      <c r="A37" s="260" t="s">
        <v>869</v>
      </c>
      <c r="B37" s="246" t="s">
        <v>870</v>
      </c>
      <c r="C37" s="246">
        <v>1.3404258575252201E-2</v>
      </c>
      <c r="D37" s="246">
        <v>0.935661298747549</v>
      </c>
      <c r="E37" s="256">
        <v>2.88813336395581E-2</v>
      </c>
      <c r="F37" s="257">
        <v>1.06989797472941</v>
      </c>
    </row>
    <row r="38" spans="1:6">
      <c r="A38" s="262" t="s">
        <v>871</v>
      </c>
      <c r="B38" s="263" t="s">
        <v>872</v>
      </c>
      <c r="C38" s="263">
        <v>3.6409020675871803E-2</v>
      </c>
      <c r="D38" s="263">
        <v>0.94486431361508605</v>
      </c>
      <c r="E38" s="264">
        <v>2.4630553479282401E-2</v>
      </c>
      <c r="F38" s="265">
        <v>0.82660277780670899</v>
      </c>
    </row>
  </sheetData>
  <mergeCells count="1">
    <mergeCell ref="A1:F1"/>
  </mergeCells>
  <phoneticPr fontId="36" type="noConversion"/>
  <conditionalFormatting sqref="A2">
    <cfRule type="duplicateValues" dxfId="2" priority="2"/>
  </conditionalFormatting>
  <conditionalFormatting sqref="B2">
    <cfRule type="duplicateValues" dxfId="1" priority="1"/>
  </conditionalFormatting>
  <conditionalFormatting sqref="A36">
    <cfRule type="duplicateValues" dxfId="0" priority="6"/>
  </conditionalFormatting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I35"/>
  <sheetViews>
    <sheetView zoomScale="80" zoomScaleNormal="80" workbookViewId="0">
      <selection sqref="A1:H1"/>
    </sheetView>
  </sheetViews>
  <sheetFormatPr defaultColWidth="9" defaultRowHeight="15"/>
  <cols>
    <col min="1" max="1" width="12.25" customWidth="1"/>
    <col min="2" max="2" width="12.625" customWidth="1"/>
    <col min="3" max="3" width="32.125" customWidth="1"/>
    <col min="4" max="4" width="23.75" customWidth="1"/>
    <col min="5" max="5" width="27.75" customWidth="1"/>
    <col min="6" max="6" width="51.25" customWidth="1"/>
    <col min="7" max="7" width="46.875" customWidth="1"/>
    <col min="8" max="8" width="31.25" customWidth="1"/>
    <col min="9" max="9" width="17" customWidth="1"/>
    <col min="10" max="10" width="29.625" customWidth="1"/>
    <col min="11" max="11" width="20.125" customWidth="1"/>
    <col min="12" max="12" width="43.75" customWidth="1"/>
    <col min="13" max="13" width="20.5" customWidth="1"/>
    <col min="14" max="14" width="18.125" customWidth="1"/>
    <col min="17" max="17" width="20.75" customWidth="1"/>
    <col min="18" max="18" width="18.75" customWidth="1"/>
    <col min="19" max="19" width="15.5" customWidth="1"/>
    <col min="20" max="20" width="19.125" customWidth="1"/>
    <col min="21" max="21" width="16.625" customWidth="1"/>
    <col min="22" max="22" width="15.75" customWidth="1"/>
    <col min="23" max="23" width="17.125" customWidth="1"/>
    <col min="24" max="24" width="15.375" customWidth="1"/>
    <col min="25" max="25" width="13.625" customWidth="1"/>
  </cols>
  <sheetData>
    <row r="1" spans="1:32" s="1" customFormat="1" ht="13.8">
      <c r="A1" s="365" t="s">
        <v>873</v>
      </c>
      <c r="B1" s="366"/>
      <c r="C1" s="366"/>
      <c r="D1" s="366"/>
      <c r="E1" s="366"/>
      <c r="F1" s="366"/>
      <c r="G1" s="366"/>
      <c r="H1" s="367"/>
      <c r="I1" s="226"/>
      <c r="J1" s="226"/>
      <c r="K1" s="226"/>
      <c r="L1" s="227"/>
    </row>
    <row r="2" spans="1:32" s="1" customFormat="1" ht="13.8">
      <c r="A2" s="228" t="s">
        <v>1</v>
      </c>
      <c r="B2" s="229" t="s">
        <v>2</v>
      </c>
      <c r="C2" s="229" t="s">
        <v>874</v>
      </c>
      <c r="D2" s="229" t="s">
        <v>875</v>
      </c>
      <c r="E2" s="229" t="s">
        <v>4</v>
      </c>
      <c r="F2" s="229" t="s">
        <v>5</v>
      </c>
      <c r="G2" s="230" t="s">
        <v>6</v>
      </c>
      <c r="H2" s="231" t="s">
        <v>7</v>
      </c>
      <c r="I2" s="232"/>
    </row>
    <row r="3" spans="1:32" s="1" customFormat="1" ht="10.050000000000001" customHeight="1">
      <c r="A3" s="368" t="s">
        <v>876</v>
      </c>
      <c r="B3" s="518" t="s">
        <v>10</v>
      </c>
      <c r="C3" s="382">
        <v>6</v>
      </c>
      <c r="D3" s="382">
        <v>6</v>
      </c>
      <c r="E3" s="234">
        <v>109.452</v>
      </c>
      <c r="F3" s="563" t="s">
        <v>877</v>
      </c>
      <c r="G3" s="564">
        <v>142.19999999999999</v>
      </c>
      <c r="H3" s="473">
        <v>12.25</v>
      </c>
      <c r="I3" s="235"/>
      <c r="R3" s="22"/>
      <c r="S3" s="23"/>
      <c r="T3" s="24"/>
      <c r="U3" s="11"/>
      <c r="W3" s="25"/>
      <c r="X3" s="23"/>
      <c r="Y3" s="16"/>
      <c r="Z3" s="16"/>
      <c r="AA3" s="16"/>
      <c r="AB3" s="16"/>
      <c r="AC3" s="16"/>
      <c r="AD3" s="11"/>
      <c r="AE3" s="11"/>
      <c r="AF3" s="11"/>
    </row>
    <row r="4" spans="1:32" s="1" customFormat="1" ht="13.8">
      <c r="A4" s="369"/>
      <c r="B4" s="519"/>
      <c r="C4" s="382"/>
      <c r="D4" s="382"/>
      <c r="E4" s="234">
        <v>118.917</v>
      </c>
      <c r="F4" s="382"/>
      <c r="G4" s="564"/>
      <c r="H4" s="473"/>
      <c r="R4" s="26"/>
      <c r="S4" s="27"/>
      <c r="T4" s="28"/>
      <c r="U4" s="29"/>
      <c r="W4" s="25"/>
      <c r="X4" s="23"/>
      <c r="Y4" s="16"/>
      <c r="Z4" s="16"/>
      <c r="AA4" s="16"/>
      <c r="AB4" s="16"/>
      <c r="AC4" s="16"/>
      <c r="AD4" s="11"/>
      <c r="AE4" s="11"/>
      <c r="AF4" s="11"/>
    </row>
    <row r="5" spans="1:32" s="1" customFormat="1" ht="13.8">
      <c r="A5" s="369"/>
      <c r="B5" s="519"/>
      <c r="C5" s="382"/>
      <c r="D5" s="382"/>
      <c r="E5" s="234">
        <v>139.29400000000001</v>
      </c>
      <c r="F5" s="382"/>
      <c r="G5" s="564"/>
      <c r="H5" s="473"/>
      <c r="I5" s="21"/>
      <c r="R5" s="26"/>
      <c r="S5" s="27"/>
      <c r="T5" s="28"/>
      <c r="U5" s="29"/>
      <c r="W5" s="25"/>
      <c r="X5" s="23"/>
      <c r="Y5" s="16"/>
      <c r="Z5" s="16"/>
      <c r="AA5" s="11"/>
      <c r="AB5" s="16"/>
      <c r="AC5" s="16"/>
      <c r="AD5" s="11"/>
      <c r="AE5" s="11"/>
      <c r="AF5" s="11"/>
    </row>
    <row r="6" spans="1:32" s="1" customFormat="1" ht="13.8">
      <c r="A6" s="369"/>
      <c r="B6" s="519"/>
      <c r="C6" s="382"/>
      <c r="D6" s="382"/>
      <c r="E6" s="234">
        <v>128.36000000000001</v>
      </c>
      <c r="F6" s="382"/>
      <c r="G6" s="564"/>
      <c r="H6" s="473"/>
      <c r="R6" s="26"/>
      <c r="S6" s="27"/>
      <c r="T6" s="28"/>
      <c r="U6" s="29"/>
      <c r="W6" s="25"/>
      <c r="X6" s="23"/>
      <c r="Y6" s="16"/>
      <c r="Z6" s="16"/>
      <c r="AA6" s="16"/>
      <c r="AB6" s="16"/>
      <c r="AC6" s="16"/>
      <c r="AD6" s="16"/>
      <c r="AE6" s="11"/>
      <c r="AF6" s="11"/>
    </row>
    <row r="7" spans="1:32" s="1" customFormat="1" ht="13.8">
      <c r="A7" s="369"/>
      <c r="B7" s="519"/>
      <c r="C7" s="382"/>
      <c r="D7" s="382"/>
      <c r="E7" s="234">
        <v>175.02</v>
      </c>
      <c r="F7" s="382"/>
      <c r="G7" s="564"/>
      <c r="H7" s="473"/>
      <c r="I7" s="21"/>
      <c r="R7" s="26"/>
      <c r="S7" s="27"/>
      <c r="T7" s="28"/>
      <c r="U7" s="29"/>
      <c r="W7" s="25"/>
      <c r="X7" s="23"/>
      <c r="Y7" s="16"/>
      <c r="Z7" s="16"/>
      <c r="AA7" s="16"/>
      <c r="AB7" s="16"/>
      <c r="AC7" s="16"/>
      <c r="AD7" s="16"/>
      <c r="AE7" s="11"/>
      <c r="AF7" s="11"/>
    </row>
    <row r="8" spans="1:32" s="1" customFormat="1" ht="13.8">
      <c r="A8" s="369"/>
      <c r="B8" s="522"/>
      <c r="C8" s="383"/>
      <c r="D8" s="383"/>
      <c r="E8" s="239">
        <v>182.298</v>
      </c>
      <c r="F8" s="383"/>
      <c r="G8" s="565"/>
      <c r="H8" s="566"/>
      <c r="I8" s="21"/>
      <c r="R8" s="26"/>
      <c r="S8" s="27"/>
      <c r="T8" s="28"/>
      <c r="U8" s="29"/>
      <c r="W8" s="25"/>
      <c r="X8" s="23"/>
      <c r="Y8" s="16"/>
      <c r="Z8" s="16"/>
      <c r="AA8" s="16"/>
      <c r="AB8" s="16"/>
      <c r="AC8" s="16"/>
      <c r="AD8" s="16"/>
      <c r="AE8" s="11"/>
      <c r="AF8" s="11"/>
    </row>
    <row r="9" spans="1:32" s="1" customFormat="1" ht="13.8">
      <c r="A9" s="369"/>
      <c r="B9" s="518" t="s">
        <v>18</v>
      </c>
      <c r="C9" s="382">
        <v>6</v>
      </c>
      <c r="D9" s="382">
        <v>6</v>
      </c>
      <c r="E9" s="234">
        <v>111.828</v>
      </c>
      <c r="F9" s="563" t="s">
        <v>877</v>
      </c>
      <c r="G9" s="564">
        <v>109.2</v>
      </c>
      <c r="H9" s="473">
        <v>17.66</v>
      </c>
      <c r="I9" s="241"/>
      <c r="J9" s="29"/>
      <c r="R9" s="22"/>
      <c r="S9" s="23"/>
      <c r="T9" s="24"/>
      <c r="U9" s="11"/>
      <c r="X9" s="23"/>
      <c r="Y9" s="16"/>
      <c r="Z9" s="16"/>
      <c r="AA9" s="11"/>
      <c r="AB9" s="16"/>
      <c r="AC9" s="16"/>
      <c r="AD9" s="11"/>
      <c r="AE9" s="11"/>
      <c r="AF9" s="11"/>
    </row>
    <row r="10" spans="1:32" s="1" customFormat="1" ht="13.8">
      <c r="A10" s="369"/>
      <c r="B10" s="519"/>
      <c r="C10" s="382"/>
      <c r="D10" s="382"/>
      <c r="E10" s="234">
        <v>74.350499999999997</v>
      </c>
      <c r="F10" s="382"/>
      <c r="G10" s="564"/>
      <c r="H10" s="473"/>
      <c r="I10" s="241"/>
      <c r="J10" s="29"/>
      <c r="R10" s="22"/>
      <c r="S10" s="23"/>
      <c r="T10" s="24"/>
      <c r="U10" s="11"/>
      <c r="X10" s="23"/>
      <c r="Y10" s="16"/>
      <c r="Z10" s="16"/>
      <c r="AA10" s="16"/>
      <c r="AB10" s="16"/>
      <c r="AC10" s="16"/>
      <c r="AD10" s="16"/>
      <c r="AE10" s="11"/>
      <c r="AF10" s="11"/>
    </row>
    <row r="11" spans="1:32" s="1" customFormat="1" ht="13.8">
      <c r="A11" s="369"/>
      <c r="B11" s="519"/>
      <c r="C11" s="382"/>
      <c r="D11" s="382"/>
      <c r="E11" s="234">
        <v>54.11</v>
      </c>
      <c r="F11" s="382"/>
      <c r="G11" s="564"/>
      <c r="H11" s="473"/>
      <c r="I11" s="241"/>
      <c r="J11" s="29"/>
      <c r="K11" s="29"/>
      <c r="L11" s="29"/>
      <c r="R11" s="22"/>
      <c r="S11" s="23"/>
      <c r="T11" s="24"/>
      <c r="U11" s="11"/>
      <c r="X11" s="23"/>
      <c r="Y11" s="16"/>
      <c r="Z11" s="16"/>
      <c r="AA11" s="16"/>
      <c r="AB11" s="16"/>
      <c r="AC11" s="16"/>
      <c r="AD11" s="16"/>
      <c r="AE11" s="11"/>
      <c r="AF11" s="11"/>
    </row>
    <row r="12" spans="1:32" s="1" customFormat="1" ht="13.8">
      <c r="A12" s="369"/>
      <c r="B12" s="519"/>
      <c r="C12" s="382"/>
      <c r="D12" s="382"/>
      <c r="E12" s="234">
        <v>176.48</v>
      </c>
      <c r="F12" s="382"/>
      <c r="G12" s="564"/>
      <c r="H12" s="473"/>
      <c r="I12" s="241"/>
      <c r="R12" s="22"/>
      <c r="S12" s="23"/>
      <c r="T12" s="24"/>
      <c r="U12" s="11"/>
      <c r="X12" s="23"/>
      <c r="Y12" s="16"/>
      <c r="Z12" s="16"/>
      <c r="AA12" s="16"/>
      <c r="AB12" s="16"/>
      <c r="AC12" s="16"/>
      <c r="AD12" s="16"/>
      <c r="AE12" s="11"/>
      <c r="AF12" s="11"/>
    </row>
    <row r="13" spans="1:32" s="1" customFormat="1" ht="13.8">
      <c r="A13" s="369"/>
      <c r="B13" s="561"/>
      <c r="C13" s="382"/>
      <c r="D13" s="382"/>
      <c r="E13" s="234">
        <v>132.79</v>
      </c>
      <c r="F13" s="382"/>
      <c r="G13" s="564"/>
      <c r="H13" s="473"/>
      <c r="I13" s="241"/>
      <c r="R13" s="35"/>
      <c r="S13" s="34"/>
      <c r="T13" s="24"/>
      <c r="U13" s="11"/>
    </row>
    <row r="14" spans="1:32" s="1" customFormat="1" ht="13.8">
      <c r="A14" s="369"/>
      <c r="B14" s="562"/>
      <c r="C14" s="383"/>
      <c r="D14" s="383"/>
      <c r="E14" s="239">
        <v>105.55</v>
      </c>
      <c r="F14" s="383"/>
      <c r="G14" s="565"/>
      <c r="H14" s="566"/>
      <c r="I14" s="241"/>
      <c r="R14" s="35"/>
      <c r="S14" s="34"/>
      <c r="T14" s="24"/>
      <c r="U14" s="11"/>
    </row>
    <row r="15" spans="1:32">
      <c r="A15" s="369"/>
      <c r="B15" s="518" t="s">
        <v>20</v>
      </c>
      <c r="C15" s="382">
        <v>6</v>
      </c>
      <c r="D15" s="382">
        <v>6</v>
      </c>
      <c r="E15" s="234">
        <v>190.45699999999999</v>
      </c>
      <c r="F15" s="563" t="s">
        <v>878</v>
      </c>
      <c r="G15" s="564">
        <v>228.4</v>
      </c>
      <c r="H15" s="473">
        <v>27.22</v>
      </c>
      <c r="I15" s="235"/>
    </row>
    <row r="16" spans="1:32">
      <c r="A16" s="369"/>
      <c r="B16" s="519"/>
      <c r="C16" s="382"/>
      <c r="D16" s="382"/>
      <c r="E16" s="234">
        <v>239.72200000000001</v>
      </c>
      <c r="F16" s="382"/>
      <c r="G16" s="564"/>
      <c r="H16" s="473"/>
      <c r="I16" s="1"/>
    </row>
    <row r="17" spans="1:12">
      <c r="A17" s="369"/>
      <c r="B17" s="519"/>
      <c r="C17" s="382"/>
      <c r="D17" s="382"/>
      <c r="E17" s="234">
        <v>189.60400000000001</v>
      </c>
      <c r="F17" s="382"/>
      <c r="G17" s="564"/>
      <c r="H17" s="473"/>
      <c r="I17" s="21"/>
    </row>
    <row r="18" spans="1:12">
      <c r="A18" s="369"/>
      <c r="B18" s="519"/>
      <c r="C18" s="382"/>
      <c r="D18" s="382"/>
      <c r="E18" s="234">
        <v>358.43</v>
      </c>
      <c r="F18" s="382"/>
      <c r="G18" s="564"/>
      <c r="H18" s="473"/>
      <c r="I18" s="1"/>
    </row>
    <row r="19" spans="1:12">
      <c r="A19" s="369"/>
      <c r="B19" s="519"/>
      <c r="C19" s="382"/>
      <c r="D19" s="382"/>
      <c r="E19" s="234">
        <v>187.27</v>
      </c>
      <c r="F19" s="382"/>
      <c r="G19" s="564"/>
      <c r="H19" s="473"/>
      <c r="I19" s="21"/>
    </row>
    <row r="20" spans="1:12">
      <c r="A20" s="556"/>
      <c r="B20" s="522"/>
      <c r="C20" s="383"/>
      <c r="D20" s="383"/>
      <c r="E20" s="239">
        <v>204.89699999999999</v>
      </c>
      <c r="F20" s="383"/>
      <c r="G20" s="565"/>
      <c r="H20" s="566"/>
      <c r="I20" s="21"/>
    </row>
    <row r="21" spans="1:12">
      <c r="A21" s="3" t="s">
        <v>1</v>
      </c>
      <c r="B21" s="4" t="s">
        <v>2</v>
      </c>
      <c r="C21" s="4"/>
      <c r="D21" s="4" t="s">
        <v>875</v>
      </c>
      <c r="E21" s="4" t="s">
        <v>4</v>
      </c>
      <c r="F21" s="4" t="s">
        <v>5</v>
      </c>
      <c r="G21" s="111" t="s">
        <v>6</v>
      </c>
      <c r="H21" s="242" t="s">
        <v>7</v>
      </c>
    </row>
    <row r="22" spans="1:12" ht="19.95" customHeight="1">
      <c r="A22" s="557" t="s">
        <v>879</v>
      </c>
      <c r="B22" s="518" t="s">
        <v>10</v>
      </c>
      <c r="C22" s="382">
        <v>3</v>
      </c>
      <c r="D22" s="382">
        <v>18</v>
      </c>
      <c r="E22" s="234">
        <v>1128.93</v>
      </c>
      <c r="F22" s="563" t="s">
        <v>880</v>
      </c>
      <c r="G22" s="564">
        <v>1196.33</v>
      </c>
      <c r="H22" s="473">
        <v>103.059</v>
      </c>
    </row>
    <row r="23" spans="1:12" ht="19.95" customHeight="1">
      <c r="A23" s="558"/>
      <c r="B23" s="519"/>
      <c r="C23" s="382"/>
      <c r="D23" s="382"/>
      <c r="E23" s="234">
        <v>1061.3399999999999</v>
      </c>
      <c r="F23" s="382"/>
      <c r="G23" s="564"/>
      <c r="H23" s="473"/>
    </row>
    <row r="24" spans="1:12" ht="19.95" customHeight="1">
      <c r="A24" s="558"/>
      <c r="B24" s="522"/>
      <c r="C24" s="383"/>
      <c r="D24" s="383"/>
      <c r="E24" s="239">
        <v>1398.72</v>
      </c>
      <c r="F24" s="383"/>
      <c r="G24" s="565"/>
      <c r="H24" s="566"/>
    </row>
    <row r="25" spans="1:12" ht="19.95" customHeight="1">
      <c r="A25" s="558"/>
      <c r="B25" s="519" t="s">
        <v>18</v>
      </c>
      <c r="C25" s="382">
        <v>3</v>
      </c>
      <c r="D25" s="382">
        <v>18</v>
      </c>
      <c r="E25" s="234">
        <v>2928.29</v>
      </c>
      <c r="F25" s="563" t="s">
        <v>880</v>
      </c>
      <c r="G25" s="564">
        <v>2590.77</v>
      </c>
      <c r="H25" s="473">
        <v>455.75599999999997</v>
      </c>
    </row>
    <row r="26" spans="1:12" ht="19.95" customHeight="1">
      <c r="A26" s="558"/>
      <c r="B26" s="561"/>
      <c r="C26" s="382"/>
      <c r="D26" s="382"/>
      <c r="E26" s="234">
        <v>3155.29</v>
      </c>
      <c r="F26" s="382"/>
      <c r="G26" s="564"/>
      <c r="H26" s="473"/>
    </row>
    <row r="27" spans="1:12" ht="19.95" customHeight="1">
      <c r="A27" s="558"/>
      <c r="B27" s="562"/>
      <c r="C27" s="383"/>
      <c r="D27" s="383"/>
      <c r="E27" s="239">
        <v>1688.73</v>
      </c>
      <c r="F27" s="383"/>
      <c r="G27" s="565"/>
      <c r="H27" s="566"/>
    </row>
    <row r="28" spans="1:12" ht="19.95" customHeight="1">
      <c r="A28" s="558"/>
      <c r="B28" s="519" t="s">
        <v>20</v>
      </c>
      <c r="C28" s="382">
        <v>3</v>
      </c>
      <c r="D28" s="382">
        <v>18</v>
      </c>
      <c r="E28" s="234">
        <v>1636.67</v>
      </c>
      <c r="F28" s="563" t="s">
        <v>880</v>
      </c>
      <c r="G28" s="564">
        <v>2124.85</v>
      </c>
      <c r="H28" s="473">
        <v>305.84399999999999</v>
      </c>
    </row>
    <row r="29" spans="1:12" ht="19.95" customHeight="1">
      <c r="A29" s="558"/>
      <c r="B29" s="519"/>
      <c r="C29" s="382"/>
      <c r="D29" s="382"/>
      <c r="E29" s="234">
        <v>2688.13</v>
      </c>
      <c r="F29" s="382"/>
      <c r="G29" s="564"/>
      <c r="H29" s="473"/>
    </row>
    <row r="30" spans="1:12" ht="19.95" customHeight="1">
      <c r="A30" s="559"/>
      <c r="B30" s="522"/>
      <c r="C30" s="383"/>
      <c r="D30" s="383"/>
      <c r="E30" s="239">
        <v>2049.75</v>
      </c>
      <c r="F30" s="383"/>
      <c r="G30" s="565"/>
      <c r="H30" s="566"/>
    </row>
    <row r="31" spans="1:12" s="1" customFormat="1" ht="13.8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</row>
    <row r="32" spans="1:12" s="1" customFormat="1" ht="34.950000000000003" customHeight="1">
      <c r="A32" s="560" t="s">
        <v>881</v>
      </c>
      <c r="B32" s="4" t="s">
        <v>2</v>
      </c>
      <c r="C32" s="243" t="s">
        <v>876</v>
      </c>
      <c r="D32" s="243" t="s">
        <v>882</v>
      </c>
      <c r="E32" s="243" t="s">
        <v>883</v>
      </c>
      <c r="F32" s="243" t="s">
        <v>884</v>
      </c>
      <c r="G32" s="244" t="s">
        <v>8</v>
      </c>
      <c r="H32" s="20"/>
    </row>
    <row r="33" spans="1:35" s="1" customFormat="1" ht="32.25" customHeight="1">
      <c r="A33" s="560"/>
      <c r="B33" s="170" t="s">
        <v>10</v>
      </c>
      <c r="C33" s="170">
        <v>142.19999999999999</v>
      </c>
      <c r="D33" s="170">
        <f>C33/(C33+E33)*100</f>
        <v>10.623594540279299</v>
      </c>
      <c r="E33" s="170">
        <v>1196.33</v>
      </c>
      <c r="F33" s="170">
        <f>E33/(C33+E33)*100</f>
        <v>89.376405459720701</v>
      </c>
      <c r="G33" s="10" t="s">
        <v>885</v>
      </c>
      <c r="H33" s="16"/>
      <c r="Q33" s="13"/>
      <c r="R33" s="13"/>
      <c r="S33" s="14"/>
      <c r="T33" s="14"/>
      <c r="U33" s="14"/>
      <c r="V33" s="14"/>
    </row>
    <row r="34" spans="1:35" s="1" customFormat="1" ht="23.7" customHeight="1">
      <c r="A34" s="560"/>
      <c r="B34" s="170" t="s">
        <v>18</v>
      </c>
      <c r="C34" s="170">
        <v>109.2</v>
      </c>
      <c r="D34" s="170">
        <f>C34/(C34+E34)*100</f>
        <v>4.0444893832153701</v>
      </c>
      <c r="E34" s="170">
        <v>2590.77</v>
      </c>
      <c r="F34" s="170">
        <f>E34/(C34+E34)*100</f>
        <v>95.955510616784593</v>
      </c>
      <c r="G34" s="10" t="s">
        <v>886</v>
      </c>
      <c r="H34" s="16"/>
      <c r="Q34" s="13"/>
      <c r="R34" s="13"/>
      <c r="S34" s="14"/>
      <c r="T34" s="14"/>
      <c r="U34" s="14"/>
      <c r="V34" s="14"/>
      <c r="Z34" s="14"/>
      <c r="AA34" s="14"/>
      <c r="AB34" s="13"/>
      <c r="AC34" s="13"/>
      <c r="AD34" s="20"/>
      <c r="AE34" s="14"/>
      <c r="AF34" s="14"/>
      <c r="AG34" s="14"/>
    </row>
    <row r="35" spans="1:35" s="1" customFormat="1" ht="34.200000000000003" customHeight="1">
      <c r="A35" s="560"/>
      <c r="B35" s="41" t="s">
        <v>20</v>
      </c>
      <c r="C35" s="41">
        <v>228.4</v>
      </c>
      <c r="D35" s="170">
        <f>C35/(C35+E35)*100</f>
        <v>9.7057261234463006</v>
      </c>
      <c r="E35" s="41">
        <v>2124.85</v>
      </c>
      <c r="F35" s="170">
        <f>E35/(C35+E35)*100</f>
        <v>90.294273876553703</v>
      </c>
      <c r="G35" s="10" t="s">
        <v>887</v>
      </c>
      <c r="H35" s="16"/>
      <c r="O35" s="245"/>
      <c r="Q35" s="23"/>
      <c r="R35" s="16"/>
      <c r="S35" s="16"/>
      <c r="T35" s="16"/>
      <c r="U35" s="16"/>
      <c r="V35" s="16"/>
      <c r="W35" s="16"/>
      <c r="X35" s="11"/>
      <c r="Y35" s="11"/>
      <c r="Z35" s="63"/>
      <c r="AA35" s="14"/>
      <c r="AB35" s="36"/>
      <c r="AC35" s="16"/>
      <c r="AD35" s="16"/>
      <c r="AE35" s="16"/>
      <c r="AF35" s="16"/>
      <c r="AG35" s="16"/>
      <c r="AH35" s="16"/>
      <c r="AI35" s="16"/>
    </row>
  </sheetData>
  <mergeCells count="40">
    <mergeCell ref="G28:G30"/>
    <mergeCell ref="H3:H8"/>
    <mergeCell ref="H9:H14"/>
    <mergeCell ref="H15:H20"/>
    <mergeCell ref="H22:H24"/>
    <mergeCell ref="H25:H27"/>
    <mergeCell ref="H28:H30"/>
    <mergeCell ref="G3:G8"/>
    <mergeCell ref="G9:G14"/>
    <mergeCell ref="G15:G20"/>
    <mergeCell ref="G22:G24"/>
    <mergeCell ref="G25:G27"/>
    <mergeCell ref="D28:D30"/>
    <mergeCell ref="F3:F8"/>
    <mergeCell ref="F9:F14"/>
    <mergeCell ref="F15:F20"/>
    <mergeCell ref="F22:F24"/>
    <mergeCell ref="F25:F27"/>
    <mergeCell ref="F28:F30"/>
    <mergeCell ref="D3:D8"/>
    <mergeCell ref="D9:D14"/>
    <mergeCell ref="D15:D20"/>
    <mergeCell ref="D22:D24"/>
    <mergeCell ref="D25:D27"/>
    <mergeCell ref="A1:H1"/>
    <mergeCell ref="A3:A20"/>
    <mergeCell ref="A22:A30"/>
    <mergeCell ref="A32:A35"/>
    <mergeCell ref="B3:B8"/>
    <mergeCell ref="B9:B14"/>
    <mergeCell ref="B15:B20"/>
    <mergeCell ref="B22:B24"/>
    <mergeCell ref="B25:B27"/>
    <mergeCell ref="B28:B30"/>
    <mergeCell ref="C3:C8"/>
    <mergeCell ref="C9:C14"/>
    <mergeCell ref="C15:C20"/>
    <mergeCell ref="C22:C24"/>
    <mergeCell ref="C25:C27"/>
    <mergeCell ref="C28:C30"/>
  </mergeCells>
  <phoneticPr fontId="36" type="noConversion"/>
  <pageMargins left="0.7" right="0.7" top="0.75" bottom="0.75" header="0.3" footer="0.3"/>
  <pageSetup paperSize="9" orientation="portrait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W28"/>
  <sheetViews>
    <sheetView zoomScale="80" zoomScaleNormal="80" workbookViewId="0">
      <selection sqref="A1:H1"/>
    </sheetView>
  </sheetViews>
  <sheetFormatPr defaultColWidth="9" defaultRowHeight="13.05" customHeight="1"/>
  <cols>
    <col min="1" max="1" width="12.25" customWidth="1"/>
    <col min="2" max="2" width="31.75" customWidth="1"/>
    <col min="3" max="3" width="43.75" customWidth="1"/>
    <col min="4" max="5" width="31.375" customWidth="1"/>
    <col min="6" max="6" width="12.625" customWidth="1"/>
    <col min="7" max="7" width="31.125" customWidth="1"/>
    <col min="8" max="8" width="29.75" customWidth="1"/>
    <col min="9" max="9" width="51.375" customWidth="1"/>
    <col min="10" max="10" width="20.5" customWidth="1"/>
    <col min="11" max="11" width="18.125" customWidth="1"/>
    <col min="14" max="14" width="20.75" customWidth="1"/>
    <col min="15" max="15" width="18.75" customWidth="1"/>
    <col min="16" max="16" width="15.5" customWidth="1"/>
    <col min="17" max="17" width="19.125" customWidth="1"/>
    <col min="18" max="18" width="16.625" customWidth="1"/>
    <col min="19" max="19" width="15.75" customWidth="1"/>
    <col min="20" max="20" width="17.125" customWidth="1"/>
    <col min="21" max="21" width="15.375" customWidth="1"/>
    <col min="22" max="22" width="13.625" customWidth="1"/>
  </cols>
  <sheetData>
    <row r="1" spans="1:23" ht="13.05" customHeight="1">
      <c r="A1" s="365" t="s">
        <v>888</v>
      </c>
      <c r="B1" s="366"/>
      <c r="C1" s="366"/>
      <c r="D1" s="366"/>
      <c r="E1" s="366"/>
      <c r="F1" s="366"/>
      <c r="G1" s="366"/>
      <c r="H1" s="367"/>
    </row>
    <row r="2" spans="1:23" ht="13.05" customHeight="1">
      <c r="A2" s="218" t="s">
        <v>1</v>
      </c>
      <c r="B2" s="219" t="s">
        <v>2</v>
      </c>
      <c r="C2" s="219" t="s">
        <v>889</v>
      </c>
      <c r="D2" s="219" t="s">
        <v>890</v>
      </c>
      <c r="E2" s="219" t="s">
        <v>891</v>
      </c>
      <c r="F2" s="219" t="s">
        <v>892</v>
      </c>
      <c r="G2" s="220" t="s">
        <v>893</v>
      </c>
      <c r="H2" s="221" t="s">
        <v>894</v>
      </c>
    </row>
    <row r="3" spans="1:23" ht="13.05" customHeight="1">
      <c r="A3" s="484" t="s">
        <v>895</v>
      </c>
      <c r="B3" s="376" t="s">
        <v>896</v>
      </c>
      <c r="C3" s="8" t="s">
        <v>897</v>
      </c>
      <c r="D3" s="8" t="s">
        <v>898</v>
      </c>
      <c r="E3" s="8" t="s">
        <v>899</v>
      </c>
      <c r="F3" s="8">
        <v>1</v>
      </c>
      <c r="G3" s="8">
        <v>0.38620244103668899</v>
      </c>
      <c r="H3" s="222" t="s">
        <v>900</v>
      </c>
      <c r="I3" s="82"/>
      <c r="J3" s="82"/>
    </row>
    <row r="4" spans="1:23" ht="13.05" customHeight="1">
      <c r="A4" s="485"/>
      <c r="B4" s="377"/>
      <c r="C4" s="16" t="s">
        <v>901</v>
      </c>
      <c r="D4" s="16" t="s">
        <v>902</v>
      </c>
      <c r="E4" s="16" t="s">
        <v>899</v>
      </c>
      <c r="F4" s="16">
        <v>0</v>
      </c>
      <c r="G4" s="17">
        <v>0.9</v>
      </c>
      <c r="H4" s="223" t="s">
        <v>903</v>
      </c>
      <c r="I4" s="82"/>
      <c r="J4" s="82"/>
      <c r="N4" s="82"/>
      <c r="O4" s="82"/>
      <c r="P4" s="79"/>
      <c r="Q4" s="79"/>
      <c r="R4" s="84"/>
      <c r="S4" s="82"/>
      <c r="T4" s="82"/>
      <c r="U4" s="82"/>
    </row>
    <row r="5" spans="1:23" ht="13.05" customHeight="1">
      <c r="A5" s="485"/>
      <c r="B5" s="377"/>
      <c r="C5" s="16" t="s">
        <v>904</v>
      </c>
      <c r="D5" s="16" t="s">
        <v>905</v>
      </c>
      <c r="E5" s="16" t="s">
        <v>899</v>
      </c>
      <c r="F5" s="16">
        <v>0</v>
      </c>
      <c r="G5" s="17">
        <v>0.9</v>
      </c>
      <c r="H5" s="223" t="s">
        <v>903</v>
      </c>
      <c r="I5" s="86"/>
      <c r="J5" s="86"/>
      <c r="K5" s="86"/>
      <c r="L5" s="80"/>
      <c r="M5" s="80"/>
      <c r="N5" s="100"/>
      <c r="O5" s="82"/>
      <c r="P5" s="99"/>
      <c r="Q5" s="86"/>
      <c r="R5" s="86"/>
      <c r="S5" s="86"/>
      <c r="T5" s="86"/>
      <c r="U5" s="86"/>
      <c r="V5" s="86"/>
      <c r="W5" s="86"/>
    </row>
    <row r="6" spans="1:23" ht="13.05" customHeight="1">
      <c r="A6" s="485"/>
      <c r="B6" s="377"/>
      <c r="C6" s="16" t="s">
        <v>906</v>
      </c>
      <c r="D6" s="16" t="s">
        <v>907</v>
      </c>
      <c r="E6" s="16" t="s">
        <v>899</v>
      </c>
      <c r="F6" s="16">
        <v>0</v>
      </c>
      <c r="G6" s="17">
        <v>0.9</v>
      </c>
      <c r="H6" s="223" t="s">
        <v>903</v>
      </c>
    </row>
    <row r="7" spans="1:23" ht="13.05" customHeight="1">
      <c r="A7" s="485"/>
      <c r="B7" s="378"/>
      <c r="C7" s="41" t="s">
        <v>908</v>
      </c>
      <c r="D7" s="41" t="s">
        <v>909</v>
      </c>
      <c r="E7" s="41" t="s">
        <v>910</v>
      </c>
      <c r="F7" s="41">
        <v>1</v>
      </c>
      <c r="G7" s="41">
        <v>0.34906687199636199</v>
      </c>
      <c r="H7" s="224" t="s">
        <v>900</v>
      </c>
    </row>
    <row r="8" spans="1:23" ht="13.05" customHeight="1">
      <c r="A8" s="485"/>
      <c r="B8" s="376" t="s">
        <v>911</v>
      </c>
      <c r="C8" s="8" t="s">
        <v>897</v>
      </c>
      <c r="D8" s="8" t="s">
        <v>898</v>
      </c>
      <c r="E8" s="8" t="s">
        <v>899</v>
      </c>
      <c r="F8" s="8">
        <v>4</v>
      </c>
      <c r="G8" s="8">
        <v>2.5668980961542399E-2</v>
      </c>
      <c r="H8" s="222" t="s">
        <v>912</v>
      </c>
    </row>
    <row r="9" spans="1:23" ht="13.05" customHeight="1">
      <c r="A9" s="485"/>
      <c r="B9" s="377"/>
      <c r="C9" s="16" t="s">
        <v>901</v>
      </c>
      <c r="D9" s="16" t="s">
        <v>902</v>
      </c>
      <c r="E9" s="16" t="s">
        <v>899</v>
      </c>
      <c r="F9" s="16">
        <v>3</v>
      </c>
      <c r="G9" s="16">
        <v>4.2694363769508699E-2</v>
      </c>
      <c r="H9" s="223" t="s">
        <v>913</v>
      </c>
    </row>
    <row r="10" spans="1:23" ht="13.05" customHeight="1">
      <c r="A10" s="485"/>
      <c r="B10" s="377"/>
      <c r="C10" s="16" t="s">
        <v>904</v>
      </c>
      <c r="D10" s="16" t="s">
        <v>905</v>
      </c>
      <c r="E10" s="16" t="s">
        <v>899</v>
      </c>
      <c r="F10" s="16">
        <v>2</v>
      </c>
      <c r="G10" s="16">
        <v>0.245612878224262</v>
      </c>
      <c r="H10" s="223" t="s">
        <v>914</v>
      </c>
    </row>
    <row r="11" spans="1:23" ht="13.05" customHeight="1">
      <c r="A11" s="485"/>
      <c r="B11" s="377"/>
      <c r="C11" s="16" t="s">
        <v>906</v>
      </c>
      <c r="D11" s="16" t="s">
        <v>907</v>
      </c>
      <c r="E11" s="16" t="s">
        <v>899</v>
      </c>
      <c r="F11" s="16">
        <v>2</v>
      </c>
      <c r="G11" s="16">
        <v>0.39635118030439498</v>
      </c>
      <c r="H11" s="223" t="s">
        <v>914</v>
      </c>
    </row>
    <row r="12" spans="1:23" ht="13.05" customHeight="1">
      <c r="A12" s="485"/>
      <c r="B12" s="378"/>
      <c r="C12" s="41" t="s">
        <v>908</v>
      </c>
      <c r="D12" s="41" t="s">
        <v>909</v>
      </c>
      <c r="E12" s="41" t="s">
        <v>910</v>
      </c>
      <c r="F12" s="41">
        <v>3</v>
      </c>
      <c r="G12" s="41">
        <v>5.8543899939103798E-2</v>
      </c>
      <c r="H12" s="224" t="s">
        <v>915</v>
      </c>
    </row>
    <row r="13" spans="1:23" ht="13.05" customHeight="1">
      <c r="A13" s="485"/>
      <c r="B13" s="376" t="s">
        <v>916</v>
      </c>
      <c r="C13" s="8" t="s">
        <v>897</v>
      </c>
      <c r="D13" s="8" t="s">
        <v>898</v>
      </c>
      <c r="E13" s="8" t="s">
        <v>899</v>
      </c>
      <c r="F13" s="8">
        <v>1</v>
      </c>
      <c r="G13" s="8">
        <v>0.48584082103312498</v>
      </c>
      <c r="H13" s="222" t="s">
        <v>900</v>
      </c>
    </row>
    <row r="14" spans="1:23" ht="13.05" customHeight="1">
      <c r="A14" s="485"/>
      <c r="B14" s="377"/>
      <c r="C14" s="16" t="s">
        <v>901</v>
      </c>
      <c r="D14" s="16" t="s">
        <v>902</v>
      </c>
      <c r="E14" s="16" t="s">
        <v>899</v>
      </c>
      <c r="F14" s="16">
        <v>0</v>
      </c>
      <c r="G14" s="17">
        <v>0.9</v>
      </c>
      <c r="H14" s="223" t="s">
        <v>903</v>
      </c>
    </row>
    <row r="15" spans="1:23" ht="13.05" customHeight="1">
      <c r="A15" s="485"/>
      <c r="B15" s="377"/>
      <c r="C15" s="16" t="s">
        <v>904</v>
      </c>
      <c r="D15" s="16" t="s">
        <v>905</v>
      </c>
      <c r="E15" s="16" t="s">
        <v>899</v>
      </c>
      <c r="F15" s="16">
        <v>1</v>
      </c>
      <c r="G15" s="16">
        <v>0.474872697551527</v>
      </c>
      <c r="H15" s="223" t="s">
        <v>917</v>
      </c>
    </row>
    <row r="16" spans="1:23" ht="13.05" customHeight="1">
      <c r="A16" s="485"/>
      <c r="B16" s="377"/>
      <c r="C16" s="16" t="s">
        <v>906</v>
      </c>
      <c r="D16" s="16" t="s">
        <v>907</v>
      </c>
      <c r="E16" s="16" t="s">
        <v>899</v>
      </c>
      <c r="F16" s="16">
        <v>1</v>
      </c>
      <c r="G16" s="16">
        <v>0.55624526759063297</v>
      </c>
      <c r="H16" s="223" t="s">
        <v>917</v>
      </c>
    </row>
    <row r="17" spans="1:8" ht="13.05" customHeight="1">
      <c r="A17" s="485"/>
      <c r="B17" s="378"/>
      <c r="C17" s="41" t="s">
        <v>908</v>
      </c>
      <c r="D17" s="41" t="s">
        <v>909</v>
      </c>
      <c r="E17" s="41" t="s">
        <v>910</v>
      </c>
      <c r="F17" s="41">
        <v>1</v>
      </c>
      <c r="G17" s="41">
        <v>0.43980379047816398</v>
      </c>
      <c r="H17" s="224" t="s">
        <v>900</v>
      </c>
    </row>
    <row r="18" spans="1:8" ht="13.05" customHeight="1">
      <c r="A18" s="485"/>
      <c r="B18" s="376" t="s">
        <v>918</v>
      </c>
      <c r="C18" s="8" t="s">
        <v>897</v>
      </c>
      <c r="D18" s="8" t="s">
        <v>898</v>
      </c>
      <c r="E18" s="8" t="s">
        <v>899</v>
      </c>
      <c r="F18" s="8">
        <v>2</v>
      </c>
      <c r="G18" s="8">
        <v>0.20456746794102801</v>
      </c>
      <c r="H18" s="222" t="s">
        <v>919</v>
      </c>
    </row>
    <row r="19" spans="1:8" ht="13.05" customHeight="1">
      <c r="A19" s="485"/>
      <c r="B19" s="377"/>
      <c r="C19" s="16" t="s">
        <v>901</v>
      </c>
      <c r="D19" s="16" t="s">
        <v>902</v>
      </c>
      <c r="E19" s="16" t="s">
        <v>899</v>
      </c>
      <c r="F19" s="16">
        <v>1</v>
      </c>
      <c r="G19" s="16">
        <v>0.39307024072361801</v>
      </c>
      <c r="H19" s="223" t="s">
        <v>920</v>
      </c>
    </row>
    <row r="20" spans="1:8" ht="13.05" customHeight="1">
      <c r="A20" s="485"/>
      <c r="B20" s="377"/>
      <c r="C20" s="16" t="s">
        <v>904</v>
      </c>
      <c r="D20" s="16" t="s">
        <v>905</v>
      </c>
      <c r="E20" s="16" t="s">
        <v>899</v>
      </c>
      <c r="F20" s="16">
        <v>2</v>
      </c>
      <c r="G20" s="16">
        <v>0.190152717661906</v>
      </c>
      <c r="H20" s="223" t="s">
        <v>914</v>
      </c>
    </row>
    <row r="21" spans="1:8" ht="13.05" customHeight="1">
      <c r="A21" s="485"/>
      <c r="B21" s="377"/>
      <c r="C21" s="16" t="s">
        <v>906</v>
      </c>
      <c r="D21" s="16" t="s">
        <v>907</v>
      </c>
      <c r="E21" s="16" t="s">
        <v>899</v>
      </c>
      <c r="F21" s="16">
        <v>2</v>
      </c>
      <c r="G21" s="16">
        <v>0.31876044355720401</v>
      </c>
      <c r="H21" s="223" t="s">
        <v>914</v>
      </c>
    </row>
    <row r="22" spans="1:8" ht="13.05" customHeight="1">
      <c r="A22" s="486"/>
      <c r="B22" s="378"/>
      <c r="C22" s="41" t="s">
        <v>908</v>
      </c>
      <c r="D22" s="41" t="s">
        <v>909</v>
      </c>
      <c r="E22" s="41" t="s">
        <v>910</v>
      </c>
      <c r="F22" s="41">
        <v>1</v>
      </c>
      <c r="G22" s="41">
        <v>0.39656162402803902</v>
      </c>
      <c r="H22" s="224" t="s">
        <v>900</v>
      </c>
    </row>
    <row r="23" spans="1:8" ht="13.05" customHeight="1">
      <c r="A23" s="1"/>
      <c r="B23" s="1"/>
      <c r="C23" s="1"/>
      <c r="D23" s="1"/>
      <c r="E23" s="1"/>
      <c r="F23" s="1"/>
      <c r="G23" s="1"/>
      <c r="H23" s="1"/>
    </row>
    <row r="24" spans="1:8" ht="13.05" customHeight="1">
      <c r="A24" s="3" t="s">
        <v>2</v>
      </c>
      <c r="B24" s="4" t="s">
        <v>921</v>
      </c>
      <c r="C24" s="6" t="s">
        <v>922</v>
      </c>
      <c r="D24" s="1"/>
      <c r="E24" s="1"/>
      <c r="F24" s="1"/>
      <c r="G24" s="1"/>
      <c r="H24" s="1"/>
    </row>
    <row r="25" spans="1:8" ht="13.05" customHeight="1">
      <c r="A25" s="225" t="s">
        <v>10</v>
      </c>
      <c r="B25" s="170">
        <v>2</v>
      </c>
      <c r="C25" s="171">
        <v>7</v>
      </c>
      <c r="D25" s="1"/>
      <c r="E25" s="1"/>
      <c r="F25" s="1"/>
      <c r="G25" s="1"/>
      <c r="H25" s="1"/>
    </row>
    <row r="26" spans="1:8" ht="13.05" customHeight="1">
      <c r="A26" s="225" t="s">
        <v>16</v>
      </c>
      <c r="B26" s="170">
        <v>2</v>
      </c>
      <c r="C26" s="171">
        <v>7</v>
      </c>
      <c r="D26" s="1"/>
      <c r="E26" s="1"/>
      <c r="F26" s="1"/>
      <c r="G26" s="1"/>
      <c r="H26" s="1"/>
    </row>
    <row r="27" spans="1:8" ht="13.05" customHeight="1">
      <c r="A27" s="40" t="s">
        <v>18</v>
      </c>
      <c r="B27" s="41">
        <v>2</v>
      </c>
      <c r="C27" s="224">
        <v>8</v>
      </c>
      <c r="D27" s="1"/>
      <c r="E27" s="1"/>
      <c r="F27" s="1"/>
      <c r="G27" s="1"/>
      <c r="H27" s="1"/>
    </row>
    <row r="28" spans="1:8" ht="13.05" customHeight="1">
      <c r="A28" s="40" t="s">
        <v>20</v>
      </c>
      <c r="B28" s="41">
        <v>2</v>
      </c>
      <c r="C28" s="224">
        <v>8</v>
      </c>
      <c r="D28" s="1"/>
      <c r="E28" s="1"/>
      <c r="F28" s="1"/>
      <c r="G28" s="1"/>
      <c r="H28" s="1"/>
    </row>
  </sheetData>
  <mergeCells count="6">
    <mergeCell ref="A1:H1"/>
    <mergeCell ref="A3:A22"/>
    <mergeCell ref="B3:B7"/>
    <mergeCell ref="B8:B12"/>
    <mergeCell ref="B13:B17"/>
    <mergeCell ref="B18:B22"/>
  </mergeCells>
  <phoneticPr fontId="36" type="noConversion"/>
  <pageMargins left="0.7" right="0.7" top="0.75" bottom="0.75" header="0.3" footer="0.3"/>
  <pageSetup paperSize="9" orientation="portrait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P33"/>
  <sheetViews>
    <sheetView zoomScale="80" zoomScaleNormal="80" workbookViewId="0">
      <selection sqref="A1:AC1"/>
    </sheetView>
  </sheetViews>
  <sheetFormatPr defaultColWidth="9" defaultRowHeight="15"/>
  <cols>
    <col min="1" max="1" width="12.25" customWidth="1"/>
    <col min="2" max="2" width="11.25" customWidth="1"/>
    <col min="3" max="3" width="13.625" customWidth="1"/>
    <col min="4" max="10" width="21.125" customWidth="1"/>
    <col min="11" max="11" width="19.5" customWidth="1"/>
    <col min="12" max="12" width="19.75" customWidth="1"/>
    <col min="13" max="14" width="11.75" customWidth="1"/>
    <col min="15" max="15" width="18.125" customWidth="1"/>
    <col min="16" max="16" width="18.625" customWidth="1"/>
    <col min="17" max="17" width="16.375" customWidth="1"/>
    <col min="18" max="18" width="19.25" customWidth="1"/>
    <col min="19" max="19" width="19.375" customWidth="1"/>
    <col min="20" max="20" width="18.625" customWidth="1"/>
    <col min="21" max="21" width="17" customWidth="1"/>
    <col min="22" max="22" width="19.75" customWidth="1"/>
    <col min="23" max="23" width="18.5" customWidth="1"/>
    <col min="24" max="24" width="18.375" customWidth="1"/>
    <col min="25" max="25" width="11.75" customWidth="1"/>
    <col min="26" max="26" width="29.75" customWidth="1"/>
    <col min="27" max="27" width="17.125" customWidth="1"/>
    <col min="28" max="28" width="20.75" customWidth="1"/>
    <col min="29" max="29" width="56.75" customWidth="1"/>
    <col min="30" max="30" width="13.625" customWidth="1"/>
    <col min="31" max="31" width="17.75" customWidth="1"/>
    <col min="32" max="32" width="16.75" customWidth="1"/>
    <col min="33" max="33" width="19.375" customWidth="1"/>
    <col min="34" max="34" width="18.75" customWidth="1"/>
    <col min="35" max="35" width="15.5" customWidth="1"/>
    <col min="36" max="37" width="19.125" customWidth="1"/>
    <col min="38" max="38" width="33.75" customWidth="1"/>
    <col min="39" max="39" width="15.75" customWidth="1"/>
    <col min="40" max="40" width="17.125" customWidth="1"/>
    <col min="41" max="41" width="58.75" customWidth="1"/>
    <col min="42" max="42" width="13.625" customWidth="1"/>
  </cols>
  <sheetData>
    <row r="1" spans="1:42" s="1" customFormat="1" ht="13.8">
      <c r="A1" s="487" t="s">
        <v>923</v>
      </c>
      <c r="B1" s="488"/>
      <c r="C1" s="488"/>
      <c r="D1" s="488"/>
      <c r="E1" s="488"/>
      <c r="F1" s="488"/>
      <c r="G1" s="488"/>
      <c r="H1" s="488"/>
      <c r="I1" s="488"/>
      <c r="J1" s="488"/>
      <c r="K1" s="488"/>
      <c r="L1" s="488"/>
      <c r="M1" s="488"/>
      <c r="N1" s="488"/>
      <c r="O1" s="488"/>
      <c r="P1" s="488"/>
      <c r="Q1" s="488"/>
      <c r="R1" s="488"/>
      <c r="S1" s="489"/>
      <c r="T1" s="489"/>
      <c r="U1" s="489"/>
      <c r="V1" s="489"/>
      <c r="W1" s="489"/>
      <c r="X1" s="489"/>
      <c r="Y1" s="489"/>
      <c r="Z1" s="489"/>
      <c r="AA1" s="489"/>
      <c r="AB1" s="489"/>
      <c r="AC1" s="489"/>
    </row>
    <row r="2" spans="1:42" s="1" customFormat="1" ht="13.8">
      <c r="A2" s="2"/>
      <c r="B2" s="169"/>
      <c r="C2" s="169"/>
      <c r="D2" s="365" t="s">
        <v>924</v>
      </c>
      <c r="E2" s="567"/>
      <c r="F2" s="567"/>
      <c r="G2" s="567"/>
      <c r="H2" s="568"/>
      <c r="I2" s="365" t="s">
        <v>925</v>
      </c>
      <c r="J2" s="567"/>
      <c r="K2" s="567"/>
      <c r="L2" s="567"/>
      <c r="M2" s="568"/>
      <c r="N2" s="172"/>
      <c r="O2" s="365" t="s">
        <v>926</v>
      </c>
      <c r="P2" s="567"/>
      <c r="Q2" s="567"/>
      <c r="R2" s="567"/>
      <c r="S2" s="568"/>
      <c r="T2" s="365" t="s">
        <v>927</v>
      </c>
      <c r="U2" s="567"/>
      <c r="V2" s="567"/>
      <c r="W2" s="567"/>
      <c r="X2" s="568"/>
      <c r="Y2" s="173"/>
      <c r="Z2" s="174"/>
      <c r="AA2" s="175"/>
      <c r="AB2" s="175"/>
      <c r="AC2" s="130"/>
    </row>
    <row r="3" spans="1:42" s="164" customFormat="1" ht="13.8">
      <c r="A3" s="3" t="s">
        <v>1</v>
      </c>
      <c r="B3" s="176" t="s">
        <v>2</v>
      </c>
      <c r="C3" s="176" t="s">
        <v>3</v>
      </c>
      <c r="D3" s="177" t="s">
        <v>928</v>
      </c>
      <c r="E3" s="177" t="s">
        <v>929</v>
      </c>
      <c r="F3" s="177" t="s">
        <v>930</v>
      </c>
      <c r="G3" s="177" t="s">
        <v>930</v>
      </c>
      <c r="H3" s="178" t="s">
        <v>931</v>
      </c>
      <c r="I3" s="177" t="s">
        <v>928</v>
      </c>
      <c r="J3" s="177" t="s">
        <v>929</v>
      </c>
      <c r="K3" s="177" t="s">
        <v>930</v>
      </c>
      <c r="L3" s="177" t="s">
        <v>930</v>
      </c>
      <c r="M3" s="178" t="s">
        <v>932</v>
      </c>
      <c r="N3" s="20" t="s">
        <v>933</v>
      </c>
      <c r="O3" s="177" t="s">
        <v>928</v>
      </c>
      <c r="P3" s="177" t="s">
        <v>929</v>
      </c>
      <c r="Q3" s="177" t="s">
        <v>930</v>
      </c>
      <c r="R3" s="177" t="s">
        <v>930</v>
      </c>
      <c r="S3" s="178" t="s">
        <v>931</v>
      </c>
      <c r="T3" s="177" t="s">
        <v>928</v>
      </c>
      <c r="U3" s="177" t="s">
        <v>929</v>
      </c>
      <c r="V3" s="177" t="s">
        <v>930</v>
      </c>
      <c r="W3" s="177" t="s">
        <v>930</v>
      </c>
      <c r="X3" s="178" t="s">
        <v>932</v>
      </c>
      <c r="Y3" s="179" t="s">
        <v>933</v>
      </c>
      <c r="Z3" s="180" t="s">
        <v>5</v>
      </c>
      <c r="AA3" s="181" t="s">
        <v>6</v>
      </c>
      <c r="AB3" s="182" t="s">
        <v>7</v>
      </c>
      <c r="AC3" s="77" t="s">
        <v>8</v>
      </c>
    </row>
    <row r="4" spans="1:42" s="1" customFormat="1" ht="21" customHeight="1">
      <c r="A4" s="368" t="s">
        <v>934</v>
      </c>
      <c r="B4" s="376" t="s">
        <v>10</v>
      </c>
      <c r="C4" s="381">
        <v>6</v>
      </c>
      <c r="D4" s="183">
        <v>7362809.8499999996</v>
      </c>
      <c r="E4" s="183">
        <v>9222157.8800000008</v>
      </c>
      <c r="F4" s="183">
        <f>D4/E4</f>
        <v>0.79838254189593205</v>
      </c>
      <c r="G4" s="110">
        <f>F4/0.5989</f>
        <v>1.3330815526731199</v>
      </c>
      <c r="H4" s="110">
        <v>1.3330815526731199</v>
      </c>
      <c r="I4" s="184">
        <v>8835321.4700000007</v>
      </c>
      <c r="J4" s="183">
        <v>15822796</v>
      </c>
      <c r="K4" s="183">
        <v>0.55839192200923304</v>
      </c>
      <c r="L4" s="183">
        <v>1.20050721735694</v>
      </c>
      <c r="M4" s="183">
        <v>1.20050721735694</v>
      </c>
      <c r="N4" s="185">
        <f>(H4+M4)/2</f>
        <v>1.2667943850150301</v>
      </c>
      <c r="O4" s="184">
        <v>6036688.7300000004</v>
      </c>
      <c r="P4" s="183">
        <v>34283242.289999999</v>
      </c>
      <c r="Q4" s="183">
        <f>O4/P4</f>
        <v>0.176082783505014</v>
      </c>
      <c r="R4" s="183">
        <f>Q4/0.095509907</f>
        <v>1.84360752759411</v>
      </c>
      <c r="S4" s="185">
        <v>1.84360752759411</v>
      </c>
      <c r="T4" s="184">
        <v>6096530.29</v>
      </c>
      <c r="U4" s="183">
        <v>28755299.829999998</v>
      </c>
      <c r="V4" s="183">
        <v>0.21201414438529301</v>
      </c>
      <c r="W4" s="183">
        <v>1.74760158002723</v>
      </c>
      <c r="X4" s="185">
        <v>1.74760158002723</v>
      </c>
      <c r="Y4" s="185">
        <f>(S4+X4)/2</f>
        <v>1.79560455381067</v>
      </c>
      <c r="Z4" s="569" t="s">
        <v>935</v>
      </c>
      <c r="AA4" s="572">
        <v>1.643</v>
      </c>
      <c r="AB4" s="575">
        <v>0.11275</v>
      </c>
      <c r="AC4" s="52" t="s">
        <v>936</v>
      </c>
      <c r="AD4" s="12"/>
      <c r="AG4" s="13"/>
      <c r="AH4" s="13"/>
      <c r="AI4" s="14"/>
      <c r="AJ4" s="14"/>
      <c r="AK4" s="14"/>
      <c r="AL4" s="14"/>
      <c r="AM4" s="14"/>
    </row>
    <row r="5" spans="1:42" s="1" customFormat="1" ht="22.2" customHeight="1">
      <c r="A5" s="369"/>
      <c r="B5" s="377"/>
      <c r="C5" s="382"/>
      <c r="D5" s="186">
        <v>8148279.2699999996</v>
      </c>
      <c r="E5" s="186">
        <v>9271517.2400000002</v>
      </c>
      <c r="F5" s="186">
        <f t="shared" ref="F5:F15" si="0">D5/E5</f>
        <v>0.87885068420581403</v>
      </c>
      <c r="G5" s="187">
        <f t="shared" ref="G5:G15" si="1">F5/0.5989</f>
        <v>1.46744144966741</v>
      </c>
      <c r="H5" s="187">
        <v>1.46744144966741</v>
      </c>
      <c r="I5" s="188">
        <v>8184942.4800000004</v>
      </c>
      <c r="J5" s="186">
        <v>12759096.51</v>
      </c>
      <c r="K5" s="186">
        <v>0.64149859463677705</v>
      </c>
      <c r="L5" s="186">
        <v>1.3791812926209399</v>
      </c>
      <c r="M5" s="186">
        <v>1.3791812926209399</v>
      </c>
      <c r="N5" s="189">
        <f t="shared" ref="N5:N15" si="2">(H5+M5)/2</f>
        <v>1.4233113711441701</v>
      </c>
      <c r="O5" s="188">
        <v>5470607.5999999996</v>
      </c>
      <c r="P5" s="186">
        <v>29025588.77</v>
      </c>
      <c r="Q5" s="186">
        <f t="shared" ref="Q5:Q15" si="3">O5/P5</f>
        <v>0.18847533613699699</v>
      </c>
      <c r="R5" s="186">
        <f t="shared" ref="R5:R15" si="4">Q5/0.095509907</f>
        <v>1.9733590164316399</v>
      </c>
      <c r="S5" s="189">
        <v>1.9733590164316399</v>
      </c>
      <c r="T5" s="188">
        <v>5063013.4000000004</v>
      </c>
      <c r="U5" s="186">
        <v>25830950.199999999</v>
      </c>
      <c r="V5" s="186">
        <v>0.196005697072654</v>
      </c>
      <c r="W5" s="186">
        <v>1.6156462904475499</v>
      </c>
      <c r="X5" s="189">
        <v>1.6156462904475499</v>
      </c>
      <c r="Y5" s="189">
        <f t="shared" ref="Y5:Y15" si="5">(S5+X5)/2</f>
        <v>1.79450265343959</v>
      </c>
      <c r="Z5" s="570"/>
      <c r="AA5" s="573"/>
      <c r="AB5" s="576"/>
      <c r="AC5" s="52" t="s">
        <v>937</v>
      </c>
      <c r="AD5" s="190"/>
      <c r="AE5" s="14"/>
      <c r="AF5" s="21"/>
      <c r="AG5" s="11"/>
      <c r="AH5" s="16"/>
      <c r="AI5" s="16"/>
      <c r="AJ5" s="20"/>
      <c r="AK5" s="20"/>
      <c r="AL5" s="16"/>
      <c r="AM5" s="16"/>
      <c r="AN5" s="16"/>
      <c r="AO5" s="19"/>
      <c r="AP5" s="20"/>
    </row>
    <row r="6" spans="1:42" s="1" customFormat="1" ht="23.25" customHeight="1">
      <c r="A6" s="369"/>
      <c r="B6" s="378"/>
      <c r="C6" s="383"/>
      <c r="D6" s="191">
        <v>9712520.4199999999</v>
      </c>
      <c r="E6" s="191">
        <v>10236967.52</v>
      </c>
      <c r="F6" s="191">
        <f t="shared" si="0"/>
        <v>0.94876929139655997</v>
      </c>
      <c r="G6" s="192">
        <f t="shared" si="1"/>
        <v>1.5841864942337001</v>
      </c>
      <c r="H6" s="192">
        <v>1.5841864942337001</v>
      </c>
      <c r="I6" s="193">
        <v>11134378.16</v>
      </c>
      <c r="J6" s="191">
        <v>15539871.77</v>
      </c>
      <c r="K6" s="191">
        <v>0.71650386340350103</v>
      </c>
      <c r="L6" s="191">
        <v>1.54043786340056</v>
      </c>
      <c r="M6" s="191">
        <v>1.54043786340056</v>
      </c>
      <c r="N6" s="194">
        <f t="shared" si="2"/>
        <v>1.5623121788171299</v>
      </c>
      <c r="O6" s="193">
        <v>6511929.8899999997</v>
      </c>
      <c r="P6" s="191">
        <v>26710130.329999998</v>
      </c>
      <c r="Q6" s="191">
        <f t="shared" si="3"/>
        <v>0.243800004325924</v>
      </c>
      <c r="R6" s="191">
        <f t="shared" si="4"/>
        <v>2.5526148227316798</v>
      </c>
      <c r="S6" s="194">
        <v>2.5526148227316798</v>
      </c>
      <c r="T6" s="193">
        <v>6145151</v>
      </c>
      <c r="U6" s="191">
        <v>34257925.75</v>
      </c>
      <c r="V6" s="191">
        <v>0.17937895729136499</v>
      </c>
      <c r="W6" s="191">
        <v>1.4785945064888499</v>
      </c>
      <c r="X6" s="194">
        <v>1.4785945064888499</v>
      </c>
      <c r="Y6" s="194">
        <f t="shared" si="5"/>
        <v>2.0156046646102599</v>
      </c>
      <c r="Z6" s="571"/>
      <c r="AA6" s="574"/>
      <c r="AB6" s="577"/>
      <c r="AC6" s="52" t="s">
        <v>938</v>
      </c>
      <c r="AD6" s="195"/>
      <c r="AF6" s="25"/>
      <c r="AG6" s="23"/>
      <c r="AH6" s="16"/>
      <c r="AI6" s="16"/>
      <c r="AJ6" s="16"/>
      <c r="AK6" s="16"/>
      <c r="AL6" s="16"/>
      <c r="AM6" s="16"/>
      <c r="AN6" s="11"/>
      <c r="AO6" s="11"/>
      <c r="AP6" s="11"/>
    </row>
    <row r="7" spans="1:42" s="1" customFormat="1" ht="23.25" customHeight="1">
      <c r="A7" s="369"/>
      <c r="B7" s="376" t="s">
        <v>16</v>
      </c>
      <c r="C7" s="381">
        <v>6</v>
      </c>
      <c r="D7" s="183">
        <v>9778607.0600000005</v>
      </c>
      <c r="E7" s="183">
        <v>12988476.59</v>
      </c>
      <c r="F7" s="183">
        <f t="shared" si="0"/>
        <v>0.75286789734283999</v>
      </c>
      <c r="G7" s="110">
        <f t="shared" si="1"/>
        <v>1.2570844837916799</v>
      </c>
      <c r="H7" s="110">
        <v>1.2570844837916799</v>
      </c>
      <c r="I7" s="184">
        <v>10088155.609999999</v>
      </c>
      <c r="J7" s="183">
        <v>12175737</v>
      </c>
      <c r="K7" s="183">
        <v>0.82854578823442104</v>
      </c>
      <c r="L7" s="183">
        <v>1.7813208957375799</v>
      </c>
      <c r="M7" s="183">
        <v>1.7813208957375799</v>
      </c>
      <c r="N7" s="185">
        <f t="shared" si="2"/>
        <v>1.51920268976463</v>
      </c>
      <c r="O7" s="184">
        <v>3702008.04</v>
      </c>
      <c r="P7" s="183">
        <v>24212529.57</v>
      </c>
      <c r="Q7" s="183">
        <f t="shared" si="3"/>
        <v>0.15289637661762101</v>
      </c>
      <c r="R7" s="183">
        <f t="shared" si="4"/>
        <v>1.6008431106274701</v>
      </c>
      <c r="S7" s="185">
        <v>1.6008431106274701</v>
      </c>
      <c r="T7" s="184">
        <v>5614329</v>
      </c>
      <c r="U7" s="183">
        <v>29908975.899999999</v>
      </c>
      <c r="V7" s="183">
        <v>0.18771384947352901</v>
      </c>
      <c r="W7" s="183">
        <v>1.5472978035690399</v>
      </c>
      <c r="X7" s="185">
        <v>1.5472978035690399</v>
      </c>
      <c r="Y7" s="185">
        <f t="shared" si="5"/>
        <v>1.57407045709826</v>
      </c>
      <c r="Z7" s="569" t="s">
        <v>935</v>
      </c>
      <c r="AA7" s="572">
        <v>1.5407999999999999</v>
      </c>
      <c r="AB7" s="575">
        <v>5.1896999999999999E-2</v>
      </c>
      <c r="AC7" s="10" t="s">
        <v>939</v>
      </c>
      <c r="AD7" s="11"/>
      <c r="AH7" s="11"/>
      <c r="AI7" s="11"/>
      <c r="AJ7" s="11"/>
      <c r="AK7" s="11"/>
      <c r="AL7" s="11"/>
      <c r="AM7" s="11"/>
      <c r="AN7" s="11"/>
      <c r="AO7" s="11"/>
      <c r="AP7" s="11"/>
    </row>
    <row r="8" spans="1:42" s="1" customFormat="1" ht="22.95" customHeight="1">
      <c r="A8" s="369"/>
      <c r="B8" s="377"/>
      <c r="C8" s="382"/>
      <c r="D8" s="186">
        <v>12176951.060000001</v>
      </c>
      <c r="E8" s="186">
        <v>12810690.07</v>
      </c>
      <c r="F8" s="186">
        <f t="shared" si="0"/>
        <v>0.95053045491404997</v>
      </c>
      <c r="G8" s="187">
        <f t="shared" si="1"/>
        <v>1.5871271579797099</v>
      </c>
      <c r="H8" s="187">
        <v>1.5871271579797099</v>
      </c>
      <c r="I8" s="188">
        <v>11972775.220000001</v>
      </c>
      <c r="J8" s="186">
        <v>14662373.15</v>
      </c>
      <c r="K8" s="186">
        <v>0.81656462412430197</v>
      </c>
      <c r="L8" s="186">
        <v>1.7555621527837399</v>
      </c>
      <c r="M8" s="186">
        <v>1.7555621527837399</v>
      </c>
      <c r="N8" s="189">
        <f t="shared" si="2"/>
        <v>1.6713446553817199</v>
      </c>
      <c r="O8" s="188">
        <v>3788444.41</v>
      </c>
      <c r="P8" s="186">
        <v>26608294.879999999</v>
      </c>
      <c r="Q8" s="186">
        <f t="shared" si="3"/>
        <v>0.14237832326668801</v>
      </c>
      <c r="R8" s="186">
        <f t="shared" si="4"/>
        <v>1.4907178505229599</v>
      </c>
      <c r="S8" s="189">
        <v>1.4907178505229599</v>
      </c>
      <c r="T8" s="188">
        <v>7304285.9900000002</v>
      </c>
      <c r="U8" s="186">
        <v>32054231.210000001</v>
      </c>
      <c r="V8" s="186">
        <v>0.227872755460791</v>
      </c>
      <c r="W8" s="186">
        <v>1.8783217914213099</v>
      </c>
      <c r="X8" s="189">
        <v>1.8783217914213099</v>
      </c>
      <c r="Y8" s="189">
        <f t="shared" si="5"/>
        <v>1.6845198209721399</v>
      </c>
      <c r="Z8" s="570"/>
      <c r="AA8" s="573"/>
      <c r="AB8" s="576"/>
      <c r="AC8" s="196"/>
      <c r="AD8" s="11"/>
      <c r="AG8" s="23"/>
      <c r="AH8" s="16"/>
      <c r="AI8" s="16"/>
      <c r="AJ8" s="11"/>
      <c r="AK8" s="11"/>
      <c r="AL8" s="16"/>
      <c r="AM8" s="16"/>
      <c r="AN8" s="11"/>
      <c r="AO8" s="11"/>
      <c r="AP8" s="11"/>
    </row>
    <row r="9" spans="1:42" s="1" customFormat="1" ht="23.7" customHeight="1">
      <c r="A9" s="369"/>
      <c r="B9" s="378"/>
      <c r="C9" s="383"/>
      <c r="D9" s="191">
        <v>9246906.5899999999</v>
      </c>
      <c r="E9" s="191">
        <v>11379285.289999999</v>
      </c>
      <c r="F9" s="191">
        <f t="shared" si="0"/>
        <v>0.81260873194963201</v>
      </c>
      <c r="G9" s="192">
        <f t="shared" si="1"/>
        <v>1.35683541818272</v>
      </c>
      <c r="H9" s="192">
        <v>1.35683541818272</v>
      </c>
      <c r="I9" s="193">
        <v>11472400.039999999</v>
      </c>
      <c r="J9" s="191">
        <v>17572631.890000001</v>
      </c>
      <c r="K9" s="191">
        <v>0.65285610668989003</v>
      </c>
      <c r="L9" s="191">
        <v>1.40359922320618</v>
      </c>
      <c r="M9" s="191">
        <v>1.40359922320618</v>
      </c>
      <c r="N9" s="194">
        <f t="shared" si="2"/>
        <v>1.3802173206944499</v>
      </c>
      <c r="O9" s="193">
        <v>2366780.56</v>
      </c>
      <c r="P9" s="191">
        <v>21329312.390000001</v>
      </c>
      <c r="Q9" s="191">
        <f t="shared" si="3"/>
        <v>0.110963753388958</v>
      </c>
      <c r="R9" s="191">
        <f t="shared" si="4"/>
        <v>1.1618035958191999</v>
      </c>
      <c r="S9" s="194">
        <v>1.1618035958191999</v>
      </c>
      <c r="T9" s="193">
        <v>5075469</v>
      </c>
      <c r="U9" s="191">
        <v>25068961.079999998</v>
      </c>
      <c r="V9" s="191">
        <v>0.20246028480411199</v>
      </c>
      <c r="W9" s="191">
        <v>1.6688505129800899</v>
      </c>
      <c r="X9" s="194">
        <v>1.6688505129800899</v>
      </c>
      <c r="Y9" s="194">
        <f t="shared" si="5"/>
        <v>1.4153270543996399</v>
      </c>
      <c r="Z9" s="571"/>
      <c r="AA9" s="574"/>
      <c r="AB9" s="577"/>
      <c r="AC9" s="197"/>
      <c r="AG9" s="23"/>
      <c r="AH9" s="16"/>
      <c r="AI9" s="16"/>
      <c r="AJ9" s="11"/>
      <c r="AK9" s="11"/>
      <c r="AL9" s="16"/>
      <c r="AM9" s="16"/>
      <c r="AN9" s="11"/>
      <c r="AO9" s="11"/>
      <c r="AP9" s="11"/>
    </row>
    <row r="10" spans="1:42" s="1" customFormat="1" ht="25.5" customHeight="1">
      <c r="A10" s="434"/>
      <c r="B10" s="376" t="s">
        <v>18</v>
      </c>
      <c r="C10" s="381">
        <v>6</v>
      </c>
      <c r="D10" s="183">
        <v>13871767.48</v>
      </c>
      <c r="E10" s="183">
        <v>14521972.380000001</v>
      </c>
      <c r="F10" s="183">
        <f t="shared" si="0"/>
        <v>0.95522613024003</v>
      </c>
      <c r="G10" s="110">
        <f t="shared" si="1"/>
        <v>1.5949676577726299</v>
      </c>
      <c r="H10" s="110">
        <v>1.5949676577726299</v>
      </c>
      <c r="I10" s="184">
        <v>13847874.07</v>
      </c>
      <c r="J10" s="183">
        <v>21633845.620000001</v>
      </c>
      <c r="K10" s="183">
        <v>0.64010228755621501</v>
      </c>
      <c r="L10" s="183">
        <v>1.3761793209558899</v>
      </c>
      <c r="M10" s="183">
        <v>1.3761793209558899</v>
      </c>
      <c r="N10" s="185">
        <f t="shared" si="2"/>
        <v>1.48557348936426</v>
      </c>
      <c r="O10" s="184">
        <v>5436221.0999999996</v>
      </c>
      <c r="P10" s="183">
        <v>29349770.039999999</v>
      </c>
      <c r="Q10" s="183">
        <f t="shared" si="3"/>
        <v>0.18522193164004799</v>
      </c>
      <c r="R10" s="183">
        <f t="shared" si="4"/>
        <v>1.93929548732623</v>
      </c>
      <c r="S10" s="185">
        <v>1.93929548732623</v>
      </c>
      <c r="T10" s="184">
        <v>7274930</v>
      </c>
      <c r="U10" s="183">
        <v>32719639.879999999</v>
      </c>
      <c r="V10" s="183">
        <v>0.22234138354459199</v>
      </c>
      <c r="W10" s="183">
        <v>1.8327275018115501</v>
      </c>
      <c r="X10" s="185">
        <v>1.8327275018115501</v>
      </c>
      <c r="Y10" s="185">
        <f t="shared" si="5"/>
        <v>1.8860114945688899</v>
      </c>
      <c r="Z10" s="569" t="s">
        <v>935</v>
      </c>
      <c r="AA10" s="572">
        <v>1.5394000000000001</v>
      </c>
      <c r="AB10" s="575">
        <v>0.12095</v>
      </c>
      <c r="AC10" s="198"/>
    </row>
    <row r="11" spans="1:42" s="1" customFormat="1" ht="21.45" customHeight="1">
      <c r="A11" s="434"/>
      <c r="B11" s="377"/>
      <c r="C11" s="382"/>
      <c r="D11" s="186">
        <v>8584548.1799999997</v>
      </c>
      <c r="E11" s="186">
        <v>12401484.85</v>
      </c>
      <c r="F11" s="186">
        <f t="shared" si="0"/>
        <v>0.69221938210084599</v>
      </c>
      <c r="G11" s="187">
        <f t="shared" si="1"/>
        <v>1.15581796977934</v>
      </c>
      <c r="H11" s="187">
        <v>1.15581796977934</v>
      </c>
      <c r="I11" s="188">
        <v>8511521.3499999996</v>
      </c>
      <c r="J11" s="186">
        <v>17708808.309999999</v>
      </c>
      <c r="K11" s="186">
        <v>0.48063772564490498</v>
      </c>
      <c r="L11" s="186">
        <v>1.03334062658806</v>
      </c>
      <c r="M11" s="186">
        <v>1.03334062658806</v>
      </c>
      <c r="N11" s="189">
        <f t="shared" si="2"/>
        <v>1.0945792981836999</v>
      </c>
      <c r="O11" s="188">
        <v>4542083.5999999996</v>
      </c>
      <c r="P11" s="186">
        <v>24119470.300000001</v>
      </c>
      <c r="Q11" s="186">
        <f t="shared" si="3"/>
        <v>0.18831605932904799</v>
      </c>
      <c r="R11" s="186">
        <f t="shared" si="4"/>
        <v>1.9716913694518401</v>
      </c>
      <c r="S11" s="189">
        <v>1.9716913694518401</v>
      </c>
      <c r="T11" s="188">
        <v>5104485.47</v>
      </c>
      <c r="U11" s="186">
        <v>31667067</v>
      </c>
      <c r="V11" s="186">
        <v>0.161192240190732</v>
      </c>
      <c r="W11" s="186">
        <v>1.3286840576707999</v>
      </c>
      <c r="X11" s="189">
        <v>1.3286840576707999</v>
      </c>
      <c r="Y11" s="189">
        <f t="shared" si="5"/>
        <v>1.6501877135613201</v>
      </c>
      <c r="Z11" s="570"/>
      <c r="AA11" s="573"/>
      <c r="AB11" s="576"/>
      <c r="AC11" s="196"/>
    </row>
    <row r="12" spans="1:42" s="1" customFormat="1" ht="24" customHeight="1">
      <c r="A12" s="434"/>
      <c r="B12" s="378"/>
      <c r="C12" s="383"/>
      <c r="D12" s="191">
        <v>12082872.390000001</v>
      </c>
      <c r="E12" s="191">
        <v>11192163.34</v>
      </c>
      <c r="F12" s="191">
        <f t="shared" si="0"/>
        <v>1.0795832783119499</v>
      </c>
      <c r="G12" s="192">
        <f t="shared" si="1"/>
        <v>1.80261024931032</v>
      </c>
      <c r="H12" s="192">
        <v>1.80261024931032</v>
      </c>
      <c r="I12" s="193">
        <v>13527516.220000001</v>
      </c>
      <c r="J12" s="191">
        <v>16382241.380000001</v>
      </c>
      <c r="K12" s="191">
        <v>0.82574269944006895</v>
      </c>
      <c r="L12" s="191">
        <v>1.7752944326103901</v>
      </c>
      <c r="M12" s="191">
        <v>1.7752944326103901</v>
      </c>
      <c r="N12" s="194">
        <f t="shared" si="2"/>
        <v>1.78895234096036</v>
      </c>
      <c r="O12" s="193">
        <v>4169217.75</v>
      </c>
      <c r="P12" s="191">
        <v>28727751.129999999</v>
      </c>
      <c r="Q12" s="191">
        <f t="shared" si="3"/>
        <v>0.14512858076266699</v>
      </c>
      <c r="R12" s="191">
        <f t="shared" si="4"/>
        <v>1.5195133711382101</v>
      </c>
      <c r="S12" s="194">
        <v>1.5195133711382101</v>
      </c>
      <c r="T12" s="193">
        <v>4399181</v>
      </c>
      <c r="U12" s="191">
        <v>31731242.710000001</v>
      </c>
      <c r="V12" s="191">
        <v>0.13863878702152499</v>
      </c>
      <c r="W12" s="191">
        <v>1.1427792421791001</v>
      </c>
      <c r="X12" s="194">
        <v>1.1427792421791001</v>
      </c>
      <c r="Y12" s="194">
        <f t="shared" si="5"/>
        <v>1.33114630665866</v>
      </c>
      <c r="Z12" s="571"/>
      <c r="AA12" s="574"/>
      <c r="AB12" s="577"/>
      <c r="AC12" s="197"/>
    </row>
    <row r="13" spans="1:42" s="1" customFormat="1" ht="22.95" customHeight="1">
      <c r="A13" s="434"/>
      <c r="B13" s="376" t="s">
        <v>20</v>
      </c>
      <c r="C13" s="381">
        <v>6</v>
      </c>
      <c r="D13" s="183">
        <v>10026348.359999999</v>
      </c>
      <c r="E13" s="183">
        <v>16742009.68</v>
      </c>
      <c r="F13" s="183">
        <f t="shared" si="0"/>
        <v>0.598873644899242</v>
      </c>
      <c r="G13" s="110">
        <f t="shared" si="1"/>
        <v>0.99995599415468805</v>
      </c>
      <c r="H13" s="110">
        <v>0.99995599415468805</v>
      </c>
      <c r="I13" s="184">
        <v>11046005.99</v>
      </c>
      <c r="J13" s="183">
        <v>23748398.370000001</v>
      </c>
      <c r="K13" s="183">
        <v>0.46512635580316802</v>
      </c>
      <c r="L13" s="183">
        <v>0.99999216520793799</v>
      </c>
      <c r="M13" s="183">
        <v>0.99999216520793799</v>
      </c>
      <c r="N13" s="185">
        <f t="shared" si="2"/>
        <v>0.99997407968131302</v>
      </c>
      <c r="O13" s="184">
        <v>4716059.92</v>
      </c>
      <c r="P13" s="183">
        <v>31570053.129999999</v>
      </c>
      <c r="Q13" s="183">
        <f t="shared" si="3"/>
        <v>0.14938397159422201</v>
      </c>
      <c r="R13" s="183">
        <f t="shared" si="4"/>
        <v>1.5640678154384799</v>
      </c>
      <c r="S13" s="185">
        <v>1.5640678154384799</v>
      </c>
      <c r="T13" s="184">
        <v>5916554</v>
      </c>
      <c r="U13" s="183">
        <v>33633536.079999998</v>
      </c>
      <c r="V13" s="183">
        <v>0.17591233897997</v>
      </c>
      <c r="W13" s="183">
        <v>1.4500196788238799</v>
      </c>
      <c r="X13" s="185">
        <v>1.4500196788238799</v>
      </c>
      <c r="Y13" s="185">
        <f t="shared" si="5"/>
        <v>1.5070437471311799</v>
      </c>
      <c r="Z13" s="569" t="s">
        <v>940</v>
      </c>
      <c r="AA13" s="572">
        <v>1.143</v>
      </c>
      <c r="AB13" s="575">
        <v>7.6841999999999994E-2</v>
      </c>
      <c r="AC13" s="196"/>
    </row>
    <row r="14" spans="1:42" s="1" customFormat="1" ht="22.95" customHeight="1">
      <c r="A14" s="434"/>
      <c r="B14" s="377"/>
      <c r="C14" s="382"/>
      <c r="D14" s="186">
        <v>10250258.369999999</v>
      </c>
      <c r="E14" s="186">
        <v>15112844.09</v>
      </c>
      <c r="F14" s="186">
        <f t="shared" si="0"/>
        <v>0.67824813840185605</v>
      </c>
      <c r="G14" s="187">
        <f t="shared" si="1"/>
        <v>1.1324897952944699</v>
      </c>
      <c r="H14" s="187">
        <v>1.1324897952944699</v>
      </c>
      <c r="I14" s="188">
        <v>10099352.039999999</v>
      </c>
      <c r="J14" s="186">
        <v>19793779.460000001</v>
      </c>
      <c r="K14" s="186">
        <v>0.51022858269231197</v>
      </c>
      <c r="L14" s="186">
        <v>1.0969590924952399</v>
      </c>
      <c r="M14" s="186">
        <v>1.0969590924952399</v>
      </c>
      <c r="N14" s="189">
        <f t="shared" si="2"/>
        <v>1.11472444389485</v>
      </c>
      <c r="O14" s="188">
        <v>2258177.08</v>
      </c>
      <c r="P14" s="186">
        <v>23643380.5</v>
      </c>
      <c r="Q14" s="186">
        <f t="shared" si="3"/>
        <v>9.5509907307882599E-2</v>
      </c>
      <c r="R14" s="186">
        <f t="shared" si="4"/>
        <v>1.0000000032235701</v>
      </c>
      <c r="S14" s="189">
        <v>1.0000000032235701</v>
      </c>
      <c r="T14" s="188">
        <v>4015627.2</v>
      </c>
      <c r="U14" s="186">
        <v>33100227.629999999</v>
      </c>
      <c r="V14" s="186">
        <v>0.12131720799286801</v>
      </c>
      <c r="W14" s="186">
        <v>0.99999999994121502</v>
      </c>
      <c r="X14" s="189">
        <v>0.99999999994121502</v>
      </c>
      <c r="Y14" s="189">
        <f t="shared" si="5"/>
        <v>1.00000000158239</v>
      </c>
      <c r="Z14" s="570"/>
      <c r="AA14" s="573"/>
      <c r="AB14" s="576"/>
      <c r="AC14" s="196"/>
    </row>
    <row r="15" spans="1:42" s="1" customFormat="1" ht="22.95" customHeight="1">
      <c r="A15" s="434"/>
      <c r="B15" s="378"/>
      <c r="C15" s="383"/>
      <c r="D15" s="191">
        <v>7722318.8099999996</v>
      </c>
      <c r="E15" s="191">
        <v>11989603.48</v>
      </c>
      <c r="F15" s="191">
        <f t="shared" si="0"/>
        <v>0.64408458735784602</v>
      </c>
      <c r="G15" s="192">
        <f t="shared" si="1"/>
        <v>1.0754459631955999</v>
      </c>
      <c r="H15" s="192">
        <v>1.0754459631955999</v>
      </c>
      <c r="I15" s="193">
        <v>8948491.2400000002</v>
      </c>
      <c r="J15" s="191">
        <v>15780308.85</v>
      </c>
      <c r="K15" s="191">
        <v>0.56706692657666202</v>
      </c>
      <c r="L15" s="191">
        <v>1.21915792698098</v>
      </c>
      <c r="M15" s="191">
        <v>1.21915792698098</v>
      </c>
      <c r="N15" s="194">
        <f t="shared" si="2"/>
        <v>1.14730194508829</v>
      </c>
      <c r="O15" s="193">
        <v>2886680.89</v>
      </c>
      <c r="P15" s="191">
        <v>27162698.760000002</v>
      </c>
      <c r="Q15" s="191">
        <f t="shared" si="3"/>
        <v>0.106273714386987</v>
      </c>
      <c r="R15" s="191">
        <f t="shared" si="4"/>
        <v>1.11269833387009</v>
      </c>
      <c r="S15" s="194">
        <v>1.11269833387009</v>
      </c>
      <c r="T15" s="193">
        <v>4585948</v>
      </c>
      <c r="U15" s="191">
        <v>35488453.75</v>
      </c>
      <c r="V15" s="191">
        <v>0.12922366334430699</v>
      </c>
      <c r="W15" s="191">
        <v>1.06517175489488</v>
      </c>
      <c r="X15" s="194">
        <v>1.06517175489488</v>
      </c>
      <c r="Y15" s="194">
        <f t="shared" si="5"/>
        <v>1.0889350443824899</v>
      </c>
      <c r="Z15" s="571"/>
      <c r="AA15" s="574"/>
      <c r="AB15" s="577"/>
      <c r="AC15" s="197"/>
    </row>
    <row r="16" spans="1:42" s="1" customFormat="1" ht="13.8">
      <c r="A16" s="435"/>
      <c r="B16" s="40"/>
      <c r="C16" s="41"/>
      <c r="D16" s="191"/>
      <c r="E16" s="200" t="s">
        <v>933</v>
      </c>
      <c r="F16" s="201">
        <f>MIN(F4:F15)</f>
        <v>0.598873644899242</v>
      </c>
      <c r="G16" s="191"/>
      <c r="H16" s="202"/>
      <c r="I16" s="191"/>
      <c r="J16" s="200" t="s">
        <v>933</v>
      </c>
      <c r="K16" s="201">
        <v>0.46512635580316802</v>
      </c>
      <c r="L16" s="191"/>
      <c r="M16" s="203"/>
      <c r="N16" s="203"/>
      <c r="O16" s="193"/>
      <c r="P16" s="200" t="s">
        <v>933</v>
      </c>
      <c r="Q16" s="201">
        <f>MIN(Q4:Q15)</f>
        <v>9.5509907307882599E-2</v>
      </c>
      <c r="R16" s="191"/>
      <c r="S16" s="202"/>
      <c r="T16" s="193"/>
      <c r="U16" s="200" t="s">
        <v>933</v>
      </c>
      <c r="V16" s="201">
        <v>0.12131720799286801</v>
      </c>
      <c r="W16" s="191"/>
      <c r="X16" s="203"/>
      <c r="Y16" s="202"/>
      <c r="Z16" s="204"/>
      <c r="AA16" s="168"/>
      <c r="AB16" s="57"/>
      <c r="AC16" s="57"/>
    </row>
    <row r="17" spans="1:42" s="1" customFormat="1" ht="13.8"/>
    <row r="18" spans="1:42" s="1" customFormat="1" ht="13.8">
      <c r="A18" s="2"/>
      <c r="B18" s="169"/>
      <c r="C18" s="169"/>
      <c r="D18" s="365" t="s">
        <v>941</v>
      </c>
      <c r="E18" s="567"/>
      <c r="F18" s="567"/>
      <c r="G18" s="567"/>
      <c r="H18" s="568"/>
      <c r="I18" s="365" t="s">
        <v>942</v>
      </c>
      <c r="J18" s="567"/>
      <c r="K18" s="567"/>
      <c r="L18" s="567"/>
      <c r="M18" s="568"/>
      <c r="N18" s="173"/>
      <c r="O18" s="365" t="s">
        <v>943</v>
      </c>
      <c r="P18" s="567"/>
      <c r="Q18" s="567"/>
      <c r="R18" s="567"/>
      <c r="S18" s="568"/>
      <c r="T18" s="365" t="s">
        <v>944</v>
      </c>
      <c r="U18" s="567"/>
      <c r="V18" s="567"/>
      <c r="W18" s="567"/>
      <c r="X18" s="568"/>
      <c r="Y18" s="173"/>
      <c r="Z18" s="365" t="s">
        <v>945</v>
      </c>
      <c r="AA18" s="567"/>
      <c r="AB18" s="567"/>
      <c r="AC18" s="567"/>
      <c r="AD18" s="568"/>
      <c r="AE18" s="365" t="s">
        <v>946</v>
      </c>
      <c r="AF18" s="567"/>
      <c r="AG18" s="567"/>
      <c r="AH18" s="567"/>
      <c r="AI18" s="568"/>
      <c r="AJ18" s="173"/>
      <c r="AK18" s="205"/>
      <c r="AL18" s="206"/>
      <c r="AM18" s="207"/>
      <c r="AN18" s="207"/>
      <c r="AO18" s="208"/>
    </row>
    <row r="19" spans="1:42" s="1" customFormat="1" ht="13.8">
      <c r="A19" s="3" t="s">
        <v>1</v>
      </c>
      <c r="B19" s="176" t="s">
        <v>2</v>
      </c>
      <c r="C19" s="176" t="s">
        <v>3</v>
      </c>
      <c r="D19" s="177" t="s">
        <v>947</v>
      </c>
      <c r="E19" s="177" t="s">
        <v>929</v>
      </c>
      <c r="F19" s="177" t="s">
        <v>948</v>
      </c>
      <c r="G19" s="177" t="s">
        <v>948</v>
      </c>
      <c r="H19" s="179" t="s">
        <v>931</v>
      </c>
      <c r="I19" s="177" t="s">
        <v>947</v>
      </c>
      <c r="J19" s="177" t="s">
        <v>929</v>
      </c>
      <c r="K19" s="177" t="s">
        <v>948</v>
      </c>
      <c r="L19" s="177" t="s">
        <v>948</v>
      </c>
      <c r="M19" s="178" t="s">
        <v>932</v>
      </c>
      <c r="N19" s="20"/>
      <c r="O19" s="177" t="s">
        <v>947</v>
      </c>
      <c r="P19" s="177" t="s">
        <v>929</v>
      </c>
      <c r="Q19" s="177" t="s">
        <v>948</v>
      </c>
      <c r="R19" s="177" t="s">
        <v>948</v>
      </c>
      <c r="S19" s="178" t="s">
        <v>949</v>
      </c>
      <c r="T19" s="177" t="s">
        <v>947</v>
      </c>
      <c r="U19" s="177" t="s">
        <v>929</v>
      </c>
      <c r="V19" s="177" t="s">
        <v>948</v>
      </c>
      <c r="W19" s="177" t="s">
        <v>948</v>
      </c>
      <c r="X19" s="178" t="s">
        <v>950</v>
      </c>
      <c r="Y19" s="179" t="s">
        <v>933</v>
      </c>
      <c r="Z19" s="177" t="s">
        <v>947</v>
      </c>
      <c r="AA19" s="177" t="s">
        <v>929</v>
      </c>
      <c r="AB19" s="177" t="s">
        <v>948</v>
      </c>
      <c r="AC19" s="177" t="s">
        <v>948</v>
      </c>
      <c r="AD19" s="178" t="s">
        <v>951</v>
      </c>
      <c r="AE19" s="177" t="s">
        <v>947</v>
      </c>
      <c r="AF19" s="177" t="s">
        <v>929</v>
      </c>
      <c r="AG19" s="177" t="s">
        <v>948</v>
      </c>
      <c r="AH19" s="177" t="s">
        <v>948</v>
      </c>
      <c r="AI19" s="178" t="s">
        <v>952</v>
      </c>
      <c r="AJ19" s="179" t="s">
        <v>933</v>
      </c>
      <c r="AK19" s="209" t="s">
        <v>953</v>
      </c>
      <c r="AL19" s="180" t="s">
        <v>5</v>
      </c>
      <c r="AM19" s="181" t="s">
        <v>6</v>
      </c>
      <c r="AN19" s="182" t="s">
        <v>7</v>
      </c>
      <c r="AO19" s="77" t="s">
        <v>8</v>
      </c>
    </row>
    <row r="20" spans="1:42" s="1" customFormat="1" ht="21" customHeight="1">
      <c r="A20" s="372" t="s">
        <v>954</v>
      </c>
      <c r="B20" s="376" t="s">
        <v>10</v>
      </c>
      <c r="C20" s="381">
        <v>3</v>
      </c>
      <c r="D20" s="183">
        <v>5259130.25</v>
      </c>
      <c r="E20" s="183">
        <v>9993459.9399999995</v>
      </c>
      <c r="F20" s="183">
        <v>0.52625720036658297</v>
      </c>
      <c r="G20" s="183">
        <f>F20/0.3903</f>
        <v>1.34834025202814</v>
      </c>
      <c r="H20" s="110">
        <v>1.3482746173426901</v>
      </c>
      <c r="I20" s="183">
        <v>10780375.58</v>
      </c>
      <c r="J20" s="183">
        <v>11197680.710000001</v>
      </c>
      <c r="K20" s="183">
        <f>I20/J20</f>
        <v>0.96273289614095403</v>
      </c>
      <c r="L20" s="183">
        <f>K20/0.533868</f>
        <v>1.80331635561778</v>
      </c>
      <c r="M20" s="110">
        <v>1.80331635561778</v>
      </c>
      <c r="N20" s="184"/>
      <c r="O20" s="184">
        <v>6918851.9100000001</v>
      </c>
      <c r="P20" s="183">
        <v>6920919.79</v>
      </c>
      <c r="Q20" s="183">
        <f>O20/P20</f>
        <v>0.99970121312444804</v>
      </c>
      <c r="R20" s="183">
        <f>Q20/0.166509</f>
        <v>6.0038869558068804</v>
      </c>
      <c r="S20" s="110">
        <v>6.0038869558068804</v>
      </c>
      <c r="T20" s="184">
        <v>12425503</v>
      </c>
      <c r="U20" s="183">
        <v>12450983.619999999</v>
      </c>
      <c r="V20" s="183">
        <f>T20/U20</f>
        <v>0.99795352553841099</v>
      </c>
      <c r="W20" s="183">
        <f>V20/0.663973</f>
        <v>1.50300317262661</v>
      </c>
      <c r="X20" s="110">
        <v>1.50300317262661</v>
      </c>
      <c r="Y20" s="184">
        <f>(S20+X20)/2</f>
        <v>3.7534450642167401</v>
      </c>
      <c r="Z20" s="184">
        <v>7285708.4400000004</v>
      </c>
      <c r="AA20" s="183">
        <v>5279500.67</v>
      </c>
      <c r="AB20" s="183">
        <f>Z20/AA20</f>
        <v>1.37999952938731</v>
      </c>
      <c r="AC20" s="183">
        <f>AB20/0.51961</f>
        <v>2.65583712666675</v>
      </c>
      <c r="AD20" s="110">
        <v>2.65583712666675</v>
      </c>
      <c r="AE20" s="184">
        <v>12556798</v>
      </c>
      <c r="AF20" s="183">
        <v>3030689.94</v>
      </c>
      <c r="AG20" s="183">
        <f>AE20/AF20</f>
        <v>4.1432143335652496</v>
      </c>
      <c r="AH20" s="183">
        <f>AG20/1.678119</f>
        <v>2.4689633652710299</v>
      </c>
      <c r="AI20" s="110">
        <v>2.4689633652710299</v>
      </c>
      <c r="AJ20" s="185">
        <f>(H20+M20+S20+X20+AD20+AI20)/6</f>
        <v>2.6305469322219599</v>
      </c>
      <c r="AK20" s="184">
        <f>AJ20/1.3488</f>
        <v>1.9502868714575601</v>
      </c>
      <c r="AL20" s="569" t="s">
        <v>329</v>
      </c>
      <c r="AM20" s="572">
        <v>1.8811</v>
      </c>
      <c r="AN20" s="575">
        <v>0.12984000000000001</v>
      </c>
      <c r="AO20" s="52" t="s">
        <v>955</v>
      </c>
    </row>
    <row r="21" spans="1:42" s="1" customFormat="1" ht="22.2" customHeight="1">
      <c r="A21" s="373"/>
      <c r="B21" s="377"/>
      <c r="C21" s="382"/>
      <c r="D21" s="186">
        <v>5543350</v>
      </c>
      <c r="E21" s="186">
        <v>7016264.46</v>
      </c>
      <c r="F21" s="186">
        <v>0.79007141643574796</v>
      </c>
      <c r="G21" s="186">
        <v>2.0241684786949898</v>
      </c>
      <c r="H21" s="187">
        <v>2.0241684786949898</v>
      </c>
      <c r="I21" s="186">
        <v>9611711.4000000004</v>
      </c>
      <c r="J21" s="186">
        <v>13980889.52</v>
      </c>
      <c r="K21" s="186">
        <f t="shared" ref="K21:K31" si="6">I21/J21</f>
        <v>0.68748926069762695</v>
      </c>
      <c r="L21" s="186">
        <f t="shared" ref="L21:L31" si="7">K21/0.533868</f>
        <v>1.2877513930365301</v>
      </c>
      <c r="M21" s="187">
        <v>1.2877513930365301</v>
      </c>
      <c r="N21" s="188"/>
      <c r="O21" s="188">
        <v>8037494.1500000004</v>
      </c>
      <c r="P21" s="186">
        <v>9515229.5500000007</v>
      </c>
      <c r="Q21" s="186">
        <f t="shared" ref="Q21:Q31" si="8">O21/P21</f>
        <v>0.84469787173973099</v>
      </c>
      <c r="R21" s="186">
        <f t="shared" ref="R21:R31" si="9">Q21/0.166509</f>
        <v>5.0729862754549702</v>
      </c>
      <c r="S21" s="187">
        <v>5.0729862754549702</v>
      </c>
      <c r="T21" s="188">
        <v>13999140</v>
      </c>
      <c r="U21" s="186">
        <v>6072791</v>
      </c>
      <c r="V21" s="186">
        <f t="shared" ref="V21:V31" si="10">T21/U21</f>
        <v>2.3052234137483101</v>
      </c>
      <c r="W21" s="186">
        <f t="shared" ref="W21:W31" si="11">V21/0.663973</f>
        <v>3.4718631838166698</v>
      </c>
      <c r="X21" s="187">
        <v>3.4718631838166698</v>
      </c>
      <c r="Y21" s="188">
        <f t="shared" ref="Y21:Y31" si="12">(S21+X21)/2</f>
        <v>4.2724247296358202</v>
      </c>
      <c r="Z21" s="188">
        <v>6205068.3899999997</v>
      </c>
      <c r="AA21" s="186">
        <v>4882058.42</v>
      </c>
      <c r="AB21" s="186">
        <f t="shared" ref="AB21:AB31" si="13">Z21/AA21</f>
        <v>1.2709942930178999</v>
      </c>
      <c r="AC21" s="186">
        <f t="shared" ref="AC21:AC31" si="14">AB21/0.51961</f>
        <v>2.4460543350164601</v>
      </c>
      <c r="AD21" s="187">
        <v>2.4460543350164601</v>
      </c>
      <c r="AE21" s="188">
        <v>10596309.82</v>
      </c>
      <c r="AF21" s="186">
        <v>2637475.04</v>
      </c>
      <c r="AG21" s="186">
        <f t="shared" ref="AG21:AG31" si="15">AE21/AF21</f>
        <v>4.0175962461430501</v>
      </c>
      <c r="AH21" s="186">
        <f t="shared" ref="AH21:AH31" si="16">AG21/1.678119</f>
        <v>2.3941068816592002</v>
      </c>
      <c r="AI21" s="187">
        <v>2.3941068816592002</v>
      </c>
      <c r="AJ21" s="185">
        <f t="shared" ref="AJ21:AJ31" si="17">(H21+M21+S21+X21+AD21+AI21)/6</f>
        <v>2.7828217579464698</v>
      </c>
      <c r="AK21" s="184">
        <f t="shared" ref="AK21:AK31" si="18">AJ21/1.3488</f>
        <v>2.0631833911228301</v>
      </c>
      <c r="AL21" s="570"/>
      <c r="AM21" s="573"/>
      <c r="AN21" s="576"/>
      <c r="AO21" s="52" t="s">
        <v>956</v>
      </c>
      <c r="AP21" s="20"/>
    </row>
    <row r="22" spans="1:42" s="1" customFormat="1" ht="23.25" customHeight="1">
      <c r="A22" s="373"/>
      <c r="B22" s="378"/>
      <c r="C22" s="383"/>
      <c r="D22" s="191">
        <v>6039839.8799999999</v>
      </c>
      <c r="E22" s="191">
        <v>9408561.9600000009</v>
      </c>
      <c r="F22" s="191">
        <v>0.64195143802826204</v>
      </c>
      <c r="G22" s="191">
        <v>1.6446840610584199</v>
      </c>
      <c r="H22" s="192">
        <v>1.6446840610584199</v>
      </c>
      <c r="I22" s="191">
        <v>9624027.9000000004</v>
      </c>
      <c r="J22" s="191">
        <v>14989667.369999999</v>
      </c>
      <c r="K22" s="191">
        <f t="shared" si="6"/>
        <v>0.64204412696050395</v>
      </c>
      <c r="L22" s="191">
        <f t="shared" si="7"/>
        <v>1.2026271043787999</v>
      </c>
      <c r="M22" s="192">
        <v>1.2026271043787999</v>
      </c>
      <c r="N22" s="193"/>
      <c r="O22" s="193">
        <v>7164611.75</v>
      </c>
      <c r="P22" s="191">
        <v>11807938.92</v>
      </c>
      <c r="Q22" s="191">
        <f t="shared" si="8"/>
        <v>0.60676226380750997</v>
      </c>
      <c r="R22" s="191">
        <f t="shared" si="9"/>
        <v>3.6440208265469698</v>
      </c>
      <c r="S22" s="192">
        <v>3.6440208265469698</v>
      </c>
      <c r="T22" s="193">
        <v>15507333</v>
      </c>
      <c r="U22" s="191">
        <v>9086581.8599999994</v>
      </c>
      <c r="V22" s="191">
        <f t="shared" si="10"/>
        <v>1.7066189727806</v>
      </c>
      <c r="W22" s="191">
        <f t="shared" si="11"/>
        <v>2.5703138121287998</v>
      </c>
      <c r="X22" s="192">
        <v>2.5703138121287998</v>
      </c>
      <c r="Y22" s="193">
        <f t="shared" si="12"/>
        <v>3.1071673193378802</v>
      </c>
      <c r="Z22" s="193">
        <v>6300039.2400000002</v>
      </c>
      <c r="AA22" s="191">
        <v>5798909.3300000001</v>
      </c>
      <c r="AB22" s="191">
        <f t="shared" si="13"/>
        <v>1.0864179592199299</v>
      </c>
      <c r="AC22" s="191">
        <f t="shared" si="14"/>
        <v>2.09083343126562</v>
      </c>
      <c r="AD22" s="192">
        <v>2.09083343126562</v>
      </c>
      <c r="AE22" s="193">
        <v>10573650.43</v>
      </c>
      <c r="AF22" s="191">
        <v>3094462.39</v>
      </c>
      <c r="AG22" s="191">
        <f t="shared" si="15"/>
        <v>3.4169587790659799</v>
      </c>
      <c r="AH22" s="191">
        <f t="shared" si="16"/>
        <v>2.0361838338437201</v>
      </c>
      <c r="AI22" s="192">
        <v>2.0361838338437201</v>
      </c>
      <c r="AJ22" s="185">
        <f t="shared" si="17"/>
        <v>2.1981105115370601</v>
      </c>
      <c r="AK22" s="184">
        <f t="shared" si="18"/>
        <v>1.6296786117564199</v>
      </c>
      <c r="AL22" s="571"/>
      <c r="AM22" s="574"/>
      <c r="AN22" s="577"/>
      <c r="AO22" s="52" t="s">
        <v>957</v>
      </c>
      <c r="AP22" s="11"/>
    </row>
    <row r="23" spans="1:42" s="1" customFormat="1" ht="23.25" customHeight="1">
      <c r="A23" s="373"/>
      <c r="B23" s="376" t="s">
        <v>16</v>
      </c>
      <c r="C23" s="381">
        <v>3</v>
      </c>
      <c r="D23" s="183">
        <v>5529930.5</v>
      </c>
      <c r="E23" s="183">
        <v>8971380.9399999995</v>
      </c>
      <c r="F23" s="183">
        <v>0.61639679966593897</v>
      </c>
      <c r="G23" s="183">
        <v>1.5792128993616501</v>
      </c>
      <c r="H23" s="110">
        <v>1.5792128993616501</v>
      </c>
      <c r="I23" s="183">
        <v>8930209.6600000001</v>
      </c>
      <c r="J23" s="183">
        <v>16727374.68</v>
      </c>
      <c r="K23" s="183">
        <f t="shared" si="6"/>
        <v>0.53386797574860101</v>
      </c>
      <c r="L23" s="183">
        <f t="shared" si="7"/>
        <v>0.99999995457416602</v>
      </c>
      <c r="M23" s="110">
        <v>0.99999995457416602</v>
      </c>
      <c r="N23" s="184"/>
      <c r="O23" s="184">
        <v>5324194.96</v>
      </c>
      <c r="P23" s="183">
        <v>10491499.800000001</v>
      </c>
      <c r="Q23" s="183">
        <f t="shared" si="8"/>
        <v>0.50747701105613097</v>
      </c>
      <c r="R23" s="183">
        <f t="shared" si="9"/>
        <v>3.0477452333275199</v>
      </c>
      <c r="S23" s="110">
        <v>3.0477452333275199</v>
      </c>
      <c r="T23" s="184">
        <v>13773560</v>
      </c>
      <c r="U23" s="183">
        <v>9771107.3300000001</v>
      </c>
      <c r="V23" s="183">
        <f t="shared" si="10"/>
        <v>1.4096211959223299</v>
      </c>
      <c r="W23" s="183">
        <f t="shared" si="11"/>
        <v>2.12300981504116</v>
      </c>
      <c r="X23" s="110">
        <v>2.12300981504116</v>
      </c>
      <c r="Y23" s="184">
        <f t="shared" si="12"/>
        <v>2.5853775241843402</v>
      </c>
      <c r="Z23" s="184">
        <v>3003445.56</v>
      </c>
      <c r="AA23" s="183">
        <v>5780197</v>
      </c>
      <c r="AB23" s="183">
        <f t="shared" si="13"/>
        <v>0.51960954963991701</v>
      </c>
      <c r="AC23" s="183">
        <f t="shared" si="14"/>
        <v>0.99999913327287204</v>
      </c>
      <c r="AD23" s="110">
        <v>0.99999913327287204</v>
      </c>
      <c r="AE23" s="184">
        <v>5985210.9299999997</v>
      </c>
      <c r="AF23" s="183">
        <v>3566619.49</v>
      </c>
      <c r="AG23" s="183">
        <f t="shared" si="15"/>
        <v>1.6781187190787199</v>
      </c>
      <c r="AH23" s="183">
        <f t="shared" si="16"/>
        <v>0.99999983259752201</v>
      </c>
      <c r="AI23" s="110">
        <v>0.99999983259752201</v>
      </c>
      <c r="AJ23" s="185">
        <f t="shared" si="17"/>
        <v>1.6249944780291501</v>
      </c>
      <c r="AK23" s="184">
        <f t="shared" si="18"/>
        <v>1.20477052048424</v>
      </c>
      <c r="AL23" s="569" t="s">
        <v>329</v>
      </c>
      <c r="AM23" s="572">
        <v>1.508</v>
      </c>
      <c r="AN23" s="575">
        <v>0.15273</v>
      </c>
      <c r="AO23" s="10" t="s">
        <v>958</v>
      </c>
      <c r="AP23" s="11"/>
    </row>
    <row r="24" spans="1:42" s="1" customFormat="1" ht="22.95" customHeight="1">
      <c r="A24" s="373"/>
      <c r="B24" s="377"/>
      <c r="C24" s="382"/>
      <c r="D24" s="186">
        <v>4296112</v>
      </c>
      <c r="E24" s="186">
        <v>10020001.52</v>
      </c>
      <c r="F24" s="186">
        <v>0.42875362757430002</v>
      </c>
      <c r="G24" s="186">
        <v>1.0984697838801101</v>
      </c>
      <c r="H24" s="187">
        <v>1.0984697838801101</v>
      </c>
      <c r="I24" s="186">
        <v>9109073.2300000004</v>
      </c>
      <c r="J24" s="186">
        <v>15441276.630000001</v>
      </c>
      <c r="K24" s="186">
        <f t="shared" si="6"/>
        <v>0.58991710648473805</v>
      </c>
      <c r="L24" s="186">
        <f t="shared" si="7"/>
        <v>1.1049868253664501</v>
      </c>
      <c r="M24" s="187">
        <v>1.1049868253664501</v>
      </c>
      <c r="N24" s="188"/>
      <c r="O24" s="188">
        <v>8260562.2999999998</v>
      </c>
      <c r="P24" s="186">
        <v>10443453.199999999</v>
      </c>
      <c r="Q24" s="186">
        <f t="shared" si="8"/>
        <v>0.79097997011180199</v>
      </c>
      <c r="R24" s="186">
        <f t="shared" si="9"/>
        <v>4.7503736741665703</v>
      </c>
      <c r="S24" s="187">
        <v>4.7503736741665703</v>
      </c>
      <c r="T24" s="188">
        <v>13220439</v>
      </c>
      <c r="U24" s="186">
        <v>8133701.8600000003</v>
      </c>
      <c r="V24" s="186">
        <f t="shared" si="10"/>
        <v>1.62539016398125</v>
      </c>
      <c r="W24" s="186">
        <f t="shared" si="11"/>
        <v>2.4479762941885399</v>
      </c>
      <c r="X24" s="187">
        <v>2.4479762941885399</v>
      </c>
      <c r="Y24" s="188">
        <f t="shared" si="12"/>
        <v>3.5991749841775502</v>
      </c>
      <c r="Z24" s="188">
        <v>7383674.7599999998</v>
      </c>
      <c r="AA24" s="186">
        <v>6148307.1799999997</v>
      </c>
      <c r="AB24" s="186">
        <f t="shared" si="13"/>
        <v>1.2009280837526399</v>
      </c>
      <c r="AC24" s="186">
        <f t="shared" si="14"/>
        <v>2.3112104920087</v>
      </c>
      <c r="AD24" s="187">
        <v>2.3112104920087</v>
      </c>
      <c r="AE24" s="188">
        <v>8043829.0300000003</v>
      </c>
      <c r="AF24" s="186">
        <v>3283602.12</v>
      </c>
      <c r="AG24" s="186">
        <f t="shared" si="15"/>
        <v>2.4496966246324599</v>
      </c>
      <c r="AH24" s="186">
        <f t="shared" si="16"/>
        <v>1.45978719306108</v>
      </c>
      <c r="AI24" s="187">
        <v>1.45978719306108</v>
      </c>
      <c r="AJ24" s="185">
        <f t="shared" si="17"/>
        <v>2.19546737711191</v>
      </c>
      <c r="AK24" s="184">
        <f t="shared" si="18"/>
        <v>1.6277189925206901</v>
      </c>
      <c r="AL24" s="570"/>
      <c r="AM24" s="573"/>
      <c r="AN24" s="576"/>
      <c r="AO24" s="196"/>
      <c r="AP24" s="11"/>
    </row>
    <row r="25" spans="1:42" s="1" customFormat="1" ht="23.7" customHeight="1">
      <c r="A25" s="373"/>
      <c r="B25" s="378"/>
      <c r="C25" s="383"/>
      <c r="D25" s="191">
        <v>4813653.62</v>
      </c>
      <c r="E25" s="191">
        <v>9655030.0600000005</v>
      </c>
      <c r="F25" s="191">
        <v>0.49856433279711598</v>
      </c>
      <c r="G25" s="191">
        <v>1.2773252975056699</v>
      </c>
      <c r="H25" s="192">
        <v>1.2773252975056699</v>
      </c>
      <c r="I25" s="191">
        <v>11193452.789999999</v>
      </c>
      <c r="J25" s="191">
        <v>18275072.350000001</v>
      </c>
      <c r="K25" s="191">
        <f t="shared" si="6"/>
        <v>0.61249841180519304</v>
      </c>
      <c r="L25" s="191">
        <f t="shared" si="7"/>
        <v>1.1472843695542601</v>
      </c>
      <c r="M25" s="192">
        <v>1.1472843695542601</v>
      </c>
      <c r="N25" s="193"/>
      <c r="O25" s="193">
        <v>9499352.1099999994</v>
      </c>
      <c r="P25" s="191">
        <v>10312157.300000001</v>
      </c>
      <c r="Q25" s="191">
        <f t="shared" si="8"/>
        <v>0.92117990771921199</v>
      </c>
      <c r="R25" s="191">
        <f t="shared" si="9"/>
        <v>5.5323130144269204</v>
      </c>
      <c r="S25" s="192">
        <v>5.5323130144269204</v>
      </c>
      <c r="T25" s="193">
        <v>13794491</v>
      </c>
      <c r="U25" s="191">
        <v>9975746.8900000006</v>
      </c>
      <c r="V25" s="191">
        <f t="shared" si="10"/>
        <v>1.3828028269069299</v>
      </c>
      <c r="W25" s="191">
        <f t="shared" si="11"/>
        <v>2.0826190626831602</v>
      </c>
      <c r="X25" s="192">
        <v>2.0826190626831602</v>
      </c>
      <c r="Y25" s="193">
        <f t="shared" si="12"/>
        <v>3.8074660385550398</v>
      </c>
      <c r="Z25" s="193">
        <v>7132930.1200000001</v>
      </c>
      <c r="AA25" s="191">
        <v>6136835.6699999999</v>
      </c>
      <c r="AB25" s="191">
        <f t="shared" si="13"/>
        <v>1.1623140171195101</v>
      </c>
      <c r="AC25" s="191">
        <f t="shared" si="14"/>
        <v>2.2368969363936602</v>
      </c>
      <c r="AD25" s="192">
        <v>2.2368969363936602</v>
      </c>
      <c r="AE25" s="193">
        <v>7098696.6200000001</v>
      </c>
      <c r="AF25" s="191">
        <v>2992265.06</v>
      </c>
      <c r="AG25" s="191">
        <f t="shared" si="15"/>
        <v>2.3723488653775902</v>
      </c>
      <c r="AH25" s="191">
        <f t="shared" si="16"/>
        <v>1.41369525366055</v>
      </c>
      <c r="AI25" s="192">
        <v>1.41369525366055</v>
      </c>
      <c r="AJ25" s="185">
        <f t="shared" si="17"/>
        <v>2.2816889890373702</v>
      </c>
      <c r="AK25" s="184">
        <f t="shared" si="18"/>
        <v>1.69164367514633</v>
      </c>
      <c r="AL25" s="571"/>
      <c r="AM25" s="574"/>
      <c r="AN25" s="577"/>
      <c r="AO25" s="197"/>
      <c r="AP25" s="11"/>
    </row>
    <row r="26" spans="1:42" s="1" customFormat="1" ht="25.5" customHeight="1">
      <c r="A26" s="374"/>
      <c r="B26" s="376" t="s">
        <v>18</v>
      </c>
      <c r="C26" s="381">
        <v>3</v>
      </c>
      <c r="D26" s="183">
        <v>9477576.6300000008</v>
      </c>
      <c r="E26" s="183">
        <v>14928556.33</v>
      </c>
      <c r="F26" s="183">
        <v>0.634862234531958</v>
      </c>
      <c r="G26" s="183">
        <v>1.62652147226232</v>
      </c>
      <c r="H26" s="110">
        <v>1.62652147226232</v>
      </c>
      <c r="I26" s="183">
        <v>17978036.059999999</v>
      </c>
      <c r="J26" s="183">
        <v>18267174.969999999</v>
      </c>
      <c r="K26" s="183">
        <f t="shared" si="6"/>
        <v>0.98417166800696598</v>
      </c>
      <c r="L26" s="183">
        <f t="shared" si="7"/>
        <v>1.84347379503354</v>
      </c>
      <c r="M26" s="110">
        <v>1.84347379503354</v>
      </c>
      <c r="N26" s="184"/>
      <c r="O26" s="184">
        <v>12539520.23</v>
      </c>
      <c r="P26" s="183">
        <v>12435853.810000001</v>
      </c>
      <c r="Q26" s="183">
        <f t="shared" si="8"/>
        <v>1.0083360918827</v>
      </c>
      <c r="R26" s="183">
        <f t="shared" si="9"/>
        <v>6.0557452863370802</v>
      </c>
      <c r="S26" s="110">
        <v>6.0557452863370802</v>
      </c>
      <c r="T26" s="184">
        <v>22172473</v>
      </c>
      <c r="U26" s="183">
        <v>15351888.75</v>
      </c>
      <c r="V26" s="183">
        <f t="shared" si="10"/>
        <v>1.4442830690783901</v>
      </c>
      <c r="W26" s="183">
        <f t="shared" si="11"/>
        <v>2.17521355398245</v>
      </c>
      <c r="X26" s="110">
        <v>2.17521355398245</v>
      </c>
      <c r="Y26" s="184">
        <f t="shared" si="12"/>
        <v>4.1154794201597698</v>
      </c>
      <c r="Z26" s="184">
        <v>10453910.01</v>
      </c>
      <c r="AA26" s="183">
        <v>8592201</v>
      </c>
      <c r="AB26" s="183">
        <f t="shared" si="13"/>
        <v>1.2166742852035199</v>
      </c>
      <c r="AC26" s="183">
        <f t="shared" si="14"/>
        <v>2.3415143765584299</v>
      </c>
      <c r="AD26" s="110">
        <v>2.3415143765584299</v>
      </c>
      <c r="AE26" s="184">
        <v>10417345.220000001</v>
      </c>
      <c r="AF26" s="183">
        <v>3886709.02</v>
      </c>
      <c r="AG26" s="183">
        <f t="shared" si="15"/>
        <v>2.6802482939667001</v>
      </c>
      <c r="AH26" s="183">
        <f t="shared" si="16"/>
        <v>1.5971741538989199</v>
      </c>
      <c r="AI26" s="110">
        <v>1.5971741538989199</v>
      </c>
      <c r="AJ26" s="185">
        <f t="shared" si="17"/>
        <v>2.6066071063454599</v>
      </c>
      <c r="AK26" s="184">
        <f t="shared" si="18"/>
        <v>1.9325378902324</v>
      </c>
      <c r="AL26" s="569" t="s">
        <v>329</v>
      </c>
      <c r="AM26" s="572">
        <v>2.1093999999999999</v>
      </c>
      <c r="AN26" s="575">
        <v>0.10874</v>
      </c>
      <c r="AO26" s="198"/>
    </row>
    <row r="27" spans="1:42" s="1" customFormat="1" ht="21.45" customHeight="1">
      <c r="A27" s="374"/>
      <c r="B27" s="377"/>
      <c r="C27" s="382"/>
      <c r="D27" s="186">
        <v>7321864.3600000003</v>
      </c>
      <c r="E27" s="186">
        <v>10594234.390000001</v>
      </c>
      <c r="F27" s="186">
        <v>0.691117837350397</v>
      </c>
      <c r="G27" s="186">
        <v>1.77064871899753</v>
      </c>
      <c r="H27" s="187">
        <v>1.77064871899753</v>
      </c>
      <c r="I27" s="186">
        <v>13660652.710000001</v>
      </c>
      <c r="J27" s="186">
        <v>18152741.899999999</v>
      </c>
      <c r="K27" s="186">
        <f t="shared" si="6"/>
        <v>0.75253935660265203</v>
      </c>
      <c r="L27" s="186">
        <f t="shared" si="7"/>
        <v>1.4095981714630801</v>
      </c>
      <c r="M27" s="187">
        <v>1.4095981714630801</v>
      </c>
      <c r="N27" s="188"/>
      <c r="O27" s="188">
        <v>8499013.9600000009</v>
      </c>
      <c r="P27" s="186">
        <v>9874323.6199999992</v>
      </c>
      <c r="Q27" s="186">
        <f t="shared" si="8"/>
        <v>0.86071859573101595</v>
      </c>
      <c r="R27" s="186">
        <f t="shared" si="9"/>
        <v>5.1692016391367197</v>
      </c>
      <c r="S27" s="187">
        <v>5.1692016391367197</v>
      </c>
      <c r="T27" s="188">
        <v>17251204</v>
      </c>
      <c r="U27" s="186">
        <v>12184689.08</v>
      </c>
      <c r="V27" s="186">
        <f t="shared" si="10"/>
        <v>1.4158099469535299</v>
      </c>
      <c r="W27" s="186">
        <f t="shared" si="11"/>
        <v>2.1323306022285902</v>
      </c>
      <c r="X27" s="187">
        <v>2.1323306022285902</v>
      </c>
      <c r="Y27" s="188">
        <f t="shared" si="12"/>
        <v>3.6507661206826501</v>
      </c>
      <c r="Z27" s="188">
        <v>18792159.420000002</v>
      </c>
      <c r="AA27" s="186">
        <v>6784929.4100000001</v>
      </c>
      <c r="AB27" s="186">
        <f t="shared" si="13"/>
        <v>2.7696912207079301</v>
      </c>
      <c r="AC27" s="186">
        <f t="shared" si="14"/>
        <v>5.3303270158540501</v>
      </c>
      <c r="AD27" s="187">
        <v>5.3303270158540501</v>
      </c>
      <c r="AE27" s="188">
        <v>15205473.640000001</v>
      </c>
      <c r="AF27" s="186">
        <v>3166691.25</v>
      </c>
      <c r="AG27" s="186">
        <f t="shared" si="15"/>
        <v>4.80169124160747</v>
      </c>
      <c r="AH27" s="186">
        <f t="shared" si="16"/>
        <v>2.8613532422953698</v>
      </c>
      <c r="AI27" s="187">
        <v>2.8613532422953698</v>
      </c>
      <c r="AJ27" s="185">
        <f t="shared" si="17"/>
        <v>3.1122432316625601</v>
      </c>
      <c r="AK27" s="184">
        <f t="shared" si="18"/>
        <v>2.3074163935813701</v>
      </c>
      <c r="AL27" s="570"/>
      <c r="AM27" s="573"/>
      <c r="AN27" s="576"/>
      <c r="AO27" s="196"/>
    </row>
    <row r="28" spans="1:42" s="1" customFormat="1" ht="24" customHeight="1">
      <c r="A28" s="374"/>
      <c r="B28" s="378"/>
      <c r="C28" s="383"/>
      <c r="D28" s="191">
        <v>7264478.25</v>
      </c>
      <c r="E28" s="191">
        <v>9880018.8300000001</v>
      </c>
      <c r="F28" s="191">
        <v>0.73526967660647702</v>
      </c>
      <c r="G28" s="191">
        <v>1.8837660390769499</v>
      </c>
      <c r="H28" s="192">
        <v>1.8837660390769499</v>
      </c>
      <c r="I28" s="191">
        <v>13996618.890000001</v>
      </c>
      <c r="J28" s="191">
        <v>16434062.15</v>
      </c>
      <c r="K28" s="191">
        <f t="shared" si="6"/>
        <v>0.85168345855379401</v>
      </c>
      <c r="L28" s="191">
        <f t="shared" si="7"/>
        <v>1.59530718933106</v>
      </c>
      <c r="M28" s="192">
        <v>1.59530718933106</v>
      </c>
      <c r="N28" s="193"/>
      <c r="O28" s="193">
        <v>9961986.4900000002</v>
      </c>
      <c r="P28" s="191">
        <v>9811320.4800000004</v>
      </c>
      <c r="Q28" s="191">
        <f t="shared" si="8"/>
        <v>1.0153563437569</v>
      </c>
      <c r="R28" s="191">
        <f t="shared" si="9"/>
        <v>6.0979066822628196</v>
      </c>
      <c r="S28" s="192">
        <v>6.0979066822628196</v>
      </c>
      <c r="T28" s="193">
        <v>15099606</v>
      </c>
      <c r="U28" s="191">
        <v>7807046.6699999999</v>
      </c>
      <c r="V28" s="191">
        <f t="shared" si="10"/>
        <v>1.9340996202857299</v>
      </c>
      <c r="W28" s="191">
        <f t="shared" si="11"/>
        <v>2.9129190799712199</v>
      </c>
      <c r="X28" s="192">
        <v>2.9129190799712199</v>
      </c>
      <c r="Y28" s="193">
        <f t="shared" si="12"/>
        <v>4.50541288111702</v>
      </c>
      <c r="Z28" s="193">
        <v>7626173.3700000001</v>
      </c>
      <c r="AA28" s="191">
        <v>5850997.6699999999</v>
      </c>
      <c r="AB28" s="191">
        <f t="shared" si="13"/>
        <v>1.30339709569565</v>
      </c>
      <c r="AC28" s="191">
        <f t="shared" si="14"/>
        <v>2.5084141869780199</v>
      </c>
      <c r="AD28" s="192">
        <v>2.5084141869780199</v>
      </c>
      <c r="AE28" s="193">
        <v>10483746.98</v>
      </c>
      <c r="AF28" s="191">
        <v>3286228.58</v>
      </c>
      <c r="AG28" s="191">
        <f t="shared" si="15"/>
        <v>3.1902062576547898</v>
      </c>
      <c r="AH28" s="191">
        <f t="shared" si="16"/>
        <v>1.9010608053748199</v>
      </c>
      <c r="AI28" s="192">
        <v>1.9010608053748199</v>
      </c>
      <c r="AJ28" s="185">
        <f t="shared" si="17"/>
        <v>2.8165623304991501</v>
      </c>
      <c r="AK28" s="184">
        <f t="shared" si="18"/>
        <v>2.0881986436085</v>
      </c>
      <c r="AL28" s="571"/>
      <c r="AM28" s="574"/>
      <c r="AN28" s="577"/>
      <c r="AO28" s="197"/>
    </row>
    <row r="29" spans="1:42" s="1" customFormat="1" ht="22.95" customHeight="1">
      <c r="A29" s="374"/>
      <c r="B29" s="376" t="s">
        <v>20</v>
      </c>
      <c r="C29" s="381">
        <v>3</v>
      </c>
      <c r="D29" s="183">
        <v>6266722.8799999999</v>
      </c>
      <c r="E29" s="183">
        <v>10897637.890000001</v>
      </c>
      <c r="F29" s="183">
        <v>0.57505332286279498</v>
      </c>
      <c r="G29" s="183">
        <v>1.4732906234715599</v>
      </c>
      <c r="H29" s="110">
        <v>1.4732906234715599</v>
      </c>
      <c r="I29" s="183">
        <v>17730173.649999999</v>
      </c>
      <c r="J29" s="183">
        <v>17309895.289999999</v>
      </c>
      <c r="K29" s="183">
        <f t="shared" si="6"/>
        <v>1.0242796592907599</v>
      </c>
      <c r="L29" s="183">
        <f t="shared" si="7"/>
        <v>1.91860096370407</v>
      </c>
      <c r="M29" s="110">
        <v>1.91860096370407</v>
      </c>
      <c r="N29" s="184"/>
      <c r="O29" s="184">
        <v>11585439.300000001</v>
      </c>
      <c r="P29" s="183">
        <v>12277243.23</v>
      </c>
      <c r="Q29" s="183">
        <f t="shared" si="8"/>
        <v>0.94365152526183205</v>
      </c>
      <c r="R29" s="183">
        <f t="shared" si="9"/>
        <v>5.6672703893593299</v>
      </c>
      <c r="S29" s="110">
        <v>5.6672703893593299</v>
      </c>
      <c r="T29" s="184">
        <v>9774158</v>
      </c>
      <c r="U29" s="183">
        <v>12991126.189999999</v>
      </c>
      <c r="V29" s="183">
        <f t="shared" si="10"/>
        <v>0.75237187731451005</v>
      </c>
      <c r="W29" s="183">
        <f t="shared" si="11"/>
        <v>1.1331362530020199</v>
      </c>
      <c r="X29" s="110">
        <v>1.1331362530020199</v>
      </c>
      <c r="Y29" s="184">
        <f t="shared" si="12"/>
        <v>3.4002033211806699</v>
      </c>
      <c r="Z29" s="184">
        <v>7838525.1900000004</v>
      </c>
      <c r="AA29" s="183">
        <v>7217618.3300000001</v>
      </c>
      <c r="AB29" s="183">
        <f t="shared" si="13"/>
        <v>1.08602655773847</v>
      </c>
      <c r="AC29" s="183">
        <f t="shared" si="14"/>
        <v>2.0900801711638999</v>
      </c>
      <c r="AD29" s="110">
        <v>2.0900801711638999</v>
      </c>
      <c r="AE29" s="184">
        <v>8523654.4100000001</v>
      </c>
      <c r="AF29" s="183">
        <v>4571049.3</v>
      </c>
      <c r="AG29" s="183">
        <f t="shared" si="15"/>
        <v>1.8647041085292999</v>
      </c>
      <c r="AH29" s="183">
        <f t="shared" si="16"/>
        <v>1.1111870543920299</v>
      </c>
      <c r="AI29" s="110">
        <v>1.1111870543920299</v>
      </c>
      <c r="AJ29" s="185">
        <f t="shared" si="17"/>
        <v>2.2322609091821501</v>
      </c>
      <c r="AK29" s="184">
        <f t="shared" si="18"/>
        <v>1.65499770846838</v>
      </c>
      <c r="AL29" s="569" t="s">
        <v>329</v>
      </c>
      <c r="AM29" s="572">
        <v>1.2683</v>
      </c>
      <c r="AN29" s="575">
        <v>0.19811999999999999</v>
      </c>
      <c r="AO29" s="196"/>
    </row>
    <row r="30" spans="1:42" s="1" customFormat="1" ht="22.95" customHeight="1">
      <c r="A30" s="374"/>
      <c r="B30" s="377"/>
      <c r="C30" s="382"/>
      <c r="D30" s="186">
        <v>5074469.2699999996</v>
      </c>
      <c r="E30" s="186">
        <v>10889799.550000001</v>
      </c>
      <c r="F30" s="186">
        <v>0.465983716844448</v>
      </c>
      <c r="G30" s="186">
        <v>1.1938535322247901</v>
      </c>
      <c r="H30" s="187">
        <v>1.1938535322247901</v>
      </c>
      <c r="I30" s="186">
        <v>11792334.800000001</v>
      </c>
      <c r="J30" s="186">
        <v>10862281.300000001</v>
      </c>
      <c r="K30" s="186">
        <f t="shared" si="6"/>
        <v>1.08562229924942</v>
      </c>
      <c r="L30" s="186">
        <f t="shared" si="7"/>
        <v>2.0335032241105</v>
      </c>
      <c r="M30" s="187">
        <v>2.0335032241105</v>
      </c>
      <c r="N30" s="188"/>
      <c r="O30" s="188">
        <v>1959879.32</v>
      </c>
      <c r="P30" s="186">
        <v>11770434.6</v>
      </c>
      <c r="Q30" s="186">
        <f t="shared" si="8"/>
        <v>0.16650866230546801</v>
      </c>
      <c r="R30" s="186">
        <f t="shared" si="9"/>
        <v>0.999997971914241</v>
      </c>
      <c r="S30" s="187">
        <v>0.999997971914241</v>
      </c>
      <c r="T30" s="188">
        <v>7388515</v>
      </c>
      <c r="U30" s="186">
        <v>8093269.3300000001</v>
      </c>
      <c r="V30" s="186">
        <f t="shared" si="10"/>
        <v>0.91292093451188805</v>
      </c>
      <c r="W30" s="186">
        <f t="shared" si="11"/>
        <v>1.3749368340457899</v>
      </c>
      <c r="X30" s="187">
        <v>1.3749368340457899</v>
      </c>
      <c r="Y30" s="188">
        <f t="shared" si="12"/>
        <v>1.1874674029800201</v>
      </c>
      <c r="Z30" s="188">
        <v>5277626.8499999996</v>
      </c>
      <c r="AA30" s="186">
        <v>7211418.5800000001</v>
      </c>
      <c r="AB30" s="186">
        <f t="shared" si="13"/>
        <v>0.73184308904725903</v>
      </c>
      <c r="AC30" s="186">
        <f t="shared" si="14"/>
        <v>1.40844689102839</v>
      </c>
      <c r="AD30" s="187">
        <v>1.40844689102839</v>
      </c>
      <c r="AE30" s="188">
        <v>8242776.8300000001</v>
      </c>
      <c r="AF30" s="186">
        <v>4539133.78</v>
      </c>
      <c r="AG30" s="186">
        <f t="shared" si="15"/>
        <v>1.81593608593752</v>
      </c>
      <c r="AH30" s="186">
        <f t="shared" si="16"/>
        <v>1.08212593143724</v>
      </c>
      <c r="AI30" s="187">
        <v>1.08212593143724</v>
      </c>
      <c r="AJ30" s="185">
        <f t="shared" si="17"/>
        <v>1.34881073079349</v>
      </c>
      <c r="AK30" s="184">
        <f t="shared" si="18"/>
        <v>1.0000079558077499</v>
      </c>
      <c r="AL30" s="570"/>
      <c r="AM30" s="573"/>
      <c r="AN30" s="576"/>
      <c r="AO30" s="196"/>
    </row>
    <row r="31" spans="1:42" s="1" customFormat="1" ht="22.95" customHeight="1">
      <c r="A31" s="374"/>
      <c r="B31" s="378"/>
      <c r="C31" s="383"/>
      <c r="D31" s="191">
        <v>5356749.12</v>
      </c>
      <c r="E31" s="191">
        <v>13724012.6</v>
      </c>
      <c r="F31" s="191">
        <v>0.39031945511329502</v>
      </c>
      <c r="G31" s="191">
        <v>1.00000116600344</v>
      </c>
      <c r="H31" s="192">
        <v>1.00000116600344</v>
      </c>
      <c r="I31" s="191">
        <v>12261674.77</v>
      </c>
      <c r="J31" s="191">
        <v>10954996.130000001</v>
      </c>
      <c r="K31" s="191">
        <f t="shared" si="6"/>
        <v>1.1192769604383199</v>
      </c>
      <c r="L31" s="191">
        <f t="shared" si="7"/>
        <v>2.0965425169486198</v>
      </c>
      <c r="M31" s="192">
        <v>2.0965425169486198</v>
      </c>
      <c r="N31" s="193"/>
      <c r="O31" s="193">
        <v>2638832.21</v>
      </c>
      <c r="P31" s="191">
        <v>11598299.710000001</v>
      </c>
      <c r="Q31" s="191">
        <f t="shared" si="8"/>
        <v>0.22751888431757</v>
      </c>
      <c r="R31" s="191">
        <f t="shared" si="9"/>
        <v>1.3664059259113299</v>
      </c>
      <c r="S31" s="192">
        <v>1.3664059259113299</v>
      </c>
      <c r="T31" s="193">
        <v>7369160</v>
      </c>
      <c r="U31" s="191">
        <v>11098591.970000001</v>
      </c>
      <c r="V31" s="191">
        <f t="shared" si="10"/>
        <v>0.66397251290246295</v>
      </c>
      <c r="W31" s="191">
        <f t="shared" si="11"/>
        <v>0.99999926638954195</v>
      </c>
      <c r="X31" s="192">
        <v>0.99999926638954195</v>
      </c>
      <c r="Y31" s="193">
        <f t="shared" si="12"/>
        <v>1.18320259615044</v>
      </c>
      <c r="Z31" s="193">
        <v>8638499.7200000007</v>
      </c>
      <c r="AA31" s="191">
        <v>6219047.8099999996</v>
      </c>
      <c r="AB31" s="191">
        <f t="shared" si="13"/>
        <v>1.3890389628633499</v>
      </c>
      <c r="AC31" s="191">
        <f t="shared" si="14"/>
        <v>2.6732337000122199</v>
      </c>
      <c r="AD31" s="192">
        <v>2.6732337000122199</v>
      </c>
      <c r="AE31" s="193">
        <v>8642627.3800000008</v>
      </c>
      <c r="AF31" s="191">
        <v>4400813.26</v>
      </c>
      <c r="AG31" s="191">
        <f t="shared" si="15"/>
        <v>1.9638705096975599</v>
      </c>
      <c r="AH31" s="191">
        <f t="shared" si="16"/>
        <v>1.17028083806784</v>
      </c>
      <c r="AI31" s="192">
        <v>1.17028083806784</v>
      </c>
      <c r="AJ31" s="210">
        <f t="shared" si="17"/>
        <v>1.5510772355555</v>
      </c>
      <c r="AK31" s="210">
        <f t="shared" si="18"/>
        <v>1.1499682944509899</v>
      </c>
      <c r="AL31" s="571"/>
      <c r="AM31" s="574"/>
      <c r="AN31" s="577"/>
      <c r="AO31" s="197"/>
    </row>
    <row r="32" spans="1:42" s="1" customFormat="1" ht="13.8">
      <c r="A32" s="375"/>
      <c r="B32" s="40"/>
      <c r="C32" s="41"/>
      <c r="D32" s="191"/>
      <c r="E32" s="200" t="s">
        <v>933</v>
      </c>
      <c r="F32" s="201">
        <v>0.39031945511329502</v>
      </c>
      <c r="G32" s="191"/>
      <c r="H32" s="211"/>
      <c r="I32" s="191"/>
      <c r="J32" s="210" t="s">
        <v>933</v>
      </c>
      <c r="K32" s="201">
        <f>MIN(K20:K31)</f>
        <v>0.53386797574860101</v>
      </c>
      <c r="L32" s="191"/>
      <c r="M32" s="211"/>
      <c r="N32" s="212"/>
      <c r="O32" s="193"/>
      <c r="P32" s="210" t="s">
        <v>933</v>
      </c>
      <c r="Q32" s="201">
        <f>MIN(Q20:Q31)</f>
        <v>0.16650866230546801</v>
      </c>
      <c r="R32" s="191"/>
      <c r="S32" s="211"/>
      <c r="T32" s="193"/>
      <c r="U32" s="210" t="s">
        <v>933</v>
      </c>
      <c r="V32" s="201">
        <f>MIN(V20:V31)</f>
        <v>0.66397251290246295</v>
      </c>
      <c r="W32" s="191"/>
      <c r="X32" s="211"/>
      <c r="Y32" s="193"/>
      <c r="Z32" s="193"/>
      <c r="AA32" s="210" t="s">
        <v>933</v>
      </c>
      <c r="AB32" s="201">
        <f>MIN(AB20:AB31)</f>
        <v>0.51960954963991701</v>
      </c>
      <c r="AC32" s="191"/>
      <c r="AD32" s="211"/>
      <c r="AE32" s="193"/>
      <c r="AF32" s="210" t="s">
        <v>933</v>
      </c>
      <c r="AG32" s="201">
        <f>MIN(AG20:AG31)</f>
        <v>1.6781187190787199</v>
      </c>
      <c r="AH32" s="191"/>
      <c r="AI32" s="210" t="s">
        <v>933</v>
      </c>
      <c r="AJ32" s="211">
        <f>MIN(AJ20:AJ31)</f>
        <v>1.34881073079349</v>
      </c>
      <c r="AK32" s="212"/>
      <c r="AL32" s="213"/>
      <c r="AM32" s="214"/>
      <c r="AN32" s="215"/>
      <c r="AO32" s="48"/>
    </row>
    <row r="33" spans="26:29" ht="15.6">
      <c r="Z33" s="216"/>
      <c r="AA33" s="217"/>
      <c r="AB33" s="217"/>
      <c r="AC33" s="217"/>
    </row>
  </sheetData>
  <mergeCells count="53">
    <mergeCell ref="AN23:AN25"/>
    <mergeCell ref="AN26:AN28"/>
    <mergeCell ref="AN29:AN31"/>
    <mergeCell ref="AL20:AL22"/>
    <mergeCell ref="AL23:AL25"/>
    <mergeCell ref="AL26:AL28"/>
    <mergeCell ref="AL29:AL31"/>
    <mergeCell ref="AM20:AM22"/>
    <mergeCell ref="AM23:AM25"/>
    <mergeCell ref="AM26:AM28"/>
    <mergeCell ref="AM29:AM31"/>
    <mergeCell ref="AB4:AB6"/>
    <mergeCell ref="AB7:AB9"/>
    <mergeCell ref="AB10:AB12"/>
    <mergeCell ref="AB13:AB15"/>
    <mergeCell ref="AN20:AN22"/>
    <mergeCell ref="C23:C25"/>
    <mergeCell ref="C26:C28"/>
    <mergeCell ref="C29:C31"/>
    <mergeCell ref="Z4:Z6"/>
    <mergeCell ref="Z7:Z9"/>
    <mergeCell ref="Z10:Z12"/>
    <mergeCell ref="Z13:Z15"/>
    <mergeCell ref="D18:H18"/>
    <mergeCell ref="I18:M18"/>
    <mergeCell ref="O18:S18"/>
    <mergeCell ref="T18:X18"/>
    <mergeCell ref="Z18:AD18"/>
    <mergeCell ref="AA4:AA6"/>
    <mergeCell ref="AA7:AA9"/>
    <mergeCell ref="AA10:AA12"/>
    <mergeCell ref="AA13:AA15"/>
    <mergeCell ref="AE18:AI18"/>
    <mergeCell ref="A4:A16"/>
    <mergeCell ref="A20:A32"/>
    <mergeCell ref="B4:B6"/>
    <mergeCell ref="B7:B9"/>
    <mergeCell ref="B10:B12"/>
    <mergeCell ref="B13:B15"/>
    <mergeCell ref="B20:B22"/>
    <mergeCell ref="B23:B25"/>
    <mergeCell ref="B26:B28"/>
    <mergeCell ref="B29:B31"/>
    <mergeCell ref="C4:C6"/>
    <mergeCell ref="C7:C9"/>
    <mergeCell ref="C10:C12"/>
    <mergeCell ref="C13:C15"/>
    <mergeCell ref="C20:C22"/>
    <mergeCell ref="A1:AC1"/>
    <mergeCell ref="D2:H2"/>
    <mergeCell ref="I2:M2"/>
    <mergeCell ref="O2:S2"/>
    <mergeCell ref="T2:X2"/>
  </mergeCells>
  <phoneticPr fontId="36" type="noConversion"/>
  <pageMargins left="0.7" right="0.7" top="0.75" bottom="0.75" header="0.3" footer="0.3"/>
  <pageSetup paperSize="9" orientation="portrait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S106"/>
  <sheetViews>
    <sheetView zoomScale="80" zoomScaleNormal="80" workbookViewId="0">
      <selection sqref="A1:H1"/>
    </sheetView>
  </sheetViews>
  <sheetFormatPr defaultColWidth="9" defaultRowHeight="15"/>
  <cols>
    <col min="1" max="1" width="12.25" customWidth="1"/>
    <col min="2" max="2" width="12.625" customWidth="1"/>
    <col min="3" max="3" width="16" customWidth="1"/>
    <col min="4" max="4" width="18.75" style="75" customWidth="1"/>
    <col min="5" max="5" width="43.5" style="76" customWidth="1"/>
    <col min="6" max="6" width="13.75" customWidth="1"/>
    <col min="7" max="7" width="22.125" customWidth="1"/>
    <col min="8" max="8" width="56.125" customWidth="1"/>
    <col min="9" max="9" width="20.5" customWidth="1"/>
    <col min="10" max="10" width="18.125" customWidth="1"/>
    <col min="11" max="11" width="12.5" customWidth="1"/>
    <col min="12" max="12" width="17.625" customWidth="1"/>
    <col min="13" max="13" width="20.625" customWidth="1"/>
    <col min="14" max="14" width="14.5" customWidth="1"/>
    <col min="15" max="15" width="18.125" customWidth="1"/>
    <col min="16" max="16" width="14.25" customWidth="1"/>
    <col min="17" max="18" width="13.75" customWidth="1"/>
    <col min="19" max="19" width="15.5" customWidth="1"/>
    <col min="20" max="20" width="13.625" customWidth="1"/>
    <col min="23" max="23" width="20.75" customWidth="1"/>
    <col min="24" max="24" width="18.75" customWidth="1"/>
    <col min="25" max="25" width="15.5" customWidth="1"/>
    <col min="26" max="26" width="19.125" customWidth="1"/>
    <col min="27" max="27" width="16.625" customWidth="1"/>
    <col min="28" max="28" width="15.75" customWidth="1"/>
    <col min="29" max="29" width="17.125" customWidth="1"/>
    <col min="30" max="30" width="15.375" customWidth="1"/>
    <col min="31" max="31" width="13.625" customWidth="1"/>
  </cols>
  <sheetData>
    <row r="1" spans="1:35" s="1" customFormat="1" ht="13.8">
      <c r="A1" s="365" t="s">
        <v>959</v>
      </c>
      <c r="B1" s="366"/>
      <c r="C1" s="366"/>
      <c r="D1" s="366"/>
      <c r="E1" s="366"/>
      <c r="F1" s="366"/>
      <c r="G1" s="366"/>
      <c r="H1" s="367"/>
    </row>
    <row r="2" spans="1:35" s="1" customFormat="1" ht="13.8">
      <c r="A2" s="3" t="s">
        <v>1</v>
      </c>
      <c r="B2" s="4" t="s">
        <v>2</v>
      </c>
      <c r="C2" s="4" t="s">
        <v>3</v>
      </c>
      <c r="D2" s="111" t="s">
        <v>4</v>
      </c>
      <c r="E2" s="156" t="s">
        <v>5</v>
      </c>
      <c r="F2" s="132" t="s">
        <v>6</v>
      </c>
      <c r="G2" s="132" t="s">
        <v>7</v>
      </c>
      <c r="H2" s="77" t="s">
        <v>8</v>
      </c>
    </row>
    <row r="3" spans="1:35" s="1" customFormat="1" ht="13.8">
      <c r="A3" s="368" t="s">
        <v>9</v>
      </c>
      <c r="B3" s="376" t="s">
        <v>960</v>
      </c>
      <c r="C3" s="381">
        <v>10</v>
      </c>
      <c r="D3" s="72">
        <v>13.915555555555599</v>
      </c>
      <c r="E3" s="384" t="s">
        <v>11</v>
      </c>
      <c r="F3" s="389">
        <v>15.97</v>
      </c>
      <c r="G3" s="395">
        <v>1.3919999999999999</v>
      </c>
      <c r="H3" s="10" t="s">
        <v>961</v>
      </c>
      <c r="L3" s="13"/>
      <c r="M3" s="13"/>
      <c r="N3" s="11"/>
      <c r="O3" s="11"/>
      <c r="P3" s="11"/>
      <c r="Q3" s="11"/>
      <c r="R3" s="11"/>
      <c r="S3" s="11"/>
      <c r="T3" s="12"/>
      <c r="X3" s="13"/>
      <c r="Y3" s="13"/>
      <c r="Z3" s="14"/>
      <c r="AA3" s="13"/>
      <c r="AB3" s="13"/>
      <c r="AC3" s="14"/>
      <c r="AD3" s="14"/>
      <c r="AE3" s="14"/>
      <c r="AF3" s="14"/>
    </row>
    <row r="4" spans="1:35" s="1" customFormat="1" ht="13.8">
      <c r="A4" s="369"/>
      <c r="B4" s="377"/>
      <c r="C4" s="382"/>
      <c r="D4" s="73">
        <v>17.281777777777801</v>
      </c>
      <c r="E4" s="385"/>
      <c r="F4" s="390"/>
      <c r="G4" s="445"/>
      <c r="H4" s="65"/>
      <c r="K4" s="11"/>
      <c r="L4" s="16"/>
      <c r="M4" s="16"/>
      <c r="N4" s="20"/>
      <c r="O4" s="16"/>
      <c r="P4" s="16"/>
      <c r="Q4" s="16"/>
      <c r="R4" s="19"/>
      <c r="S4" s="20"/>
      <c r="T4" s="14"/>
      <c r="U4" s="21"/>
      <c r="W4" s="11"/>
      <c r="X4" s="16"/>
      <c r="Y4" s="16"/>
      <c r="Z4" s="20"/>
      <c r="AA4" s="11"/>
      <c r="AB4" s="16"/>
      <c r="AC4" s="16"/>
      <c r="AD4" s="20"/>
      <c r="AE4" s="16"/>
      <c r="AF4" s="16"/>
      <c r="AG4" s="16"/>
      <c r="AH4" s="19"/>
      <c r="AI4" s="20"/>
    </row>
    <row r="5" spans="1:35" s="1" customFormat="1" ht="13.8">
      <c r="A5" s="369"/>
      <c r="B5" s="377"/>
      <c r="C5" s="382"/>
      <c r="D5" s="73">
        <v>17.9075555555556</v>
      </c>
      <c r="E5" s="385"/>
      <c r="F5" s="390"/>
      <c r="G5" s="445"/>
      <c r="H5" s="65"/>
      <c r="K5" s="62"/>
      <c r="L5" s="157"/>
      <c r="M5" s="22"/>
      <c r="N5" s="23"/>
      <c r="O5" s="157"/>
      <c r="P5" s="22"/>
      <c r="Q5" s="23"/>
      <c r="R5" s="24"/>
      <c r="S5" s="11"/>
      <c r="U5" s="25"/>
      <c r="W5" s="23"/>
      <c r="X5" s="16"/>
      <c r="Y5" s="16"/>
      <c r="Z5" s="16"/>
      <c r="AA5" s="23"/>
      <c r="AB5" s="16"/>
      <c r="AC5" s="16"/>
      <c r="AD5" s="16"/>
      <c r="AE5" s="16"/>
      <c r="AF5" s="16"/>
      <c r="AG5" s="11"/>
      <c r="AH5" s="11"/>
      <c r="AI5" s="11"/>
    </row>
    <row r="6" spans="1:35" s="1" customFormat="1" ht="13.8">
      <c r="A6" s="369"/>
      <c r="B6" s="377"/>
      <c r="C6" s="382"/>
      <c r="D6" s="73">
        <v>21.639111111111099</v>
      </c>
      <c r="E6" s="385"/>
      <c r="F6" s="390"/>
      <c r="G6" s="445"/>
      <c r="H6" s="65"/>
      <c r="K6" s="62"/>
      <c r="L6" s="157"/>
      <c r="M6" s="22"/>
      <c r="N6" s="23"/>
      <c r="O6" s="157"/>
      <c r="P6" s="22"/>
      <c r="Q6" s="23"/>
      <c r="R6" s="24"/>
      <c r="S6" s="11"/>
      <c r="U6" s="25"/>
      <c r="W6" s="23"/>
      <c r="X6" s="16"/>
      <c r="Y6" s="16"/>
      <c r="Z6" s="16"/>
      <c r="AA6" s="23"/>
      <c r="AB6" s="16"/>
      <c r="AC6" s="16"/>
      <c r="AD6" s="16"/>
      <c r="AE6" s="16"/>
      <c r="AF6" s="16"/>
      <c r="AG6" s="11"/>
      <c r="AH6" s="11"/>
      <c r="AI6" s="11"/>
    </row>
    <row r="7" spans="1:35" s="1" customFormat="1" ht="13.8">
      <c r="A7" s="369"/>
      <c r="B7" s="377"/>
      <c r="C7" s="382"/>
      <c r="D7" s="73">
        <v>12.282999999999999</v>
      </c>
      <c r="E7" s="385"/>
      <c r="F7" s="390"/>
      <c r="G7" s="445"/>
      <c r="H7" s="65"/>
      <c r="L7" s="62"/>
      <c r="M7" s="158"/>
      <c r="N7" s="26"/>
      <c r="O7" s="27"/>
      <c r="P7" s="158"/>
      <c r="Q7" s="26"/>
      <c r="R7" s="27"/>
      <c r="S7" s="28"/>
      <c r="T7" s="29"/>
      <c r="V7" s="25"/>
      <c r="W7" s="23"/>
      <c r="X7" s="16"/>
      <c r="Y7" s="16"/>
      <c r="Z7" s="16"/>
      <c r="AA7" s="23"/>
      <c r="AB7" s="16"/>
      <c r="AC7" s="16"/>
      <c r="AD7" s="16"/>
      <c r="AE7" s="16"/>
      <c r="AF7" s="16"/>
      <c r="AG7" s="11"/>
      <c r="AH7" s="11"/>
      <c r="AI7" s="11"/>
    </row>
    <row r="8" spans="1:35" s="1" customFormat="1" ht="13.8">
      <c r="A8" s="369"/>
      <c r="B8" s="377"/>
      <c r="C8" s="382"/>
      <c r="D8" s="73">
        <v>24.260999999999999</v>
      </c>
      <c r="E8" s="385"/>
      <c r="F8" s="390"/>
      <c r="G8" s="445"/>
      <c r="H8" s="44"/>
      <c r="L8" s="62"/>
      <c r="M8" s="158"/>
      <c r="N8" s="26"/>
      <c r="O8" s="27"/>
      <c r="P8" s="158"/>
      <c r="Q8" s="26"/>
      <c r="R8" s="27"/>
      <c r="S8" s="28"/>
      <c r="T8" s="29"/>
      <c r="V8" s="25"/>
      <c r="W8" s="23"/>
      <c r="X8" s="16"/>
      <c r="Y8" s="16"/>
      <c r="Z8" s="11"/>
      <c r="AA8" s="23"/>
      <c r="AB8" s="16"/>
      <c r="AC8" s="16"/>
      <c r="AD8" s="11"/>
      <c r="AE8" s="16"/>
      <c r="AF8" s="16"/>
      <c r="AG8" s="11"/>
      <c r="AH8" s="11"/>
      <c r="AI8" s="11"/>
    </row>
    <row r="9" spans="1:35" s="1" customFormat="1" ht="13.8">
      <c r="A9" s="369"/>
      <c r="B9" s="377"/>
      <c r="C9" s="382"/>
      <c r="D9" s="73">
        <v>14.571999999999999</v>
      </c>
      <c r="E9" s="385"/>
      <c r="F9" s="390"/>
      <c r="G9" s="445"/>
      <c r="H9" s="65"/>
      <c r="L9" s="62"/>
      <c r="M9" s="158"/>
      <c r="N9" s="26"/>
      <c r="O9" s="27"/>
      <c r="P9" s="158"/>
      <c r="Q9" s="26"/>
      <c r="R9" s="27"/>
      <c r="S9" s="28"/>
      <c r="T9" s="29"/>
      <c r="V9" s="25"/>
      <c r="W9" s="23"/>
      <c r="X9" s="16"/>
      <c r="Y9" s="16"/>
      <c r="Z9" s="16"/>
      <c r="AA9" s="23"/>
      <c r="AB9" s="16"/>
      <c r="AC9" s="16"/>
      <c r="AD9" s="16"/>
      <c r="AE9" s="16"/>
      <c r="AF9" s="16"/>
      <c r="AG9" s="16"/>
      <c r="AH9" s="11"/>
      <c r="AI9" s="11"/>
    </row>
    <row r="10" spans="1:35" s="1" customFormat="1" ht="13.8">
      <c r="A10" s="369"/>
      <c r="B10" s="377"/>
      <c r="C10" s="382"/>
      <c r="D10" s="73">
        <v>12.846</v>
      </c>
      <c r="E10" s="385"/>
      <c r="F10" s="390"/>
      <c r="G10" s="445"/>
      <c r="H10" s="44"/>
      <c r="L10" s="62"/>
      <c r="M10" s="158"/>
      <c r="N10" s="26"/>
      <c r="O10" s="27"/>
      <c r="P10" s="158"/>
      <c r="Q10" s="26"/>
      <c r="R10" s="27"/>
      <c r="S10" s="28"/>
      <c r="T10" s="29"/>
      <c r="V10" s="25"/>
      <c r="W10" s="23"/>
      <c r="X10" s="16"/>
      <c r="Y10" s="16"/>
      <c r="Z10" s="16"/>
      <c r="AA10" s="23"/>
      <c r="AB10" s="16"/>
      <c r="AC10" s="16"/>
      <c r="AD10" s="16"/>
      <c r="AE10" s="16"/>
      <c r="AF10" s="16"/>
      <c r="AG10" s="16"/>
      <c r="AH10" s="11"/>
      <c r="AI10" s="11"/>
    </row>
    <row r="11" spans="1:35" s="1" customFormat="1" ht="13.8">
      <c r="A11" s="369"/>
      <c r="B11" s="377"/>
      <c r="C11" s="382"/>
      <c r="D11" s="73">
        <v>15.143000000000001</v>
      </c>
      <c r="E11" s="385"/>
      <c r="F11" s="390"/>
      <c r="G11" s="445"/>
      <c r="H11" s="44"/>
      <c r="L11" s="62"/>
      <c r="M11" s="158"/>
      <c r="N11" s="26"/>
      <c r="O11" s="27"/>
      <c r="P11" s="158"/>
      <c r="Q11" s="26"/>
      <c r="R11" s="27"/>
      <c r="S11" s="28"/>
      <c r="T11" s="29"/>
      <c r="V11" s="25"/>
      <c r="W11" s="23"/>
      <c r="X11" s="16"/>
      <c r="Y11" s="16"/>
      <c r="Z11" s="16"/>
      <c r="AA11" s="23"/>
      <c r="AB11" s="16"/>
      <c r="AC11" s="16"/>
      <c r="AD11" s="16"/>
      <c r="AE11" s="16"/>
      <c r="AF11" s="16"/>
      <c r="AG11" s="16"/>
      <c r="AH11" s="11"/>
      <c r="AI11" s="11"/>
    </row>
    <row r="12" spans="1:35" s="1" customFormat="1" ht="13.8">
      <c r="A12" s="369"/>
      <c r="B12" s="378"/>
      <c r="C12" s="383"/>
      <c r="D12" s="74">
        <v>9.8239999999999998</v>
      </c>
      <c r="E12" s="386"/>
      <c r="F12" s="391"/>
      <c r="G12" s="446"/>
      <c r="H12" s="116"/>
      <c r="L12" s="62"/>
      <c r="M12" s="158"/>
      <c r="N12" s="26"/>
      <c r="O12" s="27"/>
      <c r="P12" s="158"/>
      <c r="Q12" s="26"/>
      <c r="R12" s="27"/>
      <c r="S12" s="28"/>
      <c r="T12" s="29"/>
      <c r="V12" s="25"/>
      <c r="W12" s="23"/>
      <c r="X12" s="16"/>
      <c r="Y12" s="16"/>
      <c r="Z12" s="16"/>
      <c r="AA12" s="23"/>
      <c r="AB12" s="16"/>
      <c r="AC12" s="16"/>
      <c r="AD12" s="16"/>
      <c r="AE12" s="16"/>
      <c r="AF12" s="16"/>
      <c r="AG12" s="16"/>
      <c r="AH12" s="11"/>
      <c r="AI12" s="11"/>
    </row>
    <row r="13" spans="1:35" s="1" customFormat="1" ht="13.8">
      <c r="A13" s="369"/>
      <c r="B13" s="376" t="s">
        <v>962</v>
      </c>
      <c r="C13" s="381">
        <v>12</v>
      </c>
      <c r="D13" s="72">
        <v>8.2915555555555596</v>
      </c>
      <c r="E13" s="384" t="s">
        <v>11</v>
      </c>
      <c r="F13" s="389">
        <v>8.5190000000000001</v>
      </c>
      <c r="G13" s="395">
        <v>0.96279999999999999</v>
      </c>
      <c r="H13" s="130"/>
      <c r="L13" s="62"/>
      <c r="M13" s="16"/>
      <c r="N13" s="16"/>
      <c r="O13" s="16"/>
      <c r="P13" s="16"/>
      <c r="Q13" s="16"/>
      <c r="R13" s="16"/>
      <c r="S13" s="24"/>
      <c r="T13" s="11"/>
      <c r="X13" s="11"/>
      <c r="Y13" s="11"/>
      <c r="Z13" s="11"/>
      <c r="AA13" s="23"/>
      <c r="AB13" s="16"/>
      <c r="AC13" s="16"/>
      <c r="AD13" s="16"/>
      <c r="AE13" s="16"/>
      <c r="AF13" s="16"/>
      <c r="AG13" s="16"/>
      <c r="AH13" s="11"/>
      <c r="AI13" s="11"/>
    </row>
    <row r="14" spans="1:35" s="1" customFormat="1" ht="13.8">
      <c r="A14" s="369"/>
      <c r="B14" s="377"/>
      <c r="C14" s="382"/>
      <c r="D14" s="73">
        <v>10.6995555555556</v>
      </c>
      <c r="E14" s="387"/>
      <c r="F14" s="502"/>
      <c r="G14" s="445"/>
      <c r="H14" s="47"/>
      <c r="L14" s="62"/>
      <c r="M14" s="16"/>
      <c r="N14" s="16"/>
      <c r="O14" s="16"/>
      <c r="P14" s="16"/>
      <c r="Q14" s="16"/>
      <c r="R14" s="16"/>
      <c r="S14" s="24"/>
      <c r="T14" s="11"/>
      <c r="W14" s="23"/>
      <c r="X14" s="16"/>
      <c r="Y14" s="16"/>
      <c r="Z14" s="11"/>
      <c r="AA14" s="23"/>
      <c r="AB14" s="16"/>
      <c r="AC14" s="16"/>
      <c r="AD14" s="16"/>
      <c r="AE14" s="16"/>
      <c r="AF14" s="16"/>
      <c r="AG14" s="16"/>
      <c r="AH14" s="11"/>
      <c r="AI14" s="11"/>
    </row>
    <row r="15" spans="1:35" s="1" customFormat="1" ht="13.8">
      <c r="A15" s="369"/>
      <c r="B15" s="377"/>
      <c r="C15" s="382"/>
      <c r="D15" s="73">
        <v>6.5146666666666704</v>
      </c>
      <c r="E15" s="387"/>
      <c r="F15" s="502"/>
      <c r="G15" s="445"/>
      <c r="H15" s="47"/>
      <c r="L15" s="159"/>
      <c r="W15" s="23"/>
      <c r="X15" s="16"/>
      <c r="Y15" s="16"/>
      <c r="Z15" s="11"/>
      <c r="AB15" s="11"/>
      <c r="AC15" s="11"/>
      <c r="AD15" s="11"/>
      <c r="AE15" s="11"/>
      <c r="AF15" s="11"/>
      <c r="AG15" s="11"/>
      <c r="AH15" s="11"/>
      <c r="AI15" s="11"/>
    </row>
    <row r="16" spans="1:35" s="1" customFormat="1" ht="13.95" customHeight="1">
      <c r="A16" s="369"/>
      <c r="B16" s="377"/>
      <c r="C16" s="382"/>
      <c r="D16" s="73">
        <v>9.3057777777777808</v>
      </c>
      <c r="E16" s="387"/>
      <c r="F16" s="502"/>
      <c r="G16" s="445"/>
      <c r="H16" s="47"/>
      <c r="W16" s="23"/>
      <c r="X16" s="16"/>
      <c r="Y16" s="16"/>
      <c r="Z16" s="11"/>
      <c r="AA16" s="23"/>
      <c r="AB16" s="16"/>
      <c r="AC16" s="16"/>
      <c r="AD16" s="11"/>
      <c r="AE16" s="16"/>
      <c r="AF16" s="16"/>
      <c r="AG16" s="11"/>
      <c r="AH16" s="11"/>
      <c r="AI16" s="11"/>
    </row>
    <row r="17" spans="1:45" s="1" customFormat="1" ht="13.8">
      <c r="A17" s="369"/>
      <c r="B17" s="377"/>
      <c r="C17" s="382"/>
      <c r="D17" s="73">
        <v>8.1617777777777807</v>
      </c>
      <c r="E17" s="387"/>
      <c r="F17" s="502"/>
      <c r="G17" s="445"/>
      <c r="H17" s="47"/>
      <c r="L17" s="13"/>
      <c r="M17" s="13"/>
      <c r="N17" s="11"/>
      <c r="O17" s="11"/>
      <c r="P17" s="11"/>
      <c r="Q17" s="11"/>
      <c r="R17" s="11"/>
      <c r="S17" s="11"/>
      <c r="T17" s="11"/>
      <c r="W17" s="23"/>
      <c r="X17" s="16"/>
      <c r="Y17" s="16"/>
      <c r="Z17" s="11"/>
      <c r="AA17" s="23"/>
      <c r="AB17" s="16"/>
      <c r="AC17" s="16"/>
      <c r="AD17" s="11"/>
      <c r="AE17" s="16"/>
      <c r="AF17" s="16"/>
      <c r="AG17" s="11"/>
      <c r="AH17" s="11"/>
      <c r="AI17" s="11"/>
    </row>
    <row r="18" spans="1:45" s="1" customFormat="1" ht="13.8">
      <c r="A18" s="369"/>
      <c r="B18" s="377"/>
      <c r="C18" s="382"/>
      <c r="D18" s="73">
        <v>10.6177777777778</v>
      </c>
      <c r="E18" s="387"/>
      <c r="F18" s="502"/>
      <c r="G18" s="445"/>
      <c r="H18" s="47"/>
      <c r="L18" s="11"/>
      <c r="M18" s="16"/>
      <c r="N18" s="16"/>
      <c r="O18" s="20"/>
      <c r="P18" s="16"/>
      <c r="Q18" s="16"/>
      <c r="R18" s="16"/>
      <c r="S18" s="19"/>
      <c r="T18" s="20"/>
      <c r="U18" s="14"/>
      <c r="V18" s="21"/>
      <c r="W18" s="23"/>
      <c r="X18" s="16"/>
      <c r="Y18" s="16"/>
      <c r="Z18" s="11"/>
      <c r="AA18" s="23"/>
      <c r="AB18" s="16"/>
      <c r="AC18" s="16"/>
      <c r="AD18" s="11"/>
      <c r="AE18" s="16"/>
      <c r="AF18" s="16"/>
      <c r="AG18" s="11"/>
      <c r="AH18" s="11"/>
      <c r="AI18" s="11"/>
    </row>
    <row r="19" spans="1:45" s="1" customFormat="1" ht="13.8">
      <c r="A19" s="369"/>
      <c r="B19" s="377"/>
      <c r="C19" s="382"/>
      <c r="D19" s="73">
        <v>12.662000000000001</v>
      </c>
      <c r="E19" s="387"/>
      <c r="F19" s="502"/>
      <c r="G19" s="445"/>
      <c r="H19" s="47"/>
      <c r="L19" s="160"/>
      <c r="M19" s="157"/>
      <c r="N19" s="22"/>
      <c r="O19" s="23"/>
      <c r="P19" s="157"/>
      <c r="Q19" s="22"/>
      <c r="R19" s="23"/>
      <c r="S19" s="24"/>
      <c r="T19" s="11"/>
      <c r="W19" s="23"/>
      <c r="X19" s="16"/>
      <c r="Y19" s="16"/>
      <c r="Z19" s="11"/>
      <c r="AA19" s="23"/>
      <c r="AB19" s="16"/>
      <c r="AC19" s="16"/>
      <c r="AD19" s="11"/>
      <c r="AE19" s="16"/>
      <c r="AF19" s="16"/>
      <c r="AG19" s="11"/>
      <c r="AH19" s="11"/>
      <c r="AI19" s="11"/>
    </row>
    <row r="20" spans="1:45" s="1" customFormat="1" ht="13.8">
      <c r="A20" s="369"/>
      <c r="B20" s="377"/>
      <c r="C20" s="382"/>
      <c r="D20" s="73">
        <v>1.1399999999999999</v>
      </c>
      <c r="E20" s="387"/>
      <c r="F20" s="502"/>
      <c r="G20" s="445"/>
      <c r="H20" s="47"/>
      <c r="L20" s="160"/>
      <c r="M20" s="157"/>
      <c r="N20" s="22"/>
      <c r="O20" s="23"/>
      <c r="P20" s="157"/>
      <c r="Q20" s="22"/>
      <c r="R20" s="23"/>
      <c r="S20" s="24"/>
      <c r="T20" s="11"/>
      <c r="W20" s="23"/>
      <c r="X20" s="16"/>
      <c r="Y20" s="16"/>
      <c r="Z20" s="16"/>
      <c r="AA20" s="23"/>
      <c r="AB20" s="16"/>
      <c r="AC20" s="16"/>
      <c r="AD20" s="11"/>
      <c r="AE20" s="16"/>
      <c r="AF20" s="16"/>
      <c r="AG20" s="11"/>
      <c r="AH20" s="11"/>
      <c r="AI20" s="11"/>
    </row>
    <row r="21" spans="1:45" s="1" customFormat="1" ht="13.8">
      <c r="A21" s="369"/>
      <c r="B21" s="377"/>
      <c r="C21" s="382"/>
      <c r="D21" s="73">
        <v>10.964</v>
      </c>
      <c r="E21" s="387"/>
      <c r="F21" s="502"/>
      <c r="G21" s="445"/>
      <c r="H21" s="47"/>
      <c r="L21" s="160"/>
      <c r="M21" s="157"/>
      <c r="N21" s="22"/>
      <c r="O21" s="23"/>
      <c r="P21" s="157"/>
      <c r="Q21" s="22"/>
      <c r="R21" s="23"/>
      <c r="S21" s="24"/>
      <c r="T21" s="11"/>
      <c r="W21" s="23"/>
      <c r="X21" s="16"/>
      <c r="Y21" s="16"/>
      <c r="Z21" s="16"/>
      <c r="AA21" s="23"/>
      <c r="AB21" s="16"/>
      <c r="AC21" s="16"/>
      <c r="AD21" s="11"/>
      <c r="AE21" s="16"/>
      <c r="AF21" s="16"/>
      <c r="AG21" s="11"/>
      <c r="AH21" s="11"/>
      <c r="AI21" s="11"/>
    </row>
    <row r="22" spans="1:45" s="1" customFormat="1" ht="13.8">
      <c r="A22" s="369"/>
      <c r="B22" s="377"/>
      <c r="C22" s="382"/>
      <c r="D22" s="73">
        <v>3.73</v>
      </c>
      <c r="E22" s="387"/>
      <c r="F22" s="502"/>
      <c r="G22" s="445"/>
      <c r="H22" s="47"/>
      <c r="L22" s="160"/>
      <c r="M22" s="157"/>
      <c r="N22" s="22"/>
      <c r="O22" s="23"/>
      <c r="P22" s="157"/>
      <c r="Q22" s="22"/>
      <c r="R22" s="23"/>
      <c r="S22" s="24"/>
      <c r="T22" s="11"/>
      <c r="W22" s="23"/>
      <c r="X22" s="16"/>
      <c r="Y22" s="16"/>
      <c r="Z22" s="16"/>
      <c r="AA22" s="23"/>
      <c r="AB22" s="16"/>
      <c r="AC22" s="16"/>
      <c r="AD22" s="16"/>
      <c r="AE22" s="16"/>
      <c r="AF22" s="16"/>
      <c r="AG22" s="16"/>
      <c r="AH22" s="11"/>
      <c r="AI22" s="11"/>
    </row>
    <row r="23" spans="1:45" s="1" customFormat="1" ht="13.8">
      <c r="A23" s="369"/>
      <c r="B23" s="377"/>
      <c r="C23" s="382"/>
      <c r="D23" s="73">
        <v>8.8369999999999997</v>
      </c>
      <c r="E23" s="387"/>
      <c r="F23" s="502"/>
      <c r="G23" s="445"/>
      <c r="H23" s="47"/>
      <c r="L23" s="160"/>
      <c r="M23" s="157"/>
      <c r="N23" s="22"/>
      <c r="O23" s="23"/>
      <c r="P23" s="157"/>
      <c r="Q23" s="22"/>
      <c r="R23" s="23"/>
      <c r="S23" s="24"/>
      <c r="T23" s="11"/>
      <c r="W23" s="23"/>
      <c r="X23" s="16"/>
      <c r="Y23" s="16"/>
      <c r="Z23" s="16"/>
      <c r="AA23" s="23"/>
      <c r="AB23" s="16"/>
      <c r="AC23" s="16"/>
      <c r="AD23" s="16"/>
      <c r="AE23" s="16"/>
      <c r="AF23" s="16"/>
      <c r="AG23" s="16"/>
      <c r="AH23" s="11"/>
      <c r="AI23" s="11"/>
    </row>
    <row r="24" spans="1:45" s="1" customFormat="1" ht="13.8">
      <c r="A24" s="369"/>
      <c r="B24" s="378"/>
      <c r="C24" s="383"/>
      <c r="D24" s="74">
        <v>11.304</v>
      </c>
      <c r="E24" s="388"/>
      <c r="F24" s="503"/>
      <c r="G24" s="446"/>
      <c r="H24" s="48"/>
      <c r="L24" s="160"/>
      <c r="M24" s="158"/>
      <c r="N24" s="26"/>
      <c r="O24" s="27"/>
      <c r="P24" s="158"/>
      <c r="Q24" s="26"/>
      <c r="R24" s="27"/>
      <c r="S24" s="28"/>
      <c r="T24" s="11"/>
      <c r="W24" s="23"/>
      <c r="X24" s="16"/>
      <c r="Y24" s="16"/>
      <c r="Z24" s="16"/>
      <c r="AA24" s="23"/>
      <c r="AB24" s="16"/>
      <c r="AC24" s="16"/>
      <c r="AD24" s="16"/>
      <c r="AE24" s="16"/>
      <c r="AF24" s="16"/>
      <c r="AG24" s="16"/>
      <c r="AH24" s="11"/>
      <c r="AI24" s="11"/>
    </row>
    <row r="25" spans="1:45" s="1" customFormat="1" ht="15.45" customHeight="1">
      <c r="A25" s="372" t="s">
        <v>22</v>
      </c>
      <c r="B25" s="376" t="s">
        <v>960</v>
      </c>
      <c r="C25" s="381">
        <v>10</v>
      </c>
      <c r="D25" s="112">
        <v>3.5288888888888899</v>
      </c>
      <c r="E25" s="384" t="s">
        <v>11</v>
      </c>
      <c r="F25" s="389">
        <v>3.2440000000000002</v>
      </c>
      <c r="G25" s="395">
        <v>0.41849999999999998</v>
      </c>
      <c r="H25" s="10" t="s">
        <v>963</v>
      </c>
      <c r="L25" s="62"/>
      <c r="M25" s="61"/>
      <c r="N25" s="161"/>
      <c r="O25" s="36"/>
      <c r="P25" s="61"/>
      <c r="Q25" s="161"/>
      <c r="R25" s="36"/>
      <c r="S25" s="24"/>
      <c r="T25" s="11"/>
      <c r="U25" s="162"/>
      <c r="W25" s="14"/>
      <c r="X25" s="14"/>
      <c r="Y25" s="30"/>
      <c r="Z25" s="30"/>
      <c r="AA25" s="23"/>
      <c r="AB25" s="16"/>
      <c r="AC25" s="16"/>
      <c r="AD25" s="16"/>
      <c r="AE25" s="16"/>
      <c r="AF25" s="16"/>
      <c r="AG25" s="16"/>
      <c r="AH25" s="11"/>
      <c r="AI25" s="11"/>
    </row>
    <row r="26" spans="1:45" s="1" customFormat="1" ht="13.8">
      <c r="A26" s="373"/>
      <c r="B26" s="377"/>
      <c r="C26" s="382"/>
      <c r="D26" s="113">
        <v>2.6</v>
      </c>
      <c r="E26" s="385"/>
      <c r="F26" s="390"/>
      <c r="G26" s="445"/>
      <c r="H26" s="65"/>
      <c r="L26" s="62"/>
      <c r="M26" s="61"/>
      <c r="N26" s="161"/>
      <c r="O26" s="36"/>
      <c r="P26" s="61"/>
      <c r="Q26" s="161"/>
      <c r="R26" s="36"/>
      <c r="S26" s="24"/>
      <c r="T26" s="11"/>
      <c r="U26" s="162"/>
      <c r="W26" s="14"/>
      <c r="X26" s="14"/>
      <c r="Y26" s="30"/>
      <c r="Z26" s="30"/>
      <c r="AA26" s="23"/>
      <c r="AB26" s="16"/>
      <c r="AC26" s="16"/>
      <c r="AD26" s="16"/>
      <c r="AE26" s="16"/>
      <c r="AF26" s="16"/>
      <c r="AG26" s="16"/>
      <c r="AH26" s="11"/>
      <c r="AI26" s="11"/>
    </row>
    <row r="27" spans="1:45" s="1" customFormat="1" ht="13.8">
      <c r="A27" s="373"/>
      <c r="B27" s="377"/>
      <c r="C27" s="382"/>
      <c r="D27" s="113">
        <v>4.40177777777778</v>
      </c>
      <c r="E27" s="385"/>
      <c r="F27" s="390"/>
      <c r="G27" s="445"/>
      <c r="H27" s="65"/>
      <c r="L27" s="62"/>
      <c r="M27" s="61"/>
      <c r="N27" s="161"/>
      <c r="O27" s="36"/>
      <c r="P27" s="61"/>
      <c r="Q27" s="161"/>
      <c r="R27" s="36"/>
      <c r="S27" s="24"/>
      <c r="T27" s="11"/>
      <c r="U27" s="162"/>
      <c r="W27" s="14"/>
      <c r="X27" s="14"/>
      <c r="Y27" s="30"/>
      <c r="Z27" s="30"/>
      <c r="AA27" s="23"/>
      <c r="AB27" s="16"/>
      <c r="AC27" s="16"/>
      <c r="AD27" s="16"/>
      <c r="AE27" s="16"/>
      <c r="AF27" s="16"/>
      <c r="AG27" s="16"/>
      <c r="AH27" s="11"/>
      <c r="AI27" s="11"/>
    </row>
    <row r="28" spans="1:45" s="1" customFormat="1" ht="13.95" customHeight="1">
      <c r="A28" s="373"/>
      <c r="B28" s="377"/>
      <c r="C28" s="382"/>
      <c r="D28" s="73">
        <v>5.6817777777777803</v>
      </c>
      <c r="E28" s="385"/>
      <c r="F28" s="390"/>
      <c r="G28" s="445"/>
      <c r="H28" s="65"/>
      <c r="L28" s="62"/>
      <c r="M28" s="61"/>
      <c r="N28" s="161"/>
      <c r="O28" s="36"/>
      <c r="P28" s="61"/>
      <c r="Q28" s="161"/>
      <c r="R28" s="36"/>
      <c r="S28" s="24"/>
      <c r="T28" s="11"/>
      <c r="U28" s="162"/>
      <c r="W28" s="14"/>
      <c r="X28" s="14"/>
      <c r="Y28" s="14"/>
      <c r="Z28" s="14"/>
      <c r="AB28" s="33"/>
      <c r="AC28" s="33"/>
      <c r="AD28" s="33"/>
      <c r="AE28" s="33"/>
      <c r="AF28" s="33"/>
      <c r="AG28" s="33"/>
      <c r="AH28" s="33"/>
      <c r="AI28" s="33"/>
    </row>
    <row r="29" spans="1:45" s="1" customFormat="1" ht="13.8">
      <c r="A29" s="373"/>
      <c r="B29" s="377"/>
      <c r="C29" s="382"/>
      <c r="D29" s="113">
        <v>2.9660000000000002</v>
      </c>
      <c r="E29" s="385"/>
      <c r="F29" s="390"/>
      <c r="G29" s="445"/>
      <c r="H29" s="65"/>
      <c r="L29" s="62"/>
      <c r="M29" s="61"/>
      <c r="N29" s="161"/>
      <c r="O29" s="36"/>
      <c r="P29" s="61"/>
      <c r="Q29" s="161"/>
      <c r="R29" s="36"/>
      <c r="S29" s="24"/>
      <c r="T29" s="11"/>
      <c r="U29" s="162"/>
      <c r="W29" s="14"/>
      <c r="Y29" s="14"/>
      <c r="Z29" s="14"/>
    </row>
    <row r="30" spans="1:45" s="1" customFormat="1" ht="13.8">
      <c r="A30" s="373"/>
      <c r="B30" s="377"/>
      <c r="C30" s="382"/>
      <c r="D30" s="113">
        <v>4.4870000000000001</v>
      </c>
      <c r="E30" s="385"/>
      <c r="F30" s="390"/>
      <c r="G30" s="445"/>
      <c r="H30" s="44"/>
      <c r="L30" s="62"/>
      <c r="M30" s="157"/>
      <c r="N30" s="22"/>
      <c r="O30" s="23"/>
      <c r="P30" s="157"/>
      <c r="Q30" s="22"/>
      <c r="R30" s="23"/>
      <c r="S30" s="24"/>
      <c r="T30" s="11"/>
      <c r="U30" s="163"/>
      <c r="W30" s="14"/>
      <c r="X30" s="14"/>
      <c r="Y30" s="14"/>
      <c r="Z30" s="14"/>
    </row>
    <row r="31" spans="1:45" s="1" customFormat="1" ht="15" customHeight="1">
      <c r="A31" s="373"/>
      <c r="B31" s="377"/>
      <c r="C31" s="382"/>
      <c r="D31" s="113">
        <v>3.0569999999999999</v>
      </c>
      <c r="E31" s="385"/>
      <c r="F31" s="390"/>
      <c r="G31" s="445"/>
      <c r="H31" s="149"/>
      <c r="L31" s="62"/>
      <c r="M31" s="157"/>
      <c r="N31" s="22"/>
      <c r="O31" s="23"/>
      <c r="P31" s="157"/>
      <c r="Q31" s="22"/>
      <c r="R31" s="23"/>
      <c r="S31" s="24"/>
      <c r="T31" s="11"/>
      <c r="U31" s="163"/>
      <c r="W31" s="14"/>
      <c r="X31" s="14"/>
      <c r="Y31" s="30"/>
      <c r="Z31" s="30"/>
      <c r="AA31" s="13"/>
      <c r="AB31" s="13"/>
      <c r="AC31" s="14"/>
      <c r="AD31" s="14"/>
      <c r="AE31" s="14"/>
      <c r="AF31" s="14"/>
      <c r="AJ31" s="14"/>
      <c r="AK31" s="14"/>
      <c r="AL31" s="13"/>
      <c r="AM31" s="13"/>
      <c r="AN31" s="20"/>
      <c r="AO31" s="14"/>
      <c r="AP31" s="14"/>
      <c r="AQ31" s="14"/>
    </row>
    <row r="32" spans="1:45" s="1" customFormat="1" ht="13.8">
      <c r="A32" s="373"/>
      <c r="B32" s="377"/>
      <c r="C32" s="382"/>
      <c r="D32" s="113">
        <v>2.5030000000000001</v>
      </c>
      <c r="E32" s="385"/>
      <c r="F32" s="390"/>
      <c r="G32" s="445"/>
      <c r="H32" s="44"/>
      <c r="L32" s="62"/>
      <c r="M32" s="157"/>
      <c r="N32" s="22"/>
      <c r="O32" s="23"/>
      <c r="P32" s="157"/>
      <c r="Q32" s="22"/>
      <c r="R32" s="23"/>
      <c r="S32" s="24"/>
      <c r="T32" s="11"/>
      <c r="U32" s="163"/>
      <c r="W32" s="14"/>
      <c r="X32" s="14"/>
      <c r="Y32" s="30"/>
      <c r="Z32" s="30"/>
      <c r="AA32" s="11"/>
      <c r="AB32" s="16"/>
      <c r="AC32" s="16"/>
      <c r="AD32" s="20"/>
      <c r="AE32" s="16"/>
      <c r="AF32" s="16"/>
      <c r="AG32" s="16"/>
      <c r="AH32" s="19"/>
      <c r="AI32" s="20"/>
      <c r="AJ32" s="14"/>
      <c r="AK32" s="14"/>
      <c r="AL32" s="11"/>
      <c r="AM32" s="16"/>
      <c r="AN32" s="16"/>
      <c r="AO32" s="20"/>
      <c r="AP32" s="16"/>
      <c r="AQ32" s="16"/>
      <c r="AR32" s="16"/>
      <c r="AS32" s="19"/>
    </row>
    <row r="33" spans="1:45" s="1" customFormat="1" ht="13.8">
      <c r="A33" s="373"/>
      <c r="B33" s="377"/>
      <c r="C33" s="382"/>
      <c r="D33" s="113">
        <v>2.073</v>
      </c>
      <c r="E33" s="385"/>
      <c r="F33" s="390"/>
      <c r="G33" s="445"/>
      <c r="H33" s="44"/>
      <c r="L33" s="62"/>
      <c r="M33" s="157"/>
      <c r="N33" s="22"/>
      <c r="O33" s="23"/>
      <c r="P33" s="157"/>
      <c r="Q33" s="22"/>
      <c r="R33" s="23"/>
      <c r="S33" s="24"/>
      <c r="T33" s="11"/>
      <c r="U33" s="163"/>
      <c r="W33" s="14"/>
      <c r="X33" s="14"/>
      <c r="Y33" s="30"/>
      <c r="Z33" s="30"/>
      <c r="AA33" s="23"/>
      <c r="AB33" s="16"/>
      <c r="AC33" s="16"/>
      <c r="AD33" s="16"/>
      <c r="AE33" s="16"/>
      <c r="AF33" s="16"/>
      <c r="AG33" s="16"/>
      <c r="AH33" s="11"/>
      <c r="AI33" s="11"/>
      <c r="AJ33" s="14"/>
      <c r="AK33" s="14"/>
      <c r="AL33" s="36"/>
      <c r="AM33" s="16"/>
      <c r="AN33" s="16"/>
      <c r="AO33" s="16"/>
      <c r="AP33" s="16"/>
      <c r="AQ33" s="16"/>
      <c r="AR33" s="16"/>
      <c r="AS33" s="16"/>
    </row>
    <row r="34" spans="1:45" s="1" customFormat="1" ht="13.8">
      <c r="A34" s="373"/>
      <c r="B34" s="378"/>
      <c r="C34" s="383"/>
      <c r="D34" s="115">
        <v>1.145</v>
      </c>
      <c r="E34" s="386"/>
      <c r="F34" s="391"/>
      <c r="G34" s="446"/>
      <c r="H34" s="116"/>
      <c r="L34" s="62"/>
      <c r="M34" s="16"/>
      <c r="N34" s="16"/>
      <c r="O34" s="16"/>
      <c r="P34" s="16"/>
      <c r="Q34" s="16"/>
      <c r="R34" s="16"/>
      <c r="S34" s="24"/>
      <c r="T34" s="11"/>
      <c r="U34" s="14"/>
      <c r="W34" s="164"/>
      <c r="X34" s="14"/>
      <c r="AA34" s="23"/>
      <c r="AB34" s="16"/>
      <c r="AC34" s="16"/>
      <c r="AD34" s="16"/>
      <c r="AE34" s="16"/>
      <c r="AF34" s="16"/>
      <c r="AG34" s="16"/>
      <c r="AH34" s="11"/>
      <c r="AI34" s="11"/>
      <c r="AJ34" s="14"/>
      <c r="AK34" s="14"/>
      <c r="AL34" s="36"/>
      <c r="AM34" s="16"/>
      <c r="AN34" s="16"/>
      <c r="AO34" s="16"/>
      <c r="AP34" s="16"/>
      <c r="AQ34" s="16"/>
      <c r="AR34" s="16"/>
      <c r="AS34" s="16"/>
    </row>
    <row r="35" spans="1:45" s="1" customFormat="1" ht="15.45" customHeight="1">
      <c r="A35" s="373"/>
      <c r="B35" s="376" t="s">
        <v>962</v>
      </c>
      <c r="C35" s="381">
        <v>12</v>
      </c>
      <c r="D35" s="72">
        <v>0.28533333333333299</v>
      </c>
      <c r="E35" s="384" t="s">
        <v>964</v>
      </c>
      <c r="F35" s="389">
        <v>0.91859999999999997</v>
      </c>
      <c r="G35" s="395">
        <v>0.21740000000000001</v>
      </c>
      <c r="H35" s="130"/>
      <c r="L35" s="62"/>
      <c r="M35" s="16"/>
      <c r="N35" s="16"/>
      <c r="O35" s="16"/>
      <c r="P35" s="16"/>
      <c r="Q35" s="16"/>
      <c r="R35" s="16"/>
      <c r="S35" s="24"/>
      <c r="T35" s="11"/>
      <c r="U35" s="14"/>
      <c r="W35" s="165"/>
      <c r="X35" s="14"/>
      <c r="Y35" s="14"/>
      <c r="Z35" s="14"/>
      <c r="AA35" s="23"/>
      <c r="AB35" s="16"/>
      <c r="AC35" s="16"/>
      <c r="AD35" s="16"/>
      <c r="AE35" s="16"/>
      <c r="AF35" s="16"/>
      <c r="AG35" s="16"/>
      <c r="AH35" s="11"/>
      <c r="AI35" s="11"/>
      <c r="AJ35" s="14"/>
      <c r="AK35" s="14"/>
      <c r="AL35" s="36"/>
      <c r="AM35" s="16"/>
      <c r="AN35" s="16"/>
      <c r="AO35" s="16"/>
      <c r="AP35" s="16"/>
      <c r="AQ35" s="16"/>
      <c r="AR35" s="16"/>
      <c r="AS35" s="16"/>
    </row>
    <row r="36" spans="1:45" s="1" customFormat="1" ht="13.8">
      <c r="A36" s="373"/>
      <c r="B36" s="377"/>
      <c r="C36" s="382"/>
      <c r="D36" s="73">
        <v>1.7546666666666699</v>
      </c>
      <c r="E36" s="387"/>
      <c r="F36" s="502"/>
      <c r="G36" s="445"/>
      <c r="H36" s="47"/>
      <c r="L36" s="62"/>
      <c r="M36" s="16"/>
      <c r="N36" s="16"/>
      <c r="O36" s="16"/>
      <c r="P36" s="16"/>
      <c r="Q36" s="16"/>
      <c r="R36" s="16"/>
      <c r="S36" s="24"/>
      <c r="T36" s="11"/>
      <c r="U36" s="14"/>
      <c r="W36" s="165"/>
      <c r="X36" s="14"/>
      <c r="Y36" s="14"/>
      <c r="Z36" s="14"/>
      <c r="AA36" s="23"/>
      <c r="AB36" s="16"/>
      <c r="AC36" s="16"/>
      <c r="AD36" s="16"/>
      <c r="AE36" s="16"/>
      <c r="AF36" s="16"/>
      <c r="AG36" s="16"/>
      <c r="AH36" s="11"/>
      <c r="AI36" s="11"/>
      <c r="AJ36" s="14"/>
      <c r="AK36" s="14"/>
      <c r="AL36" s="36"/>
      <c r="AM36" s="16"/>
      <c r="AN36" s="16"/>
      <c r="AO36" s="16"/>
      <c r="AP36" s="16"/>
      <c r="AQ36" s="16"/>
      <c r="AR36" s="16"/>
      <c r="AS36" s="16"/>
    </row>
    <row r="37" spans="1:45" s="1" customFormat="1" ht="13.8">
      <c r="A37" s="373"/>
      <c r="B37" s="377"/>
      <c r="C37" s="382"/>
      <c r="D37" s="73">
        <v>0.48799999999999999</v>
      </c>
      <c r="E37" s="387"/>
      <c r="F37" s="502"/>
      <c r="G37" s="445"/>
      <c r="H37" s="47"/>
      <c r="L37" s="62"/>
      <c r="M37" s="16"/>
      <c r="N37" s="16"/>
      <c r="O37" s="16"/>
      <c r="P37" s="16"/>
      <c r="Q37" s="16"/>
      <c r="R37" s="16"/>
      <c r="S37" s="24"/>
      <c r="T37" s="11"/>
      <c r="U37" s="14"/>
      <c r="W37" s="165"/>
      <c r="X37" s="14"/>
      <c r="Y37" s="14"/>
      <c r="Z37" s="14"/>
      <c r="AA37" s="23"/>
      <c r="AB37" s="16"/>
      <c r="AC37" s="16"/>
      <c r="AD37" s="16"/>
      <c r="AE37" s="16"/>
      <c r="AF37" s="16"/>
      <c r="AG37" s="16"/>
      <c r="AH37" s="11"/>
      <c r="AI37" s="11"/>
      <c r="AJ37" s="14"/>
      <c r="AK37" s="14"/>
      <c r="AL37" s="36"/>
      <c r="AM37" s="16"/>
      <c r="AN37" s="16"/>
      <c r="AO37" s="16"/>
      <c r="AP37" s="16"/>
      <c r="AQ37" s="16"/>
      <c r="AR37" s="16"/>
      <c r="AS37" s="16"/>
    </row>
    <row r="38" spans="1:45" s="1" customFormat="1" ht="13.8">
      <c r="A38" s="373"/>
      <c r="B38" s="377"/>
      <c r="C38" s="382"/>
      <c r="D38" s="73">
        <v>0.403555555555556</v>
      </c>
      <c r="E38" s="387"/>
      <c r="F38" s="502"/>
      <c r="G38" s="445"/>
      <c r="H38" s="47"/>
      <c r="L38" s="62"/>
      <c r="M38" s="16"/>
      <c r="N38" s="16"/>
      <c r="O38" s="16"/>
      <c r="P38" s="16"/>
      <c r="Q38" s="16"/>
      <c r="R38" s="16"/>
      <c r="S38" s="24"/>
      <c r="T38" s="11"/>
      <c r="U38" s="14"/>
      <c r="W38" s="165"/>
      <c r="X38" s="14"/>
      <c r="Y38" s="14"/>
      <c r="Z38" s="14"/>
      <c r="AA38" s="23"/>
      <c r="AB38" s="16"/>
      <c r="AC38" s="16"/>
      <c r="AD38" s="16"/>
      <c r="AE38" s="16"/>
      <c r="AF38" s="16"/>
      <c r="AG38" s="16"/>
      <c r="AH38" s="11"/>
      <c r="AI38" s="11"/>
      <c r="AJ38" s="14"/>
      <c r="AK38" s="14"/>
      <c r="AL38" s="36"/>
      <c r="AM38" s="16"/>
      <c r="AN38" s="16"/>
      <c r="AO38" s="16"/>
      <c r="AP38" s="16"/>
      <c r="AQ38" s="16"/>
      <c r="AR38" s="16"/>
      <c r="AS38" s="16"/>
    </row>
    <row r="39" spans="1:45" s="1" customFormat="1" ht="13.8">
      <c r="A39" s="373"/>
      <c r="B39" s="377"/>
      <c r="C39" s="382"/>
      <c r="D39" s="73">
        <v>0.256888888888889</v>
      </c>
      <c r="E39" s="387"/>
      <c r="F39" s="502"/>
      <c r="G39" s="445"/>
      <c r="H39" s="47"/>
      <c r="L39" s="11"/>
      <c r="M39" s="11"/>
      <c r="N39" s="11"/>
      <c r="O39" s="11"/>
      <c r="P39" s="11"/>
      <c r="Q39" s="11"/>
      <c r="R39" s="11"/>
      <c r="S39" s="11"/>
      <c r="T39" s="11"/>
      <c r="W39" s="165"/>
      <c r="X39" s="14"/>
      <c r="Y39" s="14"/>
      <c r="Z39" s="14"/>
      <c r="AA39" s="23"/>
      <c r="AB39" s="16"/>
      <c r="AC39" s="16"/>
      <c r="AD39" s="16"/>
      <c r="AE39" s="16"/>
      <c r="AF39" s="16"/>
      <c r="AG39" s="16"/>
      <c r="AH39" s="11"/>
      <c r="AI39" s="11"/>
      <c r="AJ39" s="14"/>
      <c r="AK39" s="14"/>
      <c r="AL39" s="36"/>
      <c r="AM39" s="16"/>
      <c r="AN39" s="16"/>
      <c r="AO39" s="16"/>
      <c r="AP39" s="16"/>
      <c r="AQ39" s="16"/>
      <c r="AR39" s="16"/>
      <c r="AS39" s="16"/>
    </row>
    <row r="40" spans="1:45" s="1" customFormat="1" ht="13.8">
      <c r="A40" s="373"/>
      <c r="B40" s="377"/>
      <c r="C40" s="382"/>
      <c r="D40" s="73">
        <v>1.0524444444444401</v>
      </c>
      <c r="E40" s="387"/>
      <c r="F40" s="502"/>
      <c r="G40" s="445"/>
      <c r="H40" s="47"/>
      <c r="W40" s="14"/>
      <c r="X40" s="14"/>
      <c r="Y40" s="14"/>
      <c r="Z40" s="14"/>
      <c r="AA40" s="23"/>
      <c r="AB40" s="16"/>
      <c r="AC40" s="16"/>
      <c r="AD40" s="16"/>
      <c r="AE40" s="16"/>
      <c r="AF40" s="16"/>
      <c r="AG40" s="16"/>
      <c r="AH40" s="11"/>
      <c r="AI40" s="11"/>
      <c r="AJ40" s="14"/>
      <c r="AK40" s="14"/>
      <c r="AL40" s="36"/>
      <c r="AM40" s="16"/>
      <c r="AN40" s="16"/>
      <c r="AO40" s="16"/>
      <c r="AP40" s="16"/>
      <c r="AQ40" s="16"/>
      <c r="AR40" s="16"/>
      <c r="AS40" s="16"/>
    </row>
    <row r="41" spans="1:45" s="1" customFormat="1" ht="13.8">
      <c r="A41" s="373"/>
      <c r="B41" s="377"/>
      <c r="C41" s="382"/>
      <c r="D41" s="113">
        <v>2.7320000000000002</v>
      </c>
      <c r="E41" s="387"/>
      <c r="F41" s="502"/>
      <c r="G41" s="445"/>
      <c r="H41" s="47"/>
      <c r="W41" s="14"/>
      <c r="X41" s="14"/>
      <c r="Y41" s="14"/>
      <c r="Z41" s="14"/>
      <c r="AA41" s="23"/>
      <c r="AB41" s="16"/>
      <c r="AC41" s="16"/>
      <c r="AD41" s="16"/>
      <c r="AE41" s="16"/>
      <c r="AF41" s="16"/>
      <c r="AG41" s="16"/>
      <c r="AH41" s="11"/>
      <c r="AI41" s="11"/>
      <c r="AJ41" s="14"/>
      <c r="AK41" s="14"/>
      <c r="AL41" s="36"/>
      <c r="AM41" s="16"/>
      <c r="AN41" s="16"/>
      <c r="AO41" s="16"/>
      <c r="AP41" s="16"/>
      <c r="AQ41" s="16"/>
      <c r="AR41" s="16"/>
      <c r="AS41" s="16"/>
    </row>
    <row r="42" spans="1:45" s="1" customFormat="1" ht="13.8">
      <c r="A42" s="373"/>
      <c r="B42" s="377"/>
      <c r="C42" s="382"/>
      <c r="D42" s="113">
        <v>0.122</v>
      </c>
      <c r="E42" s="387"/>
      <c r="F42" s="502"/>
      <c r="G42" s="445"/>
      <c r="H42" s="47"/>
      <c r="W42" s="14"/>
      <c r="X42" s="14"/>
      <c r="Y42" s="14"/>
      <c r="Z42" s="14"/>
      <c r="AA42" s="23"/>
      <c r="AB42" s="16"/>
      <c r="AC42" s="16"/>
      <c r="AD42" s="16"/>
      <c r="AE42" s="16"/>
      <c r="AF42" s="16"/>
      <c r="AG42" s="16"/>
      <c r="AH42" s="11"/>
      <c r="AI42" s="11"/>
      <c r="AJ42" s="14"/>
      <c r="AK42" s="14"/>
      <c r="AL42" s="36"/>
      <c r="AM42" s="16"/>
      <c r="AN42" s="16"/>
      <c r="AO42" s="16"/>
      <c r="AP42" s="16"/>
      <c r="AQ42" s="16"/>
      <c r="AR42" s="16"/>
      <c r="AS42" s="16"/>
    </row>
    <row r="43" spans="1:45" s="1" customFormat="1" ht="13.8">
      <c r="A43" s="373"/>
      <c r="B43" s="377"/>
      <c r="C43" s="382"/>
      <c r="D43" s="113">
        <v>1.222</v>
      </c>
      <c r="E43" s="387"/>
      <c r="F43" s="502"/>
      <c r="G43" s="445"/>
      <c r="H43" s="47"/>
      <c r="M43" s="14"/>
      <c r="N43" s="14"/>
      <c r="O43" s="14"/>
      <c r="Q43" s="11"/>
      <c r="R43" s="16"/>
      <c r="S43" s="16"/>
      <c r="T43" s="20"/>
      <c r="U43" s="16"/>
      <c r="V43" s="16"/>
      <c r="W43" s="16"/>
      <c r="X43" s="19"/>
      <c r="Y43" s="20"/>
      <c r="Z43" s="14"/>
      <c r="AA43" s="23"/>
      <c r="AB43" s="16"/>
      <c r="AC43" s="16"/>
      <c r="AD43" s="16"/>
      <c r="AE43" s="16"/>
      <c r="AF43" s="16"/>
      <c r="AG43" s="16"/>
      <c r="AH43" s="11"/>
      <c r="AI43" s="11"/>
      <c r="AJ43" s="14"/>
      <c r="AK43" s="14"/>
      <c r="AL43" s="36"/>
      <c r="AM43" s="16"/>
      <c r="AN43" s="16"/>
      <c r="AO43" s="16"/>
      <c r="AP43" s="16"/>
      <c r="AQ43" s="16"/>
      <c r="AR43" s="16"/>
      <c r="AS43" s="16"/>
    </row>
    <row r="44" spans="1:45" s="1" customFormat="1" ht="13.8">
      <c r="A44" s="373"/>
      <c r="B44" s="377"/>
      <c r="C44" s="382"/>
      <c r="D44" s="113">
        <v>0.69199999999999995</v>
      </c>
      <c r="E44" s="387"/>
      <c r="F44" s="502"/>
      <c r="G44" s="445"/>
      <c r="H44" s="47"/>
      <c r="M44" s="63"/>
      <c r="N44" s="63"/>
      <c r="O44" s="14"/>
      <c r="Q44" s="62"/>
      <c r="R44" s="61"/>
      <c r="S44" s="161"/>
      <c r="T44" s="67"/>
      <c r="U44" s="61"/>
      <c r="V44" s="161"/>
      <c r="W44" s="36"/>
      <c r="X44" s="68"/>
      <c r="Y44" s="11"/>
      <c r="Z44" s="14"/>
      <c r="AA44" s="23"/>
      <c r="AB44" s="11"/>
      <c r="AC44" s="11"/>
      <c r="AD44" s="11"/>
      <c r="AE44" s="11"/>
      <c r="AF44" s="11"/>
      <c r="AG44" s="11"/>
      <c r="AH44" s="11"/>
      <c r="AI44" s="11"/>
      <c r="AL44" s="36"/>
      <c r="AM44" s="16"/>
      <c r="AN44" s="16"/>
      <c r="AO44" s="16"/>
      <c r="AP44" s="16"/>
      <c r="AQ44" s="16"/>
      <c r="AR44" s="16"/>
      <c r="AS44" s="16"/>
    </row>
    <row r="45" spans="1:45" s="1" customFormat="1" ht="13.8">
      <c r="A45" s="373"/>
      <c r="B45" s="377"/>
      <c r="C45" s="382"/>
      <c r="D45" s="113">
        <v>0.73399999999999999</v>
      </c>
      <c r="E45" s="387"/>
      <c r="F45" s="502"/>
      <c r="G45" s="445"/>
      <c r="H45" s="47"/>
      <c r="M45" s="63"/>
      <c r="N45" s="14"/>
      <c r="O45" s="14"/>
      <c r="Q45" s="62"/>
      <c r="R45" s="61"/>
      <c r="S45" s="161"/>
      <c r="T45" s="67"/>
      <c r="U45" s="61"/>
      <c r="V45" s="161"/>
      <c r="W45" s="36"/>
      <c r="X45" s="68"/>
      <c r="Y45" s="11"/>
      <c r="Z45" s="14"/>
      <c r="AB45" s="11"/>
      <c r="AC45" s="11"/>
      <c r="AD45" s="11"/>
      <c r="AE45" s="11"/>
      <c r="AF45" s="11"/>
      <c r="AG45" s="11"/>
      <c r="AH45" s="11"/>
      <c r="AI45" s="11"/>
      <c r="AJ45" s="14"/>
      <c r="AK45" s="14"/>
      <c r="AL45" s="16"/>
      <c r="AM45" s="16"/>
      <c r="AN45" s="16"/>
      <c r="AO45" s="16"/>
      <c r="AP45" s="16"/>
      <c r="AQ45" s="16"/>
      <c r="AR45" s="16"/>
      <c r="AS45" s="16"/>
    </row>
    <row r="46" spans="1:45" s="1" customFormat="1" ht="13.8">
      <c r="A46" s="373"/>
      <c r="B46" s="378"/>
      <c r="C46" s="383"/>
      <c r="D46" s="115">
        <v>1.28</v>
      </c>
      <c r="E46" s="388"/>
      <c r="F46" s="503"/>
      <c r="G46" s="446"/>
      <c r="H46" s="48"/>
      <c r="M46" s="63"/>
      <c r="N46" s="63"/>
      <c r="O46" s="14"/>
      <c r="Q46" s="62"/>
      <c r="R46" s="61"/>
      <c r="S46" s="161"/>
      <c r="T46" s="36"/>
      <c r="U46" s="61"/>
      <c r="V46" s="161"/>
      <c r="W46" s="36"/>
      <c r="X46" s="24"/>
      <c r="Y46" s="11"/>
      <c r="Z46" s="14"/>
      <c r="AA46" s="23"/>
      <c r="AB46" s="16"/>
      <c r="AC46" s="16"/>
      <c r="AD46" s="16"/>
      <c r="AE46" s="16"/>
      <c r="AF46" s="16"/>
      <c r="AG46" s="16"/>
      <c r="AH46" s="11"/>
      <c r="AI46" s="11"/>
      <c r="AJ46" s="164"/>
      <c r="AK46" s="14"/>
      <c r="AL46" s="36"/>
      <c r="AM46" s="16"/>
      <c r="AN46" s="16"/>
      <c r="AO46" s="16"/>
      <c r="AP46" s="16"/>
      <c r="AQ46" s="16"/>
      <c r="AR46" s="16"/>
      <c r="AS46" s="16"/>
    </row>
    <row r="47" spans="1:45" s="1" customFormat="1" ht="15.45" customHeight="1">
      <c r="A47" s="410" t="s">
        <v>965</v>
      </c>
      <c r="B47" s="376" t="s">
        <v>960</v>
      </c>
      <c r="C47" s="381">
        <v>10</v>
      </c>
      <c r="D47" s="72">
        <v>14.7</v>
      </c>
      <c r="E47" s="384" t="s">
        <v>11</v>
      </c>
      <c r="F47" s="389">
        <v>15.14</v>
      </c>
      <c r="G47" s="395" t="s">
        <v>966</v>
      </c>
      <c r="H47" s="10" t="s">
        <v>967</v>
      </c>
      <c r="M47" s="63"/>
      <c r="N47" s="14"/>
      <c r="O47" s="14"/>
      <c r="Q47" s="62"/>
      <c r="R47" s="61"/>
      <c r="S47" s="161"/>
      <c r="T47" s="36"/>
      <c r="U47" s="61"/>
      <c r="V47" s="161"/>
      <c r="W47" s="36"/>
      <c r="X47" s="24"/>
      <c r="Y47" s="11"/>
      <c r="Z47" s="14"/>
      <c r="AA47" s="23"/>
      <c r="AB47" s="16"/>
      <c r="AC47" s="16"/>
      <c r="AD47" s="16"/>
      <c r="AE47" s="16"/>
      <c r="AF47" s="16"/>
      <c r="AG47" s="16"/>
      <c r="AH47" s="11"/>
      <c r="AI47" s="11"/>
      <c r="AJ47" s="63"/>
      <c r="AK47" s="14"/>
      <c r="AL47" s="36"/>
      <c r="AM47" s="16"/>
      <c r="AN47" s="16"/>
      <c r="AO47" s="16"/>
      <c r="AP47" s="16"/>
      <c r="AQ47" s="16"/>
      <c r="AR47" s="16"/>
      <c r="AS47" s="16"/>
    </row>
    <row r="48" spans="1:45" s="1" customFormat="1" ht="13.8">
      <c r="A48" s="411"/>
      <c r="B48" s="377"/>
      <c r="C48" s="382"/>
      <c r="D48" s="73">
        <v>11.4</v>
      </c>
      <c r="E48" s="385"/>
      <c r="F48" s="390"/>
      <c r="G48" s="445"/>
      <c r="H48" s="65"/>
      <c r="M48" s="63"/>
      <c r="N48" s="14"/>
      <c r="O48" s="14"/>
      <c r="Q48" s="62"/>
      <c r="R48" s="61"/>
      <c r="S48" s="161"/>
      <c r="T48" s="36"/>
      <c r="U48" s="61"/>
      <c r="V48" s="161"/>
      <c r="W48" s="36"/>
      <c r="X48" s="24"/>
      <c r="Y48" s="11"/>
      <c r="Z48" s="14"/>
      <c r="AA48" s="23"/>
      <c r="AB48" s="16"/>
      <c r="AC48" s="16"/>
      <c r="AD48" s="16"/>
      <c r="AE48" s="16"/>
      <c r="AF48" s="16"/>
      <c r="AG48" s="16"/>
      <c r="AH48" s="11"/>
      <c r="AI48" s="11"/>
      <c r="AJ48" s="63"/>
      <c r="AK48" s="14"/>
      <c r="AL48" s="36"/>
      <c r="AM48" s="16"/>
      <c r="AN48" s="16"/>
      <c r="AO48" s="16"/>
      <c r="AP48" s="16"/>
      <c r="AQ48" s="16"/>
      <c r="AR48" s="16"/>
      <c r="AS48" s="16"/>
    </row>
    <row r="49" spans="1:45" s="1" customFormat="1" ht="13.8">
      <c r="A49" s="411"/>
      <c r="B49" s="377"/>
      <c r="C49" s="382"/>
      <c r="D49" s="73">
        <v>17.1666666666667</v>
      </c>
      <c r="E49" s="385"/>
      <c r="F49" s="390"/>
      <c r="G49" s="445"/>
      <c r="H49" s="65"/>
      <c r="M49" s="63"/>
      <c r="N49" s="14"/>
      <c r="O49" s="14"/>
      <c r="Q49" s="62"/>
      <c r="R49" s="61"/>
      <c r="S49" s="161"/>
      <c r="T49" s="36"/>
      <c r="U49" s="61"/>
      <c r="V49" s="161"/>
      <c r="W49" s="36"/>
      <c r="X49" s="24"/>
      <c r="Y49" s="11"/>
      <c r="Z49" s="14"/>
      <c r="AA49" s="23"/>
      <c r="AB49" s="16"/>
      <c r="AC49" s="16"/>
      <c r="AD49" s="16"/>
      <c r="AE49" s="16"/>
      <c r="AF49" s="16"/>
      <c r="AG49" s="16"/>
      <c r="AH49" s="11"/>
      <c r="AI49" s="11"/>
      <c r="AJ49" s="63"/>
      <c r="AK49" s="14"/>
      <c r="AL49" s="36"/>
      <c r="AM49" s="16"/>
      <c r="AN49" s="16"/>
      <c r="AO49" s="16"/>
      <c r="AP49" s="16"/>
      <c r="AQ49" s="16"/>
      <c r="AR49" s="16"/>
      <c r="AS49" s="16"/>
    </row>
    <row r="50" spans="1:45" s="1" customFormat="1" ht="13.8">
      <c r="A50" s="411"/>
      <c r="B50" s="377"/>
      <c r="C50" s="382"/>
      <c r="D50" s="73">
        <v>21.3</v>
      </c>
      <c r="E50" s="385"/>
      <c r="F50" s="390"/>
      <c r="G50" s="445"/>
      <c r="H50" s="65"/>
      <c r="M50" s="63"/>
      <c r="N50" s="14"/>
      <c r="O50" s="14"/>
      <c r="Q50" s="62"/>
      <c r="R50" s="61"/>
      <c r="S50" s="161"/>
      <c r="T50" s="36"/>
      <c r="U50" s="61"/>
      <c r="V50" s="161"/>
      <c r="W50" s="36"/>
      <c r="X50" s="24"/>
      <c r="Y50" s="11"/>
      <c r="Z50" s="14"/>
      <c r="AA50" s="23"/>
      <c r="AB50" s="16"/>
      <c r="AC50" s="16"/>
      <c r="AD50" s="16"/>
      <c r="AE50" s="16"/>
      <c r="AF50" s="16"/>
      <c r="AG50" s="16"/>
      <c r="AH50" s="11"/>
      <c r="AI50" s="11"/>
      <c r="AJ50" s="63"/>
      <c r="AK50" s="14"/>
      <c r="AL50" s="36"/>
      <c r="AM50" s="16"/>
      <c r="AN50" s="16"/>
      <c r="AO50" s="16"/>
      <c r="AP50" s="16"/>
      <c r="AQ50" s="16"/>
      <c r="AR50" s="16"/>
      <c r="AS50" s="16"/>
    </row>
    <row r="51" spans="1:45" s="1" customFormat="1" ht="13.8">
      <c r="A51" s="411"/>
      <c r="B51" s="377"/>
      <c r="C51" s="382"/>
      <c r="D51" s="73">
        <v>21.133333333333301</v>
      </c>
      <c r="E51" s="385"/>
      <c r="F51" s="390"/>
      <c r="G51" s="445"/>
      <c r="H51" s="65"/>
      <c r="M51" s="63"/>
      <c r="N51" s="14"/>
      <c r="O51" s="14"/>
      <c r="Q51" s="62"/>
      <c r="R51" s="66"/>
      <c r="S51" s="37"/>
      <c r="T51" s="38"/>
      <c r="U51" s="66"/>
      <c r="V51" s="37"/>
      <c r="W51" s="38"/>
      <c r="X51" s="24"/>
      <c r="Y51" s="13"/>
      <c r="Z51" s="14"/>
      <c r="AA51" s="23"/>
      <c r="AB51" s="16"/>
      <c r="AC51" s="16"/>
      <c r="AD51" s="16"/>
      <c r="AE51" s="16"/>
      <c r="AF51" s="16"/>
      <c r="AG51" s="16"/>
      <c r="AH51" s="11"/>
      <c r="AI51" s="11"/>
      <c r="AJ51" s="63"/>
      <c r="AK51" s="14"/>
      <c r="AL51" s="36"/>
      <c r="AM51" s="16"/>
      <c r="AN51" s="16"/>
      <c r="AO51" s="16"/>
      <c r="AP51" s="16"/>
      <c r="AQ51" s="16"/>
      <c r="AR51" s="16"/>
      <c r="AS51" s="16"/>
    </row>
    <row r="52" spans="1:45" s="1" customFormat="1" ht="13.8">
      <c r="A52" s="411"/>
      <c r="B52" s="377"/>
      <c r="C52" s="382"/>
      <c r="D52" s="73">
        <v>9.1</v>
      </c>
      <c r="E52" s="385"/>
      <c r="F52" s="390"/>
      <c r="G52" s="445"/>
      <c r="H52" s="44"/>
      <c r="M52" s="63"/>
      <c r="N52" s="14"/>
      <c r="O52" s="14"/>
      <c r="Q52" s="62"/>
      <c r="R52" s="66"/>
      <c r="S52" s="37"/>
      <c r="T52" s="38"/>
      <c r="U52" s="66"/>
      <c r="V52" s="37"/>
      <c r="W52" s="38"/>
      <c r="X52" s="24"/>
      <c r="Y52" s="11"/>
      <c r="Z52" s="14"/>
      <c r="AA52" s="23"/>
      <c r="AB52" s="16"/>
      <c r="AC52" s="16"/>
      <c r="AD52" s="16"/>
      <c r="AE52" s="16"/>
      <c r="AF52" s="16"/>
      <c r="AG52" s="16"/>
      <c r="AH52" s="11"/>
      <c r="AI52" s="11"/>
      <c r="AJ52" s="63"/>
      <c r="AK52" s="14"/>
      <c r="AL52" s="36"/>
      <c r="AM52" s="16"/>
      <c r="AN52" s="16"/>
      <c r="AO52" s="16"/>
      <c r="AP52" s="16"/>
      <c r="AQ52" s="16"/>
      <c r="AR52" s="16"/>
      <c r="AS52" s="16"/>
    </row>
    <row r="53" spans="1:45" s="1" customFormat="1" ht="13.2" customHeight="1">
      <c r="A53" s="411"/>
      <c r="B53" s="377"/>
      <c r="C53" s="382"/>
      <c r="D53" s="73">
        <v>17.2</v>
      </c>
      <c r="E53" s="385"/>
      <c r="F53" s="390"/>
      <c r="G53" s="445"/>
      <c r="H53" s="149"/>
      <c r="M53" s="63"/>
      <c r="N53" s="14"/>
      <c r="O53" s="63"/>
      <c r="Q53" s="62"/>
      <c r="R53" s="66"/>
      <c r="S53" s="37"/>
      <c r="T53" s="69"/>
      <c r="U53" s="166"/>
      <c r="V53" s="167"/>
      <c r="W53" s="69"/>
      <c r="X53" s="68"/>
      <c r="Y53" s="13"/>
      <c r="Z53" s="14"/>
      <c r="AA53" s="23"/>
      <c r="AB53" s="16"/>
      <c r="AC53" s="16"/>
      <c r="AD53" s="16"/>
      <c r="AE53" s="16"/>
      <c r="AF53" s="16"/>
      <c r="AG53" s="16"/>
      <c r="AH53" s="11"/>
      <c r="AI53" s="11"/>
      <c r="AJ53" s="164"/>
      <c r="AK53" s="14"/>
      <c r="AL53" s="36"/>
      <c r="AM53" s="16"/>
      <c r="AN53" s="16"/>
      <c r="AO53" s="16"/>
      <c r="AP53" s="16"/>
      <c r="AQ53" s="16"/>
      <c r="AR53" s="16"/>
      <c r="AS53" s="16"/>
    </row>
    <row r="54" spans="1:45" s="1" customFormat="1" ht="13.8">
      <c r="A54" s="411"/>
      <c r="B54" s="377"/>
      <c r="C54" s="382"/>
      <c r="D54" s="73">
        <v>9.1</v>
      </c>
      <c r="E54" s="385"/>
      <c r="F54" s="390"/>
      <c r="G54" s="445"/>
      <c r="H54" s="44"/>
      <c r="M54" s="63"/>
      <c r="N54" s="14"/>
      <c r="O54" s="63"/>
      <c r="Q54" s="62"/>
      <c r="R54" s="66"/>
      <c r="S54" s="37"/>
      <c r="T54" s="69"/>
      <c r="U54" s="166"/>
      <c r="V54" s="167"/>
      <c r="W54" s="69"/>
      <c r="X54" s="68"/>
      <c r="Y54" s="13"/>
      <c r="AA54" s="23"/>
      <c r="AB54" s="16"/>
      <c r="AC54" s="16"/>
      <c r="AD54" s="16"/>
      <c r="AE54" s="16"/>
      <c r="AF54" s="16"/>
      <c r="AG54" s="16"/>
      <c r="AH54" s="11"/>
      <c r="AI54" s="11"/>
      <c r="AJ54" s="164"/>
      <c r="AK54" s="14"/>
      <c r="AL54" s="36"/>
      <c r="AM54" s="16"/>
      <c r="AN54" s="16"/>
      <c r="AO54" s="16"/>
      <c r="AP54" s="16"/>
      <c r="AQ54" s="16"/>
      <c r="AR54" s="16"/>
      <c r="AS54" s="16"/>
    </row>
    <row r="55" spans="1:45" s="1" customFormat="1" ht="13.8">
      <c r="A55" s="411"/>
      <c r="B55" s="377"/>
      <c r="C55" s="382"/>
      <c r="D55" s="73">
        <v>13.966666666666701</v>
      </c>
      <c r="E55" s="385"/>
      <c r="F55" s="390"/>
      <c r="G55" s="445"/>
      <c r="H55" s="44"/>
      <c r="Q55" s="62"/>
      <c r="R55" s="66"/>
      <c r="S55" s="37"/>
      <c r="T55" s="38"/>
      <c r="U55" s="66"/>
      <c r="V55" s="37"/>
      <c r="W55" s="38"/>
      <c r="X55" s="24"/>
      <c r="Y55" s="11"/>
      <c r="AJ55" s="164"/>
      <c r="AK55" s="14"/>
      <c r="AL55" s="36"/>
      <c r="AM55" s="16"/>
      <c r="AN55" s="16"/>
      <c r="AO55" s="16"/>
      <c r="AP55" s="16"/>
      <c r="AQ55" s="16"/>
      <c r="AR55" s="16"/>
      <c r="AS55" s="16"/>
    </row>
    <row r="56" spans="1:45" s="1" customFormat="1" ht="13.8">
      <c r="A56" s="411"/>
      <c r="B56" s="378"/>
      <c r="C56" s="383"/>
      <c r="D56" s="74">
        <v>16.3</v>
      </c>
      <c r="E56" s="386"/>
      <c r="F56" s="391"/>
      <c r="G56" s="446"/>
      <c r="H56" s="116"/>
      <c r="Q56" s="62"/>
      <c r="R56" s="66"/>
      <c r="S56" s="37"/>
      <c r="T56" s="38"/>
      <c r="U56" s="66"/>
      <c r="V56" s="37"/>
      <c r="W56" s="38"/>
      <c r="X56" s="24"/>
      <c r="Y56" s="11"/>
      <c r="AA56" s="23"/>
      <c r="AB56" s="16"/>
      <c r="AC56" s="16"/>
      <c r="AD56" s="16"/>
      <c r="AE56" s="16"/>
      <c r="AF56" s="16"/>
      <c r="AG56" s="16"/>
      <c r="AH56" s="11"/>
      <c r="AI56" s="11"/>
      <c r="AJ56" s="164"/>
      <c r="AK56" s="14"/>
    </row>
    <row r="57" spans="1:45" s="1" customFormat="1" ht="13.8">
      <c r="A57" s="411"/>
      <c r="B57" s="376" t="s">
        <v>962</v>
      </c>
      <c r="C57" s="381">
        <v>12</v>
      </c>
      <c r="D57" s="72">
        <v>1.7333333333333301</v>
      </c>
      <c r="E57" s="384" t="s">
        <v>968</v>
      </c>
      <c r="F57" s="389">
        <v>6.2919999999999998</v>
      </c>
      <c r="G57" s="395">
        <v>1.8140000000000001</v>
      </c>
      <c r="H57" s="130"/>
      <c r="Q57" s="62"/>
      <c r="R57" s="66"/>
      <c r="S57" s="37"/>
      <c r="T57" s="38"/>
      <c r="U57" s="66"/>
      <c r="V57" s="37"/>
      <c r="W57" s="38"/>
      <c r="X57" s="24"/>
      <c r="Y57" s="11"/>
      <c r="AA57" s="23"/>
      <c r="AB57" s="16"/>
      <c r="AC57" s="16"/>
      <c r="AD57" s="16"/>
      <c r="AE57" s="16"/>
      <c r="AF57" s="16"/>
      <c r="AG57" s="16"/>
      <c r="AH57" s="11"/>
      <c r="AI57" s="11"/>
    </row>
    <row r="58" spans="1:45" s="1" customFormat="1" ht="13.8">
      <c r="A58" s="411"/>
      <c r="B58" s="377"/>
      <c r="C58" s="382"/>
      <c r="D58" s="73">
        <v>17.399999999999999</v>
      </c>
      <c r="E58" s="387"/>
      <c r="F58" s="502"/>
      <c r="G58" s="445"/>
      <c r="H58" s="47"/>
      <c r="Q58" s="62"/>
      <c r="R58" s="61"/>
      <c r="S58" s="161"/>
      <c r="T58" s="36"/>
      <c r="U58" s="61"/>
      <c r="V58" s="161"/>
      <c r="W58" s="36"/>
      <c r="X58" s="24"/>
      <c r="Y58" s="11"/>
      <c r="AA58" s="30"/>
    </row>
    <row r="59" spans="1:45" s="1" customFormat="1" ht="13.8">
      <c r="A59" s="411"/>
      <c r="B59" s="377"/>
      <c r="C59" s="382"/>
      <c r="D59" s="73">
        <v>3.0333333333333301</v>
      </c>
      <c r="E59" s="387"/>
      <c r="F59" s="502"/>
      <c r="G59" s="445"/>
      <c r="H59" s="47"/>
      <c r="Q59" s="62"/>
      <c r="R59" s="61"/>
      <c r="S59" s="161"/>
      <c r="T59" s="36"/>
      <c r="U59" s="61"/>
      <c r="V59" s="161"/>
      <c r="W59" s="36"/>
      <c r="X59" s="24"/>
      <c r="Y59" s="11"/>
      <c r="AA59" s="30"/>
      <c r="AL59" s="36"/>
      <c r="AM59" s="16"/>
      <c r="AN59" s="16"/>
      <c r="AO59" s="16"/>
      <c r="AP59" s="16"/>
      <c r="AQ59" s="16"/>
      <c r="AR59" s="16"/>
      <c r="AS59" s="16"/>
    </row>
    <row r="60" spans="1:45" s="1" customFormat="1" ht="13.8">
      <c r="A60" s="411"/>
      <c r="B60" s="377"/>
      <c r="C60" s="382"/>
      <c r="D60" s="73">
        <v>3.06666666666667</v>
      </c>
      <c r="E60" s="387"/>
      <c r="F60" s="502"/>
      <c r="G60" s="445"/>
      <c r="H60" s="47"/>
      <c r="Q60" s="62"/>
      <c r="R60" s="61"/>
      <c r="S60" s="161"/>
      <c r="T60" s="36"/>
      <c r="U60" s="61"/>
      <c r="V60" s="161"/>
      <c r="W60" s="36"/>
      <c r="X60" s="24"/>
      <c r="Y60" s="11"/>
      <c r="AL60" s="14"/>
      <c r="AM60" s="14"/>
      <c r="AN60" s="14"/>
      <c r="AO60" s="14"/>
      <c r="AP60" s="14"/>
      <c r="AQ60" s="14"/>
      <c r="AR60" s="14"/>
      <c r="AS60" s="14"/>
    </row>
    <row r="61" spans="1:45" s="1" customFormat="1" ht="13.8">
      <c r="A61" s="411"/>
      <c r="B61" s="377"/>
      <c r="C61" s="382"/>
      <c r="D61" s="73">
        <v>1.2</v>
      </c>
      <c r="E61" s="387"/>
      <c r="F61" s="502"/>
      <c r="G61" s="445"/>
      <c r="H61" s="47"/>
      <c r="Q61" s="62"/>
      <c r="R61" s="61"/>
      <c r="S61" s="161"/>
      <c r="T61" s="36"/>
      <c r="U61" s="61"/>
      <c r="V61" s="161"/>
      <c r="W61" s="36"/>
      <c r="X61" s="24"/>
      <c r="Y61" s="11"/>
      <c r="AL61" s="14"/>
      <c r="AM61" s="14"/>
      <c r="AN61" s="14"/>
      <c r="AO61" s="14"/>
      <c r="AP61" s="14"/>
      <c r="AQ61" s="14"/>
      <c r="AR61" s="14"/>
      <c r="AS61" s="14"/>
    </row>
    <row r="62" spans="1:45" s="1" customFormat="1" ht="13.8">
      <c r="A62" s="411"/>
      <c r="B62" s="377"/>
      <c r="C62" s="382"/>
      <c r="D62" s="73">
        <v>3.9</v>
      </c>
      <c r="E62" s="387"/>
      <c r="F62" s="502"/>
      <c r="G62" s="445"/>
      <c r="H62" s="47"/>
      <c r="Q62" s="62"/>
      <c r="R62" s="16"/>
      <c r="S62" s="16"/>
      <c r="T62" s="16"/>
      <c r="U62" s="16"/>
      <c r="V62" s="16"/>
      <c r="W62" s="16"/>
      <c r="X62" s="24"/>
      <c r="Y62" s="11"/>
      <c r="AL62" s="14"/>
      <c r="AS62" s="14"/>
    </row>
    <row r="63" spans="1:45" s="1" customFormat="1" ht="13.8">
      <c r="A63" s="411"/>
      <c r="B63" s="377"/>
      <c r="C63" s="382"/>
      <c r="D63" s="73">
        <v>19.899999999999999</v>
      </c>
      <c r="E63" s="387"/>
      <c r="F63" s="502"/>
      <c r="G63" s="445"/>
      <c r="H63" s="47"/>
      <c r="Q63" s="62"/>
      <c r="R63" s="16"/>
      <c r="S63" s="16"/>
      <c r="T63" s="16"/>
      <c r="U63" s="16"/>
      <c r="V63" s="16"/>
      <c r="W63" s="16"/>
      <c r="X63" s="24"/>
      <c r="Y63" s="11"/>
      <c r="AL63" s="14"/>
      <c r="AS63" s="14"/>
    </row>
    <row r="64" spans="1:45" s="1" customFormat="1" ht="13.8">
      <c r="A64" s="411"/>
      <c r="B64" s="377"/>
      <c r="C64" s="382"/>
      <c r="D64" s="73">
        <v>1.06666666666667</v>
      </c>
      <c r="E64" s="387"/>
      <c r="F64" s="502"/>
      <c r="G64" s="445"/>
      <c r="H64" s="47"/>
      <c r="Q64" s="62"/>
      <c r="R64" s="16"/>
      <c r="S64" s="16"/>
      <c r="T64" s="16"/>
      <c r="U64" s="16"/>
      <c r="V64" s="16"/>
      <c r="W64" s="16"/>
      <c r="X64" s="24"/>
      <c r="Y64" s="11"/>
      <c r="AL64" s="14"/>
      <c r="AS64" s="14"/>
    </row>
    <row r="65" spans="1:22" s="1" customFormat="1" ht="13.8">
      <c r="A65" s="411"/>
      <c r="B65" s="377"/>
      <c r="C65" s="382"/>
      <c r="D65" s="73">
        <v>6.2333333333333298</v>
      </c>
      <c r="E65" s="387"/>
      <c r="F65" s="502"/>
      <c r="G65" s="445"/>
      <c r="H65" s="47"/>
    </row>
    <row r="66" spans="1:22" s="1" customFormat="1" ht="13.8">
      <c r="A66" s="411"/>
      <c r="B66" s="377"/>
      <c r="C66" s="382"/>
      <c r="D66" s="73">
        <v>10.033333333333299</v>
      </c>
      <c r="E66" s="387"/>
      <c r="F66" s="502"/>
      <c r="G66" s="445"/>
      <c r="H66" s="47"/>
    </row>
    <row r="67" spans="1:22" s="1" customFormat="1" ht="13.8">
      <c r="A67" s="411"/>
      <c r="B67" s="377"/>
      <c r="C67" s="382"/>
      <c r="D67" s="73">
        <v>3.8</v>
      </c>
      <c r="E67" s="387"/>
      <c r="F67" s="502"/>
      <c r="G67" s="445"/>
      <c r="H67" s="47"/>
      <c r="N67" s="16"/>
      <c r="O67" s="16"/>
      <c r="P67" s="20"/>
      <c r="Q67" s="19"/>
      <c r="R67" s="20"/>
      <c r="S67" s="16"/>
      <c r="T67" s="14"/>
      <c r="U67" s="14"/>
      <c r="V67" s="14"/>
    </row>
    <row r="68" spans="1:22" s="1" customFormat="1" ht="13.8">
      <c r="A68" s="412"/>
      <c r="B68" s="378"/>
      <c r="C68" s="383"/>
      <c r="D68" s="74">
        <v>4.1333333333333302</v>
      </c>
      <c r="E68" s="388"/>
      <c r="F68" s="503"/>
      <c r="G68" s="446"/>
      <c r="H68" s="48"/>
      <c r="N68" s="61"/>
      <c r="O68" s="62"/>
      <c r="P68" s="36"/>
      <c r="Q68" s="24"/>
      <c r="R68" s="11"/>
      <c r="S68" s="36"/>
      <c r="T68" s="63"/>
      <c r="U68" s="63"/>
      <c r="V68" s="14"/>
    </row>
    <row r="69" spans="1:22">
      <c r="N69" s="97"/>
      <c r="O69" s="98"/>
      <c r="P69" s="99"/>
      <c r="Q69" s="95"/>
      <c r="R69" s="80"/>
      <c r="S69" s="99"/>
      <c r="T69" s="100"/>
      <c r="U69" s="82"/>
      <c r="V69" s="82"/>
    </row>
    <row r="70" spans="1:22">
      <c r="N70" s="97"/>
      <c r="O70" s="98"/>
      <c r="P70" s="99"/>
      <c r="Q70" s="95"/>
      <c r="R70" s="80"/>
      <c r="S70" s="99"/>
      <c r="T70" s="100"/>
      <c r="U70" s="100"/>
      <c r="V70" s="82"/>
    </row>
    <row r="71" spans="1:22">
      <c r="N71" s="102"/>
      <c r="O71" s="98"/>
      <c r="P71" s="103"/>
      <c r="Q71" s="95"/>
      <c r="R71" s="80"/>
      <c r="S71" s="103"/>
      <c r="T71" s="100"/>
      <c r="U71" s="82"/>
      <c r="V71" s="82"/>
    </row>
    <row r="72" spans="1:22">
      <c r="N72" s="102"/>
      <c r="O72" s="98"/>
      <c r="P72" s="103"/>
      <c r="Q72" s="95"/>
      <c r="R72" s="79"/>
      <c r="S72" s="103"/>
      <c r="T72" s="100"/>
      <c r="U72" s="82"/>
      <c r="V72" s="82"/>
    </row>
    <row r="73" spans="1:22">
      <c r="N73" s="97"/>
      <c r="O73" s="98"/>
      <c r="P73" s="104"/>
      <c r="Q73" s="105"/>
      <c r="R73" s="80"/>
      <c r="S73" s="99"/>
      <c r="T73" s="100"/>
      <c r="U73" s="82"/>
      <c r="V73" s="82"/>
    </row>
    <row r="74" spans="1:22">
      <c r="N74" s="97"/>
      <c r="O74" s="98"/>
      <c r="P74" s="99"/>
      <c r="Q74" s="95"/>
      <c r="R74" s="80"/>
      <c r="S74" s="99"/>
      <c r="T74" s="100"/>
      <c r="U74" s="82"/>
      <c r="V74" s="82"/>
    </row>
    <row r="75" spans="1:22">
      <c r="N75" s="97"/>
      <c r="O75" s="98"/>
      <c r="P75" s="99"/>
      <c r="Q75" s="95"/>
      <c r="R75" s="80"/>
      <c r="S75" s="99"/>
      <c r="T75" s="100"/>
      <c r="U75" s="82"/>
      <c r="V75" s="82"/>
    </row>
    <row r="76" spans="1:22">
      <c r="N76" s="97"/>
      <c r="O76" s="98"/>
      <c r="P76" s="104"/>
      <c r="Q76" s="105"/>
      <c r="R76" s="80"/>
      <c r="S76" s="99"/>
      <c r="T76" s="100"/>
      <c r="U76" s="82"/>
      <c r="V76" s="82"/>
    </row>
    <row r="77" spans="1:22">
      <c r="N77" s="102"/>
      <c r="O77" s="98"/>
      <c r="P77" s="106"/>
      <c r="Q77" s="105"/>
      <c r="R77" s="79"/>
      <c r="S77" s="106"/>
      <c r="T77" s="100"/>
      <c r="U77" s="82"/>
      <c r="V77" s="100"/>
    </row>
    <row r="78" spans="1:22">
      <c r="N78" s="102"/>
      <c r="O78" s="98"/>
      <c r="P78" s="106"/>
      <c r="Q78" s="105"/>
      <c r="R78" s="79"/>
      <c r="S78" s="106"/>
      <c r="T78" s="100"/>
      <c r="U78" s="82"/>
      <c r="V78" s="100"/>
    </row>
    <row r="79" spans="1:22">
      <c r="M79" s="98"/>
    </row>
    <row r="80" spans="1:22">
      <c r="M80" s="98"/>
    </row>
    <row r="104" spans="9:16">
      <c r="I104" s="82"/>
      <c r="J104" s="82"/>
      <c r="K104" s="82"/>
      <c r="L104" s="82"/>
      <c r="M104" s="82"/>
      <c r="N104" s="82"/>
      <c r="O104" s="82"/>
      <c r="P104" s="82"/>
    </row>
    <row r="105" spans="9:16">
      <c r="I105" s="82"/>
      <c r="J105" s="82"/>
      <c r="K105" s="82"/>
      <c r="L105" s="82"/>
      <c r="M105" s="82"/>
      <c r="N105" s="82"/>
      <c r="O105" s="82"/>
      <c r="P105" s="82"/>
    </row>
    <row r="106" spans="9:16">
      <c r="I106" s="82"/>
      <c r="J106" s="82"/>
      <c r="K106" s="82"/>
      <c r="L106" s="82"/>
      <c r="M106" s="82"/>
      <c r="N106" s="82"/>
      <c r="O106" s="82"/>
      <c r="P106" s="82"/>
    </row>
  </sheetData>
  <mergeCells count="34">
    <mergeCell ref="G57:G68"/>
    <mergeCell ref="G3:G12"/>
    <mergeCell ref="G13:G24"/>
    <mergeCell ref="G25:G34"/>
    <mergeCell ref="G35:G46"/>
    <mergeCell ref="G47:G56"/>
    <mergeCell ref="E57:E68"/>
    <mergeCell ref="F3:F12"/>
    <mergeCell ref="F13:F24"/>
    <mergeCell ref="F25:F34"/>
    <mergeCell ref="F35:F46"/>
    <mergeCell ref="F47:F56"/>
    <mergeCell ref="F57:F68"/>
    <mergeCell ref="E3:E12"/>
    <mergeCell ref="E13:E24"/>
    <mergeCell ref="E25:E34"/>
    <mergeCell ref="E35:E46"/>
    <mergeCell ref="E47:E56"/>
    <mergeCell ref="A1:H1"/>
    <mergeCell ref="A3:A24"/>
    <mergeCell ref="A25:A46"/>
    <mergeCell ref="A47:A68"/>
    <mergeCell ref="B3:B12"/>
    <mergeCell ref="B13:B24"/>
    <mergeCell ref="B25:B34"/>
    <mergeCell ref="B35:B46"/>
    <mergeCell ref="B47:B56"/>
    <mergeCell ref="B57:B68"/>
    <mergeCell ref="C3:C12"/>
    <mergeCell ref="C13:C24"/>
    <mergeCell ref="C25:C34"/>
    <mergeCell ref="C35:C46"/>
    <mergeCell ref="C47:C56"/>
    <mergeCell ref="C57:C68"/>
  </mergeCells>
  <phoneticPr fontId="36" type="noConversion"/>
  <pageMargins left="0.7" right="0.7" top="0.75" bottom="0.75" header="0.3" footer="0.3"/>
  <pageSetup paperSize="9" orientation="portrait"/>
  <ignoredErrors>
    <ignoredError sqref="G47" numberStoredAsText="1"/>
  </ignoredError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S106"/>
  <sheetViews>
    <sheetView topLeftCell="B1" zoomScale="80" zoomScaleNormal="80" workbookViewId="0">
      <selection sqref="A1:H1"/>
    </sheetView>
  </sheetViews>
  <sheetFormatPr defaultColWidth="9" defaultRowHeight="13.05" customHeight="1"/>
  <cols>
    <col min="1" max="1" width="12.25" style="1" customWidth="1"/>
    <col min="2" max="2" width="16.375" style="1" customWidth="1"/>
    <col min="3" max="3" width="16" style="1" customWidth="1"/>
    <col min="4" max="4" width="18.75" style="49" customWidth="1"/>
    <col min="5" max="5" width="37.375" style="50" customWidth="1"/>
    <col min="6" max="6" width="13.75" style="1" customWidth="1"/>
    <col min="7" max="7" width="22.125" style="1" customWidth="1"/>
    <col min="8" max="8" width="87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35" ht="13.05" customHeight="1">
      <c r="A1" s="365" t="s">
        <v>969</v>
      </c>
      <c r="B1" s="366"/>
      <c r="C1" s="366"/>
      <c r="D1" s="366"/>
      <c r="E1" s="366"/>
      <c r="F1" s="366"/>
      <c r="G1" s="366"/>
      <c r="H1" s="367"/>
    </row>
    <row r="2" spans="1:35" ht="13.05" customHeight="1">
      <c r="A2" s="3" t="s">
        <v>1</v>
      </c>
      <c r="B2" s="4" t="s">
        <v>2</v>
      </c>
      <c r="C2" s="4" t="s">
        <v>3</v>
      </c>
      <c r="D2" s="111" t="s">
        <v>4</v>
      </c>
      <c r="E2" s="156" t="s">
        <v>5</v>
      </c>
      <c r="F2" s="132" t="s">
        <v>6</v>
      </c>
      <c r="G2" s="132" t="s">
        <v>7</v>
      </c>
      <c r="H2" s="6" t="s">
        <v>8</v>
      </c>
    </row>
    <row r="3" spans="1:35" ht="13.05" customHeight="1">
      <c r="A3" s="368" t="s">
        <v>970</v>
      </c>
      <c r="B3" s="376" t="s">
        <v>960</v>
      </c>
      <c r="C3" s="381">
        <v>10</v>
      </c>
      <c r="D3" s="72">
        <v>32</v>
      </c>
      <c r="E3" s="384" t="s">
        <v>11</v>
      </c>
      <c r="F3" s="398">
        <v>36.700000000000003</v>
      </c>
      <c r="G3" s="392">
        <v>6.0659999999999998</v>
      </c>
      <c r="H3" s="52" t="s">
        <v>971</v>
      </c>
      <c r="L3" s="13"/>
      <c r="M3" s="13"/>
      <c r="N3" s="11"/>
      <c r="O3" s="11"/>
      <c r="P3" s="11"/>
      <c r="Q3" s="11"/>
      <c r="R3" s="11"/>
      <c r="S3" s="11"/>
      <c r="T3" s="12"/>
      <c r="X3" s="13"/>
      <c r="Y3" s="13"/>
      <c r="Z3" s="14"/>
      <c r="AA3" s="13"/>
      <c r="AB3" s="13"/>
      <c r="AC3" s="14"/>
      <c r="AD3" s="14"/>
      <c r="AE3" s="14"/>
      <c r="AF3" s="14"/>
    </row>
    <row r="4" spans="1:35" ht="13.05" customHeight="1">
      <c r="A4" s="369"/>
      <c r="B4" s="377"/>
      <c r="C4" s="382"/>
      <c r="D4" s="73">
        <v>72</v>
      </c>
      <c r="E4" s="385"/>
      <c r="F4" s="399"/>
      <c r="G4" s="432"/>
      <c r="H4" s="52" t="s">
        <v>972</v>
      </c>
      <c r="K4" s="11"/>
      <c r="L4" s="16"/>
      <c r="M4" s="16"/>
      <c r="N4" s="20"/>
      <c r="O4" s="16"/>
      <c r="P4" s="16"/>
      <c r="Q4" s="16"/>
      <c r="R4" s="19"/>
      <c r="S4" s="20"/>
      <c r="T4" s="14"/>
      <c r="U4" s="21"/>
      <c r="W4" s="11"/>
      <c r="X4" s="16"/>
      <c r="Y4" s="16"/>
      <c r="Z4" s="20"/>
      <c r="AA4" s="11"/>
      <c r="AB4" s="16"/>
      <c r="AC4" s="16"/>
      <c r="AD4" s="20"/>
      <c r="AE4" s="16"/>
      <c r="AF4" s="16"/>
      <c r="AG4" s="16"/>
      <c r="AH4" s="19"/>
      <c r="AI4" s="20"/>
    </row>
    <row r="5" spans="1:35" ht="13.05" customHeight="1">
      <c r="A5" s="369"/>
      <c r="B5" s="377"/>
      <c r="C5" s="382"/>
      <c r="D5" s="73">
        <v>26</v>
      </c>
      <c r="E5" s="385"/>
      <c r="F5" s="399"/>
      <c r="G5" s="502"/>
      <c r="H5" s="10" t="s">
        <v>973</v>
      </c>
      <c r="K5" s="62"/>
      <c r="L5" s="157"/>
      <c r="M5" s="22"/>
      <c r="N5" s="23"/>
      <c r="O5" s="157"/>
      <c r="P5" s="22"/>
      <c r="Q5" s="23"/>
      <c r="R5" s="24"/>
      <c r="S5" s="11"/>
      <c r="U5" s="25"/>
      <c r="W5" s="23"/>
      <c r="X5" s="16"/>
      <c r="Y5" s="16"/>
      <c r="Z5" s="16"/>
      <c r="AA5" s="23"/>
      <c r="AB5" s="16"/>
      <c r="AC5" s="16"/>
      <c r="AD5" s="16"/>
      <c r="AE5" s="16"/>
      <c r="AF5" s="16"/>
      <c r="AG5" s="11"/>
      <c r="AH5" s="11"/>
      <c r="AI5" s="11"/>
    </row>
    <row r="6" spans="1:35" ht="13.05" customHeight="1">
      <c r="A6" s="369"/>
      <c r="B6" s="377"/>
      <c r="C6" s="382"/>
      <c r="D6" s="73">
        <v>13</v>
      </c>
      <c r="E6" s="385"/>
      <c r="F6" s="399"/>
      <c r="G6" s="432"/>
      <c r="H6" s="65"/>
      <c r="K6" s="62"/>
      <c r="L6" s="157"/>
      <c r="M6" s="22"/>
      <c r="N6" s="23"/>
      <c r="O6" s="157"/>
      <c r="P6" s="22"/>
      <c r="Q6" s="23"/>
      <c r="R6" s="24"/>
      <c r="S6" s="11"/>
      <c r="U6" s="25"/>
      <c r="W6" s="23"/>
      <c r="X6" s="16"/>
      <c r="Y6" s="16"/>
      <c r="Z6" s="16"/>
      <c r="AA6" s="23"/>
      <c r="AB6" s="16"/>
      <c r="AC6" s="16"/>
      <c r="AD6" s="16"/>
      <c r="AE6" s="16"/>
      <c r="AF6" s="16"/>
      <c r="AG6" s="11"/>
      <c r="AH6" s="11"/>
      <c r="AI6" s="11"/>
    </row>
    <row r="7" spans="1:35" ht="13.05" customHeight="1">
      <c r="A7" s="369"/>
      <c r="B7" s="377"/>
      <c r="C7" s="382"/>
      <c r="D7" s="73">
        <v>26</v>
      </c>
      <c r="E7" s="385"/>
      <c r="F7" s="399"/>
      <c r="G7" s="432"/>
      <c r="H7" s="52" t="s">
        <v>974</v>
      </c>
      <c r="L7" s="62"/>
      <c r="M7" s="158"/>
      <c r="N7" s="26"/>
      <c r="O7" s="27"/>
      <c r="P7" s="158"/>
      <c r="Q7" s="26"/>
      <c r="R7" s="27"/>
      <c r="S7" s="28"/>
      <c r="T7" s="29"/>
      <c r="V7" s="25"/>
      <c r="W7" s="23"/>
      <c r="X7" s="16"/>
      <c r="Y7" s="16"/>
      <c r="Z7" s="16"/>
      <c r="AA7" s="23"/>
      <c r="AB7" s="16"/>
      <c r="AC7" s="16"/>
      <c r="AD7" s="16"/>
      <c r="AE7" s="16"/>
      <c r="AF7" s="16"/>
      <c r="AG7" s="11"/>
      <c r="AH7" s="11"/>
      <c r="AI7" s="11"/>
    </row>
    <row r="8" spans="1:35" ht="13.05" customHeight="1">
      <c r="A8" s="369"/>
      <c r="B8" s="377"/>
      <c r="C8" s="382"/>
      <c r="D8" s="73">
        <v>34</v>
      </c>
      <c r="E8" s="385"/>
      <c r="F8" s="399"/>
      <c r="G8" s="432"/>
      <c r="H8" s="10" t="s">
        <v>975</v>
      </c>
      <c r="L8" s="62"/>
      <c r="M8" s="158"/>
      <c r="N8" s="26"/>
      <c r="O8" s="27"/>
      <c r="P8" s="158"/>
      <c r="Q8" s="26"/>
      <c r="R8" s="27"/>
      <c r="S8" s="28"/>
      <c r="T8" s="29"/>
      <c r="V8" s="25"/>
      <c r="W8" s="23"/>
      <c r="X8" s="16"/>
      <c r="Y8" s="16"/>
      <c r="Z8" s="11"/>
      <c r="AA8" s="23"/>
      <c r="AB8" s="16"/>
      <c r="AC8" s="16"/>
      <c r="AD8" s="11"/>
      <c r="AE8" s="16"/>
      <c r="AF8" s="16"/>
      <c r="AG8" s="11"/>
      <c r="AH8" s="11"/>
      <c r="AI8" s="11"/>
    </row>
    <row r="9" spans="1:35" ht="13.05" customHeight="1">
      <c r="A9" s="369"/>
      <c r="B9" s="377"/>
      <c r="C9" s="382"/>
      <c r="D9" s="73">
        <v>66</v>
      </c>
      <c r="E9" s="385"/>
      <c r="F9" s="399"/>
      <c r="G9" s="432"/>
      <c r="H9" s="65"/>
      <c r="L9" s="62"/>
      <c r="M9" s="158"/>
      <c r="N9" s="26"/>
      <c r="O9" s="27"/>
      <c r="P9" s="158"/>
      <c r="Q9" s="26"/>
      <c r="R9" s="27"/>
      <c r="S9" s="28"/>
      <c r="T9" s="29"/>
      <c r="V9" s="25"/>
      <c r="W9" s="23"/>
      <c r="X9" s="16"/>
      <c r="Y9" s="16"/>
      <c r="Z9" s="16"/>
      <c r="AA9" s="23"/>
      <c r="AB9" s="16"/>
      <c r="AC9" s="16"/>
      <c r="AD9" s="16"/>
      <c r="AE9" s="16"/>
      <c r="AF9" s="16"/>
      <c r="AG9" s="16"/>
      <c r="AH9" s="11"/>
      <c r="AI9" s="11"/>
    </row>
    <row r="10" spans="1:35" ht="13.05" customHeight="1">
      <c r="A10" s="369"/>
      <c r="B10" s="377"/>
      <c r="C10" s="382"/>
      <c r="D10" s="73">
        <v>46</v>
      </c>
      <c r="E10" s="385"/>
      <c r="F10" s="399"/>
      <c r="G10" s="432"/>
      <c r="H10" s="52" t="s">
        <v>976</v>
      </c>
      <c r="L10" s="62"/>
      <c r="M10" s="158"/>
      <c r="N10" s="26"/>
      <c r="O10" s="27"/>
      <c r="P10" s="158"/>
      <c r="Q10" s="26"/>
      <c r="R10" s="27"/>
      <c r="S10" s="28"/>
      <c r="T10" s="29"/>
      <c r="V10" s="25"/>
      <c r="W10" s="23"/>
      <c r="X10" s="16"/>
      <c r="Y10" s="16"/>
      <c r="Z10" s="16"/>
      <c r="AA10" s="23"/>
      <c r="AB10" s="16"/>
      <c r="AC10" s="16"/>
      <c r="AD10" s="16"/>
      <c r="AE10" s="16"/>
      <c r="AF10" s="16"/>
      <c r="AG10" s="16"/>
      <c r="AH10" s="11"/>
      <c r="AI10" s="11"/>
    </row>
    <row r="11" spans="1:35" ht="13.05" customHeight="1">
      <c r="A11" s="369"/>
      <c r="B11" s="377"/>
      <c r="C11" s="382"/>
      <c r="D11" s="73">
        <v>32</v>
      </c>
      <c r="E11" s="385"/>
      <c r="F11" s="399"/>
      <c r="G11" s="432"/>
      <c r="H11" s="10" t="s">
        <v>977</v>
      </c>
      <c r="L11" s="62"/>
      <c r="M11" s="158"/>
      <c r="N11" s="26"/>
      <c r="O11" s="27"/>
      <c r="P11" s="158"/>
      <c r="Q11" s="26"/>
      <c r="R11" s="27"/>
      <c r="S11" s="28"/>
      <c r="T11" s="29"/>
      <c r="V11" s="25"/>
      <c r="W11" s="23"/>
      <c r="X11" s="16"/>
      <c r="Y11" s="16"/>
      <c r="Z11" s="16"/>
      <c r="AA11" s="23"/>
      <c r="AB11" s="16"/>
      <c r="AC11" s="16"/>
      <c r="AD11" s="16"/>
      <c r="AE11" s="16"/>
      <c r="AF11" s="16"/>
      <c r="AG11" s="16"/>
      <c r="AH11" s="11"/>
      <c r="AI11" s="11"/>
    </row>
    <row r="12" spans="1:35" ht="13.05" customHeight="1">
      <c r="A12" s="369"/>
      <c r="B12" s="378"/>
      <c r="C12" s="383"/>
      <c r="D12" s="74">
        <v>20</v>
      </c>
      <c r="E12" s="386"/>
      <c r="F12" s="400"/>
      <c r="G12" s="433"/>
      <c r="H12" s="116"/>
      <c r="L12" s="62"/>
      <c r="M12" s="158"/>
      <c r="N12" s="26"/>
      <c r="O12" s="27"/>
      <c r="P12" s="158"/>
      <c r="Q12" s="26"/>
      <c r="R12" s="27"/>
      <c r="S12" s="28"/>
      <c r="T12" s="29"/>
      <c r="V12" s="25"/>
      <c r="W12" s="23"/>
      <c r="X12" s="16"/>
      <c r="Y12" s="16"/>
      <c r="Z12" s="16"/>
      <c r="AA12" s="23"/>
      <c r="AB12" s="16"/>
      <c r="AC12" s="16"/>
      <c r="AD12" s="16"/>
      <c r="AE12" s="16"/>
      <c r="AF12" s="16"/>
      <c r="AG12" s="16"/>
      <c r="AH12" s="11"/>
      <c r="AI12" s="11"/>
    </row>
    <row r="13" spans="1:35" ht="13.05" customHeight="1">
      <c r="A13" s="369"/>
      <c r="B13" s="376" t="s">
        <v>962</v>
      </c>
      <c r="C13" s="381">
        <v>12</v>
      </c>
      <c r="D13" s="72">
        <v>42</v>
      </c>
      <c r="E13" s="384" t="s">
        <v>40</v>
      </c>
      <c r="F13" s="398">
        <v>22.17</v>
      </c>
      <c r="G13" s="392">
        <v>4.6929999999999996</v>
      </c>
      <c r="H13" s="130"/>
      <c r="L13" s="62"/>
      <c r="M13" s="16"/>
      <c r="N13" s="16"/>
      <c r="O13" s="16"/>
      <c r="P13" s="16"/>
      <c r="Q13" s="16"/>
      <c r="R13" s="16"/>
      <c r="S13" s="24"/>
      <c r="T13" s="11"/>
      <c r="X13" s="11"/>
      <c r="Y13" s="11"/>
      <c r="Z13" s="11"/>
      <c r="AA13" s="23"/>
      <c r="AB13" s="16"/>
      <c r="AC13" s="16"/>
      <c r="AD13" s="16"/>
      <c r="AE13" s="16"/>
      <c r="AF13" s="16"/>
      <c r="AG13" s="16"/>
      <c r="AH13" s="11"/>
      <c r="AI13" s="11"/>
    </row>
    <row r="14" spans="1:35" ht="13.05" customHeight="1">
      <c r="A14" s="369"/>
      <c r="B14" s="377"/>
      <c r="C14" s="382"/>
      <c r="D14" s="73">
        <v>25</v>
      </c>
      <c r="E14" s="387"/>
      <c r="F14" s="426"/>
      <c r="G14" s="432"/>
      <c r="H14" s="47"/>
      <c r="L14" s="62"/>
      <c r="M14" s="16"/>
      <c r="N14" s="16"/>
      <c r="O14" s="16"/>
      <c r="P14" s="16"/>
      <c r="Q14" s="16"/>
      <c r="R14" s="16"/>
      <c r="S14" s="24"/>
      <c r="T14" s="11"/>
      <c r="W14" s="23"/>
      <c r="X14" s="16"/>
      <c r="Y14" s="16"/>
      <c r="Z14" s="11"/>
      <c r="AA14" s="23"/>
      <c r="AB14" s="16"/>
      <c r="AC14" s="16"/>
      <c r="AD14" s="16"/>
      <c r="AE14" s="16"/>
      <c r="AF14" s="16"/>
      <c r="AG14" s="16"/>
      <c r="AH14" s="11"/>
      <c r="AI14" s="11"/>
    </row>
    <row r="15" spans="1:35" ht="13.05" customHeight="1">
      <c r="A15" s="369"/>
      <c r="B15" s="377"/>
      <c r="C15" s="382"/>
      <c r="D15" s="73">
        <v>65</v>
      </c>
      <c r="E15" s="387"/>
      <c r="F15" s="426"/>
      <c r="G15" s="432"/>
      <c r="H15" s="47"/>
      <c r="L15" s="159"/>
      <c r="W15" s="23"/>
      <c r="X15" s="16"/>
      <c r="Y15" s="16"/>
      <c r="Z15" s="11"/>
      <c r="AB15" s="11"/>
      <c r="AC15" s="11"/>
      <c r="AD15" s="11"/>
      <c r="AE15" s="11"/>
      <c r="AF15" s="11"/>
      <c r="AG15" s="11"/>
      <c r="AH15" s="11"/>
      <c r="AI15" s="11"/>
    </row>
    <row r="16" spans="1:35" ht="13.05" customHeight="1">
      <c r="A16" s="369"/>
      <c r="B16" s="377"/>
      <c r="C16" s="382"/>
      <c r="D16" s="73">
        <v>16</v>
      </c>
      <c r="E16" s="387"/>
      <c r="F16" s="426"/>
      <c r="G16" s="432"/>
      <c r="H16" s="47"/>
      <c r="W16" s="23"/>
      <c r="X16" s="16"/>
      <c r="Y16" s="16"/>
      <c r="Z16" s="11"/>
      <c r="AA16" s="23"/>
      <c r="AB16" s="16"/>
      <c r="AC16" s="16"/>
      <c r="AD16" s="11"/>
      <c r="AE16" s="16"/>
      <c r="AF16" s="16"/>
      <c r="AG16" s="11"/>
      <c r="AH16" s="11"/>
      <c r="AI16" s="11"/>
    </row>
    <row r="17" spans="1:45" ht="13.05" customHeight="1">
      <c r="A17" s="369"/>
      <c r="B17" s="377"/>
      <c r="C17" s="382"/>
      <c r="D17" s="73">
        <v>7</v>
      </c>
      <c r="E17" s="387"/>
      <c r="F17" s="426"/>
      <c r="G17" s="432"/>
      <c r="H17" s="47"/>
      <c r="L17" s="13"/>
      <c r="M17" s="13"/>
      <c r="N17" s="11"/>
      <c r="O17" s="11"/>
      <c r="P17" s="11"/>
      <c r="Q17" s="11"/>
      <c r="R17" s="11"/>
      <c r="S17" s="11"/>
      <c r="T17" s="11"/>
      <c r="W17" s="23"/>
      <c r="X17" s="16"/>
      <c r="Y17" s="16"/>
      <c r="Z17" s="11"/>
      <c r="AA17" s="23"/>
      <c r="AB17" s="16"/>
      <c r="AC17" s="16"/>
      <c r="AD17" s="11"/>
      <c r="AE17" s="16"/>
      <c r="AF17" s="16"/>
      <c r="AG17" s="11"/>
      <c r="AH17" s="11"/>
      <c r="AI17" s="11"/>
    </row>
    <row r="18" spans="1:45" ht="13.05" customHeight="1">
      <c r="A18" s="369"/>
      <c r="B18" s="377"/>
      <c r="C18" s="382"/>
      <c r="D18" s="73">
        <v>20</v>
      </c>
      <c r="E18" s="387"/>
      <c r="F18" s="426"/>
      <c r="G18" s="432"/>
      <c r="H18" s="47"/>
      <c r="L18" s="11"/>
      <c r="M18" s="16"/>
      <c r="N18" s="16"/>
      <c r="O18" s="20"/>
      <c r="P18" s="16"/>
      <c r="Q18" s="16"/>
      <c r="R18" s="16"/>
      <c r="S18" s="19"/>
      <c r="T18" s="20"/>
      <c r="U18" s="14"/>
      <c r="V18" s="21"/>
      <c r="W18" s="23"/>
      <c r="X18" s="16"/>
      <c r="Y18" s="16"/>
      <c r="Z18" s="11"/>
      <c r="AA18" s="23"/>
      <c r="AB18" s="16"/>
      <c r="AC18" s="16"/>
      <c r="AD18" s="11"/>
      <c r="AE18" s="16"/>
      <c r="AF18" s="16"/>
      <c r="AG18" s="11"/>
      <c r="AH18" s="11"/>
      <c r="AI18" s="11"/>
    </row>
    <row r="19" spans="1:45" ht="13.05" customHeight="1">
      <c r="A19" s="369"/>
      <c r="B19" s="377"/>
      <c r="C19" s="382"/>
      <c r="D19" s="73">
        <v>13</v>
      </c>
      <c r="E19" s="387"/>
      <c r="F19" s="426"/>
      <c r="G19" s="432"/>
      <c r="H19" s="47"/>
      <c r="L19" s="160"/>
      <c r="M19" s="157"/>
      <c r="N19" s="22"/>
      <c r="O19" s="23"/>
      <c r="P19" s="157"/>
      <c r="Q19" s="22"/>
      <c r="R19" s="23"/>
      <c r="S19" s="24"/>
      <c r="T19" s="11"/>
      <c r="W19" s="23"/>
      <c r="X19" s="16"/>
      <c r="Y19" s="16"/>
      <c r="Z19" s="11"/>
      <c r="AA19" s="23"/>
      <c r="AB19" s="16"/>
      <c r="AC19" s="16"/>
      <c r="AD19" s="11"/>
      <c r="AE19" s="16"/>
      <c r="AF19" s="16"/>
      <c r="AG19" s="11"/>
      <c r="AH19" s="11"/>
      <c r="AI19" s="11"/>
    </row>
    <row r="20" spans="1:45" ht="13.05" customHeight="1">
      <c r="A20" s="369"/>
      <c r="B20" s="377"/>
      <c r="C20" s="382"/>
      <c r="D20" s="73">
        <v>9</v>
      </c>
      <c r="E20" s="387"/>
      <c r="F20" s="426"/>
      <c r="G20" s="432"/>
      <c r="H20" s="47"/>
      <c r="L20" s="160"/>
      <c r="M20" s="157"/>
      <c r="N20" s="22"/>
      <c r="O20" s="23"/>
      <c r="P20" s="157"/>
      <c r="Q20" s="22"/>
      <c r="R20" s="23"/>
      <c r="S20" s="24"/>
      <c r="T20" s="11"/>
      <c r="W20" s="23"/>
      <c r="X20" s="16"/>
      <c r="Y20" s="16"/>
      <c r="Z20" s="16"/>
      <c r="AA20" s="23"/>
      <c r="AB20" s="16"/>
      <c r="AC20" s="16"/>
      <c r="AD20" s="11"/>
      <c r="AE20" s="16"/>
      <c r="AF20" s="16"/>
      <c r="AG20" s="11"/>
      <c r="AH20" s="11"/>
      <c r="AI20" s="11"/>
    </row>
    <row r="21" spans="1:45" ht="13.05" customHeight="1">
      <c r="A21" s="369"/>
      <c r="B21" s="377"/>
      <c r="C21" s="382"/>
      <c r="D21" s="73">
        <v>12</v>
      </c>
      <c r="E21" s="387"/>
      <c r="F21" s="426"/>
      <c r="G21" s="432"/>
      <c r="H21" s="47"/>
      <c r="L21" s="160"/>
      <c r="M21" s="157"/>
      <c r="N21" s="22"/>
      <c r="O21" s="23"/>
      <c r="P21" s="157"/>
      <c r="Q21" s="22"/>
      <c r="R21" s="23"/>
      <c r="S21" s="24"/>
      <c r="T21" s="11"/>
      <c r="W21" s="23"/>
      <c r="X21" s="16"/>
      <c r="Y21" s="16"/>
      <c r="Z21" s="16"/>
      <c r="AA21" s="23"/>
      <c r="AB21" s="16"/>
      <c r="AC21" s="16"/>
      <c r="AD21" s="11"/>
      <c r="AE21" s="16"/>
      <c r="AF21" s="16"/>
      <c r="AG21" s="11"/>
      <c r="AH21" s="11"/>
      <c r="AI21" s="11"/>
    </row>
    <row r="22" spans="1:45" ht="13.05" customHeight="1">
      <c r="A22" s="369"/>
      <c r="B22" s="377"/>
      <c r="C22" s="382"/>
      <c r="D22" s="73">
        <v>21</v>
      </c>
      <c r="E22" s="387"/>
      <c r="F22" s="426"/>
      <c r="G22" s="432"/>
      <c r="H22" s="47"/>
      <c r="L22" s="160"/>
      <c r="M22" s="157"/>
      <c r="N22" s="22"/>
      <c r="O22" s="23"/>
      <c r="P22" s="157"/>
      <c r="Q22" s="22"/>
      <c r="R22" s="23"/>
      <c r="S22" s="24"/>
      <c r="T22" s="11"/>
      <c r="W22" s="23"/>
      <c r="X22" s="16"/>
      <c r="Y22" s="16"/>
      <c r="Z22" s="16"/>
      <c r="AA22" s="23"/>
      <c r="AB22" s="16"/>
      <c r="AC22" s="16"/>
      <c r="AD22" s="16"/>
      <c r="AE22" s="16"/>
      <c r="AF22" s="16"/>
      <c r="AG22" s="16"/>
      <c r="AH22" s="11"/>
      <c r="AI22" s="11"/>
    </row>
    <row r="23" spans="1:45" ht="13.05" customHeight="1">
      <c r="A23" s="369"/>
      <c r="B23" s="377"/>
      <c r="C23" s="382"/>
      <c r="D23" s="73">
        <v>19</v>
      </c>
      <c r="E23" s="387"/>
      <c r="F23" s="426"/>
      <c r="G23" s="432"/>
      <c r="H23" s="47"/>
      <c r="L23" s="160"/>
      <c r="M23" s="157"/>
      <c r="N23" s="22"/>
      <c r="O23" s="23"/>
      <c r="P23" s="157"/>
      <c r="Q23" s="22"/>
      <c r="R23" s="23"/>
      <c r="S23" s="24"/>
      <c r="T23" s="11"/>
      <c r="W23" s="23"/>
      <c r="X23" s="16"/>
      <c r="Y23" s="16"/>
      <c r="Z23" s="16"/>
      <c r="AA23" s="23"/>
      <c r="AB23" s="16"/>
      <c r="AC23" s="16"/>
      <c r="AD23" s="16"/>
      <c r="AE23" s="16"/>
      <c r="AF23" s="16"/>
      <c r="AG23" s="16"/>
      <c r="AH23" s="11"/>
      <c r="AI23" s="11"/>
    </row>
    <row r="24" spans="1:45" ht="13.05" customHeight="1">
      <c r="A24" s="369"/>
      <c r="B24" s="378"/>
      <c r="C24" s="383"/>
      <c r="D24" s="74">
        <v>17</v>
      </c>
      <c r="E24" s="388"/>
      <c r="F24" s="427"/>
      <c r="G24" s="433"/>
      <c r="H24" s="48"/>
      <c r="L24" s="160"/>
      <c r="M24" s="158"/>
      <c r="N24" s="26"/>
      <c r="O24" s="27"/>
      <c r="P24" s="158"/>
      <c r="Q24" s="26"/>
      <c r="R24" s="27"/>
      <c r="S24" s="28"/>
      <c r="T24" s="11"/>
      <c r="W24" s="23"/>
      <c r="X24" s="16"/>
      <c r="Y24" s="16"/>
      <c r="Z24" s="16"/>
      <c r="AA24" s="23"/>
      <c r="AB24" s="16"/>
      <c r="AC24" s="16"/>
      <c r="AD24" s="16"/>
      <c r="AE24" s="16"/>
      <c r="AF24" s="16"/>
      <c r="AG24" s="16"/>
      <c r="AH24" s="11"/>
      <c r="AI24" s="11"/>
    </row>
    <row r="25" spans="1:45" ht="13.05" customHeight="1">
      <c r="A25" s="372" t="s">
        <v>978</v>
      </c>
      <c r="B25" s="376" t="s">
        <v>960</v>
      </c>
      <c r="C25" s="381">
        <v>10</v>
      </c>
      <c r="D25" s="112">
        <v>7</v>
      </c>
      <c r="E25" s="384" t="s">
        <v>40</v>
      </c>
      <c r="F25" s="398">
        <v>8</v>
      </c>
      <c r="G25" s="392">
        <v>2.2210000000000001</v>
      </c>
      <c r="H25" s="52"/>
      <c r="L25" s="62"/>
      <c r="M25" s="61"/>
      <c r="N25" s="161"/>
      <c r="O25" s="36"/>
      <c r="P25" s="61"/>
      <c r="Q25" s="161"/>
      <c r="R25" s="36"/>
      <c r="S25" s="24"/>
      <c r="T25" s="11"/>
      <c r="U25" s="162"/>
      <c r="W25" s="14"/>
      <c r="X25" s="14"/>
      <c r="Y25" s="30"/>
      <c r="Z25" s="30"/>
      <c r="AA25" s="23"/>
      <c r="AB25" s="16"/>
      <c r="AC25" s="16"/>
      <c r="AD25" s="16"/>
      <c r="AE25" s="16"/>
      <c r="AF25" s="16"/>
      <c r="AG25" s="16"/>
      <c r="AH25" s="11"/>
      <c r="AI25" s="11"/>
    </row>
    <row r="26" spans="1:45" ht="13.05" customHeight="1">
      <c r="A26" s="373"/>
      <c r="B26" s="377"/>
      <c r="C26" s="382"/>
      <c r="D26" s="113">
        <v>3</v>
      </c>
      <c r="E26" s="385"/>
      <c r="F26" s="399"/>
      <c r="G26" s="432"/>
      <c r="H26" s="65"/>
      <c r="L26" s="62"/>
      <c r="M26" s="61"/>
      <c r="N26" s="161"/>
      <c r="O26" s="36"/>
      <c r="P26" s="61"/>
      <c r="Q26" s="161"/>
      <c r="R26" s="36"/>
      <c r="S26" s="24"/>
      <c r="T26" s="11"/>
      <c r="U26" s="162"/>
      <c r="W26" s="14"/>
      <c r="X26" s="14"/>
      <c r="Y26" s="30"/>
      <c r="Z26" s="30"/>
      <c r="AA26" s="23"/>
      <c r="AB26" s="16"/>
      <c r="AC26" s="16"/>
      <c r="AD26" s="16"/>
      <c r="AE26" s="16"/>
      <c r="AF26" s="16"/>
      <c r="AG26" s="16"/>
      <c r="AH26" s="11"/>
      <c r="AI26" s="11"/>
    </row>
    <row r="27" spans="1:45" ht="13.05" customHeight="1">
      <c r="A27" s="373"/>
      <c r="B27" s="377"/>
      <c r="C27" s="382"/>
      <c r="D27" s="113">
        <v>5</v>
      </c>
      <c r="E27" s="385"/>
      <c r="F27" s="399"/>
      <c r="G27" s="432"/>
      <c r="H27" s="65"/>
      <c r="L27" s="62"/>
      <c r="M27" s="61"/>
      <c r="N27" s="161"/>
      <c r="O27" s="36"/>
      <c r="P27" s="61"/>
      <c r="Q27" s="161"/>
      <c r="R27" s="36"/>
      <c r="S27" s="24"/>
      <c r="T27" s="11"/>
      <c r="U27" s="162"/>
      <c r="W27" s="14"/>
      <c r="X27" s="14"/>
      <c r="Y27" s="30"/>
      <c r="Z27" s="30"/>
      <c r="AA27" s="23"/>
      <c r="AB27" s="16"/>
      <c r="AC27" s="16"/>
      <c r="AD27" s="16"/>
      <c r="AE27" s="16"/>
      <c r="AF27" s="16"/>
      <c r="AG27" s="16"/>
      <c r="AH27" s="11"/>
      <c r="AI27" s="11"/>
    </row>
    <row r="28" spans="1:45" ht="13.05" customHeight="1">
      <c r="A28" s="373"/>
      <c r="B28" s="377"/>
      <c r="C28" s="382"/>
      <c r="D28" s="73">
        <v>27</v>
      </c>
      <c r="E28" s="385"/>
      <c r="F28" s="399"/>
      <c r="G28" s="432"/>
      <c r="H28" s="65"/>
      <c r="L28" s="62"/>
      <c r="M28" s="61"/>
      <c r="N28" s="161"/>
      <c r="O28" s="36"/>
      <c r="P28" s="61"/>
      <c r="Q28" s="161"/>
      <c r="R28" s="36"/>
      <c r="S28" s="24"/>
      <c r="T28" s="11"/>
      <c r="U28" s="162"/>
      <c r="W28" s="14"/>
      <c r="X28" s="14"/>
      <c r="Y28" s="14"/>
      <c r="Z28" s="14"/>
      <c r="AB28" s="33"/>
      <c r="AC28" s="33"/>
      <c r="AD28" s="33"/>
      <c r="AE28" s="33"/>
      <c r="AF28" s="33"/>
      <c r="AG28" s="33"/>
      <c r="AH28" s="33"/>
      <c r="AI28" s="33"/>
    </row>
    <row r="29" spans="1:45" ht="13.05" customHeight="1">
      <c r="A29" s="373"/>
      <c r="B29" s="377"/>
      <c r="C29" s="382"/>
      <c r="D29" s="113">
        <v>9</v>
      </c>
      <c r="E29" s="385"/>
      <c r="F29" s="399"/>
      <c r="G29" s="432"/>
      <c r="H29" s="65"/>
      <c r="L29" s="62"/>
      <c r="M29" s="61"/>
      <c r="N29" s="161"/>
      <c r="O29" s="36"/>
      <c r="P29" s="61"/>
      <c r="Q29" s="161"/>
      <c r="R29" s="36"/>
      <c r="S29" s="24"/>
      <c r="T29" s="11"/>
      <c r="U29" s="162"/>
      <c r="W29" s="14"/>
      <c r="Y29" s="14"/>
      <c r="Z29" s="14"/>
    </row>
    <row r="30" spans="1:45" ht="13.05" customHeight="1">
      <c r="A30" s="373"/>
      <c r="B30" s="377"/>
      <c r="C30" s="382"/>
      <c r="D30" s="113">
        <v>7</v>
      </c>
      <c r="E30" s="385"/>
      <c r="F30" s="399"/>
      <c r="G30" s="432"/>
      <c r="H30" s="44"/>
      <c r="L30" s="62"/>
      <c r="M30" s="157"/>
      <c r="N30" s="22"/>
      <c r="O30" s="23"/>
      <c r="P30" s="157"/>
      <c r="Q30" s="22"/>
      <c r="R30" s="23"/>
      <c r="S30" s="24"/>
      <c r="T30" s="11"/>
      <c r="U30" s="163"/>
      <c r="W30" s="14"/>
      <c r="X30" s="14"/>
      <c r="Y30" s="14"/>
      <c r="Z30" s="14"/>
    </row>
    <row r="31" spans="1:45" ht="13.05" customHeight="1">
      <c r="A31" s="373"/>
      <c r="B31" s="377"/>
      <c r="C31" s="382"/>
      <c r="D31" s="113">
        <v>9</v>
      </c>
      <c r="E31" s="385"/>
      <c r="F31" s="399"/>
      <c r="G31" s="432"/>
      <c r="H31" s="149"/>
      <c r="L31" s="62"/>
      <c r="M31" s="157"/>
      <c r="N31" s="22"/>
      <c r="O31" s="23"/>
      <c r="P31" s="157"/>
      <c r="Q31" s="22"/>
      <c r="R31" s="23"/>
      <c r="S31" s="24"/>
      <c r="T31" s="11"/>
      <c r="U31" s="163"/>
      <c r="W31" s="14"/>
      <c r="X31" s="14"/>
      <c r="Y31" s="30"/>
      <c r="Z31" s="30"/>
      <c r="AA31" s="13"/>
      <c r="AB31" s="13"/>
      <c r="AC31" s="14"/>
      <c r="AD31" s="14"/>
      <c r="AE31" s="14"/>
      <c r="AF31" s="14"/>
      <c r="AJ31" s="14"/>
      <c r="AK31" s="14"/>
      <c r="AL31" s="13"/>
      <c r="AM31" s="13"/>
      <c r="AN31" s="20"/>
      <c r="AO31" s="14"/>
      <c r="AP31" s="14"/>
      <c r="AQ31" s="14"/>
    </row>
    <row r="32" spans="1:45" ht="13.05" customHeight="1">
      <c r="A32" s="373"/>
      <c r="B32" s="377"/>
      <c r="C32" s="382"/>
      <c r="D32" s="113">
        <v>6</v>
      </c>
      <c r="E32" s="385"/>
      <c r="F32" s="399"/>
      <c r="G32" s="432"/>
      <c r="H32" s="44"/>
      <c r="L32" s="62"/>
      <c r="M32" s="157"/>
      <c r="N32" s="22"/>
      <c r="O32" s="23"/>
      <c r="P32" s="157"/>
      <c r="Q32" s="22"/>
      <c r="R32" s="23"/>
      <c r="S32" s="24"/>
      <c r="T32" s="11"/>
      <c r="U32" s="163"/>
      <c r="W32" s="14"/>
      <c r="X32" s="14"/>
      <c r="Y32" s="30"/>
      <c r="Z32" s="30"/>
      <c r="AA32" s="11"/>
      <c r="AB32" s="16"/>
      <c r="AC32" s="16"/>
      <c r="AD32" s="20"/>
      <c r="AE32" s="16"/>
      <c r="AF32" s="16"/>
      <c r="AG32" s="16"/>
      <c r="AH32" s="19"/>
      <c r="AI32" s="20"/>
      <c r="AJ32" s="14"/>
      <c r="AK32" s="14"/>
      <c r="AL32" s="11"/>
      <c r="AM32" s="16"/>
      <c r="AN32" s="16"/>
      <c r="AO32" s="20"/>
      <c r="AP32" s="16"/>
      <c r="AQ32" s="16"/>
      <c r="AR32" s="16"/>
      <c r="AS32" s="19"/>
    </row>
    <row r="33" spans="1:45" ht="13.05" customHeight="1">
      <c r="A33" s="373"/>
      <c r="B33" s="377"/>
      <c r="C33" s="382"/>
      <c r="D33" s="113">
        <v>4</v>
      </c>
      <c r="E33" s="385"/>
      <c r="F33" s="399"/>
      <c r="G33" s="432"/>
      <c r="H33" s="44"/>
      <c r="L33" s="62"/>
      <c r="M33" s="157"/>
      <c r="N33" s="22"/>
      <c r="O33" s="23"/>
      <c r="P33" s="157"/>
      <c r="Q33" s="22"/>
      <c r="R33" s="23"/>
      <c r="S33" s="24"/>
      <c r="T33" s="11"/>
      <c r="U33" s="163"/>
      <c r="W33" s="14"/>
      <c r="X33" s="14"/>
      <c r="Y33" s="30"/>
      <c r="Z33" s="30"/>
      <c r="AA33" s="23"/>
      <c r="AB33" s="16"/>
      <c r="AC33" s="16"/>
      <c r="AD33" s="16"/>
      <c r="AE33" s="16"/>
      <c r="AF33" s="16"/>
      <c r="AG33" s="16"/>
      <c r="AH33" s="11"/>
      <c r="AI33" s="11"/>
      <c r="AJ33" s="14"/>
      <c r="AK33" s="14"/>
      <c r="AL33" s="36"/>
      <c r="AM33" s="16"/>
      <c r="AN33" s="16"/>
      <c r="AO33" s="16"/>
      <c r="AP33" s="16"/>
      <c r="AQ33" s="16"/>
      <c r="AR33" s="16"/>
      <c r="AS33" s="16"/>
    </row>
    <row r="34" spans="1:45" ht="13.05" customHeight="1">
      <c r="A34" s="373"/>
      <c r="B34" s="378"/>
      <c r="C34" s="383"/>
      <c r="D34" s="115">
        <v>3</v>
      </c>
      <c r="E34" s="386"/>
      <c r="F34" s="400"/>
      <c r="G34" s="433"/>
      <c r="H34" s="116"/>
      <c r="L34" s="62"/>
      <c r="M34" s="16"/>
      <c r="N34" s="16"/>
      <c r="O34" s="16"/>
      <c r="P34" s="16"/>
      <c r="Q34" s="16"/>
      <c r="R34" s="16"/>
      <c r="S34" s="24"/>
      <c r="T34" s="11"/>
      <c r="U34" s="14"/>
      <c r="W34" s="164"/>
      <c r="X34" s="14"/>
      <c r="AA34" s="23"/>
      <c r="AB34" s="16"/>
      <c r="AC34" s="16"/>
      <c r="AD34" s="16"/>
      <c r="AE34" s="16"/>
      <c r="AF34" s="16"/>
      <c r="AG34" s="16"/>
      <c r="AH34" s="11"/>
      <c r="AI34" s="11"/>
      <c r="AJ34" s="14"/>
      <c r="AK34" s="14"/>
      <c r="AL34" s="36"/>
      <c r="AM34" s="16"/>
      <c r="AN34" s="16"/>
      <c r="AO34" s="16"/>
      <c r="AP34" s="16"/>
      <c r="AQ34" s="16"/>
      <c r="AR34" s="16"/>
      <c r="AS34" s="16"/>
    </row>
    <row r="35" spans="1:45" ht="13.05" customHeight="1">
      <c r="A35" s="373"/>
      <c r="B35" s="376" t="s">
        <v>962</v>
      </c>
      <c r="C35" s="381">
        <v>12</v>
      </c>
      <c r="D35" s="72">
        <v>9</v>
      </c>
      <c r="E35" s="384" t="s">
        <v>11</v>
      </c>
      <c r="F35" s="398">
        <v>5.9169999999999998</v>
      </c>
      <c r="G35" s="392">
        <v>0.91669999999999996</v>
      </c>
      <c r="H35" s="130"/>
      <c r="L35" s="62"/>
      <c r="M35" s="16"/>
      <c r="N35" s="16"/>
      <c r="O35" s="16"/>
      <c r="P35" s="16"/>
      <c r="Q35" s="16"/>
      <c r="R35" s="16"/>
      <c r="S35" s="24"/>
      <c r="T35" s="11"/>
      <c r="U35" s="14"/>
      <c r="W35" s="165"/>
      <c r="X35" s="14"/>
      <c r="Y35" s="14"/>
      <c r="Z35" s="14"/>
      <c r="AA35" s="23"/>
      <c r="AB35" s="16"/>
      <c r="AC35" s="16"/>
      <c r="AD35" s="16"/>
      <c r="AE35" s="16"/>
      <c r="AF35" s="16"/>
      <c r="AG35" s="16"/>
      <c r="AH35" s="11"/>
      <c r="AI35" s="11"/>
      <c r="AJ35" s="14"/>
      <c r="AK35" s="14"/>
      <c r="AL35" s="36"/>
      <c r="AM35" s="16"/>
      <c r="AN35" s="16"/>
      <c r="AO35" s="16"/>
      <c r="AP35" s="16"/>
      <c r="AQ35" s="16"/>
      <c r="AR35" s="16"/>
      <c r="AS35" s="16"/>
    </row>
    <row r="36" spans="1:45" ht="13.05" customHeight="1">
      <c r="A36" s="373"/>
      <c r="B36" s="377"/>
      <c r="C36" s="382"/>
      <c r="D36" s="73">
        <v>10</v>
      </c>
      <c r="E36" s="387"/>
      <c r="F36" s="426"/>
      <c r="G36" s="432"/>
      <c r="H36" s="47"/>
      <c r="L36" s="62"/>
      <c r="M36" s="16"/>
      <c r="N36" s="16"/>
      <c r="O36" s="16"/>
      <c r="P36" s="16"/>
      <c r="Q36" s="16"/>
      <c r="R36" s="16"/>
      <c r="S36" s="24"/>
      <c r="T36" s="11"/>
      <c r="U36" s="14"/>
      <c r="W36" s="165"/>
      <c r="X36" s="14"/>
      <c r="Y36" s="14"/>
      <c r="Z36" s="14"/>
      <c r="AA36" s="23"/>
      <c r="AB36" s="16"/>
      <c r="AC36" s="16"/>
      <c r="AD36" s="16"/>
      <c r="AE36" s="16"/>
      <c r="AF36" s="16"/>
      <c r="AG36" s="16"/>
      <c r="AH36" s="11"/>
      <c r="AI36" s="11"/>
      <c r="AJ36" s="14"/>
      <c r="AK36" s="14"/>
      <c r="AL36" s="36"/>
      <c r="AM36" s="16"/>
      <c r="AN36" s="16"/>
      <c r="AO36" s="16"/>
      <c r="AP36" s="16"/>
      <c r="AQ36" s="16"/>
      <c r="AR36" s="16"/>
      <c r="AS36" s="16"/>
    </row>
    <row r="37" spans="1:45" ht="13.05" customHeight="1">
      <c r="A37" s="373"/>
      <c r="B37" s="377"/>
      <c r="C37" s="382"/>
      <c r="D37" s="73">
        <v>5</v>
      </c>
      <c r="E37" s="387"/>
      <c r="F37" s="426"/>
      <c r="G37" s="432"/>
      <c r="H37" s="47"/>
      <c r="L37" s="62"/>
      <c r="M37" s="16"/>
      <c r="N37" s="16"/>
      <c r="O37" s="16"/>
      <c r="P37" s="16"/>
      <c r="Q37" s="16"/>
      <c r="R37" s="16"/>
      <c r="S37" s="24"/>
      <c r="T37" s="11"/>
      <c r="U37" s="14"/>
      <c r="W37" s="165"/>
      <c r="X37" s="14"/>
      <c r="Y37" s="14"/>
      <c r="Z37" s="14"/>
      <c r="AA37" s="23"/>
      <c r="AB37" s="16"/>
      <c r="AC37" s="16"/>
      <c r="AD37" s="16"/>
      <c r="AE37" s="16"/>
      <c r="AF37" s="16"/>
      <c r="AG37" s="16"/>
      <c r="AH37" s="11"/>
      <c r="AI37" s="11"/>
      <c r="AJ37" s="14"/>
      <c r="AK37" s="14"/>
      <c r="AL37" s="36"/>
      <c r="AM37" s="16"/>
      <c r="AN37" s="16"/>
      <c r="AO37" s="16"/>
      <c r="AP37" s="16"/>
      <c r="AQ37" s="16"/>
      <c r="AR37" s="16"/>
      <c r="AS37" s="16"/>
    </row>
    <row r="38" spans="1:45" ht="13.05" customHeight="1">
      <c r="A38" s="373"/>
      <c r="B38" s="377"/>
      <c r="C38" s="382"/>
      <c r="D38" s="73">
        <v>8</v>
      </c>
      <c r="E38" s="387"/>
      <c r="F38" s="426"/>
      <c r="G38" s="432"/>
      <c r="H38" s="47"/>
      <c r="L38" s="62"/>
      <c r="M38" s="16"/>
      <c r="N38" s="16"/>
      <c r="O38" s="16"/>
      <c r="P38" s="16"/>
      <c r="Q38" s="16"/>
      <c r="R38" s="16"/>
      <c r="S38" s="24"/>
      <c r="T38" s="11"/>
      <c r="U38" s="14"/>
      <c r="W38" s="165"/>
      <c r="X38" s="14"/>
      <c r="Y38" s="14"/>
      <c r="Z38" s="14"/>
      <c r="AA38" s="23"/>
      <c r="AB38" s="16"/>
      <c r="AC38" s="16"/>
      <c r="AD38" s="16"/>
      <c r="AE38" s="16"/>
      <c r="AF38" s="16"/>
      <c r="AG38" s="16"/>
      <c r="AH38" s="11"/>
      <c r="AI38" s="11"/>
      <c r="AJ38" s="14"/>
      <c r="AK38" s="14"/>
      <c r="AL38" s="36"/>
      <c r="AM38" s="16"/>
      <c r="AN38" s="16"/>
      <c r="AO38" s="16"/>
      <c r="AP38" s="16"/>
      <c r="AQ38" s="16"/>
      <c r="AR38" s="16"/>
      <c r="AS38" s="16"/>
    </row>
    <row r="39" spans="1:45" ht="13.05" customHeight="1">
      <c r="A39" s="373"/>
      <c r="B39" s="377"/>
      <c r="C39" s="382"/>
      <c r="D39" s="73">
        <v>3</v>
      </c>
      <c r="E39" s="387"/>
      <c r="F39" s="426"/>
      <c r="G39" s="432"/>
      <c r="H39" s="47"/>
      <c r="L39" s="11"/>
      <c r="M39" s="11"/>
      <c r="N39" s="11"/>
      <c r="O39" s="11"/>
      <c r="P39" s="11"/>
      <c r="Q39" s="11"/>
      <c r="R39" s="11"/>
      <c r="S39" s="11"/>
      <c r="T39" s="11"/>
      <c r="W39" s="165"/>
      <c r="X39" s="14"/>
      <c r="Y39" s="14"/>
      <c r="Z39" s="14"/>
      <c r="AA39" s="23"/>
      <c r="AB39" s="16"/>
      <c r="AC39" s="16"/>
      <c r="AD39" s="16"/>
      <c r="AE39" s="16"/>
      <c r="AF39" s="16"/>
      <c r="AG39" s="16"/>
      <c r="AH39" s="11"/>
      <c r="AI39" s="11"/>
      <c r="AJ39" s="14"/>
      <c r="AK39" s="14"/>
      <c r="AL39" s="36"/>
      <c r="AM39" s="16"/>
      <c r="AN39" s="16"/>
      <c r="AO39" s="16"/>
      <c r="AP39" s="16"/>
      <c r="AQ39" s="16"/>
      <c r="AR39" s="16"/>
      <c r="AS39" s="16"/>
    </row>
    <row r="40" spans="1:45" ht="13.05" customHeight="1">
      <c r="A40" s="373"/>
      <c r="B40" s="377"/>
      <c r="C40" s="382"/>
      <c r="D40" s="73">
        <v>3</v>
      </c>
      <c r="E40" s="387"/>
      <c r="F40" s="426"/>
      <c r="G40" s="432"/>
      <c r="H40" s="47"/>
      <c r="W40" s="14"/>
      <c r="X40" s="14"/>
      <c r="Y40" s="14"/>
      <c r="Z40" s="14"/>
      <c r="AA40" s="23"/>
      <c r="AB40" s="16"/>
      <c r="AC40" s="16"/>
      <c r="AD40" s="16"/>
      <c r="AE40" s="16"/>
      <c r="AF40" s="16"/>
      <c r="AG40" s="16"/>
      <c r="AH40" s="11"/>
      <c r="AI40" s="11"/>
      <c r="AJ40" s="14"/>
      <c r="AK40" s="14"/>
      <c r="AL40" s="36"/>
      <c r="AM40" s="16"/>
      <c r="AN40" s="16"/>
      <c r="AO40" s="16"/>
      <c r="AP40" s="16"/>
      <c r="AQ40" s="16"/>
      <c r="AR40" s="16"/>
      <c r="AS40" s="16"/>
    </row>
    <row r="41" spans="1:45" ht="13.05" customHeight="1">
      <c r="A41" s="373"/>
      <c r="B41" s="377"/>
      <c r="C41" s="382"/>
      <c r="D41" s="113">
        <v>3</v>
      </c>
      <c r="E41" s="387"/>
      <c r="F41" s="426"/>
      <c r="G41" s="432"/>
      <c r="H41" s="47"/>
      <c r="W41" s="14"/>
      <c r="X41" s="14"/>
      <c r="Y41" s="14"/>
      <c r="Z41" s="14"/>
      <c r="AA41" s="23"/>
      <c r="AB41" s="16"/>
      <c r="AC41" s="16"/>
      <c r="AD41" s="16"/>
      <c r="AE41" s="16"/>
      <c r="AF41" s="16"/>
      <c r="AG41" s="16"/>
      <c r="AH41" s="11"/>
      <c r="AI41" s="11"/>
      <c r="AJ41" s="14"/>
      <c r="AK41" s="14"/>
      <c r="AL41" s="36"/>
      <c r="AM41" s="16"/>
      <c r="AN41" s="16"/>
      <c r="AO41" s="16"/>
      <c r="AP41" s="16"/>
      <c r="AQ41" s="16"/>
      <c r="AR41" s="16"/>
      <c r="AS41" s="16"/>
    </row>
    <row r="42" spans="1:45" ht="13.05" customHeight="1">
      <c r="A42" s="373"/>
      <c r="B42" s="377"/>
      <c r="C42" s="382"/>
      <c r="D42" s="113">
        <v>6</v>
      </c>
      <c r="E42" s="387"/>
      <c r="F42" s="426"/>
      <c r="G42" s="432"/>
      <c r="H42" s="47"/>
      <c r="W42" s="14"/>
      <c r="X42" s="14"/>
      <c r="Y42" s="14"/>
      <c r="Z42" s="14"/>
      <c r="AA42" s="23"/>
      <c r="AB42" s="16"/>
      <c r="AC42" s="16"/>
      <c r="AD42" s="16"/>
      <c r="AE42" s="16"/>
      <c r="AF42" s="16"/>
      <c r="AG42" s="16"/>
      <c r="AH42" s="11"/>
      <c r="AI42" s="11"/>
      <c r="AJ42" s="14"/>
      <c r="AK42" s="14"/>
      <c r="AL42" s="36"/>
      <c r="AM42" s="16"/>
      <c r="AN42" s="16"/>
      <c r="AO42" s="16"/>
      <c r="AP42" s="16"/>
      <c r="AQ42" s="16"/>
      <c r="AR42" s="16"/>
      <c r="AS42" s="16"/>
    </row>
    <row r="43" spans="1:45" ht="13.05" customHeight="1">
      <c r="A43" s="373"/>
      <c r="B43" s="377"/>
      <c r="C43" s="382"/>
      <c r="D43" s="113">
        <v>4</v>
      </c>
      <c r="E43" s="387"/>
      <c r="F43" s="426"/>
      <c r="G43" s="432"/>
      <c r="H43" s="47"/>
      <c r="M43" s="14"/>
      <c r="N43" s="14"/>
      <c r="O43" s="14"/>
      <c r="Q43" s="11"/>
      <c r="R43" s="16"/>
      <c r="S43" s="16"/>
      <c r="T43" s="20"/>
      <c r="U43" s="16"/>
      <c r="V43" s="16"/>
      <c r="W43" s="16"/>
      <c r="X43" s="19"/>
      <c r="Y43" s="20"/>
      <c r="Z43" s="14"/>
      <c r="AA43" s="23"/>
      <c r="AB43" s="16"/>
      <c r="AC43" s="16"/>
      <c r="AD43" s="16"/>
      <c r="AE43" s="16"/>
      <c r="AF43" s="16"/>
      <c r="AG43" s="16"/>
      <c r="AH43" s="11"/>
      <c r="AI43" s="11"/>
      <c r="AJ43" s="14"/>
      <c r="AK43" s="14"/>
      <c r="AL43" s="36"/>
      <c r="AM43" s="16"/>
      <c r="AN43" s="16"/>
      <c r="AO43" s="16"/>
      <c r="AP43" s="16"/>
      <c r="AQ43" s="16"/>
      <c r="AR43" s="16"/>
      <c r="AS43" s="16"/>
    </row>
    <row r="44" spans="1:45" ht="13.05" customHeight="1">
      <c r="A44" s="373"/>
      <c r="B44" s="377"/>
      <c r="C44" s="382"/>
      <c r="D44" s="113">
        <v>1</v>
      </c>
      <c r="E44" s="387"/>
      <c r="F44" s="426"/>
      <c r="G44" s="432"/>
      <c r="H44" s="47"/>
      <c r="M44" s="63"/>
      <c r="N44" s="63"/>
      <c r="O44" s="14"/>
      <c r="Q44" s="62"/>
      <c r="R44" s="61"/>
      <c r="S44" s="161"/>
      <c r="T44" s="67"/>
      <c r="U44" s="61"/>
      <c r="V44" s="161"/>
      <c r="W44" s="36"/>
      <c r="X44" s="68"/>
      <c r="Y44" s="11"/>
      <c r="Z44" s="14"/>
      <c r="AA44" s="23"/>
      <c r="AB44" s="11"/>
      <c r="AC44" s="11"/>
      <c r="AD44" s="11"/>
      <c r="AE44" s="11"/>
      <c r="AF44" s="11"/>
      <c r="AG44" s="11"/>
      <c r="AH44" s="11"/>
      <c r="AI44" s="11"/>
      <c r="AL44" s="36"/>
      <c r="AM44" s="16"/>
      <c r="AN44" s="16"/>
      <c r="AO44" s="16"/>
      <c r="AP44" s="16"/>
      <c r="AQ44" s="16"/>
      <c r="AR44" s="16"/>
      <c r="AS44" s="16"/>
    </row>
    <row r="45" spans="1:45" ht="13.05" customHeight="1">
      <c r="A45" s="373"/>
      <c r="B45" s="377"/>
      <c r="C45" s="382"/>
      <c r="D45" s="113">
        <v>9</v>
      </c>
      <c r="E45" s="387"/>
      <c r="F45" s="426"/>
      <c r="G45" s="432"/>
      <c r="H45" s="47"/>
      <c r="M45" s="63"/>
      <c r="N45" s="14"/>
      <c r="O45" s="14"/>
      <c r="Q45" s="62"/>
      <c r="R45" s="61"/>
      <c r="S45" s="161"/>
      <c r="T45" s="67"/>
      <c r="U45" s="61"/>
      <c r="V45" s="161"/>
      <c r="W45" s="36"/>
      <c r="X45" s="68"/>
      <c r="Y45" s="11"/>
      <c r="Z45" s="14"/>
      <c r="AB45" s="11"/>
      <c r="AC45" s="11"/>
      <c r="AD45" s="11"/>
      <c r="AE45" s="11"/>
      <c r="AF45" s="11"/>
      <c r="AG45" s="11"/>
      <c r="AH45" s="11"/>
      <c r="AI45" s="11"/>
      <c r="AJ45" s="14"/>
      <c r="AK45" s="14"/>
      <c r="AL45" s="16"/>
      <c r="AM45" s="16"/>
      <c r="AN45" s="16"/>
      <c r="AO45" s="16"/>
      <c r="AP45" s="16"/>
      <c r="AQ45" s="16"/>
      <c r="AR45" s="16"/>
      <c r="AS45" s="16"/>
    </row>
    <row r="46" spans="1:45" ht="13.05" customHeight="1">
      <c r="A46" s="373"/>
      <c r="B46" s="378"/>
      <c r="C46" s="383"/>
      <c r="D46" s="115">
        <v>10</v>
      </c>
      <c r="E46" s="388"/>
      <c r="F46" s="427"/>
      <c r="G46" s="433"/>
      <c r="H46" s="48"/>
      <c r="M46" s="63"/>
      <c r="N46" s="63"/>
      <c r="O46" s="14"/>
      <c r="Q46" s="62"/>
      <c r="R46" s="61"/>
      <c r="S46" s="161"/>
      <c r="T46" s="36"/>
      <c r="U46" s="61"/>
      <c r="V46" s="161"/>
      <c r="W46" s="36"/>
      <c r="X46" s="24"/>
      <c r="Y46" s="11"/>
      <c r="Z46" s="14"/>
      <c r="AA46" s="23"/>
      <c r="AB46" s="16"/>
      <c r="AC46" s="16"/>
      <c r="AD46" s="16"/>
      <c r="AE46" s="16"/>
      <c r="AF46" s="16"/>
      <c r="AG46" s="16"/>
      <c r="AH46" s="11"/>
      <c r="AI46" s="11"/>
      <c r="AJ46" s="164"/>
      <c r="AK46" s="14"/>
      <c r="AL46" s="36"/>
      <c r="AM46" s="16"/>
      <c r="AN46" s="16"/>
      <c r="AO46" s="16"/>
      <c r="AP46" s="16"/>
      <c r="AQ46" s="16"/>
      <c r="AR46" s="16"/>
      <c r="AS46" s="16"/>
    </row>
    <row r="47" spans="1:45" ht="13.05" customHeight="1">
      <c r="A47" s="410" t="s">
        <v>979</v>
      </c>
      <c r="B47" s="376" t="s">
        <v>960</v>
      </c>
      <c r="C47" s="381">
        <v>10</v>
      </c>
      <c r="D47" s="72">
        <v>14</v>
      </c>
      <c r="E47" s="384" t="s">
        <v>11</v>
      </c>
      <c r="F47" s="398">
        <v>22.4</v>
      </c>
      <c r="G47" s="392">
        <v>4.3540000000000001</v>
      </c>
      <c r="H47" s="52"/>
      <c r="M47" s="63"/>
      <c r="N47" s="14"/>
      <c r="O47" s="14"/>
      <c r="Q47" s="62"/>
      <c r="R47" s="61"/>
      <c r="S47" s="161"/>
      <c r="T47" s="36"/>
      <c r="U47" s="61"/>
      <c r="V47" s="161"/>
      <c r="W47" s="36"/>
      <c r="X47" s="24"/>
      <c r="Y47" s="11"/>
      <c r="Z47" s="14"/>
      <c r="AA47" s="23"/>
      <c r="AB47" s="16"/>
      <c r="AC47" s="16"/>
      <c r="AD47" s="16"/>
      <c r="AE47" s="16"/>
      <c r="AF47" s="16"/>
      <c r="AG47" s="16"/>
      <c r="AH47" s="11"/>
      <c r="AI47" s="11"/>
      <c r="AJ47" s="63"/>
      <c r="AK47" s="14"/>
      <c r="AL47" s="36"/>
      <c r="AM47" s="16"/>
      <c r="AN47" s="16"/>
      <c r="AO47" s="16"/>
      <c r="AP47" s="16"/>
      <c r="AQ47" s="16"/>
      <c r="AR47" s="16"/>
      <c r="AS47" s="16"/>
    </row>
    <row r="48" spans="1:45" ht="13.05" customHeight="1">
      <c r="A48" s="411"/>
      <c r="B48" s="377"/>
      <c r="C48" s="382"/>
      <c r="D48" s="73">
        <v>35</v>
      </c>
      <c r="E48" s="385"/>
      <c r="F48" s="399"/>
      <c r="G48" s="432"/>
      <c r="H48" s="65"/>
      <c r="M48" s="63"/>
      <c r="N48" s="14"/>
      <c r="O48" s="14"/>
      <c r="Q48" s="62"/>
      <c r="R48" s="61"/>
      <c r="S48" s="161"/>
      <c r="T48" s="36"/>
      <c r="U48" s="61"/>
      <c r="V48" s="161"/>
      <c r="W48" s="36"/>
      <c r="X48" s="24"/>
      <c r="Y48" s="11"/>
      <c r="Z48" s="14"/>
      <c r="AA48" s="23"/>
      <c r="AB48" s="16"/>
      <c r="AC48" s="16"/>
      <c r="AD48" s="16"/>
      <c r="AE48" s="16"/>
      <c r="AF48" s="16"/>
      <c r="AG48" s="16"/>
      <c r="AH48" s="11"/>
      <c r="AI48" s="11"/>
      <c r="AJ48" s="63"/>
      <c r="AK48" s="14"/>
      <c r="AL48" s="36"/>
      <c r="AM48" s="16"/>
      <c r="AN48" s="16"/>
      <c r="AO48" s="16"/>
      <c r="AP48" s="16"/>
      <c r="AQ48" s="16"/>
      <c r="AR48" s="16"/>
      <c r="AS48" s="16"/>
    </row>
    <row r="49" spans="1:45" ht="13.05" customHeight="1">
      <c r="A49" s="411"/>
      <c r="B49" s="377"/>
      <c r="C49" s="382"/>
      <c r="D49" s="73">
        <v>18</v>
      </c>
      <c r="E49" s="385"/>
      <c r="F49" s="399"/>
      <c r="G49" s="432"/>
      <c r="H49" s="65"/>
      <c r="M49" s="63"/>
      <c r="N49" s="14"/>
      <c r="O49" s="14"/>
      <c r="Q49" s="62"/>
      <c r="R49" s="61"/>
      <c r="S49" s="161"/>
      <c r="T49" s="36"/>
      <c r="U49" s="61"/>
      <c r="V49" s="161"/>
      <c r="W49" s="36"/>
      <c r="X49" s="24"/>
      <c r="Y49" s="11"/>
      <c r="Z49" s="14"/>
      <c r="AA49" s="23"/>
      <c r="AB49" s="16"/>
      <c r="AC49" s="16"/>
      <c r="AD49" s="16"/>
      <c r="AE49" s="16"/>
      <c r="AF49" s="16"/>
      <c r="AG49" s="16"/>
      <c r="AH49" s="11"/>
      <c r="AI49" s="11"/>
      <c r="AJ49" s="63"/>
      <c r="AK49" s="14"/>
      <c r="AL49" s="36"/>
      <c r="AM49" s="16"/>
      <c r="AN49" s="16"/>
      <c r="AO49" s="16"/>
      <c r="AP49" s="16"/>
      <c r="AQ49" s="16"/>
      <c r="AR49" s="16"/>
      <c r="AS49" s="16"/>
    </row>
    <row r="50" spans="1:45" ht="13.05" customHeight="1">
      <c r="A50" s="411"/>
      <c r="B50" s="377"/>
      <c r="C50" s="382"/>
      <c r="D50" s="73">
        <v>7</v>
      </c>
      <c r="E50" s="385"/>
      <c r="F50" s="399"/>
      <c r="G50" s="432"/>
      <c r="H50" s="65"/>
      <c r="M50" s="63"/>
      <c r="N50" s="14"/>
      <c r="O50" s="14"/>
      <c r="Q50" s="62"/>
      <c r="R50" s="61"/>
      <c r="S50" s="161"/>
      <c r="T50" s="36"/>
      <c r="U50" s="61"/>
      <c r="V50" s="161"/>
      <c r="W50" s="36"/>
      <c r="X50" s="24"/>
      <c r="Y50" s="11"/>
      <c r="Z50" s="14"/>
      <c r="AA50" s="23"/>
      <c r="AB50" s="16"/>
      <c r="AC50" s="16"/>
      <c r="AD50" s="16"/>
      <c r="AE50" s="16"/>
      <c r="AF50" s="16"/>
      <c r="AG50" s="16"/>
      <c r="AH50" s="11"/>
      <c r="AI50" s="11"/>
      <c r="AJ50" s="63"/>
      <c r="AK50" s="14"/>
      <c r="AL50" s="36"/>
      <c r="AM50" s="16"/>
      <c r="AN50" s="16"/>
      <c r="AO50" s="16"/>
      <c r="AP50" s="16"/>
      <c r="AQ50" s="16"/>
      <c r="AR50" s="16"/>
      <c r="AS50" s="16"/>
    </row>
    <row r="51" spans="1:45" ht="13.05" customHeight="1">
      <c r="A51" s="411"/>
      <c r="B51" s="377"/>
      <c r="C51" s="382"/>
      <c r="D51" s="73">
        <v>5</v>
      </c>
      <c r="E51" s="385"/>
      <c r="F51" s="399"/>
      <c r="G51" s="432"/>
      <c r="H51" s="65"/>
      <c r="M51" s="63"/>
      <c r="N51" s="14"/>
      <c r="O51" s="14"/>
      <c r="Q51" s="62"/>
      <c r="R51" s="66"/>
      <c r="S51" s="37"/>
      <c r="T51" s="38"/>
      <c r="U51" s="66"/>
      <c r="V51" s="37"/>
      <c r="W51" s="38"/>
      <c r="X51" s="24"/>
      <c r="Y51" s="13"/>
      <c r="Z51" s="14"/>
      <c r="AA51" s="23"/>
      <c r="AB51" s="16"/>
      <c r="AC51" s="16"/>
      <c r="AD51" s="16"/>
      <c r="AE51" s="16"/>
      <c r="AF51" s="16"/>
      <c r="AG51" s="16"/>
      <c r="AH51" s="11"/>
      <c r="AI51" s="11"/>
      <c r="AJ51" s="63"/>
      <c r="AK51" s="14"/>
      <c r="AL51" s="36"/>
      <c r="AM51" s="16"/>
      <c r="AN51" s="16"/>
      <c r="AO51" s="16"/>
      <c r="AP51" s="16"/>
      <c r="AQ51" s="16"/>
      <c r="AR51" s="16"/>
      <c r="AS51" s="16"/>
    </row>
    <row r="52" spans="1:45" ht="13.05" customHeight="1">
      <c r="A52" s="411"/>
      <c r="B52" s="377"/>
      <c r="C52" s="382"/>
      <c r="D52" s="73">
        <v>16</v>
      </c>
      <c r="E52" s="385"/>
      <c r="F52" s="399"/>
      <c r="G52" s="432"/>
      <c r="H52" s="44"/>
      <c r="M52" s="63"/>
      <c r="N52" s="14"/>
      <c r="O52" s="14"/>
      <c r="Q52" s="62"/>
      <c r="R52" s="66"/>
      <c r="S52" s="37"/>
      <c r="T52" s="38"/>
      <c r="U52" s="66"/>
      <c r="V52" s="37"/>
      <c r="W52" s="38"/>
      <c r="X52" s="24"/>
      <c r="Y52" s="11"/>
      <c r="Z52" s="14"/>
      <c r="AA52" s="23"/>
      <c r="AB52" s="16"/>
      <c r="AC52" s="16"/>
      <c r="AD52" s="16"/>
      <c r="AE52" s="16"/>
      <c r="AF52" s="16"/>
      <c r="AG52" s="16"/>
      <c r="AH52" s="11"/>
      <c r="AI52" s="11"/>
      <c r="AJ52" s="63"/>
      <c r="AK52" s="14"/>
      <c r="AL52" s="36"/>
      <c r="AM52" s="16"/>
      <c r="AN52" s="16"/>
      <c r="AO52" s="16"/>
      <c r="AP52" s="16"/>
      <c r="AQ52" s="16"/>
      <c r="AR52" s="16"/>
      <c r="AS52" s="16"/>
    </row>
    <row r="53" spans="1:45" ht="13.05" customHeight="1">
      <c r="A53" s="411"/>
      <c r="B53" s="377"/>
      <c r="C53" s="382"/>
      <c r="D53" s="73">
        <v>49</v>
      </c>
      <c r="E53" s="385"/>
      <c r="F53" s="399"/>
      <c r="G53" s="432"/>
      <c r="H53" s="149"/>
      <c r="M53" s="63"/>
      <c r="N53" s="14"/>
      <c r="O53" s="63"/>
      <c r="Q53" s="62"/>
      <c r="R53" s="66"/>
      <c r="S53" s="37"/>
      <c r="T53" s="69"/>
      <c r="U53" s="166"/>
      <c r="V53" s="167"/>
      <c r="W53" s="69"/>
      <c r="X53" s="68"/>
      <c r="Y53" s="13"/>
      <c r="Z53" s="14"/>
      <c r="AA53" s="23"/>
      <c r="AB53" s="16"/>
      <c r="AC53" s="16"/>
      <c r="AD53" s="16"/>
      <c r="AE53" s="16"/>
      <c r="AF53" s="16"/>
      <c r="AG53" s="16"/>
      <c r="AH53" s="11"/>
      <c r="AI53" s="11"/>
      <c r="AJ53" s="164"/>
      <c r="AK53" s="14"/>
      <c r="AL53" s="36"/>
      <c r="AM53" s="16"/>
      <c r="AN53" s="16"/>
      <c r="AO53" s="16"/>
      <c r="AP53" s="16"/>
      <c r="AQ53" s="16"/>
      <c r="AR53" s="16"/>
      <c r="AS53" s="16"/>
    </row>
    <row r="54" spans="1:45" ht="13.05" customHeight="1">
      <c r="A54" s="411"/>
      <c r="B54" s="377"/>
      <c r="C54" s="382"/>
      <c r="D54" s="73">
        <v>32</v>
      </c>
      <c r="E54" s="385"/>
      <c r="F54" s="399"/>
      <c r="G54" s="432"/>
      <c r="H54" s="44"/>
      <c r="M54" s="63"/>
      <c r="N54" s="14"/>
      <c r="O54" s="63"/>
      <c r="Q54" s="62"/>
      <c r="R54" s="66"/>
      <c r="S54" s="37"/>
      <c r="T54" s="69"/>
      <c r="U54" s="166"/>
      <c r="V54" s="167"/>
      <c r="W54" s="69"/>
      <c r="X54" s="68"/>
      <c r="Y54" s="13"/>
      <c r="AA54" s="23"/>
      <c r="AB54" s="16"/>
      <c r="AC54" s="16"/>
      <c r="AD54" s="16"/>
      <c r="AE54" s="16"/>
      <c r="AF54" s="16"/>
      <c r="AG54" s="16"/>
      <c r="AH54" s="11"/>
      <c r="AI54" s="11"/>
      <c r="AJ54" s="164"/>
      <c r="AK54" s="14"/>
      <c r="AL54" s="36"/>
      <c r="AM54" s="16"/>
      <c r="AN54" s="16"/>
      <c r="AO54" s="16"/>
      <c r="AP54" s="16"/>
      <c r="AQ54" s="16"/>
      <c r="AR54" s="16"/>
      <c r="AS54" s="16"/>
    </row>
    <row r="55" spans="1:45" ht="13.05" customHeight="1">
      <c r="A55" s="411"/>
      <c r="B55" s="377"/>
      <c r="C55" s="382"/>
      <c r="D55" s="73">
        <v>18</v>
      </c>
      <c r="E55" s="385"/>
      <c r="F55" s="399"/>
      <c r="G55" s="432"/>
      <c r="H55" s="44"/>
      <c r="Q55" s="62"/>
      <c r="R55" s="66"/>
      <c r="S55" s="37"/>
      <c r="T55" s="38"/>
      <c r="U55" s="66"/>
      <c r="V55" s="37"/>
      <c r="W55" s="38"/>
      <c r="X55" s="24"/>
      <c r="Y55" s="11"/>
      <c r="AJ55" s="164"/>
      <c r="AK55" s="14"/>
      <c r="AL55" s="36"/>
      <c r="AM55" s="16"/>
      <c r="AN55" s="16"/>
      <c r="AO55" s="16"/>
      <c r="AP55" s="16"/>
      <c r="AQ55" s="16"/>
      <c r="AR55" s="16"/>
      <c r="AS55" s="16"/>
    </row>
    <row r="56" spans="1:45" ht="13.05" customHeight="1">
      <c r="A56" s="411"/>
      <c r="B56" s="378"/>
      <c r="C56" s="383"/>
      <c r="D56" s="74">
        <v>30</v>
      </c>
      <c r="E56" s="386"/>
      <c r="F56" s="400"/>
      <c r="G56" s="433"/>
      <c r="H56" s="116"/>
      <c r="Q56" s="62"/>
      <c r="R56" s="66"/>
      <c r="S56" s="37"/>
      <c r="T56" s="38"/>
      <c r="U56" s="66"/>
      <c r="V56" s="37"/>
      <c r="W56" s="38"/>
      <c r="X56" s="24"/>
      <c r="Y56" s="11"/>
      <c r="AA56" s="23"/>
      <c r="AB56" s="16"/>
      <c r="AC56" s="16"/>
      <c r="AD56" s="16"/>
      <c r="AE56" s="16"/>
      <c r="AF56" s="16"/>
      <c r="AG56" s="16"/>
      <c r="AH56" s="11"/>
      <c r="AI56" s="11"/>
      <c r="AJ56" s="164"/>
      <c r="AK56" s="14"/>
    </row>
    <row r="57" spans="1:45" ht="13.05" customHeight="1">
      <c r="A57" s="411"/>
      <c r="B57" s="376" t="s">
        <v>962</v>
      </c>
      <c r="C57" s="381">
        <v>12</v>
      </c>
      <c r="D57" s="72">
        <v>30</v>
      </c>
      <c r="E57" s="384" t="s">
        <v>11</v>
      </c>
      <c r="F57" s="398">
        <v>12.92</v>
      </c>
      <c r="G57" s="392">
        <v>2.1160000000000001</v>
      </c>
      <c r="H57" s="130"/>
      <c r="Q57" s="62"/>
      <c r="R57" s="66"/>
      <c r="S57" s="37"/>
      <c r="T57" s="38"/>
      <c r="U57" s="66"/>
      <c r="V57" s="37"/>
      <c r="W57" s="38"/>
      <c r="X57" s="24"/>
      <c r="Y57" s="11"/>
      <c r="AA57" s="23"/>
      <c r="AB57" s="16"/>
      <c r="AC57" s="16"/>
      <c r="AD57" s="16"/>
      <c r="AE57" s="16"/>
      <c r="AF57" s="16"/>
      <c r="AG57" s="16"/>
      <c r="AH57" s="11"/>
      <c r="AI57" s="11"/>
    </row>
    <row r="58" spans="1:45" ht="13.05" customHeight="1">
      <c r="A58" s="411"/>
      <c r="B58" s="377"/>
      <c r="C58" s="382"/>
      <c r="D58" s="73">
        <v>17</v>
      </c>
      <c r="E58" s="387"/>
      <c r="F58" s="426"/>
      <c r="G58" s="432"/>
      <c r="H58" s="47"/>
      <c r="Q58" s="62"/>
      <c r="R58" s="61"/>
      <c r="S58" s="161"/>
      <c r="T58" s="36"/>
      <c r="U58" s="61"/>
      <c r="V58" s="161"/>
      <c r="W58" s="36"/>
      <c r="X58" s="24"/>
      <c r="Y58" s="11"/>
      <c r="AA58" s="30"/>
    </row>
    <row r="59" spans="1:45" ht="13.05" customHeight="1">
      <c r="A59" s="411"/>
      <c r="B59" s="377"/>
      <c r="C59" s="382"/>
      <c r="D59" s="73">
        <v>17</v>
      </c>
      <c r="E59" s="387"/>
      <c r="F59" s="426"/>
      <c r="G59" s="432"/>
      <c r="H59" s="47"/>
      <c r="Q59" s="62"/>
      <c r="R59" s="61"/>
      <c r="S59" s="161"/>
      <c r="T59" s="36"/>
      <c r="U59" s="61"/>
      <c r="V59" s="161"/>
      <c r="W59" s="36"/>
      <c r="X59" s="24"/>
      <c r="Y59" s="11"/>
      <c r="AA59" s="30"/>
      <c r="AL59" s="36"/>
      <c r="AM59" s="16"/>
      <c r="AN59" s="16"/>
      <c r="AO59" s="16"/>
      <c r="AP59" s="16"/>
      <c r="AQ59" s="16"/>
      <c r="AR59" s="16"/>
      <c r="AS59" s="16"/>
    </row>
    <row r="60" spans="1:45" ht="13.05" customHeight="1">
      <c r="A60" s="411"/>
      <c r="B60" s="377"/>
      <c r="C60" s="382"/>
      <c r="D60" s="73">
        <v>10</v>
      </c>
      <c r="E60" s="387"/>
      <c r="F60" s="426"/>
      <c r="G60" s="432"/>
      <c r="H60" s="47"/>
      <c r="Q60" s="62"/>
      <c r="R60" s="61"/>
      <c r="S60" s="161"/>
      <c r="T60" s="36"/>
      <c r="U60" s="61"/>
      <c r="V60" s="161"/>
      <c r="W60" s="36"/>
      <c r="X60" s="24"/>
      <c r="Y60" s="11"/>
      <c r="AL60" s="14"/>
      <c r="AM60" s="14"/>
      <c r="AN60" s="14"/>
      <c r="AO60" s="14"/>
      <c r="AP60" s="14"/>
      <c r="AQ60" s="14"/>
      <c r="AR60" s="14"/>
      <c r="AS60" s="14"/>
    </row>
    <row r="61" spans="1:45" ht="13.05" customHeight="1">
      <c r="A61" s="411"/>
      <c r="B61" s="377"/>
      <c r="C61" s="382"/>
      <c r="D61" s="73">
        <v>4</v>
      </c>
      <c r="E61" s="387"/>
      <c r="F61" s="426"/>
      <c r="G61" s="432"/>
      <c r="H61" s="47"/>
      <c r="Q61" s="62"/>
      <c r="R61" s="61"/>
      <c r="S61" s="161"/>
      <c r="T61" s="36"/>
      <c r="U61" s="61"/>
      <c r="V61" s="161"/>
      <c r="W61" s="36"/>
      <c r="X61" s="24"/>
      <c r="Y61" s="11"/>
      <c r="AL61" s="14"/>
      <c r="AM61" s="14"/>
      <c r="AN61" s="14"/>
      <c r="AO61" s="14"/>
      <c r="AP61" s="14"/>
      <c r="AQ61" s="14"/>
      <c r="AR61" s="14"/>
      <c r="AS61" s="14"/>
    </row>
    <row r="62" spans="1:45" ht="13.05" customHeight="1">
      <c r="A62" s="411"/>
      <c r="B62" s="377"/>
      <c r="C62" s="382"/>
      <c r="D62" s="73">
        <v>7</v>
      </c>
      <c r="E62" s="387"/>
      <c r="F62" s="426"/>
      <c r="G62" s="432"/>
      <c r="H62" s="47"/>
      <c r="Q62" s="62"/>
      <c r="R62" s="16"/>
      <c r="S62" s="16"/>
      <c r="T62" s="16"/>
      <c r="U62" s="16"/>
      <c r="V62" s="16"/>
      <c r="W62" s="16"/>
      <c r="X62" s="24"/>
      <c r="Y62" s="11"/>
      <c r="AL62" s="14"/>
      <c r="AS62" s="14"/>
    </row>
    <row r="63" spans="1:45" ht="13.05" customHeight="1">
      <c r="A63" s="411"/>
      <c r="B63" s="377"/>
      <c r="C63" s="382"/>
      <c r="D63" s="73">
        <v>13</v>
      </c>
      <c r="E63" s="387"/>
      <c r="F63" s="426"/>
      <c r="G63" s="432"/>
      <c r="H63" s="47"/>
      <c r="Q63" s="62"/>
      <c r="R63" s="16"/>
      <c r="S63" s="16"/>
      <c r="T63" s="16"/>
      <c r="U63" s="16"/>
      <c r="V63" s="16"/>
      <c r="W63" s="16"/>
      <c r="X63" s="24"/>
      <c r="Y63" s="11"/>
      <c r="AL63" s="14"/>
      <c r="AS63" s="14"/>
    </row>
    <row r="64" spans="1:45" ht="13.05" customHeight="1">
      <c r="A64" s="411"/>
      <c r="B64" s="377"/>
      <c r="C64" s="382"/>
      <c r="D64" s="73">
        <v>6</v>
      </c>
      <c r="E64" s="387"/>
      <c r="F64" s="426"/>
      <c r="G64" s="432"/>
      <c r="H64" s="47"/>
      <c r="Q64" s="62"/>
      <c r="R64" s="16"/>
      <c r="S64" s="16"/>
      <c r="T64" s="16"/>
      <c r="U64" s="16"/>
      <c r="V64" s="16"/>
      <c r="W64" s="16"/>
      <c r="X64" s="24"/>
      <c r="Y64" s="11"/>
      <c r="AL64" s="14"/>
      <c r="AS64" s="14"/>
    </row>
    <row r="65" spans="1:22" ht="13.05" customHeight="1">
      <c r="A65" s="411"/>
      <c r="B65" s="377"/>
      <c r="C65" s="382"/>
      <c r="D65" s="73">
        <v>7</v>
      </c>
      <c r="E65" s="387"/>
      <c r="F65" s="426"/>
      <c r="G65" s="432"/>
      <c r="H65" s="47"/>
    </row>
    <row r="66" spans="1:22" ht="13.05" customHeight="1">
      <c r="A66" s="411"/>
      <c r="B66" s="377"/>
      <c r="C66" s="382"/>
      <c r="D66" s="73">
        <v>10</v>
      </c>
      <c r="E66" s="387"/>
      <c r="F66" s="426"/>
      <c r="G66" s="432"/>
      <c r="H66" s="47"/>
    </row>
    <row r="67" spans="1:22" ht="13.05" customHeight="1">
      <c r="A67" s="411"/>
      <c r="B67" s="377"/>
      <c r="C67" s="382"/>
      <c r="D67" s="73">
        <v>20</v>
      </c>
      <c r="E67" s="387"/>
      <c r="F67" s="426"/>
      <c r="G67" s="432"/>
      <c r="H67" s="47"/>
      <c r="N67" s="16"/>
      <c r="O67" s="16"/>
      <c r="P67" s="20"/>
      <c r="Q67" s="19"/>
      <c r="R67" s="20"/>
      <c r="S67" s="16"/>
      <c r="T67" s="14"/>
      <c r="U67" s="14"/>
      <c r="V67" s="14"/>
    </row>
    <row r="68" spans="1:22" ht="13.05" customHeight="1">
      <c r="A68" s="412"/>
      <c r="B68" s="378"/>
      <c r="C68" s="383"/>
      <c r="D68" s="74">
        <v>14</v>
      </c>
      <c r="E68" s="388"/>
      <c r="F68" s="427"/>
      <c r="G68" s="433"/>
      <c r="H68" s="48"/>
      <c r="N68" s="61"/>
      <c r="O68" s="62"/>
      <c r="P68" s="36"/>
      <c r="Q68" s="24"/>
      <c r="R68" s="11"/>
      <c r="S68" s="36"/>
      <c r="T68" s="63"/>
      <c r="U68" s="63"/>
      <c r="V68" s="14"/>
    </row>
    <row r="69" spans="1:22" ht="13.05" customHeight="1">
      <c r="N69" s="61"/>
      <c r="O69" s="62"/>
      <c r="P69" s="36"/>
      <c r="Q69" s="24"/>
      <c r="R69" s="11"/>
      <c r="S69" s="36"/>
      <c r="T69" s="63"/>
      <c r="U69" s="14"/>
      <c r="V69" s="14"/>
    </row>
    <row r="70" spans="1:22" ht="13.05" customHeight="1">
      <c r="N70" s="61"/>
      <c r="O70" s="62"/>
      <c r="P70" s="36"/>
      <c r="Q70" s="24"/>
      <c r="R70" s="11"/>
      <c r="S70" s="36"/>
      <c r="T70" s="63"/>
      <c r="U70" s="63"/>
      <c r="V70" s="14"/>
    </row>
    <row r="71" spans="1:22" ht="13.05" customHeight="1">
      <c r="N71" s="66"/>
      <c r="O71" s="62"/>
      <c r="P71" s="38"/>
      <c r="Q71" s="24"/>
      <c r="R71" s="11"/>
      <c r="S71" s="38"/>
      <c r="T71" s="63"/>
      <c r="U71" s="14"/>
      <c r="V71" s="14"/>
    </row>
    <row r="72" spans="1:22" ht="13.05" customHeight="1">
      <c r="N72" s="66"/>
      <c r="O72" s="62"/>
      <c r="P72" s="38"/>
      <c r="Q72" s="24"/>
      <c r="R72" s="13"/>
      <c r="S72" s="38"/>
      <c r="T72" s="63"/>
      <c r="U72" s="14"/>
      <c r="V72" s="14"/>
    </row>
    <row r="73" spans="1:22" ht="13.05" customHeight="1">
      <c r="N73" s="61"/>
      <c r="O73" s="62"/>
      <c r="P73" s="67"/>
      <c r="Q73" s="68"/>
      <c r="R73" s="11"/>
      <c r="S73" s="36"/>
      <c r="T73" s="63"/>
      <c r="U73" s="14"/>
      <c r="V73" s="14"/>
    </row>
    <row r="74" spans="1:22" ht="13.05" customHeight="1">
      <c r="N74" s="61"/>
      <c r="O74" s="62"/>
      <c r="P74" s="36"/>
      <c r="Q74" s="24"/>
      <c r="R74" s="11"/>
      <c r="S74" s="36"/>
      <c r="T74" s="63"/>
      <c r="U74" s="14"/>
      <c r="V74" s="14"/>
    </row>
    <row r="75" spans="1:22" ht="13.05" customHeight="1">
      <c r="N75" s="61"/>
      <c r="O75" s="62"/>
      <c r="P75" s="36"/>
      <c r="Q75" s="24"/>
      <c r="R75" s="11"/>
      <c r="S75" s="36"/>
      <c r="T75" s="63"/>
      <c r="U75" s="14"/>
      <c r="V75" s="14"/>
    </row>
    <row r="76" spans="1:22" ht="13.05" customHeight="1">
      <c r="N76" s="61"/>
      <c r="O76" s="62"/>
      <c r="P76" s="67"/>
      <c r="Q76" s="68"/>
      <c r="R76" s="11"/>
      <c r="S76" s="36"/>
      <c r="T76" s="63"/>
      <c r="U76" s="14"/>
      <c r="V76" s="14"/>
    </row>
    <row r="77" spans="1:22" ht="13.05" customHeight="1">
      <c r="N77" s="66"/>
      <c r="O77" s="62"/>
      <c r="P77" s="69"/>
      <c r="Q77" s="68"/>
      <c r="R77" s="13"/>
      <c r="S77" s="69"/>
      <c r="T77" s="63"/>
      <c r="U77" s="14"/>
      <c r="V77" s="63"/>
    </row>
    <row r="78" spans="1:22" ht="13.05" customHeight="1">
      <c r="N78" s="66"/>
      <c r="O78" s="62"/>
      <c r="P78" s="69"/>
      <c r="Q78" s="68"/>
      <c r="R78" s="13"/>
      <c r="S78" s="69"/>
      <c r="T78" s="63"/>
      <c r="U78" s="14"/>
      <c r="V78" s="63"/>
    </row>
    <row r="79" spans="1:22" ht="13.05" customHeight="1">
      <c r="M79" s="62"/>
    </row>
    <row r="80" spans="1:22" ht="13.05" customHeight="1">
      <c r="M80" s="62"/>
    </row>
    <row r="104" spans="9:16" ht="13.05" customHeight="1">
      <c r="I104" s="14"/>
      <c r="J104" s="14"/>
      <c r="K104" s="14"/>
      <c r="L104" s="14"/>
      <c r="M104" s="14"/>
      <c r="N104" s="14"/>
      <c r="O104" s="14"/>
      <c r="P104" s="14"/>
    </row>
    <row r="105" spans="9:16" ht="13.05" customHeight="1">
      <c r="I105" s="14"/>
      <c r="J105" s="14"/>
      <c r="K105" s="14"/>
      <c r="L105" s="14"/>
      <c r="M105" s="14"/>
      <c r="N105" s="14"/>
      <c r="O105" s="14"/>
      <c r="P105" s="14"/>
    </row>
    <row r="106" spans="9:16" ht="13.05" customHeight="1">
      <c r="I106" s="14"/>
      <c r="J106" s="14"/>
      <c r="K106" s="14"/>
      <c r="L106" s="14"/>
      <c r="M106" s="14"/>
      <c r="N106" s="14"/>
      <c r="O106" s="14"/>
      <c r="P106" s="14"/>
    </row>
  </sheetData>
  <mergeCells count="34">
    <mergeCell ref="G57:G68"/>
    <mergeCell ref="G3:G12"/>
    <mergeCell ref="G13:G24"/>
    <mergeCell ref="G25:G34"/>
    <mergeCell ref="G35:G46"/>
    <mergeCell ref="G47:G56"/>
    <mergeCell ref="E57:E68"/>
    <mergeCell ref="F3:F12"/>
    <mergeCell ref="F13:F24"/>
    <mergeCell ref="F25:F34"/>
    <mergeCell ref="F35:F46"/>
    <mergeCell ref="F47:F56"/>
    <mergeCell ref="F57:F68"/>
    <mergeCell ref="E3:E12"/>
    <mergeCell ref="E13:E24"/>
    <mergeCell ref="E25:E34"/>
    <mergeCell ref="E35:E46"/>
    <mergeCell ref="E47:E56"/>
    <mergeCell ref="A1:H1"/>
    <mergeCell ref="A3:A24"/>
    <mergeCell ref="A25:A46"/>
    <mergeCell ref="A47:A68"/>
    <mergeCell ref="B3:B12"/>
    <mergeCell ref="B13:B24"/>
    <mergeCell ref="B25:B34"/>
    <mergeCell ref="B35:B46"/>
    <mergeCell ref="B47:B56"/>
    <mergeCell ref="B57:B68"/>
    <mergeCell ref="C3:C12"/>
    <mergeCell ref="C13:C24"/>
    <mergeCell ref="C25:C34"/>
    <mergeCell ref="C35:C46"/>
    <mergeCell ref="C47:C56"/>
    <mergeCell ref="C57:C68"/>
  </mergeCells>
  <phoneticPr fontId="3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27"/>
  <sheetViews>
    <sheetView zoomScale="80" zoomScaleNormal="80" workbookViewId="0">
      <selection sqref="A1:H1"/>
    </sheetView>
  </sheetViews>
  <sheetFormatPr defaultColWidth="9" defaultRowHeight="13.8"/>
  <cols>
    <col min="1" max="1" width="10.75" style="1" customWidth="1"/>
    <col min="2" max="2" width="10.25" style="1" customWidth="1"/>
    <col min="3" max="3" width="13" style="1" customWidth="1"/>
    <col min="4" max="4" width="12.625" style="1" customWidth="1"/>
    <col min="5" max="5" width="35" style="50" customWidth="1"/>
    <col min="6" max="6" width="9.5" style="1" customWidth="1"/>
    <col min="7" max="7" width="15.25" style="1" customWidth="1"/>
    <col min="8" max="8" width="82.125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31">
      <c r="A1" s="365" t="s">
        <v>51</v>
      </c>
      <c r="B1" s="366"/>
      <c r="C1" s="366"/>
      <c r="D1" s="366"/>
      <c r="E1" s="366"/>
      <c r="F1" s="366"/>
      <c r="G1" s="366"/>
      <c r="H1" s="367"/>
    </row>
    <row r="2" spans="1:3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11" t="s">
        <v>6</v>
      </c>
      <c r="G2" s="111" t="s">
        <v>7</v>
      </c>
      <c r="H2" s="6" t="s">
        <v>8</v>
      </c>
    </row>
    <row r="3" spans="1:31">
      <c r="A3" s="368" t="s">
        <v>52</v>
      </c>
      <c r="B3" s="376" t="s">
        <v>10</v>
      </c>
      <c r="C3" s="381">
        <v>16</v>
      </c>
      <c r="D3" s="351">
        <v>37.1</v>
      </c>
      <c r="E3" s="384" t="s">
        <v>11</v>
      </c>
      <c r="F3" s="425">
        <v>51.01</v>
      </c>
      <c r="G3" s="392">
        <v>3.2469999999999999</v>
      </c>
      <c r="H3" s="347" t="s">
        <v>53</v>
      </c>
      <c r="Q3" s="11"/>
      <c r="R3" s="11"/>
      <c r="S3" s="11"/>
      <c r="T3" s="12"/>
      <c r="W3" s="13"/>
      <c r="X3" s="13"/>
      <c r="Y3" s="14"/>
      <c r="Z3" s="14"/>
      <c r="AA3" s="14"/>
      <c r="AB3" s="14"/>
    </row>
    <row r="4" spans="1:31">
      <c r="A4" s="369"/>
      <c r="B4" s="377"/>
      <c r="C4" s="382"/>
      <c r="D4" s="335">
        <v>57.4</v>
      </c>
      <c r="E4" s="385"/>
      <c r="F4" s="399"/>
      <c r="G4" s="432"/>
      <c r="H4" s="347" t="s">
        <v>54</v>
      </c>
      <c r="Q4" s="16"/>
      <c r="R4" s="16"/>
      <c r="S4" s="19"/>
      <c r="T4" s="20"/>
      <c r="U4" s="14"/>
      <c r="V4" s="21"/>
      <c r="W4" s="11"/>
      <c r="X4" s="16"/>
      <c r="Y4" s="16"/>
      <c r="Z4" s="20"/>
      <c r="AA4" s="16"/>
      <c r="AB4" s="16"/>
      <c r="AC4" s="16"/>
      <c r="AD4" s="19"/>
      <c r="AE4" s="20"/>
    </row>
    <row r="5" spans="1:31">
      <c r="A5" s="369"/>
      <c r="B5" s="377"/>
      <c r="C5" s="382"/>
      <c r="D5" s="335">
        <v>62</v>
      </c>
      <c r="E5" s="385"/>
      <c r="F5" s="399"/>
      <c r="G5" s="432"/>
      <c r="H5" s="52" t="s">
        <v>55</v>
      </c>
      <c r="Q5" s="22"/>
      <c r="R5" s="23"/>
      <c r="S5" s="24"/>
      <c r="T5" s="11"/>
      <c r="V5" s="25"/>
      <c r="W5" s="23"/>
      <c r="X5" s="16"/>
      <c r="Y5" s="16"/>
      <c r="Z5" s="16"/>
      <c r="AA5" s="16"/>
      <c r="AB5" s="16"/>
      <c r="AC5" s="11"/>
      <c r="AD5" s="11"/>
      <c r="AE5" s="11"/>
    </row>
    <row r="6" spans="1:31">
      <c r="A6" s="369"/>
      <c r="B6" s="377"/>
      <c r="C6" s="382"/>
      <c r="D6" s="335">
        <v>42.7</v>
      </c>
      <c r="E6" s="385"/>
      <c r="F6" s="399"/>
      <c r="G6" s="432"/>
      <c r="H6" s="65"/>
      <c r="Q6" s="22"/>
      <c r="R6" s="23"/>
      <c r="S6" s="24"/>
      <c r="T6" s="11"/>
      <c r="V6" s="25"/>
      <c r="W6" s="23"/>
      <c r="X6" s="16"/>
      <c r="Y6" s="16"/>
      <c r="Z6" s="16"/>
      <c r="AA6" s="16"/>
      <c r="AB6" s="16"/>
      <c r="AC6" s="11"/>
      <c r="AD6" s="11"/>
      <c r="AE6" s="11"/>
    </row>
    <row r="7" spans="1:31" ht="17.25" customHeight="1">
      <c r="A7" s="369"/>
      <c r="B7" s="377"/>
      <c r="C7" s="382"/>
      <c r="D7" s="335">
        <v>70</v>
      </c>
      <c r="E7" s="385"/>
      <c r="F7" s="399"/>
      <c r="G7" s="432"/>
      <c r="H7" s="52" t="s">
        <v>56</v>
      </c>
      <c r="Q7" s="26"/>
      <c r="R7" s="27"/>
      <c r="S7" s="28"/>
      <c r="T7" s="29"/>
      <c r="V7" s="25"/>
      <c r="W7" s="23"/>
      <c r="X7" s="16"/>
      <c r="Y7" s="16"/>
      <c r="Z7" s="16"/>
      <c r="AA7" s="16"/>
      <c r="AB7" s="16"/>
      <c r="AC7" s="11"/>
      <c r="AD7" s="11"/>
      <c r="AE7" s="11"/>
    </row>
    <row r="8" spans="1:31">
      <c r="A8" s="369"/>
      <c r="B8" s="377"/>
      <c r="C8" s="382"/>
      <c r="D8" s="335">
        <v>58.3</v>
      </c>
      <c r="E8" s="385"/>
      <c r="F8" s="399"/>
      <c r="G8" s="432"/>
      <c r="H8" s="52" t="s">
        <v>57</v>
      </c>
      <c r="Q8" s="26"/>
      <c r="R8" s="27"/>
      <c r="S8" s="28"/>
      <c r="T8" s="29"/>
      <c r="V8" s="25"/>
      <c r="W8" s="23"/>
      <c r="X8" s="16"/>
      <c r="Y8" s="16"/>
      <c r="Z8" s="11"/>
      <c r="AA8" s="16"/>
      <c r="AB8" s="16"/>
      <c r="AC8" s="11"/>
      <c r="AD8" s="11"/>
      <c r="AE8" s="11"/>
    </row>
    <row r="9" spans="1:31">
      <c r="A9" s="369"/>
      <c r="B9" s="377"/>
      <c r="C9" s="382"/>
      <c r="D9" s="335">
        <v>77.400000000000006</v>
      </c>
      <c r="E9" s="385"/>
      <c r="F9" s="399"/>
      <c r="G9" s="432"/>
      <c r="H9" s="65"/>
      <c r="Q9" s="26"/>
      <c r="R9" s="27"/>
      <c r="S9" s="28"/>
      <c r="T9" s="29"/>
      <c r="V9" s="25"/>
      <c r="W9" s="23"/>
      <c r="X9" s="16"/>
      <c r="Y9" s="16"/>
      <c r="Z9" s="16"/>
      <c r="AA9" s="16"/>
      <c r="AB9" s="16"/>
      <c r="AC9" s="16"/>
      <c r="AD9" s="11"/>
      <c r="AE9" s="11"/>
    </row>
    <row r="10" spans="1:31">
      <c r="A10" s="369"/>
      <c r="B10" s="377"/>
      <c r="C10" s="382"/>
      <c r="D10" s="335">
        <v>40.5</v>
      </c>
      <c r="E10" s="385"/>
      <c r="F10" s="399"/>
      <c r="G10" s="432"/>
      <c r="H10" s="52" t="s">
        <v>58</v>
      </c>
      <c r="Q10" s="26"/>
      <c r="R10" s="27"/>
      <c r="S10" s="28"/>
      <c r="T10" s="29"/>
      <c r="V10" s="25"/>
      <c r="W10" s="23"/>
      <c r="X10" s="16"/>
      <c r="Y10" s="16"/>
      <c r="Z10" s="16"/>
      <c r="AA10" s="16"/>
      <c r="AB10" s="16"/>
      <c r="AC10" s="16"/>
      <c r="AD10" s="11"/>
      <c r="AE10" s="11"/>
    </row>
    <row r="11" spans="1:31">
      <c r="A11" s="369"/>
      <c r="B11" s="377"/>
      <c r="C11" s="382"/>
      <c r="D11" s="335">
        <v>56.8</v>
      </c>
      <c r="E11" s="385"/>
      <c r="F11" s="399"/>
      <c r="G11" s="432"/>
      <c r="H11" s="52" t="s">
        <v>59</v>
      </c>
      <c r="Q11" s="26"/>
      <c r="R11" s="27"/>
      <c r="S11" s="28"/>
      <c r="T11" s="29"/>
      <c r="V11" s="25"/>
      <c r="W11" s="23"/>
      <c r="X11" s="16"/>
      <c r="Y11" s="16"/>
      <c r="Z11" s="16"/>
      <c r="AA11" s="16"/>
      <c r="AB11" s="16"/>
      <c r="AC11" s="16"/>
      <c r="AD11" s="11"/>
      <c r="AE11" s="11"/>
    </row>
    <row r="12" spans="1:31">
      <c r="A12" s="369"/>
      <c r="B12" s="377"/>
      <c r="C12" s="382"/>
      <c r="D12" s="335">
        <v>47.6</v>
      </c>
      <c r="E12" s="385"/>
      <c r="F12" s="399"/>
      <c r="G12" s="432"/>
      <c r="H12" s="44"/>
      <c r="Q12" s="26"/>
      <c r="R12" s="27"/>
      <c r="S12" s="28"/>
      <c r="T12" s="29"/>
      <c r="V12" s="25"/>
      <c r="W12" s="23"/>
      <c r="X12" s="16"/>
      <c r="Y12" s="16"/>
      <c r="Z12" s="16"/>
      <c r="AA12" s="16"/>
      <c r="AB12" s="16"/>
      <c r="AC12" s="16"/>
      <c r="AD12" s="11"/>
      <c r="AE12" s="11"/>
    </row>
    <row r="13" spans="1:31">
      <c r="A13" s="369"/>
      <c r="B13" s="377"/>
      <c r="C13" s="382"/>
      <c r="D13" s="335">
        <v>55.6</v>
      </c>
      <c r="E13" s="385"/>
      <c r="F13" s="399"/>
      <c r="G13" s="432"/>
      <c r="H13" s="44"/>
      <c r="Q13" s="26"/>
      <c r="R13" s="27"/>
      <c r="S13" s="28"/>
      <c r="T13" s="29"/>
      <c r="V13" s="25"/>
      <c r="W13" s="23"/>
      <c r="X13" s="16"/>
      <c r="Y13" s="16"/>
      <c r="Z13" s="16"/>
      <c r="AA13" s="16"/>
      <c r="AB13" s="16"/>
      <c r="AC13" s="16"/>
      <c r="AD13" s="11"/>
      <c r="AE13" s="11"/>
    </row>
    <row r="14" spans="1:31">
      <c r="A14" s="369"/>
      <c r="B14" s="377"/>
      <c r="C14" s="382"/>
      <c r="D14" s="335">
        <v>35.9</v>
      </c>
      <c r="E14" s="385"/>
      <c r="F14" s="399"/>
      <c r="G14" s="432"/>
      <c r="H14" s="44"/>
      <c r="Q14" s="26"/>
      <c r="R14" s="27"/>
      <c r="S14" s="28"/>
      <c r="T14" s="29"/>
      <c r="V14" s="25"/>
      <c r="W14" s="23"/>
      <c r="X14" s="16"/>
      <c r="Y14" s="16"/>
      <c r="Z14" s="16"/>
      <c r="AA14" s="16"/>
      <c r="AB14" s="16"/>
      <c r="AC14" s="16"/>
      <c r="AD14" s="11"/>
      <c r="AE14" s="11"/>
    </row>
    <row r="15" spans="1:31">
      <c r="A15" s="369"/>
      <c r="B15" s="377"/>
      <c r="C15" s="382"/>
      <c r="D15" s="335">
        <v>47.1</v>
      </c>
      <c r="E15" s="385"/>
      <c r="F15" s="399"/>
      <c r="G15" s="432"/>
      <c r="H15" s="44"/>
      <c r="Q15" s="26"/>
      <c r="R15" s="27"/>
      <c r="S15" s="28"/>
      <c r="T15" s="29"/>
      <c r="V15" s="25"/>
      <c r="W15" s="23"/>
      <c r="X15" s="16"/>
      <c r="Y15" s="16"/>
      <c r="Z15" s="16"/>
      <c r="AA15" s="16"/>
      <c r="AB15" s="16"/>
      <c r="AC15" s="16"/>
      <c r="AD15" s="11"/>
      <c r="AE15" s="11"/>
    </row>
    <row r="16" spans="1:31">
      <c r="A16" s="369"/>
      <c r="B16" s="377"/>
      <c r="C16" s="382"/>
      <c r="D16" s="335">
        <v>27.7</v>
      </c>
      <c r="E16" s="385"/>
      <c r="F16" s="399"/>
      <c r="G16" s="432"/>
      <c r="H16" s="44"/>
      <c r="Q16" s="26"/>
      <c r="R16" s="27"/>
      <c r="S16" s="28"/>
      <c r="T16" s="29"/>
      <c r="V16" s="25"/>
      <c r="W16" s="23"/>
      <c r="X16" s="16"/>
      <c r="Y16" s="16"/>
      <c r="Z16" s="16"/>
      <c r="AA16" s="16"/>
      <c r="AB16" s="16"/>
      <c r="AC16" s="16"/>
      <c r="AD16" s="11"/>
      <c r="AE16" s="11"/>
    </row>
    <row r="17" spans="1:31">
      <c r="A17" s="369"/>
      <c r="B17" s="377"/>
      <c r="C17" s="382"/>
      <c r="D17" s="335">
        <v>46.1</v>
      </c>
      <c r="E17" s="385"/>
      <c r="F17" s="399"/>
      <c r="G17" s="432"/>
      <c r="H17" s="65"/>
      <c r="Q17" s="35"/>
      <c r="R17" s="34"/>
      <c r="S17" s="24"/>
      <c r="T17" s="11"/>
      <c r="W17" s="23"/>
      <c r="X17" s="16"/>
      <c r="Y17" s="16"/>
      <c r="Z17" s="16"/>
      <c r="AA17" s="16"/>
      <c r="AB17" s="16"/>
      <c r="AC17" s="16"/>
      <c r="AD17" s="11"/>
      <c r="AE17" s="11"/>
    </row>
    <row r="18" spans="1:31">
      <c r="A18" s="369"/>
      <c r="B18" s="378"/>
      <c r="C18" s="383"/>
      <c r="D18" s="352">
        <v>53.9</v>
      </c>
      <c r="E18" s="386"/>
      <c r="F18" s="400"/>
      <c r="G18" s="433"/>
      <c r="H18" s="116"/>
      <c r="Q18" s="16"/>
      <c r="R18" s="16"/>
      <c r="S18" s="24"/>
      <c r="T18" s="11"/>
      <c r="W18" s="23"/>
      <c r="X18" s="16"/>
      <c r="Y18" s="16"/>
      <c r="Z18" s="16"/>
      <c r="AA18" s="16"/>
      <c r="AB18" s="16"/>
      <c r="AC18" s="16"/>
      <c r="AD18" s="11"/>
      <c r="AE18" s="11"/>
    </row>
    <row r="19" spans="1:31">
      <c r="A19" s="369"/>
      <c r="B19" s="377" t="s">
        <v>18</v>
      </c>
      <c r="C19" s="382">
        <v>15</v>
      </c>
      <c r="D19" s="335">
        <v>28</v>
      </c>
      <c r="E19" s="431" t="s">
        <v>11</v>
      </c>
      <c r="F19" s="399">
        <v>42.35</v>
      </c>
      <c r="G19" s="392">
        <v>5.4889999999999999</v>
      </c>
      <c r="H19" s="130"/>
      <c r="Q19" s="16"/>
      <c r="R19" s="16"/>
      <c r="S19" s="24"/>
      <c r="T19" s="11"/>
      <c r="X19" s="11"/>
      <c r="Y19" s="11"/>
      <c r="Z19" s="11"/>
      <c r="AA19" s="11"/>
      <c r="AB19" s="11"/>
      <c r="AC19" s="11"/>
      <c r="AD19" s="11"/>
      <c r="AE19" s="11"/>
    </row>
    <row r="20" spans="1:31">
      <c r="A20" s="369"/>
      <c r="B20" s="377"/>
      <c r="C20" s="382"/>
      <c r="D20" s="335">
        <v>19.100000000000001</v>
      </c>
      <c r="E20" s="387"/>
      <c r="F20" s="426"/>
      <c r="G20" s="432"/>
      <c r="H20" s="47"/>
      <c r="Q20" s="16"/>
      <c r="R20" s="16"/>
      <c r="S20" s="24"/>
      <c r="T20" s="11"/>
      <c r="W20" s="23"/>
      <c r="X20" s="16"/>
      <c r="Y20" s="16"/>
      <c r="Z20" s="11"/>
      <c r="AA20" s="16"/>
      <c r="AB20" s="16"/>
      <c r="AC20" s="11"/>
      <c r="AD20" s="11"/>
      <c r="AE20" s="11"/>
    </row>
    <row r="21" spans="1:31">
      <c r="A21" s="369"/>
      <c r="B21" s="377"/>
      <c r="C21" s="382"/>
      <c r="D21" s="335">
        <v>51.6</v>
      </c>
      <c r="E21" s="387"/>
      <c r="F21" s="426"/>
      <c r="G21" s="432"/>
      <c r="H21" s="47"/>
      <c r="W21" s="23"/>
      <c r="X21" s="16"/>
      <c r="Y21" s="16"/>
      <c r="Z21" s="11"/>
      <c r="AA21" s="16"/>
      <c r="AB21" s="16"/>
      <c r="AC21" s="11"/>
      <c r="AD21" s="11"/>
      <c r="AE21" s="11"/>
    </row>
    <row r="22" spans="1:31" ht="13.95" customHeight="1">
      <c r="A22" s="369"/>
      <c r="B22" s="377"/>
      <c r="C22" s="382"/>
      <c r="D22" s="335">
        <v>22.5</v>
      </c>
      <c r="E22" s="387"/>
      <c r="F22" s="426"/>
      <c r="G22" s="432"/>
      <c r="H22" s="47"/>
      <c r="W22" s="23"/>
      <c r="X22" s="16"/>
      <c r="Y22" s="16"/>
      <c r="Z22" s="11"/>
      <c r="AA22" s="16"/>
      <c r="AB22" s="16"/>
      <c r="AC22" s="11"/>
      <c r="AD22" s="11"/>
      <c r="AE22" s="11"/>
    </row>
    <row r="23" spans="1:31">
      <c r="A23" s="369"/>
      <c r="B23" s="377"/>
      <c r="C23" s="382"/>
      <c r="D23" s="335">
        <v>35</v>
      </c>
      <c r="E23" s="387"/>
      <c r="F23" s="426"/>
      <c r="G23" s="432"/>
      <c r="H23" s="47"/>
      <c r="Q23" s="11"/>
      <c r="R23" s="11"/>
      <c r="S23" s="11"/>
      <c r="T23" s="11"/>
      <c r="W23" s="23"/>
      <c r="X23" s="16"/>
      <c r="Y23" s="16"/>
      <c r="Z23" s="11"/>
      <c r="AA23" s="16"/>
      <c r="AB23" s="16"/>
      <c r="AC23" s="11"/>
      <c r="AD23" s="11"/>
      <c r="AE23" s="11"/>
    </row>
    <row r="24" spans="1:31">
      <c r="A24" s="369"/>
      <c r="B24" s="377"/>
      <c r="C24" s="382"/>
      <c r="D24" s="335">
        <v>48.5</v>
      </c>
      <c r="E24" s="387"/>
      <c r="F24" s="426"/>
      <c r="G24" s="432"/>
      <c r="H24" s="47"/>
      <c r="Q24" s="16"/>
      <c r="R24" s="16"/>
      <c r="S24" s="19"/>
      <c r="T24" s="20"/>
      <c r="U24" s="14"/>
      <c r="V24" s="21"/>
      <c r="W24" s="23"/>
      <c r="X24" s="16"/>
      <c r="Y24" s="16"/>
      <c r="Z24" s="11"/>
      <c r="AA24" s="16"/>
      <c r="AB24" s="16"/>
      <c r="AC24" s="11"/>
      <c r="AD24" s="11"/>
      <c r="AE24" s="11"/>
    </row>
    <row r="25" spans="1:31">
      <c r="A25" s="369"/>
      <c r="B25" s="377"/>
      <c r="C25" s="382"/>
      <c r="D25" s="335">
        <v>72.7</v>
      </c>
      <c r="E25" s="387"/>
      <c r="F25" s="426"/>
      <c r="G25" s="432"/>
      <c r="H25" s="47"/>
      <c r="Q25" s="22"/>
      <c r="R25" s="23"/>
      <c r="S25" s="24"/>
      <c r="T25" s="11"/>
      <c r="W25" s="23"/>
      <c r="X25" s="16"/>
      <c r="Y25" s="16"/>
      <c r="Z25" s="11"/>
      <c r="AA25" s="16"/>
      <c r="AB25" s="16"/>
      <c r="AC25" s="11"/>
      <c r="AD25" s="11"/>
      <c r="AE25" s="11"/>
    </row>
    <row r="26" spans="1:31">
      <c r="A26" s="369"/>
      <c r="B26" s="377"/>
      <c r="C26" s="382"/>
      <c r="D26" s="335">
        <v>81.400000000000006</v>
      </c>
      <c r="E26" s="387"/>
      <c r="F26" s="426"/>
      <c r="G26" s="432"/>
      <c r="H26" s="47"/>
      <c r="Q26" s="22"/>
      <c r="R26" s="23"/>
      <c r="S26" s="24"/>
      <c r="T26" s="11"/>
      <c r="W26" s="23"/>
      <c r="X26" s="16"/>
      <c r="Y26" s="16"/>
      <c r="Z26" s="16"/>
      <c r="AA26" s="16"/>
      <c r="AB26" s="16"/>
      <c r="AC26" s="16"/>
      <c r="AD26" s="11"/>
      <c r="AE26" s="11"/>
    </row>
    <row r="27" spans="1:31">
      <c r="A27" s="369"/>
      <c r="B27" s="377"/>
      <c r="C27" s="382"/>
      <c r="D27" s="335">
        <v>27.9</v>
      </c>
      <c r="E27" s="387"/>
      <c r="F27" s="426"/>
      <c r="G27" s="432"/>
      <c r="H27" s="47"/>
      <c r="Q27" s="22"/>
      <c r="R27" s="23"/>
      <c r="S27" s="24"/>
      <c r="T27" s="11"/>
      <c r="W27" s="23"/>
      <c r="X27" s="16"/>
      <c r="Y27" s="16"/>
      <c r="Z27" s="16"/>
      <c r="AA27" s="16"/>
      <c r="AB27" s="16"/>
      <c r="AC27" s="16"/>
      <c r="AD27" s="11"/>
      <c r="AE27" s="11"/>
    </row>
    <row r="28" spans="1:31">
      <c r="A28" s="369"/>
      <c r="B28" s="377"/>
      <c r="C28" s="382"/>
      <c r="D28" s="335">
        <v>59.8</v>
      </c>
      <c r="E28" s="387"/>
      <c r="F28" s="426"/>
      <c r="G28" s="432"/>
      <c r="H28" s="47"/>
      <c r="Q28" s="22"/>
      <c r="R28" s="23"/>
      <c r="S28" s="24"/>
      <c r="T28" s="11"/>
      <c r="W28" s="23"/>
      <c r="X28" s="16"/>
      <c r="Y28" s="16"/>
      <c r="Z28" s="16"/>
      <c r="AA28" s="16"/>
      <c r="AB28" s="16"/>
      <c r="AC28" s="16"/>
      <c r="AD28" s="11"/>
      <c r="AE28" s="11"/>
    </row>
    <row r="29" spans="1:31">
      <c r="A29" s="369"/>
      <c r="B29" s="377"/>
      <c r="C29" s="382"/>
      <c r="D29" s="335">
        <v>23.3</v>
      </c>
      <c r="E29" s="387"/>
      <c r="F29" s="426"/>
      <c r="G29" s="432"/>
      <c r="H29" s="47"/>
      <c r="Q29" s="22"/>
      <c r="R29" s="23"/>
      <c r="S29" s="24"/>
      <c r="T29" s="11"/>
      <c r="W29" s="23"/>
      <c r="X29" s="16"/>
      <c r="Y29" s="16"/>
      <c r="Z29" s="16"/>
      <c r="AA29" s="16"/>
      <c r="AB29" s="16"/>
      <c r="AC29" s="16"/>
      <c r="AD29" s="11"/>
      <c r="AE29" s="11"/>
    </row>
    <row r="30" spans="1:31">
      <c r="A30" s="369"/>
      <c r="B30" s="377"/>
      <c r="C30" s="382"/>
      <c r="D30" s="335">
        <v>71.8</v>
      </c>
      <c r="E30" s="387"/>
      <c r="F30" s="426"/>
      <c r="G30" s="432"/>
      <c r="H30" s="47"/>
      <c r="Q30" s="26"/>
      <c r="R30" s="27"/>
      <c r="S30" s="28"/>
      <c r="T30" s="11"/>
      <c r="W30" s="23"/>
      <c r="X30" s="16"/>
      <c r="Y30" s="16"/>
      <c r="Z30" s="16"/>
      <c r="AA30" s="16"/>
      <c r="AB30" s="16"/>
      <c r="AC30" s="16"/>
      <c r="AD30" s="11"/>
      <c r="AE30" s="11"/>
    </row>
    <row r="31" spans="1:31">
      <c r="A31" s="369"/>
      <c r="B31" s="379"/>
      <c r="C31" s="382"/>
      <c r="D31" s="335">
        <v>20.2</v>
      </c>
      <c r="E31" s="387"/>
      <c r="F31" s="426"/>
      <c r="G31" s="432"/>
      <c r="H31" s="47"/>
      <c r="Q31" s="26"/>
      <c r="R31" s="27"/>
      <c r="S31" s="28"/>
      <c r="T31" s="11"/>
      <c r="W31" s="23"/>
      <c r="X31" s="16"/>
      <c r="Y31" s="16"/>
      <c r="Z31" s="16"/>
      <c r="AA31" s="16"/>
      <c r="AB31" s="16"/>
      <c r="AC31" s="16"/>
      <c r="AD31" s="11"/>
      <c r="AE31" s="11"/>
    </row>
    <row r="32" spans="1:31">
      <c r="A32" s="369"/>
      <c r="B32" s="379"/>
      <c r="C32" s="382"/>
      <c r="D32" s="335">
        <v>25.2</v>
      </c>
      <c r="E32" s="387"/>
      <c r="F32" s="426"/>
      <c r="G32" s="432"/>
      <c r="H32" s="47"/>
      <c r="Q32" s="35"/>
      <c r="R32" s="34"/>
      <c r="S32" s="24"/>
      <c r="T32" s="11"/>
      <c r="X32" s="33"/>
      <c r="Y32" s="33"/>
      <c r="Z32" s="33"/>
      <c r="AA32" s="33"/>
      <c r="AB32" s="33"/>
      <c r="AC32" s="33"/>
      <c r="AD32" s="33"/>
      <c r="AE32" s="33"/>
    </row>
    <row r="33" spans="1:20">
      <c r="A33" s="370"/>
      <c r="B33" s="380"/>
      <c r="C33" s="383"/>
      <c r="D33" s="352">
        <v>48.2</v>
      </c>
      <c r="E33" s="388"/>
      <c r="F33" s="427"/>
      <c r="G33" s="433"/>
      <c r="H33" s="48"/>
      <c r="Q33" s="35"/>
      <c r="R33" s="34"/>
      <c r="S33" s="24"/>
      <c r="T33" s="11"/>
    </row>
    <row r="34" spans="1:20">
      <c r="A34" s="372" t="s">
        <v>60</v>
      </c>
      <c r="B34" s="376" t="s">
        <v>10</v>
      </c>
      <c r="C34" s="381">
        <v>16</v>
      </c>
      <c r="D34" s="351">
        <v>28.1</v>
      </c>
      <c r="E34" s="384" t="s">
        <v>11</v>
      </c>
      <c r="F34" s="425">
        <v>26.53</v>
      </c>
      <c r="G34" s="392">
        <v>2.3940000000000001</v>
      </c>
      <c r="H34" s="347"/>
      <c r="I34" s="424"/>
      <c r="J34" s="424"/>
    </row>
    <row r="35" spans="1:20">
      <c r="A35" s="373"/>
      <c r="B35" s="377"/>
      <c r="C35" s="382"/>
      <c r="D35" s="335">
        <v>38.200000000000003</v>
      </c>
      <c r="E35" s="385"/>
      <c r="F35" s="399"/>
      <c r="G35" s="432"/>
      <c r="H35" s="65"/>
      <c r="I35" s="16"/>
      <c r="J35" s="16"/>
    </row>
    <row r="36" spans="1:20">
      <c r="A36" s="373"/>
      <c r="B36" s="377"/>
      <c r="C36" s="382"/>
      <c r="D36" s="335">
        <v>27.2</v>
      </c>
      <c r="E36" s="385"/>
      <c r="F36" s="399"/>
      <c r="G36" s="432"/>
      <c r="H36" s="65"/>
      <c r="I36" s="17"/>
      <c r="J36" s="17"/>
    </row>
    <row r="37" spans="1:20">
      <c r="A37" s="373"/>
      <c r="B37" s="377"/>
      <c r="C37" s="382"/>
      <c r="D37" s="335">
        <v>26.5</v>
      </c>
      <c r="E37" s="385"/>
      <c r="F37" s="399"/>
      <c r="G37" s="432"/>
      <c r="H37" s="65"/>
      <c r="I37" s="17"/>
      <c r="J37" s="17"/>
    </row>
    <row r="38" spans="1:20">
      <c r="A38" s="373"/>
      <c r="B38" s="377"/>
      <c r="C38" s="382"/>
      <c r="D38" s="335">
        <v>30.1</v>
      </c>
      <c r="E38" s="385"/>
      <c r="F38" s="399"/>
      <c r="G38" s="432"/>
      <c r="H38" s="65"/>
      <c r="I38" s="17"/>
      <c r="J38" s="17"/>
    </row>
    <row r="39" spans="1:20">
      <c r="A39" s="373"/>
      <c r="B39" s="377"/>
      <c r="C39" s="382"/>
      <c r="D39" s="335">
        <v>13.8</v>
      </c>
      <c r="E39" s="385"/>
      <c r="F39" s="399"/>
      <c r="G39" s="432"/>
      <c r="H39" s="44"/>
      <c r="I39" s="17"/>
      <c r="J39" s="17"/>
    </row>
    <row r="40" spans="1:20">
      <c r="A40" s="373"/>
      <c r="B40" s="377"/>
      <c r="C40" s="382"/>
      <c r="D40" s="335">
        <v>37.6</v>
      </c>
      <c r="E40" s="385"/>
      <c r="F40" s="399"/>
      <c r="G40" s="432"/>
      <c r="H40" s="65"/>
      <c r="I40" s="17"/>
      <c r="J40" s="17"/>
    </row>
    <row r="41" spans="1:20">
      <c r="A41" s="373"/>
      <c r="B41" s="377"/>
      <c r="C41" s="382"/>
      <c r="D41" s="335">
        <v>19.2</v>
      </c>
      <c r="E41" s="385"/>
      <c r="F41" s="399"/>
      <c r="G41" s="432"/>
      <c r="H41" s="44"/>
      <c r="I41" s="17"/>
      <c r="J41" s="17"/>
    </row>
    <row r="42" spans="1:20">
      <c r="A42" s="373"/>
      <c r="B42" s="377"/>
      <c r="C42" s="382"/>
      <c r="D42" s="335">
        <v>40.1</v>
      </c>
      <c r="E42" s="385"/>
      <c r="F42" s="399"/>
      <c r="G42" s="432"/>
      <c r="H42" s="44"/>
      <c r="I42" s="17"/>
      <c r="J42" s="17"/>
      <c r="K42" s="14"/>
      <c r="L42" s="14"/>
      <c r="M42" s="14"/>
      <c r="N42" s="14"/>
      <c r="O42" s="14"/>
      <c r="P42" s="14"/>
    </row>
    <row r="43" spans="1:20">
      <c r="A43" s="373"/>
      <c r="B43" s="377"/>
      <c r="C43" s="382"/>
      <c r="D43" s="335">
        <v>14.4</v>
      </c>
      <c r="E43" s="385"/>
      <c r="F43" s="399"/>
      <c r="G43" s="432"/>
      <c r="H43" s="44"/>
      <c r="I43" s="17"/>
      <c r="J43" s="17"/>
      <c r="K43" s="14"/>
      <c r="L43" s="14"/>
      <c r="M43" s="14"/>
      <c r="N43" s="14"/>
      <c r="O43" s="14"/>
      <c r="P43" s="14"/>
    </row>
    <row r="44" spans="1:20">
      <c r="A44" s="373"/>
      <c r="B44" s="377"/>
      <c r="C44" s="382"/>
      <c r="D44" s="335">
        <v>19.8</v>
      </c>
      <c r="E44" s="385"/>
      <c r="F44" s="399"/>
      <c r="G44" s="432"/>
      <c r="H44" s="44"/>
      <c r="I44" s="17"/>
      <c r="J44" s="17"/>
      <c r="K44" s="14"/>
      <c r="L44" s="14"/>
      <c r="M44" s="14"/>
      <c r="N44" s="14"/>
      <c r="O44" s="14"/>
      <c r="P44" s="14"/>
    </row>
    <row r="45" spans="1:20">
      <c r="A45" s="373"/>
      <c r="B45" s="377"/>
      <c r="C45" s="382"/>
      <c r="D45" s="335">
        <v>20.9</v>
      </c>
      <c r="E45" s="385"/>
      <c r="F45" s="399"/>
      <c r="G45" s="432"/>
      <c r="H45" s="44"/>
      <c r="I45" s="17"/>
      <c r="J45" s="17"/>
    </row>
    <row r="46" spans="1:20">
      <c r="A46" s="373"/>
      <c r="B46" s="377"/>
      <c r="C46" s="382"/>
      <c r="D46" s="335">
        <v>43.7</v>
      </c>
      <c r="E46" s="385"/>
      <c r="F46" s="399"/>
      <c r="G46" s="432"/>
      <c r="H46" s="44"/>
      <c r="I46" s="17"/>
      <c r="J46" s="17"/>
    </row>
    <row r="47" spans="1:20">
      <c r="A47" s="373"/>
      <c r="B47" s="377"/>
      <c r="C47" s="382"/>
      <c r="D47" s="335">
        <v>27.1</v>
      </c>
      <c r="E47" s="385"/>
      <c r="F47" s="399"/>
      <c r="G47" s="432"/>
      <c r="H47" s="44"/>
      <c r="I47" s="17"/>
      <c r="J47" s="17"/>
    </row>
    <row r="48" spans="1:20">
      <c r="A48" s="373"/>
      <c r="B48" s="377"/>
      <c r="C48" s="382"/>
      <c r="D48" s="335">
        <v>13.2</v>
      </c>
      <c r="E48" s="385"/>
      <c r="F48" s="399"/>
      <c r="G48" s="432"/>
      <c r="H48" s="65"/>
      <c r="I48" s="17"/>
      <c r="J48" s="17"/>
    </row>
    <row r="49" spans="1:10">
      <c r="A49" s="373"/>
      <c r="B49" s="378"/>
      <c r="C49" s="383"/>
      <c r="D49" s="352">
        <v>24.5</v>
      </c>
      <c r="E49" s="386"/>
      <c r="F49" s="400"/>
      <c r="G49" s="433"/>
      <c r="H49" s="116"/>
      <c r="I49" s="17"/>
      <c r="J49" s="17"/>
    </row>
    <row r="50" spans="1:10">
      <c r="A50" s="373"/>
      <c r="B50" s="377" t="s">
        <v>18</v>
      </c>
      <c r="C50" s="382">
        <v>15</v>
      </c>
      <c r="D50" s="335">
        <v>11.4</v>
      </c>
      <c r="E50" s="431" t="s">
        <v>11</v>
      </c>
      <c r="F50" s="399">
        <v>27.17</v>
      </c>
      <c r="G50" s="392">
        <v>3.9710000000000001</v>
      </c>
      <c r="H50" s="65"/>
      <c r="I50" s="17"/>
      <c r="J50" s="17"/>
    </row>
    <row r="51" spans="1:10">
      <c r="A51" s="373"/>
      <c r="B51" s="377"/>
      <c r="C51" s="382"/>
      <c r="D51" s="335">
        <v>28.7</v>
      </c>
      <c r="E51" s="387"/>
      <c r="F51" s="426"/>
      <c r="G51" s="432"/>
      <c r="H51" s="47"/>
      <c r="I51" s="17"/>
      <c r="J51" s="17"/>
    </row>
    <row r="52" spans="1:10">
      <c r="A52" s="373"/>
      <c r="B52" s="377"/>
      <c r="C52" s="382"/>
      <c r="D52" s="335">
        <v>25.9</v>
      </c>
      <c r="E52" s="387"/>
      <c r="F52" s="426"/>
      <c r="G52" s="432"/>
      <c r="H52" s="47"/>
      <c r="I52" s="16"/>
      <c r="J52" s="17"/>
    </row>
    <row r="53" spans="1:10">
      <c r="A53" s="373"/>
      <c r="B53" s="377"/>
      <c r="C53" s="382"/>
      <c r="D53" s="335">
        <v>2.2999999999999998</v>
      </c>
      <c r="E53" s="387"/>
      <c r="F53" s="426"/>
      <c r="G53" s="432"/>
      <c r="H53" s="47"/>
      <c r="I53" s="16"/>
      <c r="J53" s="16"/>
    </row>
    <row r="54" spans="1:10">
      <c r="A54" s="373"/>
      <c r="B54" s="377"/>
      <c r="C54" s="382"/>
      <c r="D54" s="335">
        <v>30.9</v>
      </c>
      <c r="E54" s="387"/>
      <c r="F54" s="426"/>
      <c r="G54" s="432"/>
      <c r="H54" s="47"/>
      <c r="I54" s="424"/>
      <c r="J54" s="424"/>
    </row>
    <row r="55" spans="1:10">
      <c r="A55" s="373"/>
      <c r="B55" s="377"/>
      <c r="C55" s="382"/>
      <c r="D55" s="335">
        <v>19.7</v>
      </c>
      <c r="E55" s="387"/>
      <c r="F55" s="426"/>
      <c r="G55" s="432"/>
      <c r="H55" s="47"/>
      <c r="I55" s="16"/>
      <c r="J55" s="16"/>
    </row>
    <row r="56" spans="1:10">
      <c r="A56" s="373"/>
      <c r="B56" s="377"/>
      <c r="C56" s="382"/>
      <c r="D56" s="335">
        <v>39.4</v>
      </c>
      <c r="E56" s="387"/>
      <c r="F56" s="426"/>
      <c r="G56" s="432"/>
      <c r="H56" s="47"/>
      <c r="I56" s="17"/>
      <c r="J56" s="17"/>
    </row>
    <row r="57" spans="1:10">
      <c r="A57" s="373"/>
      <c r="B57" s="377"/>
      <c r="C57" s="382"/>
      <c r="D57" s="335">
        <v>50</v>
      </c>
      <c r="E57" s="387"/>
      <c r="F57" s="426"/>
      <c r="G57" s="432"/>
      <c r="H57" s="47"/>
      <c r="I57" s="17"/>
      <c r="J57" s="17"/>
    </row>
    <row r="58" spans="1:10">
      <c r="A58" s="373"/>
      <c r="B58" s="377"/>
      <c r="C58" s="382"/>
      <c r="D58" s="335">
        <v>22.4</v>
      </c>
      <c r="E58" s="387"/>
      <c r="F58" s="426"/>
      <c r="G58" s="432"/>
      <c r="H58" s="47"/>
      <c r="I58" s="17"/>
      <c r="J58" s="17"/>
    </row>
    <row r="59" spans="1:10">
      <c r="A59" s="373"/>
      <c r="B59" s="377"/>
      <c r="C59" s="382"/>
      <c r="D59" s="335">
        <v>42.9</v>
      </c>
      <c r="E59" s="387"/>
      <c r="F59" s="426"/>
      <c r="G59" s="432"/>
      <c r="H59" s="47"/>
      <c r="I59" s="17"/>
      <c r="J59" s="17"/>
    </row>
    <row r="60" spans="1:10">
      <c r="A60" s="373"/>
      <c r="B60" s="377"/>
      <c r="C60" s="382"/>
      <c r="D60" s="335">
        <v>5.8</v>
      </c>
      <c r="E60" s="387"/>
      <c r="F60" s="426"/>
      <c r="G60" s="432"/>
      <c r="H60" s="47"/>
      <c r="I60" s="17"/>
      <c r="J60" s="17"/>
    </row>
    <row r="61" spans="1:10">
      <c r="A61" s="373"/>
      <c r="B61" s="377"/>
      <c r="C61" s="382"/>
      <c r="D61" s="335">
        <v>30.6</v>
      </c>
      <c r="E61" s="387"/>
      <c r="F61" s="426"/>
      <c r="G61" s="432"/>
      <c r="H61" s="47"/>
      <c r="I61" s="17"/>
      <c r="J61" s="17"/>
    </row>
    <row r="62" spans="1:10">
      <c r="A62" s="373"/>
      <c r="B62" s="379"/>
      <c r="C62" s="382"/>
      <c r="D62" s="335">
        <v>30</v>
      </c>
      <c r="E62" s="387"/>
      <c r="F62" s="426"/>
      <c r="G62" s="432"/>
      <c r="H62" s="47"/>
      <c r="I62" s="17"/>
      <c r="J62" s="17"/>
    </row>
    <row r="63" spans="1:10">
      <c r="A63" s="373"/>
      <c r="B63" s="379"/>
      <c r="C63" s="382"/>
      <c r="D63" s="335">
        <v>13</v>
      </c>
      <c r="E63" s="387"/>
      <c r="F63" s="426"/>
      <c r="G63" s="432"/>
      <c r="H63" s="47"/>
      <c r="I63" s="17"/>
      <c r="J63" s="17"/>
    </row>
    <row r="64" spans="1:10">
      <c r="A64" s="374"/>
      <c r="B64" s="380"/>
      <c r="C64" s="383"/>
      <c r="D64" s="352">
        <v>54.6</v>
      </c>
      <c r="E64" s="388"/>
      <c r="F64" s="427"/>
      <c r="G64" s="433"/>
      <c r="H64" s="48"/>
      <c r="I64" s="17"/>
      <c r="J64" s="17"/>
    </row>
    <row r="65" spans="1:10">
      <c r="A65" s="410" t="s">
        <v>61</v>
      </c>
      <c r="B65" s="376" t="s">
        <v>10</v>
      </c>
      <c r="C65" s="381">
        <v>16</v>
      </c>
      <c r="D65" s="351">
        <v>67.099999999999994</v>
      </c>
      <c r="E65" s="384" t="s">
        <v>11</v>
      </c>
      <c r="F65" s="398">
        <v>41.2</v>
      </c>
      <c r="G65" s="392" t="s">
        <v>62</v>
      </c>
      <c r="H65" s="52" t="s">
        <v>63</v>
      </c>
      <c r="I65" s="17"/>
      <c r="J65" s="17"/>
    </row>
    <row r="66" spans="1:10">
      <c r="A66" s="411"/>
      <c r="B66" s="377"/>
      <c r="C66" s="382"/>
      <c r="D66" s="335">
        <v>61.5</v>
      </c>
      <c r="E66" s="385"/>
      <c r="F66" s="399"/>
      <c r="G66" s="432"/>
      <c r="H66" s="52" t="s">
        <v>64</v>
      </c>
      <c r="I66" s="17"/>
      <c r="J66" s="17"/>
    </row>
    <row r="67" spans="1:10">
      <c r="A67" s="411"/>
      <c r="B67" s="377"/>
      <c r="C67" s="382"/>
      <c r="D67" s="335">
        <v>75.900000000000006</v>
      </c>
      <c r="E67" s="385"/>
      <c r="F67" s="399"/>
      <c r="G67" s="432"/>
      <c r="H67" s="52" t="s">
        <v>65</v>
      </c>
      <c r="I67" s="17"/>
      <c r="J67" s="17"/>
    </row>
    <row r="68" spans="1:10">
      <c r="A68" s="411"/>
      <c r="B68" s="377"/>
      <c r="C68" s="382"/>
      <c r="D68" s="335">
        <v>20.3</v>
      </c>
      <c r="E68" s="385"/>
      <c r="F68" s="399"/>
      <c r="G68" s="432"/>
      <c r="H68" s="10" t="s">
        <v>66</v>
      </c>
      <c r="I68" s="17"/>
      <c r="J68" s="17"/>
    </row>
    <row r="69" spans="1:10">
      <c r="A69" s="411"/>
      <c r="B69" s="377"/>
      <c r="C69" s="382"/>
      <c r="D69" s="335">
        <v>36.9</v>
      </c>
      <c r="E69" s="385"/>
      <c r="F69" s="399"/>
      <c r="G69" s="432"/>
      <c r="H69" s="65"/>
      <c r="I69" s="17"/>
      <c r="J69" s="17"/>
    </row>
    <row r="70" spans="1:10">
      <c r="A70" s="411"/>
      <c r="B70" s="377"/>
      <c r="C70" s="382"/>
      <c r="D70" s="335">
        <v>33.1</v>
      </c>
      <c r="E70" s="385"/>
      <c r="F70" s="399"/>
      <c r="G70" s="432"/>
      <c r="H70" s="44"/>
      <c r="I70" s="16"/>
      <c r="J70" s="17"/>
    </row>
    <row r="71" spans="1:10">
      <c r="A71" s="411"/>
      <c r="B71" s="377"/>
      <c r="C71" s="382"/>
      <c r="D71" s="335">
        <v>46.5</v>
      </c>
      <c r="E71" s="385"/>
      <c r="F71" s="399"/>
      <c r="G71" s="432"/>
      <c r="H71" s="65"/>
    </row>
    <row r="72" spans="1:10">
      <c r="A72" s="411"/>
      <c r="B72" s="377"/>
      <c r="C72" s="382"/>
      <c r="D72" s="335">
        <v>45.4</v>
      </c>
      <c r="E72" s="385"/>
      <c r="F72" s="399"/>
      <c r="G72" s="432"/>
      <c r="H72" s="44"/>
    </row>
    <row r="73" spans="1:10">
      <c r="A73" s="411"/>
      <c r="B73" s="377"/>
      <c r="C73" s="382"/>
      <c r="D73" s="335">
        <v>40.6</v>
      </c>
      <c r="E73" s="385"/>
      <c r="F73" s="399"/>
      <c r="G73" s="432"/>
      <c r="H73" s="44"/>
    </row>
    <row r="74" spans="1:10">
      <c r="A74" s="411"/>
      <c r="B74" s="377"/>
      <c r="C74" s="382"/>
      <c r="D74" s="335">
        <v>30.7</v>
      </c>
      <c r="E74" s="385"/>
      <c r="F74" s="399"/>
      <c r="G74" s="432"/>
      <c r="H74" s="44"/>
    </row>
    <row r="75" spans="1:10">
      <c r="A75" s="411"/>
      <c r="B75" s="377"/>
      <c r="C75" s="382"/>
      <c r="D75" s="335">
        <v>42.3</v>
      </c>
      <c r="E75" s="385"/>
      <c r="F75" s="399"/>
      <c r="G75" s="432"/>
      <c r="H75" s="44"/>
    </row>
    <row r="76" spans="1:10">
      <c r="A76" s="411"/>
      <c r="B76" s="377"/>
      <c r="C76" s="382"/>
      <c r="D76" s="335">
        <v>31.4</v>
      </c>
      <c r="E76" s="385"/>
      <c r="F76" s="399"/>
      <c r="G76" s="432"/>
      <c r="H76" s="44"/>
    </row>
    <row r="77" spans="1:10">
      <c r="A77" s="411"/>
      <c r="B77" s="377"/>
      <c r="C77" s="382"/>
      <c r="D77" s="335">
        <v>42.2</v>
      </c>
      <c r="E77" s="385"/>
      <c r="F77" s="399"/>
      <c r="G77" s="432"/>
      <c r="H77" s="44"/>
    </row>
    <row r="78" spans="1:10">
      <c r="A78" s="411"/>
      <c r="B78" s="377"/>
      <c r="C78" s="382"/>
      <c r="D78" s="335">
        <v>11.6</v>
      </c>
      <c r="E78" s="385"/>
      <c r="F78" s="399"/>
      <c r="G78" s="432"/>
      <c r="H78" s="44"/>
    </row>
    <row r="79" spans="1:10">
      <c r="A79" s="411"/>
      <c r="B79" s="377"/>
      <c r="C79" s="382"/>
      <c r="D79" s="335">
        <v>38.299999999999997</v>
      </c>
      <c r="E79" s="385"/>
      <c r="F79" s="399"/>
      <c r="G79" s="432"/>
      <c r="H79" s="65"/>
    </row>
    <row r="80" spans="1:10">
      <c r="A80" s="411"/>
      <c r="B80" s="378"/>
      <c r="C80" s="383"/>
      <c r="D80" s="352">
        <v>35.4</v>
      </c>
      <c r="E80" s="386"/>
      <c r="F80" s="400"/>
      <c r="G80" s="433"/>
      <c r="H80" s="116"/>
    </row>
    <row r="81" spans="1:8">
      <c r="A81" s="411"/>
      <c r="B81" s="376" t="s">
        <v>16</v>
      </c>
      <c r="C81" s="381">
        <v>16</v>
      </c>
      <c r="D81" s="351">
        <v>31.5</v>
      </c>
      <c r="E81" s="384" t="s">
        <v>11</v>
      </c>
      <c r="F81" s="398">
        <v>43.75</v>
      </c>
      <c r="G81" s="392">
        <v>4.7530000000000001</v>
      </c>
      <c r="H81" s="130"/>
    </row>
    <row r="82" spans="1:8">
      <c r="A82" s="411"/>
      <c r="B82" s="377"/>
      <c r="C82" s="382"/>
      <c r="D82" s="335">
        <v>19.5</v>
      </c>
      <c r="E82" s="387"/>
      <c r="F82" s="426"/>
      <c r="G82" s="432"/>
      <c r="H82" s="47"/>
    </row>
    <row r="83" spans="1:8">
      <c r="A83" s="411"/>
      <c r="B83" s="377"/>
      <c r="C83" s="382"/>
      <c r="D83" s="335">
        <v>21.6</v>
      </c>
      <c r="E83" s="387"/>
      <c r="F83" s="426"/>
      <c r="G83" s="432"/>
      <c r="H83" s="47"/>
    </row>
    <row r="84" spans="1:8">
      <c r="A84" s="411"/>
      <c r="B84" s="377"/>
      <c r="C84" s="382"/>
      <c r="D84" s="335">
        <v>19.100000000000001</v>
      </c>
      <c r="E84" s="387"/>
      <c r="F84" s="426"/>
      <c r="G84" s="432"/>
      <c r="H84" s="47"/>
    </row>
    <row r="85" spans="1:8">
      <c r="A85" s="411"/>
      <c r="B85" s="377"/>
      <c r="C85" s="382"/>
      <c r="D85" s="335">
        <v>36.6</v>
      </c>
      <c r="E85" s="387"/>
      <c r="F85" s="426"/>
      <c r="G85" s="432"/>
      <c r="H85" s="47"/>
    </row>
    <row r="86" spans="1:8">
      <c r="A86" s="411"/>
      <c r="B86" s="377"/>
      <c r="C86" s="382"/>
      <c r="D86" s="335">
        <v>39.299999999999997</v>
      </c>
      <c r="E86" s="387"/>
      <c r="F86" s="426"/>
      <c r="G86" s="432"/>
      <c r="H86" s="47"/>
    </row>
    <row r="87" spans="1:8">
      <c r="A87" s="411"/>
      <c r="B87" s="377"/>
      <c r="C87" s="382"/>
      <c r="D87" s="335">
        <v>37.9</v>
      </c>
      <c r="E87" s="387"/>
      <c r="F87" s="426"/>
      <c r="G87" s="432"/>
      <c r="H87" s="47"/>
    </row>
    <row r="88" spans="1:8">
      <c r="A88" s="411"/>
      <c r="B88" s="377"/>
      <c r="C88" s="382"/>
      <c r="D88" s="335">
        <v>51.1</v>
      </c>
      <c r="E88" s="387"/>
      <c r="F88" s="426"/>
      <c r="G88" s="432"/>
      <c r="H88" s="47"/>
    </row>
    <row r="89" spans="1:8">
      <c r="A89" s="411"/>
      <c r="B89" s="377"/>
      <c r="C89" s="382"/>
      <c r="D89" s="335">
        <v>30.9</v>
      </c>
      <c r="E89" s="387"/>
      <c r="F89" s="426"/>
      <c r="G89" s="432"/>
      <c r="H89" s="47"/>
    </row>
    <row r="90" spans="1:8">
      <c r="A90" s="411"/>
      <c r="B90" s="377"/>
      <c r="C90" s="382"/>
      <c r="D90" s="335">
        <v>83.2</v>
      </c>
      <c r="E90" s="387"/>
      <c r="F90" s="426"/>
      <c r="G90" s="432"/>
      <c r="H90" s="47"/>
    </row>
    <row r="91" spans="1:8">
      <c r="A91" s="411"/>
      <c r="B91" s="377"/>
      <c r="C91" s="382"/>
      <c r="D91" s="335">
        <v>66.599999999999994</v>
      </c>
      <c r="E91" s="387"/>
      <c r="F91" s="426"/>
      <c r="G91" s="432"/>
      <c r="H91" s="47"/>
    </row>
    <row r="92" spans="1:8">
      <c r="A92" s="411"/>
      <c r="B92" s="377"/>
      <c r="C92" s="382"/>
      <c r="D92" s="335">
        <v>43.5</v>
      </c>
      <c r="E92" s="387"/>
      <c r="F92" s="426"/>
      <c r="G92" s="432"/>
      <c r="H92" s="47"/>
    </row>
    <row r="93" spans="1:8">
      <c r="A93" s="411"/>
      <c r="B93" s="379"/>
      <c r="C93" s="382"/>
      <c r="D93" s="335">
        <v>41.3</v>
      </c>
      <c r="E93" s="387"/>
      <c r="F93" s="426"/>
      <c r="G93" s="432"/>
      <c r="H93" s="47"/>
    </row>
    <row r="94" spans="1:8">
      <c r="A94" s="411"/>
      <c r="B94" s="379"/>
      <c r="C94" s="382"/>
      <c r="D94" s="335">
        <v>56.3</v>
      </c>
      <c r="E94" s="387"/>
      <c r="F94" s="426"/>
      <c r="G94" s="432"/>
      <c r="H94" s="47"/>
    </row>
    <row r="95" spans="1:8">
      <c r="A95" s="411"/>
      <c r="B95" s="379"/>
      <c r="C95" s="382"/>
      <c r="D95" s="335">
        <v>46</v>
      </c>
      <c r="E95" s="387"/>
      <c r="F95" s="426"/>
      <c r="G95" s="432"/>
      <c r="H95" s="47"/>
    </row>
    <row r="96" spans="1:8">
      <c r="A96" s="428"/>
      <c r="B96" s="380"/>
      <c r="C96" s="383"/>
      <c r="D96" s="352">
        <v>75.599999999999994</v>
      </c>
      <c r="E96" s="388"/>
      <c r="F96" s="427"/>
      <c r="G96" s="433"/>
      <c r="H96" s="48"/>
    </row>
    <row r="97" spans="1:8">
      <c r="A97" s="429"/>
      <c r="B97" s="376" t="s">
        <v>18</v>
      </c>
      <c r="C97" s="381">
        <v>15</v>
      </c>
      <c r="D97" s="351">
        <v>19.600000000000001</v>
      </c>
      <c r="E97" s="384" t="s">
        <v>11</v>
      </c>
      <c r="F97" s="425">
        <v>25.25</v>
      </c>
      <c r="G97" s="392" t="s">
        <v>67</v>
      </c>
      <c r="H97" s="347"/>
    </row>
    <row r="98" spans="1:8">
      <c r="A98" s="429"/>
      <c r="B98" s="377"/>
      <c r="C98" s="382"/>
      <c r="D98" s="335">
        <v>32.200000000000003</v>
      </c>
      <c r="E98" s="385"/>
      <c r="F98" s="399"/>
      <c r="G98" s="432"/>
      <c r="H98" s="65"/>
    </row>
    <row r="99" spans="1:8">
      <c r="A99" s="429"/>
      <c r="B99" s="377"/>
      <c r="C99" s="382"/>
      <c r="D99" s="335">
        <v>18</v>
      </c>
      <c r="E99" s="385"/>
      <c r="F99" s="399"/>
      <c r="G99" s="432"/>
      <c r="H99" s="65"/>
    </row>
    <row r="100" spans="1:8">
      <c r="A100" s="429"/>
      <c r="B100" s="377"/>
      <c r="C100" s="382"/>
      <c r="D100" s="335">
        <v>64</v>
      </c>
      <c r="E100" s="385"/>
      <c r="F100" s="399"/>
      <c r="G100" s="432"/>
      <c r="H100" s="65"/>
    </row>
    <row r="101" spans="1:8">
      <c r="A101" s="429"/>
      <c r="B101" s="377"/>
      <c r="C101" s="382"/>
      <c r="D101" s="335">
        <v>3.8</v>
      </c>
      <c r="E101" s="385"/>
      <c r="F101" s="399"/>
      <c r="G101" s="432"/>
      <c r="H101" s="65"/>
    </row>
    <row r="102" spans="1:8">
      <c r="A102" s="429"/>
      <c r="B102" s="377"/>
      <c r="C102" s="382"/>
      <c r="D102" s="335">
        <v>9.5</v>
      </c>
      <c r="E102" s="385"/>
      <c r="F102" s="399"/>
      <c r="G102" s="432"/>
      <c r="H102" s="44"/>
    </row>
    <row r="103" spans="1:8">
      <c r="A103" s="429"/>
      <c r="B103" s="377"/>
      <c r="C103" s="382"/>
      <c r="D103" s="335">
        <v>0</v>
      </c>
      <c r="E103" s="385"/>
      <c r="F103" s="399"/>
      <c r="G103" s="432"/>
      <c r="H103" s="65"/>
    </row>
    <row r="104" spans="1:8">
      <c r="A104" s="429"/>
      <c r="B104" s="377"/>
      <c r="C104" s="382"/>
      <c r="D104" s="335">
        <v>45.4</v>
      </c>
      <c r="E104" s="385"/>
      <c r="F104" s="399"/>
      <c r="G104" s="432"/>
      <c r="H104" s="44"/>
    </row>
    <row r="105" spans="1:8">
      <c r="A105" s="429"/>
      <c r="B105" s="377"/>
      <c r="C105" s="382"/>
      <c r="D105" s="335">
        <v>22.8</v>
      </c>
      <c r="E105" s="385"/>
      <c r="F105" s="399"/>
      <c r="G105" s="432"/>
      <c r="H105" s="44"/>
    </row>
    <row r="106" spans="1:8">
      <c r="A106" s="429"/>
      <c r="B106" s="377"/>
      <c r="C106" s="382"/>
      <c r="D106" s="335">
        <v>45.8</v>
      </c>
      <c r="E106" s="385"/>
      <c r="F106" s="399"/>
      <c r="G106" s="432"/>
      <c r="H106" s="44"/>
    </row>
    <row r="107" spans="1:8">
      <c r="A107" s="429"/>
      <c r="B107" s="377"/>
      <c r="C107" s="382"/>
      <c r="D107" s="335">
        <v>12</v>
      </c>
      <c r="E107" s="385"/>
      <c r="F107" s="399"/>
      <c r="G107" s="432"/>
      <c r="H107" s="44"/>
    </row>
    <row r="108" spans="1:8">
      <c r="A108" s="429"/>
      <c r="B108" s="377"/>
      <c r="C108" s="382"/>
      <c r="D108" s="335">
        <v>32.4</v>
      </c>
      <c r="E108" s="385"/>
      <c r="F108" s="399"/>
      <c r="G108" s="432"/>
      <c r="H108" s="44"/>
    </row>
    <row r="109" spans="1:8">
      <c r="A109" s="429"/>
      <c r="B109" s="377"/>
      <c r="C109" s="382"/>
      <c r="D109" s="335">
        <v>12.1</v>
      </c>
      <c r="E109" s="385"/>
      <c r="F109" s="399"/>
      <c r="G109" s="432"/>
      <c r="H109" s="44"/>
    </row>
    <row r="110" spans="1:8">
      <c r="A110" s="429"/>
      <c r="B110" s="377"/>
      <c r="C110" s="382"/>
      <c r="D110" s="335">
        <v>18.899999999999999</v>
      </c>
      <c r="E110" s="385"/>
      <c r="F110" s="399"/>
      <c r="G110" s="432"/>
      <c r="H110" s="44"/>
    </row>
    <row r="111" spans="1:8">
      <c r="A111" s="429"/>
      <c r="B111" s="378"/>
      <c r="C111" s="383"/>
      <c r="D111" s="352">
        <v>42.3</v>
      </c>
      <c r="E111" s="386"/>
      <c r="F111" s="400"/>
      <c r="G111" s="433"/>
      <c r="H111" s="57"/>
    </row>
    <row r="112" spans="1:8">
      <c r="A112" s="429"/>
      <c r="B112" s="376" t="s">
        <v>20</v>
      </c>
      <c r="C112" s="381">
        <v>16</v>
      </c>
      <c r="D112" s="351">
        <v>23</v>
      </c>
      <c r="E112" s="384" t="s">
        <v>11</v>
      </c>
      <c r="F112" s="398">
        <v>38.25</v>
      </c>
      <c r="G112" s="392">
        <v>5.8230000000000004</v>
      </c>
      <c r="H112" s="130"/>
    </row>
    <row r="113" spans="1:8">
      <c r="A113" s="429"/>
      <c r="B113" s="377"/>
      <c r="C113" s="382"/>
      <c r="D113" s="335">
        <v>10</v>
      </c>
      <c r="E113" s="387"/>
      <c r="F113" s="426"/>
      <c r="G113" s="432"/>
      <c r="H113" s="47"/>
    </row>
    <row r="114" spans="1:8">
      <c r="A114" s="429"/>
      <c r="B114" s="377"/>
      <c r="C114" s="382"/>
      <c r="D114" s="335">
        <v>7</v>
      </c>
      <c r="E114" s="387"/>
      <c r="F114" s="426"/>
      <c r="G114" s="432"/>
      <c r="H114" s="47"/>
    </row>
    <row r="115" spans="1:8">
      <c r="A115" s="429"/>
      <c r="B115" s="377"/>
      <c r="C115" s="382"/>
      <c r="D115" s="335">
        <v>14</v>
      </c>
      <c r="E115" s="387"/>
      <c r="F115" s="426"/>
      <c r="G115" s="432"/>
      <c r="H115" s="47"/>
    </row>
    <row r="116" spans="1:8">
      <c r="A116" s="429"/>
      <c r="B116" s="377"/>
      <c r="C116" s="382"/>
      <c r="D116" s="335">
        <v>53</v>
      </c>
      <c r="E116" s="387"/>
      <c r="F116" s="426"/>
      <c r="G116" s="432"/>
      <c r="H116" s="47"/>
    </row>
    <row r="117" spans="1:8">
      <c r="A117" s="429"/>
      <c r="B117" s="377"/>
      <c r="C117" s="382"/>
      <c r="D117" s="335">
        <v>26</v>
      </c>
      <c r="E117" s="387"/>
      <c r="F117" s="426"/>
      <c r="G117" s="432"/>
      <c r="H117" s="47"/>
    </row>
    <row r="118" spans="1:8">
      <c r="A118" s="429"/>
      <c r="B118" s="377"/>
      <c r="C118" s="382"/>
      <c r="D118" s="335">
        <v>58</v>
      </c>
      <c r="E118" s="387"/>
      <c r="F118" s="426"/>
      <c r="G118" s="432"/>
      <c r="H118" s="47"/>
    </row>
    <row r="119" spans="1:8">
      <c r="A119" s="429"/>
      <c r="B119" s="377"/>
      <c r="C119" s="382"/>
      <c r="D119" s="335">
        <v>30</v>
      </c>
      <c r="E119" s="387"/>
      <c r="F119" s="426"/>
      <c r="G119" s="432"/>
      <c r="H119" s="47"/>
    </row>
    <row r="120" spans="1:8">
      <c r="A120" s="429"/>
      <c r="B120" s="377"/>
      <c r="C120" s="382"/>
      <c r="D120" s="335">
        <v>35</v>
      </c>
      <c r="E120" s="387"/>
      <c r="F120" s="426"/>
      <c r="G120" s="432"/>
      <c r="H120" s="47"/>
    </row>
    <row r="121" spans="1:8">
      <c r="A121" s="429"/>
      <c r="B121" s="377"/>
      <c r="C121" s="382"/>
      <c r="D121" s="335">
        <v>39</v>
      </c>
      <c r="E121" s="387"/>
      <c r="F121" s="426"/>
      <c r="G121" s="432"/>
      <c r="H121" s="47"/>
    </row>
    <row r="122" spans="1:8">
      <c r="A122" s="429"/>
      <c r="B122" s="377"/>
      <c r="C122" s="382"/>
      <c r="D122" s="335">
        <v>59</v>
      </c>
      <c r="E122" s="387"/>
      <c r="F122" s="426"/>
      <c r="G122" s="432"/>
      <c r="H122" s="47"/>
    </row>
    <row r="123" spans="1:8">
      <c r="A123" s="429"/>
      <c r="B123" s="377"/>
      <c r="C123" s="382"/>
      <c r="D123" s="335">
        <v>85</v>
      </c>
      <c r="E123" s="387"/>
      <c r="F123" s="426"/>
      <c r="G123" s="432"/>
      <c r="H123" s="47"/>
    </row>
    <row r="124" spans="1:8">
      <c r="A124" s="429"/>
      <c r="B124" s="379"/>
      <c r="C124" s="382"/>
      <c r="D124" s="335">
        <v>66</v>
      </c>
      <c r="E124" s="387"/>
      <c r="F124" s="426"/>
      <c r="G124" s="432"/>
      <c r="H124" s="47"/>
    </row>
    <row r="125" spans="1:8">
      <c r="A125" s="429"/>
      <c r="B125" s="379"/>
      <c r="C125" s="382"/>
      <c r="D125" s="335">
        <v>10</v>
      </c>
      <c r="E125" s="387"/>
      <c r="F125" s="426"/>
      <c r="G125" s="432"/>
      <c r="H125" s="47"/>
    </row>
    <row r="126" spans="1:8">
      <c r="A126" s="429"/>
      <c r="B126" s="379"/>
      <c r="C126" s="382"/>
      <c r="D126" s="335">
        <v>36</v>
      </c>
      <c r="E126" s="387"/>
      <c r="F126" s="426"/>
      <c r="G126" s="432"/>
      <c r="H126" s="47"/>
    </row>
    <row r="127" spans="1:8">
      <c r="A127" s="430"/>
      <c r="B127" s="380"/>
      <c r="C127" s="383"/>
      <c r="D127" s="352">
        <v>61</v>
      </c>
      <c r="E127" s="388"/>
      <c r="F127" s="427"/>
      <c r="G127" s="433"/>
      <c r="H127" s="48"/>
    </row>
  </sheetData>
  <mergeCells count="46">
    <mergeCell ref="F65:F80"/>
    <mergeCell ref="F81:F96"/>
    <mergeCell ref="F97:F111"/>
    <mergeCell ref="F112:F127"/>
    <mergeCell ref="G3:G18"/>
    <mergeCell ref="G19:G33"/>
    <mergeCell ref="G34:G49"/>
    <mergeCell ref="G50:G64"/>
    <mergeCell ref="G65:G80"/>
    <mergeCell ref="G81:G96"/>
    <mergeCell ref="G97:G111"/>
    <mergeCell ref="G112:G127"/>
    <mergeCell ref="C65:C80"/>
    <mergeCell ref="C81:C96"/>
    <mergeCell ref="C97:C111"/>
    <mergeCell ref="C112:C127"/>
    <mergeCell ref="E3:E18"/>
    <mergeCell ref="E19:E33"/>
    <mergeCell ref="E34:E49"/>
    <mergeCell ref="E50:E64"/>
    <mergeCell ref="E65:E80"/>
    <mergeCell ref="E81:E96"/>
    <mergeCell ref="E97:E111"/>
    <mergeCell ref="E112:E127"/>
    <mergeCell ref="A65:A127"/>
    <mergeCell ref="B3:B18"/>
    <mergeCell ref="B19:B33"/>
    <mergeCell ref="B34:B49"/>
    <mergeCell ref="B50:B64"/>
    <mergeCell ref="B65:B80"/>
    <mergeCell ref="B81:B96"/>
    <mergeCell ref="B97:B111"/>
    <mergeCell ref="B112:B127"/>
    <mergeCell ref="A1:H1"/>
    <mergeCell ref="I34:J34"/>
    <mergeCell ref="I54:J54"/>
    <mergeCell ref="A3:A33"/>
    <mergeCell ref="A34:A64"/>
    <mergeCell ref="C3:C18"/>
    <mergeCell ref="C19:C33"/>
    <mergeCell ref="C34:C49"/>
    <mergeCell ref="C50:C64"/>
    <mergeCell ref="F3:F18"/>
    <mergeCell ref="F19:F33"/>
    <mergeCell ref="F34:F49"/>
    <mergeCell ref="F50:F64"/>
  </mergeCells>
  <phoneticPr fontId="36" type="noConversion"/>
  <pageMargins left="0.7" right="0.7" top="0.75" bottom="0.75" header="0.3" footer="0.3"/>
  <pageSetup paperSize="9" orientation="portrait"/>
  <ignoredErrors>
    <ignoredError sqref="A1:AE127" numberStoredAsText="1"/>
  </ignoredError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AS91"/>
  <sheetViews>
    <sheetView zoomScale="80" zoomScaleNormal="80" workbookViewId="0">
      <selection sqref="A1:H1"/>
    </sheetView>
  </sheetViews>
  <sheetFormatPr defaultColWidth="9" defaultRowHeight="15"/>
  <cols>
    <col min="1" max="1" width="12.25" customWidth="1"/>
    <col min="2" max="2" width="12.625" customWidth="1"/>
    <col min="3" max="3" width="16" customWidth="1"/>
    <col min="4" max="4" width="18.75" style="75" customWidth="1"/>
    <col min="5" max="5" width="44.75" style="76" customWidth="1"/>
    <col min="6" max="6" width="13.75" customWidth="1"/>
    <col min="7" max="7" width="22.125" customWidth="1"/>
    <col min="8" max="8" width="71.625" customWidth="1"/>
    <col min="9" max="9" width="20.5" customWidth="1"/>
    <col min="10" max="10" width="18.125" customWidth="1"/>
    <col min="11" max="11" width="12.5" customWidth="1"/>
    <col min="12" max="12" width="17.625" customWidth="1"/>
    <col min="13" max="13" width="20.625" customWidth="1"/>
    <col min="14" max="14" width="14.5" customWidth="1"/>
    <col min="15" max="15" width="18.125" customWidth="1"/>
    <col min="16" max="16" width="14.25" customWidth="1"/>
    <col min="17" max="18" width="13.75" customWidth="1"/>
    <col min="19" max="19" width="15.5" customWidth="1"/>
    <col min="20" max="20" width="13.625" customWidth="1"/>
    <col min="23" max="23" width="20.75" customWidth="1"/>
    <col min="24" max="24" width="18.75" customWidth="1"/>
    <col min="25" max="25" width="15.5" customWidth="1"/>
    <col min="26" max="26" width="19.125" customWidth="1"/>
    <col min="27" max="27" width="16.625" customWidth="1"/>
    <col min="28" max="28" width="15.75" customWidth="1"/>
    <col min="29" max="29" width="17.125" customWidth="1"/>
    <col min="30" max="30" width="15.375" customWidth="1"/>
    <col min="31" max="31" width="13.625" customWidth="1"/>
  </cols>
  <sheetData>
    <row r="1" spans="1:35">
      <c r="A1" s="365" t="s">
        <v>980</v>
      </c>
      <c r="B1" s="366"/>
      <c r="C1" s="366"/>
      <c r="D1" s="366"/>
      <c r="E1" s="366"/>
      <c r="F1" s="366"/>
      <c r="G1" s="366"/>
      <c r="H1" s="367"/>
    </row>
    <row r="2" spans="1:35">
      <c r="A2" s="3" t="s">
        <v>1</v>
      </c>
      <c r="B2" s="4" t="s">
        <v>2</v>
      </c>
      <c r="C2" s="4" t="s">
        <v>3</v>
      </c>
      <c r="D2" s="111" t="s">
        <v>4</v>
      </c>
      <c r="E2" s="4" t="s">
        <v>5</v>
      </c>
      <c r="F2" s="132" t="s">
        <v>6</v>
      </c>
      <c r="G2" s="132" t="s">
        <v>7</v>
      </c>
      <c r="H2" s="77" t="s">
        <v>8</v>
      </c>
    </row>
    <row r="3" spans="1:35" ht="21" customHeight="1">
      <c r="A3" s="368" t="s">
        <v>981</v>
      </c>
      <c r="B3" s="376" t="s">
        <v>960</v>
      </c>
      <c r="C3" s="381">
        <v>10</v>
      </c>
      <c r="D3" s="133">
        <v>98</v>
      </c>
      <c r="E3" s="384" t="s">
        <v>11</v>
      </c>
      <c r="F3" s="398">
        <v>66.900000000000006</v>
      </c>
      <c r="G3" s="392">
        <v>6.8689999999999998</v>
      </c>
      <c r="H3" s="52" t="s">
        <v>982</v>
      </c>
      <c r="L3" s="79"/>
      <c r="M3" s="79"/>
      <c r="N3" s="80"/>
      <c r="O3" s="80"/>
      <c r="P3" s="80"/>
      <c r="Q3" s="80"/>
      <c r="R3" s="80"/>
      <c r="S3" s="80"/>
      <c r="T3" s="81"/>
      <c r="X3" s="79"/>
      <c r="Y3" s="79"/>
      <c r="Z3" s="82"/>
      <c r="AA3" s="79"/>
      <c r="AB3" s="79"/>
      <c r="AC3" s="82"/>
      <c r="AD3" s="82"/>
      <c r="AE3" s="82"/>
      <c r="AF3" s="82"/>
    </row>
    <row r="4" spans="1:35" ht="18.45" customHeight="1">
      <c r="A4" s="369"/>
      <c r="B4" s="377"/>
      <c r="C4" s="382"/>
      <c r="D4" s="134">
        <v>94</v>
      </c>
      <c r="E4" s="385"/>
      <c r="F4" s="399"/>
      <c r="G4" s="432"/>
      <c r="H4" s="52" t="s">
        <v>983</v>
      </c>
      <c r="K4" s="80"/>
      <c r="L4" s="86"/>
      <c r="M4" s="86"/>
      <c r="N4" s="84"/>
      <c r="O4" s="86"/>
      <c r="P4" s="86"/>
      <c r="Q4" s="86"/>
      <c r="R4" s="87"/>
      <c r="S4" s="84"/>
      <c r="T4" s="82"/>
      <c r="U4" s="85"/>
      <c r="W4" s="80"/>
      <c r="X4" s="86"/>
      <c r="Y4" s="86"/>
      <c r="Z4" s="84"/>
      <c r="AA4" s="80"/>
      <c r="AB4" s="86"/>
      <c r="AC4" s="86"/>
      <c r="AD4" s="84"/>
      <c r="AE4" s="86"/>
      <c r="AF4" s="86"/>
      <c r="AG4" s="86"/>
      <c r="AH4" s="87"/>
      <c r="AI4" s="84"/>
    </row>
    <row r="5" spans="1:35" ht="15.6">
      <c r="A5" s="369"/>
      <c r="B5" s="377"/>
      <c r="C5" s="382"/>
      <c r="D5" s="134">
        <v>72</v>
      </c>
      <c r="E5" s="385"/>
      <c r="F5" s="399"/>
      <c r="G5" s="432"/>
      <c r="H5" s="52" t="s">
        <v>984</v>
      </c>
      <c r="K5" s="98"/>
      <c r="L5" s="135"/>
      <c r="M5" s="136"/>
      <c r="N5" s="89"/>
      <c r="O5" s="135"/>
      <c r="P5" s="136"/>
      <c r="Q5" s="89"/>
      <c r="R5" s="95"/>
      <c r="S5" s="80"/>
      <c r="U5" s="88"/>
      <c r="W5" s="89"/>
      <c r="X5" s="86"/>
      <c r="Y5" s="86"/>
      <c r="Z5" s="86"/>
      <c r="AA5" s="89"/>
      <c r="AB5" s="86"/>
      <c r="AC5" s="86"/>
      <c r="AD5" s="86"/>
      <c r="AE5" s="86"/>
      <c r="AF5" s="86"/>
      <c r="AG5" s="80"/>
      <c r="AH5" s="80"/>
      <c r="AI5" s="80"/>
    </row>
    <row r="6" spans="1:35" ht="15.6">
      <c r="A6" s="369"/>
      <c r="B6" s="377"/>
      <c r="C6" s="382"/>
      <c r="D6" s="134">
        <v>68</v>
      </c>
      <c r="E6" s="385"/>
      <c r="F6" s="399"/>
      <c r="G6" s="432"/>
      <c r="H6" s="10" t="s">
        <v>985</v>
      </c>
      <c r="K6" s="98"/>
      <c r="L6" s="135"/>
      <c r="M6" s="136"/>
      <c r="N6" s="89"/>
      <c r="O6" s="135"/>
      <c r="P6" s="136"/>
      <c r="Q6" s="89"/>
      <c r="R6" s="95"/>
      <c r="S6" s="80"/>
      <c r="U6" s="88"/>
      <c r="W6" s="89"/>
      <c r="X6" s="86"/>
      <c r="Y6" s="86"/>
      <c r="Z6" s="86"/>
      <c r="AA6" s="89"/>
      <c r="AB6" s="86"/>
      <c r="AC6" s="86"/>
      <c r="AD6" s="86"/>
      <c r="AE6" s="86"/>
      <c r="AF6" s="86"/>
      <c r="AG6" s="80"/>
      <c r="AH6" s="80"/>
      <c r="AI6" s="80"/>
    </row>
    <row r="7" spans="1:35" ht="18.75" customHeight="1">
      <c r="A7" s="369"/>
      <c r="B7" s="377"/>
      <c r="C7" s="382"/>
      <c r="D7" s="134">
        <v>72</v>
      </c>
      <c r="E7" s="385"/>
      <c r="F7" s="399"/>
      <c r="G7" s="432"/>
      <c r="H7" s="52"/>
      <c r="L7" s="98"/>
      <c r="M7" s="137"/>
      <c r="N7" s="138"/>
      <c r="O7" s="139"/>
      <c r="P7" s="137"/>
      <c r="Q7" s="138"/>
      <c r="R7" s="139"/>
      <c r="S7" s="90"/>
      <c r="T7" s="91"/>
      <c r="V7" s="88"/>
      <c r="W7" s="89"/>
      <c r="X7" s="86"/>
      <c r="Y7" s="86"/>
      <c r="Z7" s="86"/>
      <c r="AA7" s="89"/>
      <c r="AB7" s="86"/>
      <c r="AC7" s="86"/>
      <c r="AD7" s="86"/>
      <c r="AE7" s="86"/>
      <c r="AF7" s="86"/>
      <c r="AG7" s="80"/>
      <c r="AH7" s="80"/>
      <c r="AI7" s="80"/>
    </row>
    <row r="8" spans="1:35" ht="14.7" customHeight="1">
      <c r="A8" s="369"/>
      <c r="B8" s="377"/>
      <c r="C8" s="382"/>
      <c r="D8" s="134">
        <v>38</v>
      </c>
      <c r="E8" s="385"/>
      <c r="F8" s="399"/>
      <c r="G8" s="502"/>
      <c r="H8" s="58"/>
      <c r="L8" s="98"/>
      <c r="M8" s="137"/>
      <c r="N8" s="138"/>
      <c r="O8" s="139"/>
      <c r="P8" s="137"/>
      <c r="Q8" s="138"/>
      <c r="R8" s="139"/>
      <c r="S8" s="90"/>
      <c r="T8" s="91"/>
      <c r="V8" s="88"/>
      <c r="W8" s="89"/>
      <c r="X8" s="86"/>
      <c r="Y8" s="86"/>
      <c r="Z8" s="80"/>
      <c r="AA8" s="89"/>
      <c r="AB8" s="86"/>
      <c r="AC8" s="86"/>
      <c r="AD8" s="80"/>
      <c r="AE8" s="86"/>
      <c r="AF8" s="86"/>
      <c r="AG8" s="80"/>
      <c r="AH8" s="80"/>
      <c r="AI8" s="80"/>
    </row>
    <row r="9" spans="1:35">
      <c r="A9" s="369"/>
      <c r="B9" s="377"/>
      <c r="C9" s="382"/>
      <c r="D9" s="134">
        <v>38</v>
      </c>
      <c r="E9" s="385"/>
      <c r="F9" s="399"/>
      <c r="G9" s="432"/>
      <c r="H9" s="65"/>
      <c r="L9" s="98"/>
      <c r="M9" s="137"/>
      <c r="N9" s="138"/>
      <c r="O9" s="139"/>
      <c r="P9" s="137"/>
      <c r="Q9" s="138"/>
      <c r="R9" s="139"/>
      <c r="S9" s="90"/>
      <c r="T9" s="91"/>
      <c r="V9" s="88"/>
      <c r="W9" s="89"/>
      <c r="X9" s="86"/>
      <c r="Y9" s="86"/>
      <c r="Z9" s="86"/>
      <c r="AA9" s="89"/>
      <c r="AB9" s="86"/>
      <c r="AC9" s="86"/>
      <c r="AD9" s="86"/>
      <c r="AE9" s="86"/>
      <c r="AF9" s="86"/>
      <c r="AG9" s="86"/>
      <c r="AH9" s="80"/>
      <c r="AI9" s="80"/>
    </row>
    <row r="10" spans="1:35">
      <c r="A10" s="369"/>
      <c r="B10" s="377"/>
      <c r="C10" s="382"/>
      <c r="D10" s="134">
        <v>57</v>
      </c>
      <c r="E10" s="385"/>
      <c r="F10" s="399"/>
      <c r="G10" s="432"/>
      <c r="H10" s="65"/>
      <c r="L10" s="98"/>
      <c r="M10" s="137"/>
      <c r="N10" s="138"/>
      <c r="O10" s="139"/>
      <c r="P10" s="137"/>
      <c r="Q10" s="138"/>
      <c r="R10" s="139"/>
      <c r="S10" s="90"/>
      <c r="T10" s="91"/>
      <c r="V10" s="88"/>
      <c r="W10" s="89"/>
      <c r="X10" s="86"/>
      <c r="Y10" s="86"/>
      <c r="Z10" s="86"/>
      <c r="AA10" s="89"/>
      <c r="AB10" s="86"/>
      <c r="AC10" s="86"/>
      <c r="AD10" s="86"/>
      <c r="AE10" s="86"/>
      <c r="AF10" s="86"/>
      <c r="AG10" s="86"/>
      <c r="AH10" s="80"/>
      <c r="AI10" s="80"/>
    </row>
    <row r="11" spans="1:35">
      <c r="A11" s="369"/>
      <c r="B11" s="377"/>
      <c r="C11" s="382"/>
      <c r="D11" s="134">
        <v>47</v>
      </c>
      <c r="E11" s="385"/>
      <c r="F11" s="399"/>
      <c r="G11" s="432"/>
      <c r="H11" s="47"/>
      <c r="L11" s="98"/>
      <c r="M11" s="137"/>
      <c r="N11" s="138"/>
      <c r="O11" s="139"/>
      <c r="P11" s="137"/>
      <c r="Q11" s="138"/>
      <c r="R11" s="139"/>
      <c r="S11" s="90"/>
      <c r="T11" s="91"/>
      <c r="V11" s="88"/>
      <c r="W11" s="89"/>
      <c r="X11" s="86"/>
      <c r="Y11" s="86"/>
      <c r="Z11" s="86"/>
      <c r="AA11" s="89"/>
      <c r="AB11" s="86"/>
      <c r="AC11" s="86"/>
      <c r="AD11" s="86"/>
      <c r="AE11" s="86"/>
      <c r="AF11" s="86"/>
      <c r="AG11" s="86"/>
      <c r="AH11" s="80"/>
      <c r="AI11" s="80"/>
    </row>
    <row r="12" spans="1:35">
      <c r="A12" s="369"/>
      <c r="B12" s="378"/>
      <c r="C12" s="383"/>
      <c r="D12" s="140">
        <v>85</v>
      </c>
      <c r="E12" s="386"/>
      <c r="F12" s="400"/>
      <c r="G12" s="433"/>
      <c r="H12" s="116"/>
      <c r="L12" s="98"/>
      <c r="M12" s="137"/>
      <c r="N12" s="138"/>
      <c r="O12" s="139"/>
      <c r="P12" s="137"/>
      <c r="Q12" s="138"/>
      <c r="R12" s="139"/>
      <c r="S12" s="90"/>
      <c r="T12" s="91"/>
      <c r="V12" s="88"/>
      <c r="W12" s="89"/>
      <c r="X12" s="86"/>
      <c r="Y12" s="86"/>
      <c r="Z12" s="86"/>
      <c r="AA12" s="89"/>
      <c r="AB12" s="86"/>
      <c r="AC12" s="86"/>
      <c r="AD12" s="86"/>
      <c r="AE12" s="86"/>
      <c r="AF12" s="86"/>
      <c r="AG12" s="86"/>
      <c r="AH12" s="80"/>
      <c r="AI12" s="80"/>
    </row>
    <row r="13" spans="1:35">
      <c r="A13" s="369"/>
      <c r="B13" s="376" t="s">
        <v>962</v>
      </c>
      <c r="C13" s="381">
        <v>12</v>
      </c>
      <c r="D13" s="133">
        <v>132</v>
      </c>
      <c r="E13" s="384" t="s">
        <v>11</v>
      </c>
      <c r="F13" s="579">
        <v>119.8</v>
      </c>
      <c r="G13" s="392">
        <v>8.5589999999999993</v>
      </c>
      <c r="H13" s="130"/>
      <c r="L13" s="98"/>
      <c r="M13" s="86"/>
      <c r="N13" s="86"/>
      <c r="O13" s="86"/>
      <c r="P13" s="86"/>
      <c r="Q13" s="86"/>
      <c r="R13" s="86"/>
      <c r="S13" s="95"/>
      <c r="T13" s="80"/>
      <c r="X13" s="80"/>
      <c r="Y13" s="80"/>
      <c r="Z13" s="80"/>
      <c r="AA13" s="89"/>
      <c r="AB13" s="86"/>
      <c r="AC13" s="86"/>
      <c r="AD13" s="86"/>
      <c r="AE13" s="86"/>
      <c r="AF13" s="86"/>
      <c r="AG13" s="86"/>
      <c r="AH13" s="80"/>
      <c r="AI13" s="80"/>
    </row>
    <row r="14" spans="1:35">
      <c r="A14" s="369"/>
      <c r="B14" s="377"/>
      <c r="C14" s="382"/>
      <c r="D14" s="134">
        <v>172</v>
      </c>
      <c r="E14" s="387"/>
      <c r="F14" s="580"/>
      <c r="G14" s="432"/>
      <c r="H14" s="47"/>
      <c r="L14" s="98"/>
      <c r="M14" s="86"/>
      <c r="N14" s="86"/>
      <c r="O14" s="86"/>
      <c r="P14" s="86"/>
      <c r="Q14" s="86"/>
      <c r="R14" s="86"/>
      <c r="S14" s="95"/>
      <c r="T14" s="80"/>
      <c r="W14" s="89"/>
      <c r="X14" s="86"/>
      <c r="Y14" s="86"/>
      <c r="Z14" s="80"/>
      <c r="AA14" s="89"/>
      <c r="AB14" s="86"/>
      <c r="AC14" s="86"/>
      <c r="AD14" s="86"/>
      <c r="AE14" s="86"/>
      <c r="AF14" s="86"/>
      <c r="AG14" s="86"/>
      <c r="AH14" s="80"/>
      <c r="AI14" s="80"/>
    </row>
    <row r="15" spans="1:35">
      <c r="A15" s="369"/>
      <c r="B15" s="377"/>
      <c r="C15" s="382"/>
      <c r="D15" s="134">
        <v>148</v>
      </c>
      <c r="E15" s="387"/>
      <c r="F15" s="580"/>
      <c r="G15" s="432"/>
      <c r="H15" s="47"/>
      <c r="L15" s="141"/>
      <c r="W15" s="89"/>
      <c r="X15" s="86"/>
      <c r="Y15" s="86"/>
      <c r="Z15" s="80"/>
      <c r="AB15" s="80"/>
      <c r="AC15" s="80"/>
      <c r="AD15" s="80"/>
      <c r="AE15" s="80"/>
      <c r="AF15" s="80"/>
      <c r="AG15" s="80"/>
      <c r="AH15" s="80"/>
      <c r="AI15" s="80"/>
    </row>
    <row r="16" spans="1:35" ht="13.95" customHeight="1">
      <c r="A16" s="369"/>
      <c r="B16" s="377"/>
      <c r="C16" s="382"/>
      <c r="D16" s="134">
        <v>138</v>
      </c>
      <c r="E16" s="387"/>
      <c r="F16" s="580"/>
      <c r="G16" s="432"/>
      <c r="H16" s="47"/>
      <c r="W16" s="89"/>
      <c r="X16" s="86"/>
      <c r="Y16" s="86"/>
      <c r="Z16" s="80"/>
      <c r="AA16" s="89"/>
      <c r="AB16" s="86"/>
      <c r="AC16" s="86"/>
      <c r="AD16" s="80"/>
      <c r="AE16" s="86"/>
      <c r="AF16" s="86"/>
      <c r="AG16" s="80"/>
      <c r="AH16" s="80"/>
      <c r="AI16" s="80"/>
    </row>
    <row r="17" spans="1:45">
      <c r="A17" s="369"/>
      <c r="B17" s="377"/>
      <c r="C17" s="382"/>
      <c r="D17" s="134">
        <v>118</v>
      </c>
      <c r="E17" s="387"/>
      <c r="F17" s="580"/>
      <c r="G17" s="432"/>
      <c r="H17" s="47"/>
      <c r="L17" s="79"/>
      <c r="M17" s="79"/>
      <c r="N17" s="80"/>
      <c r="O17" s="80"/>
      <c r="P17" s="80"/>
      <c r="Q17" s="80"/>
      <c r="R17" s="80"/>
      <c r="S17" s="80"/>
      <c r="T17" s="80"/>
      <c r="W17" s="89"/>
      <c r="X17" s="86"/>
      <c r="Y17" s="86"/>
      <c r="Z17" s="80"/>
      <c r="AA17" s="89"/>
      <c r="AB17" s="86"/>
      <c r="AC17" s="86"/>
      <c r="AD17" s="80"/>
      <c r="AE17" s="86"/>
      <c r="AF17" s="86"/>
      <c r="AG17" s="80"/>
      <c r="AH17" s="80"/>
      <c r="AI17" s="80"/>
    </row>
    <row r="18" spans="1:45">
      <c r="A18" s="369"/>
      <c r="B18" s="377"/>
      <c r="C18" s="382"/>
      <c r="D18" s="134">
        <v>120</v>
      </c>
      <c r="E18" s="387"/>
      <c r="F18" s="580"/>
      <c r="G18" s="432"/>
      <c r="H18" s="47"/>
      <c r="L18" s="80"/>
      <c r="M18" s="86"/>
      <c r="N18" s="86"/>
      <c r="O18" s="84"/>
      <c r="P18" s="86"/>
      <c r="Q18" s="86"/>
      <c r="R18" s="86"/>
      <c r="S18" s="87"/>
      <c r="T18" s="84"/>
      <c r="U18" s="82"/>
      <c r="V18" s="85"/>
      <c r="W18" s="89"/>
      <c r="X18" s="86"/>
      <c r="Y18" s="86"/>
      <c r="Z18" s="80"/>
      <c r="AA18" s="89"/>
      <c r="AB18" s="86"/>
      <c r="AC18" s="86"/>
      <c r="AD18" s="80"/>
      <c r="AE18" s="86"/>
      <c r="AF18" s="86"/>
      <c r="AG18" s="80"/>
      <c r="AH18" s="80"/>
      <c r="AI18" s="80"/>
    </row>
    <row r="19" spans="1:45">
      <c r="A19" s="369"/>
      <c r="B19" s="377"/>
      <c r="C19" s="382"/>
      <c r="D19" s="134">
        <v>146</v>
      </c>
      <c r="E19" s="387"/>
      <c r="F19" s="580"/>
      <c r="G19" s="432"/>
      <c r="H19" s="47"/>
      <c r="L19" s="142"/>
      <c r="M19" s="135"/>
      <c r="N19" s="136"/>
      <c r="O19" s="89"/>
      <c r="P19" s="135"/>
      <c r="Q19" s="136"/>
      <c r="R19" s="89"/>
      <c r="S19" s="95"/>
      <c r="T19" s="80"/>
      <c r="W19" s="89"/>
      <c r="X19" s="86"/>
      <c r="Y19" s="86"/>
      <c r="Z19" s="80"/>
      <c r="AA19" s="89"/>
      <c r="AB19" s="86"/>
      <c r="AC19" s="86"/>
      <c r="AD19" s="80"/>
      <c r="AE19" s="86"/>
      <c r="AF19" s="86"/>
      <c r="AG19" s="80"/>
      <c r="AH19" s="80"/>
      <c r="AI19" s="80"/>
    </row>
    <row r="20" spans="1:45">
      <c r="A20" s="369"/>
      <c r="B20" s="377"/>
      <c r="C20" s="382"/>
      <c r="D20" s="134">
        <v>91</v>
      </c>
      <c r="E20" s="387"/>
      <c r="F20" s="580"/>
      <c r="G20" s="432"/>
      <c r="H20" s="47"/>
      <c r="L20" s="142"/>
      <c r="M20" s="135"/>
      <c r="N20" s="136"/>
      <c r="O20" s="89"/>
      <c r="P20" s="135"/>
      <c r="Q20" s="136"/>
      <c r="R20" s="89"/>
      <c r="S20" s="95"/>
      <c r="T20" s="80"/>
      <c r="W20" s="89"/>
      <c r="X20" s="86"/>
      <c r="Y20" s="86"/>
      <c r="Z20" s="86"/>
      <c r="AA20" s="89"/>
      <c r="AB20" s="86"/>
      <c r="AC20" s="86"/>
      <c r="AD20" s="80"/>
      <c r="AE20" s="86"/>
      <c r="AF20" s="86"/>
      <c r="AG20" s="80"/>
      <c r="AH20" s="80"/>
      <c r="AI20" s="80"/>
    </row>
    <row r="21" spans="1:45">
      <c r="A21" s="369"/>
      <c r="B21" s="377"/>
      <c r="C21" s="382"/>
      <c r="D21" s="134">
        <v>108</v>
      </c>
      <c r="E21" s="387"/>
      <c r="F21" s="580"/>
      <c r="G21" s="432"/>
      <c r="H21" s="47"/>
      <c r="L21" s="142"/>
      <c r="M21" s="135"/>
      <c r="N21" s="136"/>
      <c r="O21" s="89"/>
      <c r="P21" s="135"/>
      <c r="Q21" s="136"/>
      <c r="R21" s="89"/>
      <c r="S21" s="95"/>
      <c r="T21" s="80"/>
      <c r="W21" s="89"/>
      <c r="X21" s="86"/>
      <c r="Y21" s="86"/>
      <c r="Z21" s="86"/>
      <c r="AA21" s="89"/>
      <c r="AB21" s="86"/>
      <c r="AC21" s="86"/>
      <c r="AD21" s="80"/>
      <c r="AE21" s="86"/>
      <c r="AF21" s="86"/>
      <c r="AG21" s="80"/>
      <c r="AH21" s="80"/>
      <c r="AI21" s="80"/>
    </row>
    <row r="22" spans="1:45">
      <c r="A22" s="369"/>
      <c r="B22" s="377"/>
      <c r="C22" s="382"/>
      <c r="D22" s="134">
        <v>113</v>
      </c>
      <c r="E22" s="387"/>
      <c r="F22" s="580"/>
      <c r="G22" s="432"/>
      <c r="H22" s="47"/>
      <c r="L22" s="142"/>
      <c r="M22" s="135"/>
      <c r="N22" s="136"/>
      <c r="O22" s="89"/>
      <c r="P22" s="135"/>
      <c r="Q22" s="136"/>
      <c r="R22" s="89"/>
      <c r="S22" s="95"/>
      <c r="T22" s="80"/>
      <c r="W22" s="89"/>
      <c r="X22" s="86"/>
      <c r="Y22" s="86"/>
      <c r="Z22" s="86"/>
      <c r="AA22" s="89"/>
      <c r="AB22" s="86"/>
      <c r="AC22" s="86"/>
      <c r="AD22" s="86"/>
      <c r="AE22" s="86"/>
      <c r="AF22" s="86"/>
      <c r="AG22" s="86"/>
      <c r="AH22" s="80"/>
      <c r="AI22" s="80"/>
    </row>
    <row r="23" spans="1:45">
      <c r="A23" s="369"/>
      <c r="B23" s="377"/>
      <c r="C23" s="382"/>
      <c r="D23" s="134">
        <v>71</v>
      </c>
      <c r="E23" s="387"/>
      <c r="F23" s="580"/>
      <c r="G23" s="432"/>
      <c r="H23" s="47"/>
      <c r="L23" s="142"/>
      <c r="M23" s="135"/>
      <c r="N23" s="136"/>
      <c r="O23" s="89"/>
      <c r="P23" s="135"/>
      <c r="Q23" s="136"/>
      <c r="R23" s="89"/>
      <c r="S23" s="95"/>
      <c r="T23" s="80"/>
      <c r="W23" s="89"/>
      <c r="X23" s="86"/>
      <c r="Y23" s="86"/>
      <c r="Z23" s="86"/>
      <c r="AA23" s="89"/>
      <c r="AB23" s="86"/>
      <c r="AC23" s="86"/>
      <c r="AD23" s="86"/>
      <c r="AE23" s="86"/>
      <c r="AF23" s="86"/>
      <c r="AG23" s="86"/>
      <c r="AH23" s="80"/>
      <c r="AI23" s="80"/>
    </row>
    <row r="24" spans="1:45">
      <c r="A24" s="369"/>
      <c r="B24" s="378"/>
      <c r="C24" s="383"/>
      <c r="D24" s="140">
        <v>80</v>
      </c>
      <c r="E24" s="388"/>
      <c r="F24" s="581"/>
      <c r="G24" s="433"/>
      <c r="H24" s="48"/>
      <c r="L24" s="142"/>
      <c r="M24" s="137"/>
      <c r="N24" s="138"/>
      <c r="O24" s="139"/>
      <c r="P24" s="137"/>
      <c r="Q24" s="138"/>
      <c r="R24" s="139"/>
      <c r="S24" s="90"/>
      <c r="T24" s="80"/>
      <c r="W24" s="89"/>
      <c r="X24" s="86"/>
      <c r="Y24" s="86"/>
      <c r="Z24" s="86"/>
      <c r="AA24" s="89"/>
      <c r="AB24" s="86"/>
      <c r="AC24" s="86"/>
      <c r="AD24" s="86"/>
      <c r="AE24" s="86"/>
      <c r="AF24" s="86"/>
      <c r="AG24" s="86"/>
      <c r="AH24" s="80"/>
      <c r="AI24" s="80"/>
    </row>
    <row r="25" spans="1:45">
      <c r="A25" s="368" t="s">
        <v>986</v>
      </c>
      <c r="B25" s="376" t="s">
        <v>960</v>
      </c>
      <c r="C25" s="381">
        <v>10</v>
      </c>
      <c r="D25" s="143">
        <v>47</v>
      </c>
      <c r="E25" s="384" t="s">
        <v>11</v>
      </c>
      <c r="F25" s="398">
        <v>27.6</v>
      </c>
      <c r="G25" s="392">
        <v>4.3719999999999999</v>
      </c>
      <c r="H25" s="52"/>
      <c r="L25" s="98"/>
      <c r="M25" s="97"/>
      <c r="N25" s="144"/>
      <c r="O25" s="99"/>
      <c r="P25" s="97"/>
      <c r="Q25" s="144"/>
      <c r="R25" s="99"/>
      <c r="S25" s="95"/>
      <c r="T25" s="80"/>
      <c r="U25" s="145"/>
      <c r="W25" s="82"/>
      <c r="X25" s="82"/>
      <c r="Y25" s="30"/>
      <c r="Z25" s="30"/>
      <c r="AA25" s="89"/>
      <c r="AB25" s="86"/>
      <c r="AC25" s="86"/>
      <c r="AD25" s="86"/>
      <c r="AE25" s="86"/>
      <c r="AF25" s="86"/>
      <c r="AG25" s="86"/>
      <c r="AH25" s="80"/>
      <c r="AI25" s="80"/>
    </row>
    <row r="26" spans="1:45">
      <c r="A26" s="369"/>
      <c r="B26" s="377"/>
      <c r="C26" s="382"/>
      <c r="D26" s="146">
        <v>46</v>
      </c>
      <c r="E26" s="385"/>
      <c r="F26" s="399"/>
      <c r="G26" s="432"/>
      <c r="H26" s="65"/>
      <c r="L26" s="98"/>
      <c r="M26" s="97"/>
      <c r="N26" s="144"/>
      <c r="O26" s="99"/>
      <c r="P26" s="97"/>
      <c r="Q26" s="144"/>
      <c r="R26" s="99"/>
      <c r="S26" s="95"/>
      <c r="T26" s="80"/>
      <c r="U26" s="145"/>
      <c r="W26" s="82"/>
      <c r="X26" s="82"/>
      <c r="Y26" s="30"/>
      <c r="Z26" s="30"/>
      <c r="AA26" s="89"/>
      <c r="AB26" s="86"/>
      <c r="AC26" s="86"/>
      <c r="AD26" s="86"/>
      <c r="AE26" s="86"/>
      <c r="AF26" s="86"/>
      <c r="AG26" s="86"/>
      <c r="AH26" s="80"/>
      <c r="AI26" s="80"/>
    </row>
    <row r="27" spans="1:45">
      <c r="A27" s="369"/>
      <c r="B27" s="377"/>
      <c r="C27" s="382"/>
      <c r="D27" s="146">
        <v>32</v>
      </c>
      <c r="E27" s="385"/>
      <c r="F27" s="399"/>
      <c r="G27" s="432"/>
      <c r="H27" s="65"/>
      <c r="L27" s="98"/>
      <c r="M27" s="97"/>
      <c r="N27" s="144"/>
      <c r="O27" s="99"/>
      <c r="P27" s="97"/>
      <c r="Q27" s="144"/>
      <c r="R27" s="99"/>
      <c r="S27" s="95"/>
      <c r="T27" s="80"/>
      <c r="U27" s="145"/>
      <c r="W27" s="82"/>
      <c r="X27" s="82"/>
      <c r="Y27" s="30"/>
      <c r="Z27" s="30"/>
      <c r="AA27" s="89"/>
      <c r="AB27" s="86"/>
      <c r="AC27" s="86"/>
      <c r="AD27" s="86"/>
      <c r="AE27" s="86"/>
      <c r="AF27" s="86"/>
      <c r="AG27" s="86"/>
      <c r="AH27" s="80"/>
      <c r="AI27" s="80"/>
    </row>
    <row r="28" spans="1:45" ht="13.95" customHeight="1">
      <c r="A28" s="369"/>
      <c r="B28" s="377"/>
      <c r="C28" s="382"/>
      <c r="D28" s="134">
        <v>13</v>
      </c>
      <c r="E28" s="385"/>
      <c r="F28" s="399"/>
      <c r="G28" s="432"/>
      <c r="H28" s="65"/>
      <c r="L28" s="98"/>
      <c r="M28" s="97"/>
      <c r="N28" s="144"/>
      <c r="O28" s="99"/>
      <c r="P28" s="97"/>
      <c r="Q28" s="144"/>
      <c r="R28" s="99"/>
      <c r="S28" s="95"/>
      <c r="T28" s="80"/>
      <c r="U28" s="145"/>
      <c r="W28" s="82"/>
      <c r="X28" s="82"/>
      <c r="Y28" s="82"/>
      <c r="Z28" s="82"/>
      <c r="AB28" s="147"/>
      <c r="AC28" s="147"/>
      <c r="AD28" s="147"/>
      <c r="AE28" s="147"/>
      <c r="AF28" s="147"/>
      <c r="AG28" s="147"/>
      <c r="AH28" s="147"/>
      <c r="AI28" s="147"/>
    </row>
    <row r="29" spans="1:45">
      <c r="A29" s="369"/>
      <c r="B29" s="377"/>
      <c r="C29" s="382"/>
      <c r="D29" s="146">
        <v>43</v>
      </c>
      <c r="E29" s="385"/>
      <c r="F29" s="399"/>
      <c r="G29" s="432"/>
      <c r="H29" s="65"/>
      <c r="L29" s="98"/>
      <c r="M29" s="97"/>
      <c r="N29" s="144"/>
      <c r="O29" s="99"/>
      <c r="P29" s="97"/>
      <c r="Q29" s="144"/>
      <c r="R29" s="99"/>
      <c r="S29" s="95"/>
      <c r="T29" s="80"/>
      <c r="U29" s="145"/>
      <c r="W29" s="82"/>
      <c r="Y29" s="82"/>
      <c r="Z29" s="82"/>
    </row>
    <row r="30" spans="1:45">
      <c r="A30" s="369"/>
      <c r="B30" s="377"/>
      <c r="C30" s="382"/>
      <c r="D30" s="146">
        <v>15</v>
      </c>
      <c r="E30" s="385"/>
      <c r="F30" s="399"/>
      <c r="G30" s="432"/>
      <c r="H30" s="44"/>
      <c r="L30" s="98"/>
      <c r="M30" s="135"/>
      <c r="N30" s="136"/>
      <c r="O30" s="89"/>
      <c r="P30" s="135"/>
      <c r="Q30" s="136"/>
      <c r="R30" s="89"/>
      <c r="S30" s="95"/>
      <c r="T30" s="80"/>
      <c r="U30" s="148"/>
      <c r="W30" s="82"/>
      <c r="X30" s="82"/>
      <c r="Y30" s="82"/>
      <c r="Z30" s="82"/>
    </row>
    <row r="31" spans="1:45" ht="17.25" customHeight="1">
      <c r="A31" s="369"/>
      <c r="B31" s="377"/>
      <c r="C31" s="382"/>
      <c r="D31" s="146">
        <v>15</v>
      </c>
      <c r="E31" s="385"/>
      <c r="F31" s="399"/>
      <c r="G31" s="432"/>
      <c r="H31" s="149"/>
      <c r="L31" s="98"/>
      <c r="M31" s="135"/>
      <c r="N31" s="136"/>
      <c r="O31" s="89"/>
      <c r="P31" s="135"/>
      <c r="Q31" s="136"/>
      <c r="R31" s="89"/>
      <c r="S31" s="95"/>
      <c r="T31" s="80"/>
      <c r="U31" s="148"/>
      <c r="W31" s="82"/>
      <c r="X31" s="82"/>
      <c r="Y31" s="30"/>
      <c r="Z31" s="30"/>
      <c r="AA31" s="79"/>
      <c r="AB31" s="79"/>
      <c r="AC31" s="82"/>
      <c r="AD31" s="82"/>
      <c r="AE31" s="82"/>
      <c r="AF31" s="82"/>
      <c r="AJ31" s="82"/>
      <c r="AK31" s="82"/>
      <c r="AL31" s="79"/>
      <c r="AM31" s="79"/>
      <c r="AN31" s="84"/>
      <c r="AO31" s="82"/>
      <c r="AP31" s="82"/>
      <c r="AQ31" s="82"/>
    </row>
    <row r="32" spans="1:45">
      <c r="A32" s="369"/>
      <c r="B32" s="377"/>
      <c r="C32" s="382"/>
      <c r="D32" s="146">
        <v>26</v>
      </c>
      <c r="E32" s="385"/>
      <c r="F32" s="399"/>
      <c r="G32" s="432"/>
      <c r="H32" s="44"/>
      <c r="L32" s="98"/>
      <c r="M32" s="135"/>
      <c r="N32" s="136"/>
      <c r="O32" s="89"/>
      <c r="P32" s="135"/>
      <c r="Q32" s="136"/>
      <c r="R32" s="89"/>
      <c r="S32" s="95"/>
      <c r="T32" s="80"/>
      <c r="U32" s="148"/>
      <c r="W32" s="82"/>
      <c r="X32" s="82"/>
      <c r="Y32" s="30"/>
      <c r="Z32" s="30"/>
      <c r="AA32" s="80"/>
      <c r="AB32" s="86"/>
      <c r="AC32" s="86"/>
      <c r="AD32" s="84"/>
      <c r="AE32" s="86"/>
      <c r="AF32" s="86"/>
      <c r="AG32" s="86"/>
      <c r="AH32" s="87"/>
      <c r="AI32" s="84"/>
      <c r="AJ32" s="82"/>
      <c r="AK32" s="82"/>
      <c r="AL32" s="80"/>
      <c r="AM32" s="86"/>
      <c r="AN32" s="86"/>
      <c r="AO32" s="84"/>
      <c r="AP32" s="86"/>
      <c r="AQ32" s="86"/>
      <c r="AR32" s="86"/>
      <c r="AS32" s="87"/>
    </row>
    <row r="33" spans="1:45">
      <c r="A33" s="369"/>
      <c r="B33" s="377"/>
      <c r="C33" s="382"/>
      <c r="D33" s="146">
        <v>13</v>
      </c>
      <c r="E33" s="385"/>
      <c r="F33" s="399"/>
      <c r="G33" s="432"/>
      <c r="H33" s="44"/>
      <c r="L33" s="98"/>
      <c r="M33" s="135"/>
      <c r="N33" s="136"/>
      <c r="O33" s="89"/>
      <c r="P33" s="135"/>
      <c r="Q33" s="136"/>
      <c r="R33" s="89"/>
      <c r="S33" s="95"/>
      <c r="T33" s="80"/>
      <c r="U33" s="148"/>
      <c r="W33" s="82"/>
      <c r="X33" s="82"/>
      <c r="Y33" s="30"/>
      <c r="Z33" s="30"/>
      <c r="AA33" s="89"/>
      <c r="AB33" s="86"/>
      <c r="AC33" s="86"/>
      <c r="AD33" s="86"/>
      <c r="AE33" s="86"/>
      <c r="AF33" s="86"/>
      <c r="AG33" s="86"/>
      <c r="AH33" s="80"/>
      <c r="AI33" s="80"/>
      <c r="AJ33" s="82"/>
      <c r="AK33" s="82"/>
      <c r="AL33" s="99"/>
      <c r="AM33" s="86"/>
      <c r="AN33" s="86"/>
      <c r="AO33" s="86"/>
      <c r="AP33" s="86"/>
      <c r="AQ33" s="86"/>
      <c r="AR33" s="86"/>
      <c r="AS33" s="86"/>
    </row>
    <row r="34" spans="1:45">
      <c r="A34" s="369"/>
      <c r="B34" s="378"/>
      <c r="C34" s="383"/>
      <c r="D34" s="150">
        <v>26</v>
      </c>
      <c r="E34" s="386"/>
      <c r="F34" s="400"/>
      <c r="G34" s="433"/>
      <c r="H34" s="116"/>
      <c r="L34" s="98"/>
      <c r="M34" s="86"/>
      <c r="N34" s="86"/>
      <c r="O34" s="86"/>
      <c r="P34" s="86"/>
      <c r="Q34" s="86"/>
      <c r="R34" s="86"/>
      <c r="S34" s="95"/>
      <c r="T34" s="80"/>
      <c r="U34" s="82"/>
      <c r="W34" s="151"/>
      <c r="X34" s="82"/>
      <c r="AA34" s="89"/>
      <c r="AB34" s="86"/>
      <c r="AC34" s="86"/>
      <c r="AD34" s="86"/>
      <c r="AE34" s="86"/>
      <c r="AF34" s="86"/>
      <c r="AG34" s="86"/>
      <c r="AH34" s="80"/>
      <c r="AI34" s="80"/>
      <c r="AJ34" s="82"/>
      <c r="AK34" s="82"/>
      <c r="AL34" s="99"/>
      <c r="AM34" s="86"/>
      <c r="AN34" s="86"/>
      <c r="AO34" s="86"/>
      <c r="AP34" s="86"/>
      <c r="AQ34" s="86"/>
      <c r="AR34" s="86"/>
      <c r="AS34" s="86"/>
    </row>
    <row r="35" spans="1:45">
      <c r="A35" s="369"/>
      <c r="B35" s="376" t="s">
        <v>962</v>
      </c>
      <c r="C35" s="381">
        <v>12</v>
      </c>
      <c r="D35" s="133">
        <v>48</v>
      </c>
      <c r="E35" s="384" t="s">
        <v>987</v>
      </c>
      <c r="F35" s="398">
        <v>48.75</v>
      </c>
      <c r="G35" s="392">
        <v>6.48</v>
      </c>
      <c r="H35" s="130"/>
      <c r="L35" s="98"/>
      <c r="M35" s="86"/>
      <c r="N35" s="86"/>
      <c r="O35" s="86"/>
      <c r="P35" s="86"/>
      <c r="Q35" s="86"/>
      <c r="R35" s="86"/>
      <c r="S35" s="95"/>
      <c r="T35" s="80"/>
      <c r="U35" s="82"/>
      <c r="W35" s="152"/>
      <c r="X35" s="82"/>
      <c r="Y35" s="82"/>
      <c r="Z35" s="82"/>
      <c r="AA35" s="89"/>
      <c r="AB35" s="86"/>
      <c r="AC35" s="86"/>
      <c r="AD35" s="86"/>
      <c r="AE35" s="86"/>
      <c r="AF35" s="86"/>
      <c r="AG35" s="86"/>
      <c r="AH35" s="80"/>
      <c r="AI35" s="80"/>
      <c r="AJ35" s="82"/>
      <c r="AK35" s="82"/>
      <c r="AL35" s="99"/>
      <c r="AM35" s="86"/>
      <c r="AN35" s="86"/>
      <c r="AO35" s="86"/>
      <c r="AP35" s="86"/>
      <c r="AQ35" s="86"/>
      <c r="AR35" s="86"/>
      <c r="AS35" s="86"/>
    </row>
    <row r="36" spans="1:45">
      <c r="A36" s="369"/>
      <c r="B36" s="377"/>
      <c r="C36" s="382"/>
      <c r="D36" s="134">
        <v>45</v>
      </c>
      <c r="E36" s="387"/>
      <c r="F36" s="426"/>
      <c r="G36" s="432"/>
      <c r="H36" s="47"/>
      <c r="L36" s="98"/>
      <c r="M36" s="86"/>
      <c r="N36" s="86"/>
      <c r="O36" s="86"/>
      <c r="P36" s="86"/>
      <c r="Q36" s="86"/>
      <c r="R36" s="86"/>
      <c r="S36" s="95"/>
      <c r="T36" s="80"/>
      <c r="U36" s="82"/>
      <c r="W36" s="152"/>
      <c r="X36" s="82"/>
      <c r="Y36" s="82"/>
      <c r="Z36" s="82"/>
      <c r="AA36" s="89"/>
      <c r="AB36" s="86"/>
      <c r="AC36" s="86"/>
      <c r="AD36" s="86"/>
      <c r="AE36" s="86"/>
      <c r="AF36" s="86"/>
      <c r="AG36" s="86"/>
      <c r="AH36" s="80"/>
      <c r="AI36" s="80"/>
      <c r="AJ36" s="82"/>
      <c r="AK36" s="82"/>
      <c r="AL36" s="99"/>
      <c r="AM36" s="86"/>
      <c r="AN36" s="86"/>
      <c r="AO36" s="86"/>
      <c r="AP36" s="86"/>
      <c r="AQ36" s="86"/>
      <c r="AR36" s="86"/>
      <c r="AS36" s="86"/>
    </row>
    <row r="37" spans="1:45">
      <c r="A37" s="369"/>
      <c r="B37" s="377"/>
      <c r="C37" s="382"/>
      <c r="D37" s="134">
        <v>80</v>
      </c>
      <c r="E37" s="387"/>
      <c r="F37" s="426"/>
      <c r="G37" s="432"/>
      <c r="H37" s="47"/>
      <c r="L37" s="98"/>
      <c r="M37" s="86"/>
      <c r="N37" s="86"/>
      <c r="O37" s="86"/>
      <c r="P37" s="86"/>
      <c r="Q37" s="86"/>
      <c r="R37" s="86"/>
      <c r="S37" s="95"/>
      <c r="T37" s="80"/>
      <c r="U37" s="82"/>
      <c r="W37" s="152"/>
      <c r="X37" s="82"/>
      <c r="Y37" s="82"/>
      <c r="Z37" s="82"/>
      <c r="AA37" s="89"/>
      <c r="AB37" s="86"/>
      <c r="AC37" s="86"/>
      <c r="AD37" s="86"/>
      <c r="AE37" s="86"/>
      <c r="AF37" s="86"/>
      <c r="AG37" s="86"/>
      <c r="AH37" s="80"/>
      <c r="AI37" s="80"/>
      <c r="AJ37" s="82"/>
      <c r="AK37" s="82"/>
      <c r="AL37" s="99"/>
      <c r="AM37" s="86"/>
      <c r="AN37" s="86"/>
      <c r="AO37" s="86"/>
      <c r="AP37" s="86"/>
      <c r="AQ37" s="86"/>
      <c r="AR37" s="86"/>
      <c r="AS37" s="86"/>
    </row>
    <row r="38" spans="1:45">
      <c r="A38" s="369"/>
      <c r="B38" s="377"/>
      <c r="C38" s="382"/>
      <c r="D38" s="134">
        <v>75</v>
      </c>
      <c r="E38" s="387"/>
      <c r="F38" s="426"/>
      <c r="G38" s="432"/>
      <c r="H38" s="47"/>
      <c r="L38" s="98"/>
      <c r="M38" s="86"/>
      <c r="N38" s="86"/>
      <c r="O38" s="86"/>
      <c r="P38" s="86"/>
      <c r="Q38" s="86"/>
      <c r="R38" s="86"/>
      <c r="S38" s="95"/>
      <c r="T38" s="80"/>
      <c r="U38" s="82"/>
      <c r="W38" s="152"/>
      <c r="X38" s="82"/>
      <c r="Y38" s="82"/>
      <c r="Z38" s="82"/>
      <c r="AA38" s="89"/>
      <c r="AB38" s="86"/>
      <c r="AC38" s="86"/>
      <c r="AD38" s="86"/>
      <c r="AE38" s="86"/>
      <c r="AF38" s="86"/>
      <c r="AG38" s="86"/>
      <c r="AH38" s="80"/>
      <c r="AI38" s="80"/>
      <c r="AJ38" s="82"/>
      <c r="AK38" s="82"/>
      <c r="AL38" s="99"/>
      <c r="AM38" s="86"/>
      <c r="AN38" s="86"/>
      <c r="AO38" s="86"/>
      <c r="AP38" s="86"/>
      <c r="AQ38" s="86"/>
      <c r="AR38" s="86"/>
      <c r="AS38" s="86"/>
    </row>
    <row r="39" spans="1:45">
      <c r="A39" s="369"/>
      <c r="B39" s="377"/>
      <c r="C39" s="382"/>
      <c r="D39" s="134">
        <v>26</v>
      </c>
      <c r="E39" s="387"/>
      <c r="F39" s="426"/>
      <c r="G39" s="432"/>
      <c r="H39" s="47"/>
      <c r="L39" s="80"/>
      <c r="M39" s="80"/>
      <c r="N39" s="80"/>
      <c r="O39" s="80"/>
      <c r="P39" s="80"/>
      <c r="Q39" s="80"/>
      <c r="R39" s="80"/>
      <c r="S39" s="80"/>
      <c r="T39" s="80"/>
      <c r="W39" s="152"/>
      <c r="X39" s="82"/>
      <c r="Y39" s="82"/>
      <c r="Z39" s="82"/>
      <c r="AA39" s="89"/>
      <c r="AB39" s="86"/>
      <c r="AC39" s="86"/>
      <c r="AD39" s="86"/>
      <c r="AE39" s="86"/>
      <c r="AF39" s="86"/>
      <c r="AG39" s="86"/>
      <c r="AH39" s="80"/>
      <c r="AI39" s="80"/>
      <c r="AJ39" s="82"/>
      <c r="AK39" s="82"/>
      <c r="AL39" s="99"/>
      <c r="AM39" s="86"/>
      <c r="AN39" s="86"/>
      <c r="AO39" s="86"/>
      <c r="AP39" s="86"/>
      <c r="AQ39" s="86"/>
      <c r="AR39" s="86"/>
      <c r="AS39" s="86"/>
    </row>
    <row r="40" spans="1:45">
      <c r="A40" s="369"/>
      <c r="B40" s="377"/>
      <c r="C40" s="382"/>
      <c r="D40" s="134">
        <v>74</v>
      </c>
      <c r="E40" s="387"/>
      <c r="F40" s="426"/>
      <c r="G40" s="432"/>
      <c r="H40" s="47"/>
      <c r="W40" s="82"/>
      <c r="X40" s="82"/>
      <c r="Y40" s="82"/>
      <c r="Z40" s="82"/>
      <c r="AA40" s="89"/>
      <c r="AB40" s="86"/>
      <c r="AC40" s="86"/>
      <c r="AD40" s="86"/>
      <c r="AE40" s="86"/>
      <c r="AF40" s="86"/>
      <c r="AG40" s="86"/>
      <c r="AH40" s="80"/>
      <c r="AI40" s="80"/>
      <c r="AJ40" s="82"/>
      <c r="AK40" s="82"/>
      <c r="AL40" s="99"/>
      <c r="AM40" s="86"/>
      <c r="AN40" s="86"/>
      <c r="AO40" s="86"/>
      <c r="AP40" s="86"/>
      <c r="AQ40" s="86"/>
      <c r="AR40" s="86"/>
      <c r="AS40" s="86"/>
    </row>
    <row r="41" spans="1:45">
      <c r="A41" s="369"/>
      <c r="B41" s="377"/>
      <c r="C41" s="382"/>
      <c r="D41" s="146">
        <v>82</v>
      </c>
      <c r="E41" s="387"/>
      <c r="F41" s="426"/>
      <c r="G41" s="432"/>
      <c r="H41" s="47"/>
      <c r="W41" s="82"/>
      <c r="X41" s="82"/>
      <c r="Y41" s="82"/>
      <c r="Z41" s="82"/>
      <c r="AA41" s="89"/>
      <c r="AB41" s="86"/>
      <c r="AC41" s="86"/>
      <c r="AD41" s="86"/>
      <c r="AE41" s="86"/>
      <c r="AF41" s="86"/>
      <c r="AG41" s="86"/>
      <c r="AH41" s="80"/>
      <c r="AI41" s="80"/>
      <c r="AJ41" s="82"/>
      <c r="AK41" s="82"/>
      <c r="AL41" s="99"/>
      <c r="AM41" s="86"/>
      <c r="AN41" s="86"/>
      <c r="AO41" s="86"/>
      <c r="AP41" s="86"/>
      <c r="AQ41" s="86"/>
      <c r="AR41" s="86"/>
      <c r="AS41" s="86"/>
    </row>
    <row r="42" spans="1:45">
      <c r="A42" s="369"/>
      <c r="B42" s="377"/>
      <c r="C42" s="382"/>
      <c r="D42" s="146">
        <v>31</v>
      </c>
      <c r="E42" s="387"/>
      <c r="F42" s="426"/>
      <c r="G42" s="432"/>
      <c r="H42" s="47"/>
      <c r="W42" s="82"/>
      <c r="X42" s="82"/>
      <c r="Y42" s="82"/>
      <c r="Z42" s="82"/>
      <c r="AA42" s="89"/>
      <c r="AB42" s="86"/>
      <c r="AC42" s="86"/>
      <c r="AD42" s="86"/>
      <c r="AE42" s="86"/>
      <c r="AF42" s="86"/>
      <c r="AG42" s="86"/>
      <c r="AH42" s="80"/>
      <c r="AI42" s="80"/>
      <c r="AJ42" s="82"/>
      <c r="AK42" s="82"/>
      <c r="AL42" s="99"/>
      <c r="AM42" s="86"/>
      <c r="AN42" s="86"/>
      <c r="AO42" s="86"/>
      <c r="AP42" s="86"/>
      <c r="AQ42" s="86"/>
      <c r="AR42" s="86"/>
      <c r="AS42" s="86"/>
    </row>
    <row r="43" spans="1:45">
      <c r="A43" s="369"/>
      <c r="B43" s="377"/>
      <c r="C43" s="382"/>
      <c r="D43" s="146">
        <v>28</v>
      </c>
      <c r="E43" s="387"/>
      <c r="F43" s="426"/>
      <c r="G43" s="432"/>
      <c r="H43" s="47"/>
      <c r="M43" s="82"/>
      <c r="N43" s="82"/>
      <c r="O43" s="82"/>
      <c r="Q43" s="80"/>
      <c r="R43" s="86"/>
      <c r="S43" s="86"/>
      <c r="T43" s="84"/>
      <c r="U43" s="86"/>
      <c r="V43" s="86"/>
      <c r="W43" s="86"/>
      <c r="X43" s="87"/>
      <c r="Y43" s="84"/>
      <c r="Z43" s="82"/>
      <c r="AA43" s="89"/>
      <c r="AB43" s="86"/>
      <c r="AC43" s="86"/>
      <c r="AD43" s="86"/>
      <c r="AE43" s="86"/>
      <c r="AF43" s="86"/>
      <c r="AG43" s="86"/>
      <c r="AH43" s="80"/>
      <c r="AI43" s="80"/>
      <c r="AJ43" s="82"/>
      <c r="AK43" s="82"/>
      <c r="AL43" s="99"/>
      <c r="AM43" s="86"/>
      <c r="AN43" s="86"/>
      <c r="AO43" s="86"/>
      <c r="AP43" s="86"/>
      <c r="AQ43" s="86"/>
      <c r="AR43" s="86"/>
      <c r="AS43" s="86"/>
    </row>
    <row r="44" spans="1:45">
      <c r="A44" s="369"/>
      <c r="B44" s="377"/>
      <c r="C44" s="382"/>
      <c r="D44" s="146">
        <v>35</v>
      </c>
      <c r="E44" s="387"/>
      <c r="F44" s="426"/>
      <c r="G44" s="432"/>
      <c r="H44" s="47"/>
      <c r="M44" s="100"/>
      <c r="N44" s="100"/>
      <c r="O44" s="82"/>
      <c r="Q44" s="98"/>
      <c r="R44" s="97"/>
      <c r="S44" s="144"/>
      <c r="T44" s="104"/>
      <c r="U44" s="97"/>
      <c r="V44" s="144"/>
      <c r="W44" s="99"/>
      <c r="X44" s="105"/>
      <c r="Y44" s="80"/>
      <c r="Z44" s="82"/>
      <c r="AA44" s="89"/>
      <c r="AB44" s="80"/>
      <c r="AC44" s="80"/>
      <c r="AD44" s="80"/>
      <c r="AE44" s="80"/>
      <c r="AF44" s="80"/>
      <c r="AG44" s="80"/>
      <c r="AH44" s="80"/>
      <c r="AI44" s="80"/>
      <c r="AL44" s="99"/>
      <c r="AM44" s="86"/>
      <c r="AN44" s="86"/>
      <c r="AO44" s="86"/>
      <c r="AP44" s="86"/>
      <c r="AQ44" s="86"/>
      <c r="AR44" s="86"/>
      <c r="AS44" s="86"/>
    </row>
    <row r="45" spans="1:45">
      <c r="A45" s="369"/>
      <c r="B45" s="377"/>
      <c r="C45" s="382"/>
      <c r="D45" s="146">
        <v>31</v>
      </c>
      <c r="E45" s="387"/>
      <c r="F45" s="426"/>
      <c r="G45" s="432"/>
      <c r="H45" s="47"/>
      <c r="M45" s="100"/>
      <c r="N45" s="82"/>
      <c r="O45" s="82"/>
      <c r="Q45" s="98"/>
      <c r="R45" s="97"/>
      <c r="S45" s="144"/>
      <c r="T45" s="104"/>
      <c r="U45" s="97"/>
      <c r="V45" s="144"/>
      <c r="W45" s="99"/>
      <c r="X45" s="105"/>
      <c r="Y45" s="80"/>
      <c r="Z45" s="82"/>
      <c r="AB45" s="80"/>
      <c r="AC45" s="80"/>
      <c r="AD45" s="80"/>
      <c r="AE45" s="80"/>
      <c r="AF45" s="80"/>
      <c r="AG45" s="80"/>
      <c r="AH45" s="80"/>
      <c r="AI45" s="80"/>
      <c r="AJ45" s="82"/>
      <c r="AK45" s="82"/>
      <c r="AL45" s="86"/>
      <c r="AM45" s="86"/>
      <c r="AN45" s="86"/>
      <c r="AO45" s="86"/>
      <c r="AP45" s="86"/>
      <c r="AQ45" s="86"/>
      <c r="AR45" s="86"/>
      <c r="AS45" s="86"/>
    </row>
    <row r="46" spans="1:45">
      <c r="A46" s="369"/>
      <c r="B46" s="378"/>
      <c r="C46" s="383"/>
      <c r="D46" s="150">
        <v>30</v>
      </c>
      <c r="E46" s="388"/>
      <c r="F46" s="427"/>
      <c r="G46" s="433"/>
      <c r="H46" s="48"/>
      <c r="M46" s="100"/>
      <c r="N46" s="100"/>
      <c r="O46" s="82"/>
      <c r="Q46" s="98"/>
      <c r="R46" s="97"/>
      <c r="S46" s="144"/>
      <c r="T46" s="99"/>
      <c r="U46" s="97"/>
      <c r="V46" s="144"/>
      <c r="W46" s="99"/>
      <c r="X46" s="95"/>
      <c r="Y46" s="80"/>
      <c r="Z46" s="82"/>
      <c r="AA46" s="89"/>
      <c r="AB46" s="86"/>
      <c r="AC46" s="86"/>
      <c r="AD46" s="86"/>
      <c r="AE46" s="86"/>
      <c r="AF46" s="86"/>
      <c r="AG46" s="86"/>
      <c r="AH46" s="80"/>
      <c r="AI46" s="80"/>
      <c r="AJ46" s="151"/>
      <c r="AK46" s="82"/>
      <c r="AL46" s="99"/>
      <c r="AM46" s="86"/>
      <c r="AN46" s="86"/>
      <c r="AO46" s="86"/>
      <c r="AP46" s="86"/>
      <c r="AQ46" s="86"/>
      <c r="AR46" s="86"/>
      <c r="AS46" s="86"/>
    </row>
    <row r="47" spans="1:45">
      <c r="A47" s="368" t="s">
        <v>988</v>
      </c>
      <c r="B47" s="376" t="s">
        <v>960</v>
      </c>
      <c r="C47" s="381">
        <v>10</v>
      </c>
      <c r="D47" s="133">
        <v>15</v>
      </c>
      <c r="E47" s="384" t="s">
        <v>11</v>
      </c>
      <c r="F47" s="398">
        <v>16.2</v>
      </c>
      <c r="G47" s="392">
        <v>1.89</v>
      </c>
      <c r="H47" s="52"/>
      <c r="M47" s="100"/>
      <c r="N47" s="82"/>
      <c r="O47" s="82"/>
      <c r="Q47" s="98"/>
      <c r="R47" s="97"/>
      <c r="S47" s="144"/>
      <c r="T47" s="99"/>
      <c r="U47" s="97"/>
      <c r="V47" s="144"/>
      <c r="W47" s="99"/>
      <c r="X47" s="95"/>
      <c r="Y47" s="80"/>
      <c r="Z47" s="82"/>
      <c r="AA47" s="89"/>
      <c r="AB47" s="86"/>
      <c r="AC47" s="86"/>
      <c r="AD47" s="86"/>
      <c r="AE47" s="86"/>
      <c r="AF47" s="86"/>
      <c r="AG47" s="86"/>
      <c r="AH47" s="80"/>
      <c r="AI47" s="80"/>
      <c r="AJ47" s="100"/>
      <c r="AK47" s="82"/>
      <c r="AL47" s="99"/>
      <c r="AM47" s="86"/>
      <c r="AN47" s="86"/>
      <c r="AO47" s="86"/>
      <c r="AP47" s="86"/>
      <c r="AQ47" s="86"/>
      <c r="AR47" s="86"/>
      <c r="AS47" s="86"/>
    </row>
    <row r="48" spans="1:45">
      <c r="A48" s="369"/>
      <c r="B48" s="377"/>
      <c r="C48" s="382"/>
      <c r="D48" s="134">
        <v>19</v>
      </c>
      <c r="E48" s="385"/>
      <c r="F48" s="399"/>
      <c r="G48" s="432"/>
      <c r="H48" s="65"/>
      <c r="M48" s="100"/>
      <c r="N48" s="82"/>
      <c r="O48" s="82"/>
      <c r="Q48" s="98"/>
      <c r="R48" s="97"/>
      <c r="S48" s="144"/>
      <c r="T48" s="99"/>
      <c r="U48" s="97"/>
      <c r="V48" s="144"/>
      <c r="W48" s="99"/>
      <c r="X48" s="95"/>
      <c r="Y48" s="80"/>
      <c r="Z48" s="82"/>
      <c r="AA48" s="89"/>
      <c r="AB48" s="86"/>
      <c r="AC48" s="86"/>
      <c r="AD48" s="86"/>
      <c r="AE48" s="86"/>
      <c r="AF48" s="86"/>
      <c r="AG48" s="86"/>
      <c r="AH48" s="80"/>
      <c r="AI48" s="80"/>
      <c r="AJ48" s="100"/>
      <c r="AK48" s="82"/>
      <c r="AL48" s="99"/>
      <c r="AM48" s="86"/>
      <c r="AN48" s="86"/>
      <c r="AO48" s="86"/>
      <c r="AP48" s="86"/>
      <c r="AQ48" s="86"/>
      <c r="AR48" s="86"/>
      <c r="AS48" s="86"/>
    </row>
    <row r="49" spans="1:45">
      <c r="A49" s="369"/>
      <c r="B49" s="377"/>
      <c r="C49" s="382"/>
      <c r="D49" s="134">
        <v>16</v>
      </c>
      <c r="E49" s="385"/>
      <c r="F49" s="399"/>
      <c r="G49" s="432"/>
      <c r="H49" s="65"/>
      <c r="M49" s="100"/>
      <c r="N49" s="82"/>
      <c r="O49" s="82"/>
      <c r="Q49" s="98"/>
      <c r="R49" s="97"/>
      <c r="S49" s="144"/>
      <c r="T49" s="99"/>
      <c r="U49" s="97"/>
      <c r="V49" s="144"/>
      <c r="W49" s="99"/>
      <c r="X49" s="95"/>
      <c r="Y49" s="80"/>
      <c r="Z49" s="82"/>
      <c r="AA49" s="89"/>
      <c r="AB49" s="86"/>
      <c r="AC49" s="86"/>
      <c r="AD49" s="86"/>
      <c r="AE49" s="86"/>
      <c r="AF49" s="86"/>
      <c r="AG49" s="86"/>
      <c r="AH49" s="80"/>
      <c r="AI49" s="80"/>
      <c r="AJ49" s="100"/>
      <c r="AK49" s="82"/>
      <c r="AL49" s="99"/>
      <c r="AM49" s="86"/>
      <c r="AN49" s="86"/>
      <c r="AO49" s="86"/>
      <c r="AP49" s="86"/>
      <c r="AQ49" s="86"/>
      <c r="AR49" s="86"/>
      <c r="AS49" s="86"/>
    </row>
    <row r="50" spans="1:45">
      <c r="A50" s="369"/>
      <c r="B50" s="377"/>
      <c r="C50" s="382"/>
      <c r="D50" s="134">
        <v>11</v>
      </c>
      <c r="E50" s="385"/>
      <c r="F50" s="399"/>
      <c r="G50" s="432"/>
      <c r="H50" s="65"/>
      <c r="M50" s="100"/>
      <c r="N50" s="82"/>
      <c r="O50" s="82"/>
      <c r="Q50" s="98"/>
      <c r="R50" s="97"/>
      <c r="S50" s="144"/>
      <c r="T50" s="99"/>
      <c r="U50" s="97"/>
      <c r="V50" s="144"/>
      <c r="W50" s="99"/>
      <c r="X50" s="95"/>
      <c r="Y50" s="80"/>
      <c r="Z50" s="82"/>
      <c r="AA50" s="89"/>
      <c r="AB50" s="86"/>
      <c r="AC50" s="86"/>
      <c r="AD50" s="86"/>
      <c r="AE50" s="86"/>
      <c r="AF50" s="86"/>
      <c r="AG50" s="86"/>
      <c r="AH50" s="80"/>
      <c r="AI50" s="80"/>
      <c r="AJ50" s="100"/>
      <c r="AK50" s="82"/>
      <c r="AL50" s="99"/>
      <c r="AM50" s="86"/>
      <c r="AN50" s="86"/>
      <c r="AO50" s="86"/>
      <c r="AP50" s="86"/>
      <c r="AQ50" s="86"/>
      <c r="AR50" s="86"/>
      <c r="AS50" s="86"/>
    </row>
    <row r="51" spans="1:45">
      <c r="A51" s="369"/>
      <c r="B51" s="377"/>
      <c r="C51" s="382"/>
      <c r="D51" s="134">
        <v>27</v>
      </c>
      <c r="E51" s="385"/>
      <c r="F51" s="399"/>
      <c r="G51" s="432"/>
      <c r="H51" s="65"/>
      <c r="M51" s="100"/>
      <c r="N51" s="82"/>
      <c r="O51" s="82"/>
      <c r="Q51" s="98"/>
      <c r="R51" s="102"/>
      <c r="S51" s="153"/>
      <c r="T51" s="103"/>
      <c r="U51" s="102"/>
      <c r="V51" s="153"/>
      <c r="W51" s="103"/>
      <c r="X51" s="95"/>
      <c r="Y51" s="79"/>
      <c r="Z51" s="82"/>
      <c r="AA51" s="89"/>
      <c r="AB51" s="86"/>
      <c r="AC51" s="86"/>
      <c r="AD51" s="86"/>
      <c r="AE51" s="86"/>
      <c r="AF51" s="86"/>
      <c r="AG51" s="86"/>
      <c r="AH51" s="80"/>
      <c r="AI51" s="80"/>
      <c r="AJ51" s="100"/>
      <c r="AK51" s="82"/>
      <c r="AL51" s="99"/>
      <c r="AM51" s="86"/>
      <c r="AN51" s="86"/>
      <c r="AO51" s="86"/>
      <c r="AP51" s="86"/>
      <c r="AQ51" s="86"/>
      <c r="AR51" s="86"/>
      <c r="AS51" s="86"/>
    </row>
    <row r="52" spans="1:45">
      <c r="A52" s="369"/>
      <c r="B52" s="377"/>
      <c r="C52" s="382"/>
      <c r="D52" s="134">
        <v>10</v>
      </c>
      <c r="E52" s="385"/>
      <c r="F52" s="399"/>
      <c r="G52" s="432"/>
      <c r="H52" s="44"/>
      <c r="M52" s="100"/>
      <c r="N52" s="82"/>
      <c r="O52" s="82"/>
      <c r="Q52" s="98"/>
      <c r="R52" s="102"/>
      <c r="S52" s="153"/>
      <c r="T52" s="103"/>
      <c r="U52" s="102"/>
      <c r="V52" s="153"/>
      <c r="W52" s="103"/>
      <c r="X52" s="95"/>
      <c r="Y52" s="80"/>
      <c r="Z52" s="82"/>
      <c r="AA52" s="89"/>
      <c r="AB52" s="86"/>
      <c r="AC52" s="86"/>
      <c r="AD52" s="86"/>
      <c r="AE52" s="86"/>
      <c r="AF52" s="86"/>
      <c r="AG52" s="86"/>
      <c r="AH52" s="80"/>
      <c r="AI52" s="80"/>
      <c r="AJ52" s="100"/>
      <c r="AK52" s="82"/>
      <c r="AL52" s="99"/>
      <c r="AM52" s="86"/>
      <c r="AN52" s="86"/>
      <c r="AO52" s="86"/>
      <c r="AP52" s="86"/>
      <c r="AQ52" s="86"/>
      <c r="AR52" s="86"/>
      <c r="AS52" s="86"/>
    </row>
    <row r="53" spans="1:45" ht="12.75" customHeight="1">
      <c r="A53" s="369"/>
      <c r="B53" s="377"/>
      <c r="C53" s="382"/>
      <c r="D53" s="134">
        <v>9</v>
      </c>
      <c r="E53" s="385"/>
      <c r="F53" s="399"/>
      <c r="G53" s="432"/>
      <c r="H53" s="149"/>
      <c r="M53" s="100"/>
      <c r="N53" s="82"/>
      <c r="O53" s="100"/>
      <c r="Q53" s="98"/>
      <c r="R53" s="102"/>
      <c r="S53" s="153"/>
      <c r="T53" s="106"/>
      <c r="U53" s="154"/>
      <c r="V53" s="155"/>
      <c r="W53" s="106"/>
      <c r="X53" s="105"/>
      <c r="Y53" s="79"/>
      <c r="Z53" s="82"/>
      <c r="AA53" s="89"/>
      <c r="AB53" s="86"/>
      <c r="AC53" s="86"/>
      <c r="AD53" s="86"/>
      <c r="AE53" s="86"/>
      <c r="AF53" s="86"/>
      <c r="AG53" s="86"/>
      <c r="AH53" s="80"/>
      <c r="AI53" s="80"/>
      <c r="AJ53" s="151"/>
      <c r="AK53" s="82"/>
      <c r="AL53" s="99"/>
      <c r="AM53" s="86"/>
      <c r="AN53" s="86"/>
      <c r="AO53" s="86"/>
      <c r="AP53" s="86"/>
      <c r="AQ53" s="86"/>
      <c r="AR53" s="86"/>
      <c r="AS53" s="86"/>
    </row>
    <row r="54" spans="1:45">
      <c r="A54" s="369"/>
      <c r="B54" s="377"/>
      <c r="C54" s="382"/>
      <c r="D54" s="134">
        <v>20</v>
      </c>
      <c r="E54" s="385"/>
      <c r="F54" s="399"/>
      <c r="G54" s="432"/>
      <c r="H54" s="44"/>
      <c r="M54" s="100"/>
      <c r="N54" s="82"/>
      <c r="O54" s="100"/>
      <c r="Q54" s="98"/>
      <c r="R54" s="102"/>
      <c r="S54" s="153"/>
      <c r="T54" s="106"/>
      <c r="U54" s="154"/>
      <c r="V54" s="155"/>
      <c r="W54" s="106"/>
      <c r="X54" s="105"/>
      <c r="Y54" s="79"/>
      <c r="AA54" s="89"/>
      <c r="AB54" s="86"/>
      <c r="AC54" s="86"/>
      <c r="AD54" s="86"/>
      <c r="AE54" s="86"/>
      <c r="AF54" s="86"/>
      <c r="AG54" s="86"/>
      <c r="AH54" s="80"/>
      <c r="AI54" s="80"/>
      <c r="AJ54" s="151"/>
      <c r="AK54" s="82"/>
      <c r="AL54" s="99"/>
      <c r="AM54" s="86"/>
      <c r="AN54" s="86"/>
      <c r="AO54" s="86"/>
      <c r="AP54" s="86"/>
      <c r="AQ54" s="86"/>
      <c r="AR54" s="86"/>
      <c r="AS54" s="86"/>
    </row>
    <row r="55" spans="1:45">
      <c r="A55" s="369"/>
      <c r="B55" s="377"/>
      <c r="C55" s="382"/>
      <c r="D55" s="134">
        <v>12</v>
      </c>
      <c r="E55" s="385"/>
      <c r="F55" s="399"/>
      <c r="G55" s="432"/>
      <c r="H55" s="44"/>
      <c r="Q55" s="98"/>
      <c r="R55" s="102"/>
      <c r="S55" s="153"/>
      <c r="T55" s="103"/>
      <c r="U55" s="102"/>
      <c r="V55" s="153"/>
      <c r="W55" s="103"/>
      <c r="X55" s="95"/>
      <c r="Y55" s="80"/>
      <c r="AJ55" s="151"/>
      <c r="AK55" s="82"/>
      <c r="AL55" s="99"/>
      <c r="AM55" s="86"/>
      <c r="AN55" s="86"/>
      <c r="AO55" s="86"/>
      <c r="AP55" s="86"/>
      <c r="AQ55" s="86"/>
      <c r="AR55" s="86"/>
      <c r="AS55" s="86"/>
    </row>
    <row r="56" spans="1:45">
      <c r="A56" s="369"/>
      <c r="B56" s="378"/>
      <c r="C56" s="383"/>
      <c r="D56" s="140">
        <v>23</v>
      </c>
      <c r="E56" s="386"/>
      <c r="F56" s="400"/>
      <c r="G56" s="433"/>
      <c r="H56" s="116"/>
      <c r="Q56" s="98"/>
      <c r="R56" s="102"/>
      <c r="S56" s="153"/>
      <c r="T56" s="103"/>
      <c r="U56" s="102"/>
      <c r="V56" s="153"/>
      <c r="W56" s="103"/>
      <c r="X56" s="95"/>
      <c r="Y56" s="80"/>
      <c r="AA56" s="89"/>
      <c r="AB56" s="86"/>
      <c r="AC56" s="86"/>
      <c r="AD56" s="86"/>
      <c r="AE56" s="86"/>
      <c r="AF56" s="86"/>
      <c r="AG56" s="86"/>
      <c r="AH56" s="80"/>
      <c r="AI56" s="80"/>
      <c r="AJ56" s="151"/>
      <c r="AK56" s="82"/>
    </row>
    <row r="57" spans="1:45">
      <c r="A57" s="369"/>
      <c r="B57" s="376" t="s">
        <v>962</v>
      </c>
      <c r="C57" s="381">
        <v>12</v>
      </c>
      <c r="D57" s="133">
        <v>40</v>
      </c>
      <c r="E57" s="384" t="s">
        <v>11</v>
      </c>
      <c r="F57" s="398">
        <v>24.75</v>
      </c>
      <c r="G57" s="392">
        <v>2.4119999999999999</v>
      </c>
      <c r="H57" s="130"/>
      <c r="Q57" s="98"/>
      <c r="R57" s="102"/>
      <c r="S57" s="153"/>
      <c r="T57" s="103"/>
      <c r="U57" s="102"/>
      <c r="V57" s="153"/>
      <c r="W57" s="103"/>
      <c r="X57" s="95"/>
      <c r="Y57" s="80"/>
      <c r="AA57" s="89"/>
      <c r="AB57" s="86"/>
      <c r="AC57" s="86"/>
      <c r="AD57" s="86"/>
      <c r="AE57" s="86"/>
      <c r="AF57" s="86"/>
      <c r="AG57" s="86"/>
      <c r="AH57" s="80"/>
      <c r="AI57" s="80"/>
    </row>
    <row r="58" spans="1:45">
      <c r="A58" s="369"/>
      <c r="B58" s="377"/>
      <c r="C58" s="382"/>
      <c r="D58" s="134">
        <v>22</v>
      </c>
      <c r="E58" s="387"/>
      <c r="F58" s="426"/>
      <c r="G58" s="432"/>
      <c r="H58" s="47"/>
      <c r="Q58" s="98"/>
      <c r="R58" s="97"/>
      <c r="S58" s="144"/>
      <c r="T58" s="99"/>
      <c r="U58" s="97"/>
      <c r="V58" s="144"/>
      <c r="W58" s="99"/>
      <c r="X58" s="95"/>
      <c r="Y58" s="80"/>
      <c r="AA58" s="30"/>
    </row>
    <row r="59" spans="1:45">
      <c r="A59" s="369"/>
      <c r="B59" s="377"/>
      <c r="C59" s="382"/>
      <c r="D59" s="134">
        <v>17</v>
      </c>
      <c r="E59" s="387"/>
      <c r="F59" s="426"/>
      <c r="G59" s="432"/>
      <c r="H59" s="47"/>
      <c r="Q59" s="98"/>
      <c r="R59" s="97"/>
      <c r="S59" s="144"/>
      <c r="T59" s="99"/>
      <c r="U59" s="97"/>
      <c r="V59" s="144"/>
      <c r="W59" s="99"/>
      <c r="X59" s="95"/>
      <c r="Y59" s="80"/>
      <c r="AA59" s="30"/>
      <c r="AL59" s="99"/>
      <c r="AM59" s="86"/>
      <c r="AN59" s="86"/>
      <c r="AO59" s="86"/>
      <c r="AP59" s="86"/>
      <c r="AQ59" s="86"/>
      <c r="AR59" s="86"/>
      <c r="AS59" s="86"/>
    </row>
    <row r="60" spans="1:45">
      <c r="A60" s="369"/>
      <c r="B60" s="377"/>
      <c r="C60" s="382"/>
      <c r="D60" s="134">
        <v>27</v>
      </c>
      <c r="E60" s="387"/>
      <c r="F60" s="426"/>
      <c r="G60" s="432"/>
      <c r="H60" s="47"/>
      <c r="Q60" s="98"/>
      <c r="R60" s="97"/>
      <c r="S60" s="144"/>
      <c r="T60" s="99"/>
      <c r="U60" s="97"/>
      <c r="V60" s="144"/>
      <c r="W60" s="99"/>
      <c r="X60" s="95"/>
      <c r="Y60" s="80"/>
      <c r="AL60" s="82"/>
      <c r="AM60" s="82"/>
      <c r="AN60" s="82"/>
      <c r="AO60" s="82"/>
      <c r="AP60" s="82"/>
      <c r="AQ60" s="82"/>
      <c r="AR60" s="82"/>
      <c r="AS60" s="82"/>
    </row>
    <row r="61" spans="1:45">
      <c r="A61" s="369"/>
      <c r="B61" s="377"/>
      <c r="C61" s="382"/>
      <c r="D61" s="134">
        <v>19</v>
      </c>
      <c r="E61" s="387"/>
      <c r="F61" s="426"/>
      <c r="G61" s="432"/>
      <c r="H61" s="47"/>
      <c r="Q61" s="98"/>
      <c r="R61" s="97"/>
      <c r="S61" s="144"/>
      <c r="T61" s="99"/>
      <c r="U61" s="97"/>
      <c r="V61" s="144"/>
      <c r="W61" s="99"/>
      <c r="X61" s="95"/>
      <c r="Y61" s="80"/>
      <c r="AL61" s="82"/>
      <c r="AM61" s="82"/>
      <c r="AN61" s="82"/>
      <c r="AO61" s="82"/>
      <c r="AP61" s="82"/>
      <c r="AQ61" s="82"/>
      <c r="AR61" s="82"/>
      <c r="AS61" s="82"/>
    </row>
    <row r="62" spans="1:45">
      <c r="A62" s="369"/>
      <c r="B62" s="377"/>
      <c r="C62" s="382"/>
      <c r="D62" s="134">
        <v>35</v>
      </c>
      <c r="E62" s="387"/>
      <c r="F62" s="426"/>
      <c r="G62" s="432"/>
      <c r="H62" s="47"/>
      <c r="Q62" s="98"/>
      <c r="R62" s="86"/>
      <c r="S62" s="86"/>
      <c r="T62" s="86"/>
      <c r="U62" s="86"/>
      <c r="V62" s="86"/>
      <c r="W62" s="86"/>
      <c r="X62" s="95"/>
      <c r="Y62" s="80"/>
      <c r="AL62" s="82"/>
      <c r="AS62" s="82"/>
    </row>
    <row r="63" spans="1:45">
      <c r="A63" s="369"/>
      <c r="B63" s="377"/>
      <c r="C63" s="382"/>
      <c r="D63" s="134">
        <v>37</v>
      </c>
      <c r="E63" s="387"/>
      <c r="F63" s="426"/>
      <c r="G63" s="432"/>
      <c r="H63" s="47"/>
      <c r="Q63" s="98"/>
      <c r="R63" s="86"/>
      <c r="S63" s="86"/>
      <c r="T63" s="86"/>
      <c r="U63" s="86"/>
      <c r="V63" s="86"/>
      <c r="W63" s="86"/>
      <c r="X63" s="95"/>
      <c r="Y63" s="80"/>
      <c r="AL63" s="82"/>
      <c r="AS63" s="82"/>
    </row>
    <row r="64" spans="1:45">
      <c r="A64" s="369"/>
      <c r="B64" s="377"/>
      <c r="C64" s="382"/>
      <c r="D64" s="134">
        <v>15</v>
      </c>
      <c r="E64" s="387"/>
      <c r="F64" s="426"/>
      <c r="G64" s="432"/>
      <c r="H64" s="47"/>
      <c r="Q64" s="98"/>
      <c r="R64" s="86"/>
      <c r="S64" s="86"/>
      <c r="T64" s="86"/>
      <c r="U64" s="86"/>
      <c r="V64" s="86"/>
      <c r="W64" s="86"/>
      <c r="X64" s="95"/>
      <c r="Y64" s="80"/>
      <c r="AL64" s="82"/>
      <c r="AS64" s="82"/>
    </row>
    <row r="65" spans="1:22">
      <c r="A65" s="369"/>
      <c r="B65" s="377"/>
      <c r="C65" s="382"/>
      <c r="D65" s="134">
        <v>24</v>
      </c>
      <c r="E65" s="387"/>
      <c r="F65" s="426"/>
      <c r="G65" s="432"/>
      <c r="H65" s="47"/>
    </row>
    <row r="66" spans="1:22">
      <c r="A66" s="369"/>
      <c r="B66" s="377"/>
      <c r="C66" s="382"/>
      <c r="D66" s="134">
        <v>24</v>
      </c>
      <c r="E66" s="387"/>
      <c r="F66" s="426"/>
      <c r="G66" s="432"/>
      <c r="H66" s="47"/>
    </row>
    <row r="67" spans="1:22">
      <c r="A67" s="369"/>
      <c r="B67" s="377"/>
      <c r="C67" s="382"/>
      <c r="D67" s="134">
        <v>18</v>
      </c>
      <c r="E67" s="387"/>
      <c r="F67" s="426"/>
      <c r="G67" s="432"/>
      <c r="H67" s="47"/>
      <c r="N67" s="86"/>
      <c r="O67" s="86"/>
      <c r="P67" s="84"/>
      <c r="Q67" s="87"/>
      <c r="R67" s="84"/>
      <c r="S67" s="86"/>
      <c r="T67" s="82"/>
      <c r="U67" s="82"/>
      <c r="V67" s="82"/>
    </row>
    <row r="68" spans="1:22">
      <c r="A68" s="556"/>
      <c r="B68" s="378"/>
      <c r="C68" s="383"/>
      <c r="D68" s="140">
        <v>19</v>
      </c>
      <c r="E68" s="388"/>
      <c r="F68" s="427"/>
      <c r="G68" s="433"/>
      <c r="H68" s="48"/>
      <c r="N68" s="97"/>
      <c r="O68" s="98"/>
      <c r="P68" s="99"/>
      <c r="Q68" s="95"/>
      <c r="R68" s="80"/>
      <c r="S68" s="99"/>
      <c r="T68" s="100"/>
      <c r="U68" s="100"/>
      <c r="V68" s="82"/>
    </row>
    <row r="69" spans="1:22">
      <c r="A69" s="578" t="s">
        <v>989</v>
      </c>
      <c r="B69" s="376" t="s">
        <v>960</v>
      </c>
      <c r="C69" s="381">
        <v>10</v>
      </c>
      <c r="D69" s="143">
        <v>17</v>
      </c>
      <c r="E69" s="384" t="s">
        <v>11</v>
      </c>
      <c r="F69" s="398">
        <v>18.399999999999999</v>
      </c>
      <c r="G69" s="392">
        <v>1.746</v>
      </c>
      <c r="H69" s="52"/>
      <c r="N69" s="97"/>
      <c r="O69" s="98"/>
      <c r="P69" s="99"/>
      <c r="Q69" s="95"/>
      <c r="R69" s="80"/>
      <c r="S69" s="99"/>
      <c r="T69" s="100"/>
      <c r="U69" s="82"/>
      <c r="V69" s="82"/>
    </row>
    <row r="70" spans="1:22">
      <c r="A70" s="578"/>
      <c r="B70" s="377"/>
      <c r="C70" s="382"/>
      <c r="D70" s="146">
        <v>23</v>
      </c>
      <c r="E70" s="385"/>
      <c r="F70" s="399"/>
      <c r="G70" s="432"/>
      <c r="H70" s="65"/>
      <c r="N70" s="97"/>
      <c r="O70" s="98"/>
      <c r="P70" s="99"/>
      <c r="Q70" s="95"/>
      <c r="R70" s="80"/>
      <c r="S70" s="99"/>
      <c r="T70" s="100"/>
      <c r="U70" s="100"/>
      <c r="V70" s="82"/>
    </row>
    <row r="71" spans="1:22">
      <c r="A71" s="578"/>
      <c r="B71" s="377"/>
      <c r="C71" s="382"/>
      <c r="D71" s="146">
        <v>15</v>
      </c>
      <c r="E71" s="385"/>
      <c r="F71" s="399"/>
      <c r="G71" s="432"/>
      <c r="H71" s="65"/>
      <c r="N71" s="102"/>
      <c r="O71" s="98"/>
      <c r="P71" s="103"/>
      <c r="Q71" s="95"/>
      <c r="R71" s="80"/>
      <c r="S71" s="103"/>
      <c r="T71" s="100"/>
      <c r="U71" s="82"/>
      <c r="V71" s="82"/>
    </row>
    <row r="72" spans="1:22">
      <c r="A72" s="578"/>
      <c r="B72" s="377"/>
      <c r="C72" s="382"/>
      <c r="D72" s="134">
        <v>22</v>
      </c>
      <c r="E72" s="385"/>
      <c r="F72" s="399"/>
      <c r="G72" s="432"/>
      <c r="H72" s="65"/>
      <c r="N72" s="102"/>
      <c r="O72" s="98"/>
      <c r="P72" s="103"/>
      <c r="Q72" s="95"/>
      <c r="R72" s="79"/>
      <c r="S72" s="103"/>
      <c r="T72" s="100"/>
      <c r="U72" s="82"/>
      <c r="V72" s="82"/>
    </row>
    <row r="73" spans="1:22">
      <c r="A73" s="578"/>
      <c r="B73" s="377"/>
      <c r="C73" s="382"/>
      <c r="D73" s="146">
        <v>18</v>
      </c>
      <c r="E73" s="385"/>
      <c r="F73" s="399"/>
      <c r="G73" s="432"/>
      <c r="H73" s="65"/>
      <c r="N73" s="97"/>
      <c r="O73" s="98"/>
      <c r="P73" s="104"/>
      <c r="Q73" s="105"/>
      <c r="R73" s="80"/>
      <c r="S73" s="99"/>
      <c r="T73" s="100"/>
      <c r="U73" s="82"/>
      <c r="V73" s="82"/>
    </row>
    <row r="74" spans="1:22">
      <c r="A74" s="578"/>
      <c r="B74" s="377"/>
      <c r="C74" s="382"/>
      <c r="D74" s="146">
        <v>8</v>
      </c>
      <c r="E74" s="385"/>
      <c r="F74" s="399"/>
      <c r="G74" s="432"/>
      <c r="H74" s="44"/>
      <c r="N74" s="97"/>
      <c r="O74" s="98"/>
      <c r="P74" s="99"/>
      <c r="Q74" s="95"/>
      <c r="R74" s="80"/>
      <c r="S74" s="99"/>
      <c r="T74" s="100"/>
      <c r="U74" s="82"/>
      <c r="V74" s="82"/>
    </row>
    <row r="75" spans="1:22" ht="19.2" customHeight="1">
      <c r="A75" s="578"/>
      <c r="B75" s="377"/>
      <c r="C75" s="382"/>
      <c r="D75" s="146">
        <v>22</v>
      </c>
      <c r="E75" s="385"/>
      <c r="F75" s="399"/>
      <c r="G75" s="432"/>
      <c r="H75" s="149"/>
      <c r="N75" s="97"/>
      <c r="O75" s="98"/>
      <c r="P75" s="99"/>
      <c r="Q75" s="95"/>
      <c r="R75" s="80"/>
      <c r="S75" s="99"/>
      <c r="T75" s="100"/>
      <c r="U75" s="82"/>
      <c r="V75" s="82"/>
    </row>
    <row r="76" spans="1:22">
      <c r="A76" s="578"/>
      <c r="B76" s="377"/>
      <c r="C76" s="382"/>
      <c r="D76" s="146">
        <v>21</v>
      </c>
      <c r="E76" s="385"/>
      <c r="F76" s="399"/>
      <c r="G76" s="432"/>
      <c r="H76" s="44"/>
      <c r="N76" s="97"/>
      <c r="O76" s="98"/>
      <c r="P76" s="104"/>
      <c r="Q76" s="105"/>
      <c r="R76" s="80"/>
      <c r="S76" s="99"/>
      <c r="T76" s="100"/>
      <c r="U76" s="82"/>
      <c r="V76" s="82"/>
    </row>
    <row r="77" spans="1:22">
      <c r="A77" s="578"/>
      <c r="B77" s="377"/>
      <c r="C77" s="382"/>
      <c r="D77" s="146">
        <v>12</v>
      </c>
      <c r="E77" s="385"/>
      <c r="F77" s="399"/>
      <c r="G77" s="432"/>
      <c r="H77" s="44"/>
      <c r="N77" s="102"/>
      <c r="O77" s="98"/>
      <c r="P77" s="106"/>
      <c r="Q77" s="105"/>
      <c r="R77" s="79"/>
      <c r="S77" s="106"/>
      <c r="T77" s="100"/>
      <c r="U77" s="82"/>
      <c r="V77" s="100"/>
    </row>
    <row r="78" spans="1:22">
      <c r="A78" s="578"/>
      <c r="B78" s="378"/>
      <c r="C78" s="383"/>
      <c r="D78" s="150">
        <v>26</v>
      </c>
      <c r="E78" s="386"/>
      <c r="F78" s="400"/>
      <c r="G78" s="433"/>
      <c r="H78" s="116"/>
      <c r="N78" s="102"/>
      <c r="O78" s="98"/>
      <c r="P78" s="106"/>
      <c r="Q78" s="105"/>
      <c r="R78" s="79"/>
      <c r="S78" s="106"/>
      <c r="T78" s="100"/>
      <c r="U78" s="82"/>
      <c r="V78" s="100"/>
    </row>
    <row r="79" spans="1:22">
      <c r="A79" s="578"/>
      <c r="B79" s="376" t="s">
        <v>962</v>
      </c>
      <c r="C79" s="381">
        <v>12</v>
      </c>
      <c r="D79" s="133">
        <v>53</v>
      </c>
      <c r="E79" s="384" t="s">
        <v>40</v>
      </c>
      <c r="F79" s="398">
        <v>26</v>
      </c>
      <c r="G79" s="392">
        <v>3.1840000000000002</v>
      </c>
      <c r="H79" s="130"/>
      <c r="M79" s="98"/>
    </row>
    <row r="80" spans="1:22">
      <c r="A80" s="578"/>
      <c r="B80" s="377"/>
      <c r="C80" s="382"/>
      <c r="D80" s="134">
        <v>38</v>
      </c>
      <c r="E80" s="387"/>
      <c r="F80" s="426"/>
      <c r="G80" s="432"/>
      <c r="H80" s="47"/>
      <c r="M80" s="98"/>
    </row>
    <row r="81" spans="1:8">
      <c r="A81" s="578"/>
      <c r="B81" s="377"/>
      <c r="C81" s="382"/>
      <c r="D81" s="134">
        <v>21</v>
      </c>
      <c r="E81" s="387"/>
      <c r="F81" s="426"/>
      <c r="G81" s="432"/>
      <c r="H81" s="47"/>
    </row>
    <row r="82" spans="1:8">
      <c r="A82" s="578"/>
      <c r="B82" s="377"/>
      <c r="C82" s="382"/>
      <c r="D82" s="134">
        <v>18</v>
      </c>
      <c r="E82" s="387"/>
      <c r="F82" s="426"/>
      <c r="G82" s="432"/>
      <c r="H82" s="47"/>
    </row>
    <row r="83" spans="1:8">
      <c r="A83" s="578"/>
      <c r="B83" s="377"/>
      <c r="C83" s="382"/>
      <c r="D83" s="134">
        <v>15</v>
      </c>
      <c r="E83" s="387"/>
      <c r="F83" s="426"/>
      <c r="G83" s="432"/>
      <c r="H83" s="47"/>
    </row>
    <row r="84" spans="1:8">
      <c r="A84" s="578"/>
      <c r="B84" s="377"/>
      <c r="C84" s="382"/>
      <c r="D84" s="134">
        <v>24</v>
      </c>
      <c r="E84" s="387"/>
      <c r="F84" s="426"/>
      <c r="G84" s="432"/>
      <c r="H84" s="47"/>
    </row>
    <row r="85" spans="1:8">
      <c r="A85" s="578"/>
      <c r="B85" s="377"/>
      <c r="C85" s="382"/>
      <c r="D85" s="146">
        <v>20</v>
      </c>
      <c r="E85" s="387"/>
      <c r="F85" s="426"/>
      <c r="G85" s="432"/>
      <c r="H85" s="47"/>
    </row>
    <row r="86" spans="1:8">
      <c r="A86" s="578"/>
      <c r="B86" s="377"/>
      <c r="C86" s="382"/>
      <c r="D86" s="146">
        <v>23</v>
      </c>
      <c r="E86" s="387"/>
      <c r="F86" s="426"/>
      <c r="G86" s="432"/>
      <c r="H86" s="47"/>
    </row>
    <row r="87" spans="1:8">
      <c r="A87" s="578"/>
      <c r="B87" s="377"/>
      <c r="C87" s="382"/>
      <c r="D87" s="146">
        <v>26</v>
      </c>
      <c r="E87" s="387"/>
      <c r="F87" s="426"/>
      <c r="G87" s="432"/>
      <c r="H87" s="47"/>
    </row>
    <row r="88" spans="1:8">
      <c r="A88" s="578"/>
      <c r="B88" s="377"/>
      <c r="C88" s="382"/>
      <c r="D88" s="146">
        <v>24</v>
      </c>
      <c r="E88" s="387"/>
      <c r="F88" s="426"/>
      <c r="G88" s="432"/>
      <c r="H88" s="47"/>
    </row>
    <row r="89" spans="1:8">
      <c r="A89" s="578"/>
      <c r="B89" s="377"/>
      <c r="C89" s="382"/>
      <c r="D89" s="146">
        <v>35</v>
      </c>
      <c r="E89" s="387"/>
      <c r="F89" s="426"/>
      <c r="G89" s="432"/>
      <c r="H89" s="47"/>
    </row>
    <row r="90" spans="1:8">
      <c r="A90" s="578"/>
      <c r="B90" s="378"/>
      <c r="C90" s="383"/>
      <c r="D90" s="150">
        <v>15</v>
      </c>
      <c r="E90" s="388"/>
      <c r="F90" s="427"/>
      <c r="G90" s="433"/>
      <c r="H90" s="48"/>
    </row>
    <row r="91" spans="1:8">
      <c r="A91" s="1"/>
      <c r="B91" s="1"/>
      <c r="C91" s="1"/>
      <c r="D91" s="49"/>
      <c r="E91" s="50"/>
      <c r="F91" s="1"/>
      <c r="G91" s="1"/>
      <c r="H91" s="1"/>
    </row>
  </sheetData>
  <mergeCells count="45">
    <mergeCell ref="G57:G68"/>
    <mergeCell ref="G69:G78"/>
    <mergeCell ref="G79:G90"/>
    <mergeCell ref="G3:G12"/>
    <mergeCell ref="G13:G24"/>
    <mergeCell ref="G25:G34"/>
    <mergeCell ref="G35:G46"/>
    <mergeCell ref="G47:G56"/>
    <mergeCell ref="E57:E68"/>
    <mergeCell ref="E69:E78"/>
    <mergeCell ref="E79:E90"/>
    <mergeCell ref="F3:F12"/>
    <mergeCell ref="F13:F24"/>
    <mergeCell ref="F25:F34"/>
    <mergeCell ref="F35:F46"/>
    <mergeCell ref="F47:F56"/>
    <mergeCell ref="F57:F68"/>
    <mergeCell ref="F69:F78"/>
    <mergeCell ref="F79:F90"/>
    <mergeCell ref="E3:E12"/>
    <mergeCell ref="E13:E24"/>
    <mergeCell ref="E25:E34"/>
    <mergeCell ref="E35:E46"/>
    <mergeCell ref="E47:E56"/>
    <mergeCell ref="C35:C46"/>
    <mergeCell ref="C47:C56"/>
    <mergeCell ref="C57:C68"/>
    <mergeCell ref="C69:C78"/>
    <mergeCell ref="C79:C90"/>
    <mergeCell ref="A1:H1"/>
    <mergeCell ref="A3:A24"/>
    <mergeCell ref="A25:A46"/>
    <mergeCell ref="A47:A68"/>
    <mergeCell ref="A69:A90"/>
    <mergeCell ref="B3:B12"/>
    <mergeCell ref="B13:B24"/>
    <mergeCell ref="B25:B34"/>
    <mergeCell ref="B35:B46"/>
    <mergeCell ref="B47:B56"/>
    <mergeCell ref="B57:B68"/>
    <mergeCell ref="B69:B78"/>
    <mergeCell ref="B79:B90"/>
    <mergeCell ref="C3:C12"/>
    <mergeCell ref="C13:C24"/>
    <mergeCell ref="C25:C34"/>
  </mergeCells>
  <phoneticPr fontId="36" type="noConversion"/>
  <pageMargins left="0.7" right="0.7" top="0.75" bottom="0.75" header="0.3" footer="0.3"/>
  <pageSetup paperSize="9" orientation="portrait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X32"/>
  <sheetViews>
    <sheetView zoomScale="80" zoomScaleNormal="80" workbookViewId="0">
      <selection sqref="A1:H1"/>
    </sheetView>
  </sheetViews>
  <sheetFormatPr defaultColWidth="9" defaultRowHeight="15"/>
  <cols>
    <col min="3" max="3" width="13.375" customWidth="1"/>
    <col min="4" max="4" width="22.25" style="121" customWidth="1"/>
    <col min="5" max="5" width="29.875" customWidth="1"/>
    <col min="6" max="6" width="9" style="122"/>
    <col min="7" max="7" width="21.625" style="123" customWidth="1"/>
    <col min="8" max="8" width="49.75" customWidth="1"/>
  </cols>
  <sheetData>
    <row r="1" spans="1:21" s="1" customFormat="1" ht="13.8">
      <c r="A1" s="365" t="s">
        <v>990</v>
      </c>
      <c r="B1" s="366"/>
      <c r="C1" s="366"/>
      <c r="D1" s="582"/>
      <c r="E1" s="366"/>
      <c r="F1" s="583"/>
      <c r="G1" s="584"/>
      <c r="H1" s="367"/>
    </row>
    <row r="2" spans="1:21" s="1" customFormat="1" ht="13.8">
      <c r="A2" s="3" t="s">
        <v>1</v>
      </c>
      <c r="B2" s="4" t="s">
        <v>2</v>
      </c>
      <c r="C2" s="4" t="s">
        <v>3</v>
      </c>
      <c r="D2" s="124" t="s">
        <v>4</v>
      </c>
      <c r="E2" s="4" t="s">
        <v>5</v>
      </c>
      <c r="F2" s="125" t="s">
        <v>6</v>
      </c>
      <c r="G2" s="126" t="s">
        <v>7</v>
      </c>
      <c r="H2" s="77" t="s">
        <v>8</v>
      </c>
    </row>
    <row r="3" spans="1:21" ht="13.95" customHeight="1">
      <c r="A3" s="484" t="s">
        <v>991</v>
      </c>
      <c r="B3" s="376" t="s">
        <v>992</v>
      </c>
      <c r="C3" s="381">
        <v>6</v>
      </c>
      <c r="D3" s="127">
        <v>1.134256261</v>
      </c>
      <c r="E3" s="384" t="s">
        <v>935</v>
      </c>
      <c r="F3" s="588">
        <v>1.337</v>
      </c>
      <c r="G3" s="593">
        <v>5.1990000000000001E-2</v>
      </c>
      <c r="H3" s="10" t="s">
        <v>993</v>
      </c>
    </row>
    <row r="4" spans="1:21">
      <c r="A4" s="369"/>
      <c r="B4" s="377"/>
      <c r="C4" s="382"/>
      <c r="D4" s="128">
        <v>1.329569633</v>
      </c>
      <c r="E4" s="385"/>
      <c r="F4" s="589"/>
      <c r="G4" s="594"/>
      <c r="H4" s="47"/>
    </row>
    <row r="5" spans="1:21">
      <c r="A5" s="369"/>
      <c r="B5" s="377"/>
      <c r="C5" s="382"/>
      <c r="D5" s="128">
        <v>1.48221241</v>
      </c>
      <c r="E5" s="385"/>
      <c r="F5" s="589"/>
      <c r="G5" s="594"/>
      <c r="H5" s="47"/>
    </row>
    <row r="6" spans="1:21">
      <c r="A6" s="369"/>
      <c r="B6" s="377"/>
      <c r="C6" s="382"/>
      <c r="D6" s="128">
        <v>1.300093132</v>
      </c>
      <c r="E6" s="385"/>
      <c r="F6" s="589"/>
      <c r="G6" s="594"/>
      <c r="H6" s="47"/>
    </row>
    <row r="7" spans="1:21">
      <c r="A7" s="369"/>
      <c r="B7" s="377"/>
      <c r="C7" s="382"/>
      <c r="D7" s="128">
        <v>1.307990319</v>
      </c>
      <c r="E7" s="385"/>
      <c r="F7" s="589"/>
      <c r="G7" s="594"/>
      <c r="H7" s="47"/>
    </row>
    <row r="8" spans="1:21">
      <c r="A8" s="369"/>
      <c r="B8" s="378"/>
      <c r="C8" s="383"/>
      <c r="D8" s="129">
        <v>1.4659340729999999</v>
      </c>
      <c r="E8" s="386"/>
      <c r="F8" s="590"/>
      <c r="G8" s="595"/>
      <c r="H8" s="116"/>
    </row>
    <row r="9" spans="1:21" ht="16.95" customHeight="1">
      <c r="A9" s="369"/>
      <c r="B9" s="376" t="s">
        <v>994</v>
      </c>
      <c r="C9" s="381">
        <v>6</v>
      </c>
      <c r="D9" s="127">
        <v>1.260186552</v>
      </c>
      <c r="E9" s="384" t="s">
        <v>995</v>
      </c>
      <c r="F9" s="588">
        <v>1.163</v>
      </c>
      <c r="G9" s="593">
        <v>5.4829999999999997E-2</v>
      </c>
      <c r="H9" s="130"/>
    </row>
    <row r="10" spans="1:21">
      <c r="A10" s="369"/>
      <c r="B10" s="377"/>
      <c r="C10" s="382"/>
      <c r="D10" s="128">
        <v>1</v>
      </c>
      <c r="E10" s="431"/>
      <c r="F10" s="589"/>
      <c r="G10" s="596"/>
      <c r="H10" s="65"/>
    </row>
    <row r="11" spans="1:21">
      <c r="A11" s="369"/>
      <c r="B11" s="377"/>
      <c r="C11" s="382"/>
      <c r="D11" s="128">
        <v>1.305285555</v>
      </c>
      <c r="E11" s="385"/>
      <c r="F11" s="591"/>
      <c r="G11" s="594"/>
      <c r="H11" s="47"/>
    </row>
    <row r="12" spans="1:21">
      <c r="A12" s="369"/>
      <c r="B12" s="377"/>
      <c r="C12" s="382"/>
      <c r="D12" s="128">
        <v>1</v>
      </c>
      <c r="E12" s="385"/>
      <c r="F12" s="591"/>
      <c r="G12" s="594"/>
      <c r="H12" s="47"/>
    </row>
    <row r="13" spans="1:21">
      <c r="A13" s="407"/>
      <c r="B13" s="379"/>
      <c r="C13" s="382"/>
      <c r="D13" s="128">
        <v>1.161892347</v>
      </c>
      <c r="E13" s="385"/>
      <c r="F13" s="591"/>
      <c r="G13" s="594"/>
      <c r="H13" s="47"/>
    </row>
    <row r="14" spans="1:21">
      <c r="A14" s="408"/>
      <c r="B14" s="380"/>
      <c r="C14" s="383"/>
      <c r="D14" s="129">
        <v>1.2487614119999999</v>
      </c>
      <c r="E14" s="386"/>
      <c r="F14" s="592"/>
      <c r="G14" s="595"/>
      <c r="H14" s="48"/>
    </row>
    <row r="15" spans="1:21" s="1" customFormat="1" ht="15.45" customHeight="1">
      <c r="A15" s="557" t="s">
        <v>991</v>
      </c>
      <c r="B15" s="376" t="s">
        <v>996</v>
      </c>
      <c r="C15" s="381">
        <v>9</v>
      </c>
      <c r="D15" s="127">
        <v>1.24188908</v>
      </c>
      <c r="E15" s="384" t="s">
        <v>997</v>
      </c>
      <c r="F15" s="588">
        <v>1.286</v>
      </c>
      <c r="G15" s="593">
        <v>6.9239999999999996E-2</v>
      </c>
      <c r="H15" s="10" t="s">
        <v>998</v>
      </c>
      <c r="I15" s="30"/>
      <c r="J15" s="30"/>
      <c r="K15" s="11"/>
      <c r="L15" s="11"/>
      <c r="M15" s="12"/>
      <c r="P15" s="13"/>
      <c r="Q15" s="13"/>
      <c r="R15" s="14"/>
      <c r="S15" s="14"/>
      <c r="T15" s="14"/>
      <c r="U15" s="14"/>
    </row>
    <row r="16" spans="1:21" s="1" customFormat="1" ht="15.45" customHeight="1">
      <c r="A16" s="558"/>
      <c r="B16" s="377"/>
      <c r="C16" s="382"/>
      <c r="D16" s="128">
        <v>1.4522274100000001</v>
      </c>
      <c r="E16" s="431"/>
      <c r="F16" s="589"/>
      <c r="G16" s="596"/>
      <c r="H16" s="131"/>
      <c r="I16" s="30"/>
      <c r="J16" s="30"/>
      <c r="K16" s="11"/>
      <c r="L16" s="11"/>
      <c r="M16" s="12"/>
      <c r="P16" s="13"/>
      <c r="Q16" s="13"/>
      <c r="R16" s="14"/>
      <c r="S16" s="14"/>
      <c r="T16" s="14"/>
      <c r="U16" s="14"/>
    </row>
    <row r="17" spans="1:24" s="1" customFormat="1" ht="15.45" customHeight="1">
      <c r="A17" s="558"/>
      <c r="B17" s="377"/>
      <c r="C17" s="382"/>
      <c r="D17" s="128">
        <v>1.564407852</v>
      </c>
      <c r="E17" s="431"/>
      <c r="F17" s="589"/>
      <c r="G17" s="596"/>
      <c r="H17" s="131"/>
      <c r="I17" s="30"/>
      <c r="J17" s="30"/>
      <c r="K17" s="11"/>
      <c r="L17" s="11"/>
      <c r="M17" s="12"/>
      <c r="P17" s="13"/>
      <c r="Q17" s="13"/>
      <c r="R17" s="14"/>
      <c r="S17" s="14"/>
      <c r="T17" s="14"/>
      <c r="U17" s="14"/>
    </row>
    <row r="18" spans="1:24" s="1" customFormat="1" ht="15.45" customHeight="1">
      <c r="A18" s="558"/>
      <c r="B18" s="377"/>
      <c r="C18" s="382"/>
      <c r="D18" s="128">
        <v>1.0768787740000001</v>
      </c>
      <c r="E18" s="431"/>
      <c r="F18" s="589"/>
      <c r="G18" s="596"/>
      <c r="H18" s="131"/>
      <c r="I18" s="30"/>
      <c r="J18" s="30"/>
      <c r="K18" s="11"/>
      <c r="L18" s="11"/>
      <c r="M18" s="12"/>
      <c r="P18" s="13"/>
      <c r="Q18" s="13"/>
      <c r="R18" s="14"/>
      <c r="S18" s="14"/>
      <c r="T18" s="14"/>
      <c r="U18" s="14"/>
    </row>
    <row r="19" spans="1:24" s="1" customFormat="1" ht="13.8">
      <c r="A19" s="585"/>
      <c r="B19" s="377"/>
      <c r="C19" s="382"/>
      <c r="D19" s="128">
        <v>1.05426737</v>
      </c>
      <c r="E19" s="385"/>
      <c r="F19" s="589"/>
      <c r="G19" s="594"/>
      <c r="H19" s="47"/>
      <c r="J19" s="16"/>
      <c r="K19" s="16"/>
      <c r="L19" s="19"/>
      <c r="M19" s="20"/>
      <c r="N19" s="14"/>
      <c r="O19" s="21"/>
      <c r="P19" s="11"/>
      <c r="Q19" s="16"/>
      <c r="R19" s="16"/>
      <c r="S19" s="20"/>
      <c r="T19" s="16"/>
      <c r="U19" s="16"/>
      <c r="V19" s="16"/>
      <c r="W19" s="19"/>
      <c r="X19" s="20"/>
    </row>
    <row r="20" spans="1:24" s="1" customFormat="1" ht="13.8">
      <c r="A20" s="585"/>
      <c r="B20" s="377"/>
      <c r="C20" s="382"/>
      <c r="D20" s="128">
        <v>1.2758591290000001</v>
      </c>
      <c r="E20" s="385"/>
      <c r="F20" s="589"/>
      <c r="G20" s="594"/>
      <c r="H20" s="47"/>
      <c r="J20" s="22"/>
      <c r="K20" s="23"/>
      <c r="L20" s="24"/>
      <c r="M20" s="11"/>
      <c r="O20" s="25"/>
      <c r="P20" s="23"/>
      <c r="Q20" s="16"/>
      <c r="R20" s="16"/>
      <c r="S20" s="16"/>
      <c r="T20" s="16"/>
      <c r="U20" s="16"/>
      <c r="V20" s="11"/>
      <c r="W20" s="11"/>
      <c r="X20" s="11"/>
    </row>
    <row r="21" spans="1:24" s="1" customFormat="1" ht="13.8">
      <c r="A21" s="585"/>
      <c r="B21" s="377"/>
      <c r="C21" s="382"/>
      <c r="D21" s="128">
        <v>1.4317067699999999</v>
      </c>
      <c r="E21" s="385"/>
      <c r="F21" s="589"/>
      <c r="G21" s="594"/>
      <c r="H21" s="47"/>
      <c r="J21" s="22"/>
      <c r="K21" s="23"/>
      <c r="L21" s="24"/>
      <c r="M21" s="11"/>
      <c r="O21" s="25"/>
      <c r="P21" s="23"/>
      <c r="Q21" s="16"/>
      <c r="R21" s="16"/>
      <c r="S21" s="16"/>
      <c r="T21" s="16"/>
      <c r="U21" s="16"/>
      <c r="V21" s="11"/>
      <c r="W21" s="11"/>
      <c r="X21" s="11"/>
    </row>
    <row r="22" spans="1:24" s="1" customFormat="1" ht="13.8">
      <c r="A22" s="585"/>
      <c r="B22" s="377"/>
      <c r="C22" s="382"/>
      <c r="D22" s="128">
        <v>1.4796741879999999</v>
      </c>
      <c r="E22" s="385"/>
      <c r="F22" s="589"/>
      <c r="G22" s="594"/>
      <c r="H22" s="47"/>
      <c r="J22" s="22"/>
      <c r="K22" s="23"/>
      <c r="L22" s="24"/>
      <c r="M22" s="11"/>
      <c r="O22" s="25"/>
      <c r="P22" s="23"/>
      <c r="Q22" s="16"/>
      <c r="R22" s="16"/>
      <c r="S22" s="16"/>
      <c r="T22" s="16"/>
      <c r="U22" s="16"/>
      <c r="V22" s="11"/>
      <c r="W22" s="11"/>
      <c r="X22" s="11"/>
    </row>
    <row r="23" spans="1:24" s="1" customFormat="1" ht="13.8">
      <c r="A23" s="585"/>
      <c r="B23" s="378"/>
      <c r="C23" s="383"/>
      <c r="D23" s="129">
        <v>1</v>
      </c>
      <c r="E23" s="386"/>
      <c r="F23" s="590"/>
      <c r="G23" s="595"/>
      <c r="H23" s="116"/>
      <c r="I23" s="30"/>
      <c r="J23" s="16"/>
      <c r="K23" s="16"/>
      <c r="L23" s="24"/>
      <c r="M23" s="11"/>
      <c r="Q23" s="11"/>
      <c r="R23" s="11"/>
      <c r="S23" s="11"/>
      <c r="T23" s="11"/>
      <c r="U23" s="11"/>
      <c r="V23" s="11"/>
      <c r="W23" s="11"/>
      <c r="X23" s="11"/>
    </row>
    <row r="24" spans="1:24" s="1" customFormat="1" ht="13.8">
      <c r="A24" s="585"/>
      <c r="B24" s="376" t="s">
        <v>999</v>
      </c>
      <c r="C24" s="381">
        <v>9</v>
      </c>
      <c r="D24" s="127">
        <v>1.266428551</v>
      </c>
      <c r="E24" s="384" t="s">
        <v>997</v>
      </c>
      <c r="F24" s="588">
        <v>1.133</v>
      </c>
      <c r="G24" s="593">
        <v>3.8120000000000001E-2</v>
      </c>
      <c r="H24" s="130"/>
      <c r="J24" s="16"/>
      <c r="K24" s="16"/>
      <c r="L24" s="24"/>
      <c r="M24" s="11"/>
      <c r="P24" s="23"/>
      <c r="Q24" s="16"/>
      <c r="R24" s="16"/>
      <c r="S24" s="11"/>
      <c r="T24" s="16"/>
      <c r="U24" s="16"/>
      <c r="V24" s="11"/>
      <c r="W24" s="11"/>
      <c r="X24" s="11"/>
    </row>
    <row r="25" spans="1:24" s="1" customFormat="1" ht="13.8">
      <c r="A25" s="585"/>
      <c r="B25" s="377"/>
      <c r="C25" s="382"/>
      <c r="D25" s="128">
        <v>1</v>
      </c>
      <c r="E25" s="431"/>
      <c r="F25" s="589"/>
      <c r="G25" s="596"/>
      <c r="H25" s="65"/>
      <c r="J25" s="16"/>
      <c r="K25" s="16"/>
      <c r="L25" s="24"/>
      <c r="M25" s="11"/>
      <c r="P25" s="23"/>
      <c r="Q25" s="16"/>
      <c r="R25" s="16"/>
      <c r="S25" s="11"/>
      <c r="T25" s="16"/>
      <c r="U25" s="16"/>
      <c r="V25" s="11"/>
      <c r="W25" s="11"/>
      <c r="X25" s="11"/>
    </row>
    <row r="26" spans="1:24" s="1" customFormat="1" ht="13.8">
      <c r="A26" s="585"/>
      <c r="B26" s="377"/>
      <c r="C26" s="382"/>
      <c r="D26" s="128">
        <v>1.2489003569999999</v>
      </c>
      <c r="E26" s="431"/>
      <c r="F26" s="589"/>
      <c r="G26" s="596"/>
      <c r="H26" s="65"/>
      <c r="J26" s="16"/>
      <c r="K26" s="16"/>
      <c r="L26" s="24"/>
      <c r="M26" s="11"/>
      <c r="P26" s="23"/>
      <c r="Q26" s="16"/>
      <c r="R26" s="16"/>
      <c r="S26" s="11"/>
      <c r="T26" s="16"/>
      <c r="U26" s="16"/>
      <c r="V26" s="11"/>
      <c r="W26" s="11"/>
      <c r="X26" s="11"/>
    </row>
    <row r="27" spans="1:24" s="1" customFormat="1" ht="13.8">
      <c r="A27" s="585"/>
      <c r="B27" s="377"/>
      <c r="C27" s="382"/>
      <c r="D27" s="128">
        <v>1.020350264</v>
      </c>
      <c r="E27" s="431"/>
      <c r="F27" s="589"/>
      <c r="G27" s="596"/>
      <c r="H27" s="65"/>
      <c r="J27" s="16"/>
      <c r="K27" s="16"/>
      <c r="L27" s="24"/>
      <c r="M27" s="11"/>
      <c r="P27" s="23"/>
      <c r="Q27" s="16"/>
      <c r="R27" s="16"/>
      <c r="S27" s="11"/>
      <c r="T27" s="16"/>
      <c r="U27" s="16"/>
      <c r="V27" s="11"/>
      <c r="W27" s="11"/>
      <c r="X27" s="11"/>
    </row>
    <row r="28" spans="1:24" s="1" customFormat="1" ht="13.8">
      <c r="A28" s="585"/>
      <c r="B28" s="377"/>
      <c r="C28" s="382"/>
      <c r="D28" s="128">
        <v>1.079139914</v>
      </c>
      <c r="E28" s="385"/>
      <c r="F28" s="589"/>
      <c r="G28" s="596"/>
      <c r="H28" s="65"/>
      <c r="I28" s="29"/>
      <c r="P28" s="23"/>
      <c r="Q28" s="16"/>
      <c r="R28" s="16"/>
      <c r="S28" s="11"/>
      <c r="T28" s="16"/>
      <c r="U28" s="16"/>
      <c r="V28" s="11"/>
      <c r="W28" s="11"/>
      <c r="X28" s="11"/>
    </row>
    <row r="29" spans="1:24" s="1" customFormat="1" ht="13.95" customHeight="1">
      <c r="A29" s="585"/>
      <c r="B29" s="377"/>
      <c r="C29" s="382"/>
      <c r="D29" s="128">
        <v>1</v>
      </c>
      <c r="E29" s="385"/>
      <c r="F29" s="591"/>
      <c r="G29" s="594"/>
      <c r="H29" s="47"/>
      <c r="I29" s="29"/>
      <c r="P29" s="23"/>
      <c r="Q29" s="16"/>
      <c r="R29" s="16"/>
      <c r="S29" s="11"/>
      <c r="T29" s="16"/>
      <c r="U29" s="16"/>
      <c r="V29" s="11"/>
      <c r="W29" s="11"/>
      <c r="X29" s="11"/>
    </row>
    <row r="30" spans="1:24" s="1" customFormat="1" ht="13.8">
      <c r="A30" s="585"/>
      <c r="B30" s="377"/>
      <c r="C30" s="382"/>
      <c r="D30" s="128">
        <v>1.1572265399999999</v>
      </c>
      <c r="E30" s="385"/>
      <c r="F30" s="591"/>
      <c r="G30" s="594"/>
      <c r="H30" s="47"/>
      <c r="J30" s="35"/>
      <c r="K30" s="34"/>
      <c r="L30" s="24"/>
      <c r="M30" s="11"/>
    </row>
    <row r="31" spans="1:24">
      <c r="A31" s="586"/>
      <c r="B31" s="379"/>
      <c r="C31" s="382"/>
      <c r="D31" s="128">
        <v>1.14923197</v>
      </c>
      <c r="E31" s="385"/>
      <c r="F31" s="591"/>
      <c r="G31" s="594"/>
      <c r="H31" s="47"/>
    </row>
    <row r="32" spans="1:24">
      <c r="A32" s="587"/>
      <c r="B32" s="380"/>
      <c r="C32" s="383"/>
      <c r="D32" s="129">
        <v>1.2798099430000001</v>
      </c>
      <c r="E32" s="386"/>
      <c r="F32" s="592"/>
      <c r="G32" s="595"/>
      <c r="H32" s="48"/>
    </row>
  </sheetData>
  <mergeCells count="23">
    <mergeCell ref="F9:F14"/>
    <mergeCell ref="F15:F23"/>
    <mergeCell ref="F24:F32"/>
    <mergeCell ref="G3:G8"/>
    <mergeCell ref="G9:G14"/>
    <mergeCell ref="G15:G23"/>
    <mergeCell ref="G24:G32"/>
    <mergeCell ref="A1:H1"/>
    <mergeCell ref="A3:A14"/>
    <mergeCell ref="A15:A32"/>
    <mergeCell ref="B3:B8"/>
    <mergeCell ref="B9:B14"/>
    <mergeCell ref="B15:B23"/>
    <mergeCell ref="B24:B32"/>
    <mergeCell ref="C3:C8"/>
    <mergeCell ref="C9:C14"/>
    <mergeCell ref="C15:C23"/>
    <mergeCell ref="C24:C32"/>
    <mergeCell ref="E3:E8"/>
    <mergeCell ref="E9:E14"/>
    <mergeCell ref="E15:E23"/>
    <mergeCell ref="E24:E32"/>
    <mergeCell ref="F3:F8"/>
  </mergeCells>
  <phoneticPr fontId="36" type="noConversion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H50"/>
  <sheetViews>
    <sheetView zoomScale="80" zoomScaleNormal="80" workbookViewId="0">
      <selection sqref="A1:H1"/>
    </sheetView>
  </sheetViews>
  <sheetFormatPr defaultColWidth="9" defaultRowHeight="15"/>
  <cols>
    <col min="1" max="1" width="12.25" customWidth="1"/>
    <col min="2" max="2" width="15.25" customWidth="1"/>
    <col min="3" max="3" width="16" customWidth="1"/>
    <col min="4" max="4" width="18.75" style="75" customWidth="1"/>
    <col min="5" max="5" width="32.25" style="76" customWidth="1"/>
    <col min="6" max="6" width="13.75" customWidth="1"/>
    <col min="7" max="7" width="22.125" customWidth="1"/>
    <col min="8" max="8" width="51.375" customWidth="1"/>
    <col min="9" max="9" width="18.125" customWidth="1"/>
    <col min="10" max="10" width="12.5" customWidth="1"/>
    <col min="11" max="11" width="17.625" customWidth="1"/>
    <col min="12" max="12" width="20.625" customWidth="1"/>
    <col min="13" max="13" width="14.5" customWidth="1"/>
    <col min="14" max="14" width="18.125" customWidth="1"/>
    <col min="15" max="15" width="14.25" customWidth="1"/>
    <col min="16" max="17" width="13.75" customWidth="1"/>
    <col min="18" max="18" width="15.5" customWidth="1"/>
    <col min="19" max="19" width="13.625" customWidth="1"/>
    <col min="22" max="22" width="20.75" customWidth="1"/>
    <col min="23" max="23" width="18.75" customWidth="1"/>
    <col min="24" max="24" width="15.5" customWidth="1"/>
    <col min="25" max="25" width="19.125" customWidth="1"/>
    <col min="26" max="26" width="16.625" customWidth="1"/>
    <col min="27" max="27" width="15.75" customWidth="1"/>
    <col min="28" max="28" width="17.125" customWidth="1"/>
    <col min="29" max="29" width="15.375" customWidth="1"/>
    <col min="30" max="30" width="13.625" customWidth="1"/>
  </cols>
  <sheetData>
    <row r="1" spans="1:34" ht="13.95" customHeight="1">
      <c r="A1" s="365" t="s">
        <v>1000</v>
      </c>
      <c r="B1" s="366"/>
      <c r="C1" s="366"/>
      <c r="D1" s="366"/>
      <c r="E1" s="366"/>
      <c r="F1" s="366"/>
      <c r="G1" s="366"/>
      <c r="H1" s="367"/>
    </row>
    <row r="2" spans="1:34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11" t="s">
        <v>6</v>
      </c>
      <c r="G2" s="111" t="s">
        <v>7</v>
      </c>
      <c r="H2" s="77" t="s">
        <v>8</v>
      </c>
    </row>
    <row r="3" spans="1:34" ht="13.95" customHeight="1">
      <c r="A3" s="368" t="s">
        <v>9</v>
      </c>
      <c r="B3" s="376" t="s">
        <v>1001</v>
      </c>
      <c r="C3" s="381">
        <v>10</v>
      </c>
      <c r="D3" s="112">
        <v>19.204999999999998</v>
      </c>
      <c r="E3" s="384" t="s">
        <v>11</v>
      </c>
      <c r="F3" s="597">
        <v>17.45</v>
      </c>
      <c r="G3" s="392">
        <v>1.19</v>
      </c>
      <c r="H3" s="10" t="s">
        <v>1002</v>
      </c>
      <c r="K3" s="79"/>
      <c r="L3" s="79"/>
      <c r="M3" s="80"/>
      <c r="N3" s="80"/>
      <c r="O3" s="80"/>
      <c r="P3" s="80"/>
      <c r="Q3" s="80"/>
      <c r="R3" s="80"/>
      <c r="S3" s="81"/>
      <c r="W3" s="79"/>
      <c r="X3" s="79"/>
      <c r="Y3" s="82"/>
      <c r="Z3" s="79"/>
      <c r="AA3" s="79"/>
      <c r="AB3" s="82"/>
      <c r="AC3" s="82"/>
      <c r="AD3" s="82"/>
      <c r="AE3" s="82"/>
    </row>
    <row r="4" spans="1:34" ht="13.95" customHeight="1">
      <c r="A4" s="369"/>
      <c r="B4" s="377"/>
      <c r="C4" s="382"/>
      <c r="D4" s="113">
        <v>21.713999999999999</v>
      </c>
      <c r="E4" s="385"/>
      <c r="F4" s="405"/>
      <c r="G4" s="432"/>
      <c r="H4" s="65"/>
      <c r="I4" s="79"/>
      <c r="J4" s="79"/>
      <c r="K4" s="82"/>
      <c r="L4" s="82"/>
      <c r="M4" s="82"/>
      <c r="N4" s="82"/>
      <c r="R4" s="84"/>
      <c r="S4" s="82"/>
      <c r="T4" s="85"/>
      <c r="V4" s="80"/>
      <c r="W4" s="86"/>
      <c r="X4" s="86"/>
      <c r="Y4" s="84"/>
      <c r="Z4" s="80"/>
      <c r="AA4" s="86"/>
      <c r="AB4" s="86"/>
      <c r="AC4" s="84"/>
      <c r="AD4" s="86"/>
      <c r="AE4" s="86"/>
      <c r="AF4" s="86"/>
      <c r="AG4" s="87"/>
      <c r="AH4" s="84"/>
    </row>
    <row r="5" spans="1:34" ht="13.95" customHeight="1">
      <c r="A5" s="369"/>
      <c r="B5" s="377"/>
      <c r="C5" s="382"/>
      <c r="D5" s="113">
        <v>16.928999999999998</v>
      </c>
      <c r="E5" s="385"/>
      <c r="F5" s="405"/>
      <c r="G5" s="432"/>
      <c r="H5" s="65"/>
      <c r="I5" s="80"/>
      <c r="J5" s="86"/>
      <c r="K5" s="86"/>
      <c r="L5" s="84"/>
      <c r="M5" s="86"/>
      <c r="N5" s="86"/>
      <c r="O5" s="86"/>
      <c r="P5" s="87"/>
      <c r="Q5" s="84"/>
      <c r="R5" s="80"/>
      <c r="T5" s="88"/>
      <c r="V5" s="89"/>
      <c r="W5" s="86"/>
      <c r="X5" s="86"/>
      <c r="Y5" s="86"/>
      <c r="Z5" s="89"/>
      <c r="AA5" s="86"/>
      <c r="AB5" s="86"/>
      <c r="AC5" s="86"/>
      <c r="AD5" s="86"/>
      <c r="AE5" s="86"/>
      <c r="AF5" s="80"/>
      <c r="AG5" s="80"/>
      <c r="AH5" s="80"/>
    </row>
    <row r="6" spans="1:34" ht="13.95" customHeight="1">
      <c r="A6" s="369"/>
      <c r="B6" s="377"/>
      <c r="C6" s="382"/>
      <c r="D6" s="113">
        <v>16.097000000000001</v>
      </c>
      <c r="E6" s="385"/>
      <c r="F6" s="405"/>
      <c r="G6" s="432"/>
      <c r="H6" s="65"/>
      <c r="I6" s="89"/>
      <c r="J6" s="86"/>
      <c r="K6" s="86"/>
      <c r="L6" s="86"/>
      <c r="M6" s="86"/>
      <c r="N6" s="86"/>
      <c r="O6" s="86"/>
      <c r="P6" s="80"/>
      <c r="Q6" s="80"/>
      <c r="R6" s="80"/>
      <c r="T6" s="88"/>
      <c r="V6" s="89"/>
      <c r="W6" s="86"/>
      <c r="X6" s="86"/>
      <c r="Y6" s="86"/>
      <c r="Z6" s="89"/>
      <c r="AA6" s="86"/>
      <c r="AB6" s="86"/>
      <c r="AC6" s="86"/>
      <c r="AD6" s="86"/>
      <c r="AE6" s="86"/>
      <c r="AF6" s="80"/>
      <c r="AG6" s="80"/>
      <c r="AH6" s="80"/>
    </row>
    <row r="7" spans="1:34" ht="13.95" customHeight="1">
      <c r="A7" s="369"/>
      <c r="B7" s="377"/>
      <c r="C7" s="382"/>
      <c r="D7" s="113">
        <v>10.68</v>
      </c>
      <c r="E7" s="385"/>
      <c r="F7" s="405"/>
      <c r="G7" s="432"/>
      <c r="H7" s="65"/>
      <c r="I7" s="89"/>
      <c r="J7" s="86"/>
      <c r="K7" s="86"/>
      <c r="L7" s="86"/>
      <c r="M7" s="86"/>
      <c r="N7" s="86"/>
      <c r="O7" s="86"/>
      <c r="P7" s="80"/>
      <c r="Q7" s="80"/>
      <c r="R7" s="90"/>
      <c r="S7" s="91"/>
      <c r="U7" s="88"/>
      <c r="V7" s="89"/>
      <c r="W7" s="86"/>
      <c r="X7" s="86"/>
      <c r="Y7" s="86"/>
      <c r="Z7" s="89"/>
      <c r="AA7" s="86"/>
      <c r="AB7" s="86"/>
      <c r="AC7" s="86"/>
      <c r="AD7" s="86"/>
      <c r="AE7" s="86"/>
      <c r="AF7" s="80"/>
      <c r="AG7" s="80"/>
      <c r="AH7" s="80"/>
    </row>
    <row r="8" spans="1:34" ht="13.95" customHeight="1">
      <c r="A8" s="369"/>
      <c r="B8" s="377"/>
      <c r="C8" s="382"/>
      <c r="D8" s="113">
        <v>13.925000000000001</v>
      </c>
      <c r="E8" s="385"/>
      <c r="F8" s="405"/>
      <c r="G8" s="432"/>
      <c r="H8" s="114"/>
      <c r="I8" s="89"/>
      <c r="J8" s="86"/>
      <c r="K8" s="86"/>
      <c r="L8" s="86"/>
      <c r="M8" s="86"/>
      <c r="N8" s="86"/>
      <c r="O8" s="86"/>
      <c r="P8" s="80"/>
      <c r="Q8" s="80"/>
      <c r="R8" s="90"/>
      <c r="S8" s="91"/>
      <c r="U8" s="88"/>
      <c r="V8" s="89"/>
      <c r="W8" s="86"/>
      <c r="X8" s="86"/>
      <c r="Y8" s="80"/>
      <c r="Z8" s="89"/>
      <c r="AA8" s="86"/>
      <c r="AB8" s="86"/>
      <c r="AC8" s="80"/>
      <c r="AD8" s="86"/>
      <c r="AE8" s="86"/>
      <c r="AF8" s="80"/>
      <c r="AG8" s="80"/>
      <c r="AH8" s="80"/>
    </row>
    <row r="9" spans="1:34" ht="13.95" customHeight="1">
      <c r="A9" s="369"/>
      <c r="B9" s="377"/>
      <c r="C9" s="382"/>
      <c r="D9" s="113">
        <v>19.116</v>
      </c>
      <c r="E9" s="385"/>
      <c r="F9" s="405"/>
      <c r="G9" s="432"/>
      <c r="H9" s="65"/>
      <c r="I9" s="89"/>
      <c r="J9" s="86"/>
      <c r="K9" s="86"/>
      <c r="L9" s="86"/>
      <c r="M9" s="86"/>
      <c r="N9" s="86"/>
      <c r="O9" s="86"/>
      <c r="P9" s="80"/>
      <c r="Q9" s="80"/>
      <c r="R9" s="90"/>
      <c r="S9" s="91"/>
      <c r="U9" s="88"/>
      <c r="V9" s="89"/>
      <c r="W9" s="86"/>
      <c r="X9" s="86"/>
      <c r="Y9" s="86"/>
      <c r="Z9" s="89"/>
      <c r="AA9" s="86"/>
      <c r="AB9" s="86"/>
      <c r="AC9" s="86"/>
      <c r="AD9" s="86"/>
      <c r="AE9" s="86"/>
      <c r="AF9" s="86"/>
      <c r="AG9" s="80"/>
      <c r="AH9" s="80"/>
    </row>
    <row r="10" spans="1:34" ht="13.95" customHeight="1">
      <c r="A10" s="369"/>
      <c r="B10" s="377"/>
      <c r="C10" s="382"/>
      <c r="D10" s="113">
        <v>16.201000000000001</v>
      </c>
      <c r="E10" s="385"/>
      <c r="F10" s="405"/>
      <c r="G10" s="432"/>
      <c r="H10" s="44"/>
      <c r="I10" s="89"/>
      <c r="J10" s="86"/>
      <c r="K10" s="86"/>
      <c r="L10" s="86"/>
      <c r="M10" s="86"/>
      <c r="N10" s="86"/>
      <c r="O10" s="86"/>
      <c r="P10" s="80"/>
      <c r="Q10" s="80"/>
      <c r="R10" s="90"/>
      <c r="S10" s="91"/>
      <c r="U10" s="88"/>
      <c r="V10" s="89"/>
      <c r="W10" s="86"/>
      <c r="X10" s="86"/>
      <c r="Y10" s="86"/>
      <c r="Z10" s="89"/>
      <c r="AA10" s="86"/>
      <c r="AB10" s="86"/>
      <c r="AC10" s="86"/>
      <c r="AD10" s="86"/>
      <c r="AE10" s="86"/>
      <c r="AF10" s="86"/>
      <c r="AG10" s="80"/>
      <c r="AH10" s="80"/>
    </row>
    <row r="11" spans="1:34" ht="13.95" customHeight="1">
      <c r="A11" s="369"/>
      <c r="B11" s="377"/>
      <c r="C11" s="382"/>
      <c r="D11" s="113">
        <v>16.765000000000001</v>
      </c>
      <c r="E11" s="385"/>
      <c r="F11" s="405"/>
      <c r="G11" s="432"/>
      <c r="H11" s="44"/>
      <c r="I11" s="89"/>
      <c r="J11" s="86"/>
      <c r="K11" s="86"/>
      <c r="L11" s="86"/>
      <c r="M11" s="86"/>
      <c r="N11" s="86"/>
      <c r="O11" s="86"/>
      <c r="P11" s="80"/>
      <c r="Q11" s="80"/>
      <c r="R11" s="90"/>
      <c r="S11" s="91"/>
      <c r="U11" s="88"/>
      <c r="V11" s="89"/>
      <c r="W11" s="86"/>
      <c r="X11" s="86"/>
      <c r="Y11" s="86"/>
      <c r="Z11" s="89"/>
      <c r="AA11" s="86"/>
      <c r="AB11" s="86"/>
      <c r="AC11" s="86"/>
      <c r="AD11" s="86"/>
      <c r="AE11" s="86"/>
      <c r="AF11" s="86"/>
      <c r="AG11" s="80"/>
      <c r="AH11" s="80"/>
    </row>
    <row r="12" spans="1:34" ht="13.95" customHeight="1">
      <c r="A12" s="369"/>
      <c r="B12" s="378"/>
      <c r="C12" s="383"/>
      <c r="D12" s="115">
        <v>23.853999999999999</v>
      </c>
      <c r="E12" s="386"/>
      <c r="F12" s="406"/>
      <c r="G12" s="433"/>
      <c r="H12" s="116"/>
      <c r="I12" s="89"/>
      <c r="J12" s="86"/>
      <c r="K12" s="86"/>
      <c r="L12" s="86"/>
      <c r="M12" s="86"/>
      <c r="N12" s="86"/>
      <c r="O12" s="86"/>
      <c r="P12" s="80"/>
      <c r="Q12" s="80"/>
      <c r="R12" s="90"/>
      <c r="S12" s="91"/>
      <c r="U12" s="88"/>
      <c r="V12" s="89"/>
      <c r="W12" s="86"/>
      <c r="X12" s="86"/>
      <c r="Y12" s="86"/>
      <c r="Z12" s="89"/>
      <c r="AA12" s="86"/>
      <c r="AB12" s="86"/>
      <c r="AC12" s="86"/>
      <c r="AD12" s="86"/>
      <c r="AE12" s="86"/>
      <c r="AF12" s="86"/>
      <c r="AG12" s="80"/>
      <c r="AH12" s="80"/>
    </row>
    <row r="13" spans="1:34" ht="13.95" customHeight="1">
      <c r="A13" s="369"/>
      <c r="B13" s="377" t="s">
        <v>1003</v>
      </c>
      <c r="C13" s="382">
        <v>10</v>
      </c>
      <c r="D13" s="113">
        <v>13.698</v>
      </c>
      <c r="E13" s="384" t="s">
        <v>11</v>
      </c>
      <c r="F13" s="405">
        <v>15.89</v>
      </c>
      <c r="G13" s="395">
        <v>0.80859999999999999</v>
      </c>
      <c r="H13" s="58"/>
      <c r="I13" s="89"/>
      <c r="J13" s="86"/>
      <c r="K13" s="86"/>
      <c r="L13" s="86"/>
      <c r="M13" s="86"/>
      <c r="N13" s="86"/>
      <c r="O13" s="86"/>
      <c r="P13" s="80"/>
      <c r="Q13" s="80"/>
      <c r="V13" s="89"/>
      <c r="W13" s="86"/>
      <c r="X13" s="86"/>
      <c r="Y13" s="80"/>
      <c r="AA13" s="80"/>
      <c r="AB13" s="80"/>
      <c r="AC13" s="80"/>
      <c r="AD13" s="80"/>
      <c r="AE13" s="80"/>
      <c r="AF13" s="80"/>
      <c r="AG13" s="80"/>
      <c r="AH13" s="80"/>
    </row>
    <row r="14" spans="1:34" ht="13.95" customHeight="1">
      <c r="A14" s="369"/>
      <c r="B14" s="377"/>
      <c r="C14" s="382"/>
      <c r="D14" s="113">
        <v>16.945</v>
      </c>
      <c r="E14" s="385"/>
      <c r="F14" s="598"/>
      <c r="G14" s="445"/>
      <c r="H14" s="47"/>
      <c r="I14" s="89"/>
      <c r="J14" s="86"/>
      <c r="K14" s="86"/>
      <c r="L14" s="86"/>
      <c r="M14" s="86"/>
      <c r="N14" s="86"/>
      <c r="O14" s="86"/>
      <c r="P14" s="80"/>
      <c r="Q14" s="80"/>
      <c r="V14" s="89"/>
      <c r="W14" s="86"/>
      <c r="X14" s="86"/>
      <c r="Y14" s="80"/>
      <c r="Z14" s="89"/>
      <c r="AA14" s="86"/>
      <c r="AB14" s="86"/>
      <c r="AC14" s="80"/>
      <c r="AD14" s="86"/>
      <c r="AE14" s="86"/>
      <c r="AF14" s="80"/>
      <c r="AG14" s="80"/>
      <c r="AH14" s="80"/>
    </row>
    <row r="15" spans="1:34" ht="13.95" customHeight="1">
      <c r="A15" s="369"/>
      <c r="B15" s="377"/>
      <c r="C15" s="382"/>
      <c r="D15" s="113">
        <v>16.286000000000001</v>
      </c>
      <c r="E15" s="385"/>
      <c r="F15" s="598"/>
      <c r="G15" s="445"/>
      <c r="H15" s="47"/>
      <c r="I15" s="89"/>
      <c r="J15" s="80"/>
      <c r="K15" s="80"/>
      <c r="L15" s="80"/>
      <c r="M15" s="80"/>
      <c r="N15" s="80"/>
      <c r="O15" s="80"/>
      <c r="P15" s="80"/>
      <c r="Q15" s="80"/>
      <c r="R15" s="80"/>
      <c r="S15" s="80"/>
      <c r="V15" s="89"/>
      <c r="W15" s="86"/>
      <c r="X15" s="86"/>
      <c r="Y15" s="80"/>
      <c r="Z15" s="89"/>
      <c r="AA15" s="86"/>
      <c r="AB15" s="86"/>
      <c r="AC15" s="80"/>
      <c r="AD15" s="86"/>
      <c r="AE15" s="86"/>
      <c r="AF15" s="80"/>
      <c r="AG15" s="80"/>
      <c r="AH15" s="80"/>
    </row>
    <row r="16" spans="1:34" ht="13.95" customHeight="1">
      <c r="A16" s="369"/>
      <c r="B16" s="377"/>
      <c r="C16" s="382"/>
      <c r="D16" s="113">
        <v>18.184000000000001</v>
      </c>
      <c r="E16" s="385"/>
      <c r="F16" s="598"/>
      <c r="G16" s="445"/>
      <c r="H16" s="47"/>
      <c r="J16" s="80"/>
      <c r="K16" s="80"/>
      <c r="L16" s="80"/>
      <c r="M16" s="80"/>
      <c r="N16" s="80"/>
      <c r="O16" s="80"/>
      <c r="P16" s="80"/>
      <c r="Q16" s="80"/>
      <c r="R16" s="87"/>
      <c r="S16" s="84"/>
      <c r="T16" s="82"/>
      <c r="U16" s="85"/>
      <c r="V16" s="89"/>
      <c r="W16" s="86"/>
      <c r="X16" s="86"/>
      <c r="Y16" s="80"/>
      <c r="Z16" s="89"/>
      <c r="AA16" s="86"/>
      <c r="AB16" s="86"/>
      <c r="AC16" s="80"/>
      <c r="AD16" s="86"/>
      <c r="AE16" s="86"/>
      <c r="AF16" s="80"/>
      <c r="AG16" s="80"/>
      <c r="AH16" s="80"/>
    </row>
    <row r="17" spans="1:34" ht="13.95" customHeight="1">
      <c r="A17" s="369"/>
      <c r="B17" s="377"/>
      <c r="C17" s="382"/>
      <c r="D17" s="113">
        <v>17.007999999999999</v>
      </c>
      <c r="E17" s="385"/>
      <c r="F17" s="598"/>
      <c r="G17" s="445"/>
      <c r="H17" s="47"/>
      <c r="I17" s="89"/>
      <c r="J17" s="86"/>
      <c r="K17" s="86"/>
      <c r="L17" s="86"/>
      <c r="M17" s="86"/>
      <c r="N17" s="86"/>
      <c r="O17" s="86"/>
      <c r="P17" s="80"/>
      <c r="Q17" s="80"/>
      <c r="R17" s="95"/>
      <c r="S17" s="80"/>
      <c r="V17" s="89"/>
      <c r="W17" s="86"/>
      <c r="X17" s="86"/>
      <c r="Y17" s="80"/>
      <c r="Z17" s="89"/>
      <c r="AA17" s="86"/>
      <c r="AB17" s="86"/>
      <c r="AC17" s="80"/>
      <c r="AD17" s="86"/>
      <c r="AE17" s="86"/>
      <c r="AF17" s="80"/>
      <c r="AG17" s="80"/>
      <c r="AH17" s="80"/>
    </row>
    <row r="18" spans="1:34" ht="13.95" customHeight="1">
      <c r="A18" s="369"/>
      <c r="B18" s="377"/>
      <c r="C18" s="382"/>
      <c r="D18" s="113">
        <v>11.646000000000001</v>
      </c>
      <c r="E18" s="385"/>
      <c r="F18" s="598"/>
      <c r="G18" s="445"/>
      <c r="H18" s="47"/>
      <c r="I18" s="89"/>
      <c r="J18" s="86"/>
      <c r="K18" s="86"/>
      <c r="L18" s="86"/>
      <c r="M18" s="86"/>
      <c r="N18" s="86"/>
      <c r="O18" s="86"/>
      <c r="P18" s="80"/>
      <c r="Q18" s="80"/>
      <c r="R18" s="95"/>
      <c r="S18" s="80"/>
      <c r="V18" s="89"/>
      <c r="W18" s="86"/>
      <c r="X18" s="86"/>
      <c r="Y18" s="86"/>
      <c r="Z18" s="89"/>
      <c r="AA18" s="86"/>
      <c r="AB18" s="86"/>
      <c r="AC18" s="80"/>
      <c r="AD18" s="86"/>
      <c r="AE18" s="86"/>
      <c r="AF18" s="80"/>
      <c r="AG18" s="80"/>
      <c r="AH18" s="80"/>
    </row>
    <row r="19" spans="1:34" ht="13.95" customHeight="1">
      <c r="A19" s="369"/>
      <c r="B19" s="377"/>
      <c r="C19" s="382"/>
      <c r="D19" s="113">
        <v>14.35</v>
      </c>
      <c r="E19" s="385"/>
      <c r="F19" s="598"/>
      <c r="G19" s="445"/>
      <c r="H19" s="47"/>
      <c r="I19" s="89"/>
      <c r="J19" s="86"/>
      <c r="K19" s="86"/>
      <c r="L19" s="86"/>
      <c r="M19" s="86"/>
      <c r="N19" s="86"/>
      <c r="O19" s="86"/>
      <c r="P19" s="80"/>
      <c r="Q19" s="80"/>
      <c r="R19" s="95"/>
      <c r="S19" s="80"/>
      <c r="V19" s="89"/>
      <c r="W19" s="86"/>
      <c r="X19" s="86"/>
      <c r="Y19" s="86"/>
      <c r="Z19" s="89"/>
      <c r="AA19" s="86"/>
      <c r="AB19" s="86"/>
      <c r="AC19" s="80"/>
      <c r="AD19" s="86"/>
      <c r="AE19" s="86"/>
      <c r="AF19" s="80"/>
      <c r="AG19" s="80"/>
      <c r="AH19" s="80"/>
    </row>
    <row r="20" spans="1:34" ht="13.95" customHeight="1">
      <c r="A20" s="369"/>
      <c r="B20" s="377"/>
      <c r="C20" s="382"/>
      <c r="D20" s="113">
        <v>19.683</v>
      </c>
      <c r="E20" s="385"/>
      <c r="F20" s="598"/>
      <c r="G20" s="445"/>
      <c r="H20" s="47"/>
      <c r="I20" s="89"/>
      <c r="J20" s="86"/>
      <c r="K20" s="86"/>
      <c r="L20" s="86"/>
      <c r="M20" s="86"/>
      <c r="N20" s="86"/>
      <c r="O20" s="86"/>
      <c r="P20" s="80"/>
      <c r="Q20" s="80"/>
      <c r="R20" s="95"/>
      <c r="S20" s="80"/>
      <c r="V20" s="89"/>
      <c r="W20" s="86"/>
      <c r="X20" s="86"/>
      <c r="Y20" s="86"/>
      <c r="Z20" s="89"/>
      <c r="AA20" s="86"/>
      <c r="AB20" s="86"/>
      <c r="AC20" s="86"/>
      <c r="AD20" s="86"/>
      <c r="AE20" s="86"/>
      <c r="AF20" s="86"/>
      <c r="AG20" s="80"/>
      <c r="AH20" s="80"/>
    </row>
    <row r="21" spans="1:34" ht="13.95" customHeight="1">
      <c r="A21" s="369"/>
      <c r="B21" s="377"/>
      <c r="C21" s="382"/>
      <c r="D21" s="113">
        <v>17.916</v>
      </c>
      <c r="E21" s="385"/>
      <c r="F21" s="598"/>
      <c r="G21" s="445"/>
      <c r="H21" s="47"/>
      <c r="I21" s="89"/>
      <c r="J21" s="86"/>
      <c r="K21" s="86"/>
      <c r="L21" s="86"/>
      <c r="M21" s="86"/>
      <c r="N21" s="86"/>
      <c r="O21" s="86"/>
      <c r="P21" s="80"/>
      <c r="Q21" s="80"/>
      <c r="R21" s="95"/>
      <c r="S21" s="80"/>
      <c r="V21" s="89"/>
      <c r="W21" s="86"/>
      <c r="X21" s="86"/>
      <c r="Y21" s="86"/>
      <c r="Z21" s="89"/>
      <c r="AA21" s="86"/>
      <c r="AB21" s="86"/>
      <c r="AC21" s="86"/>
      <c r="AD21" s="86"/>
      <c r="AE21" s="86"/>
      <c r="AF21" s="86"/>
      <c r="AG21" s="80"/>
      <c r="AH21" s="80"/>
    </row>
    <row r="22" spans="1:34" ht="13.95" customHeight="1">
      <c r="A22" s="556"/>
      <c r="B22" s="378"/>
      <c r="C22" s="383"/>
      <c r="D22" s="115">
        <v>13.173999999999999</v>
      </c>
      <c r="E22" s="386"/>
      <c r="F22" s="599"/>
      <c r="G22" s="446"/>
      <c r="H22" s="48"/>
      <c r="I22" s="89"/>
      <c r="J22" s="86"/>
      <c r="K22" s="86"/>
      <c r="L22" s="86"/>
      <c r="M22" s="86"/>
      <c r="N22" s="86"/>
      <c r="O22" s="86"/>
      <c r="P22" s="80"/>
      <c r="Q22" s="80"/>
      <c r="R22" s="95"/>
      <c r="S22" s="80"/>
      <c r="V22" s="89"/>
      <c r="W22" s="86"/>
      <c r="X22" s="86"/>
      <c r="Y22" s="86"/>
      <c r="Z22" s="89"/>
      <c r="AA22" s="86"/>
      <c r="AB22" s="86"/>
      <c r="AC22" s="86"/>
      <c r="AD22" s="86"/>
      <c r="AE22" s="86"/>
      <c r="AF22" s="86"/>
      <c r="AG22" s="80"/>
      <c r="AH22" s="80"/>
    </row>
    <row r="26" spans="1:34">
      <c r="D26" s="82"/>
      <c r="E26" s="117"/>
      <c r="F26" s="79"/>
      <c r="G26" s="84"/>
      <c r="H26" s="82"/>
      <c r="I26" s="82"/>
    </row>
    <row r="27" spans="1:34">
      <c r="D27" s="82"/>
      <c r="E27" s="118"/>
      <c r="F27" s="86"/>
      <c r="G27" s="86"/>
      <c r="H27" s="84"/>
      <c r="I27" s="86"/>
      <c r="J27" s="86"/>
      <c r="K27" s="87"/>
    </row>
    <row r="28" spans="1:34">
      <c r="D28" s="82"/>
      <c r="E28" s="119"/>
      <c r="F28" s="86"/>
      <c r="G28" s="86"/>
      <c r="H28" s="86"/>
      <c r="I28" s="86"/>
      <c r="J28" s="86"/>
      <c r="K28" s="86"/>
    </row>
    <row r="29" spans="1:34">
      <c r="D29" s="82"/>
      <c r="E29" s="119"/>
      <c r="F29" s="86"/>
      <c r="G29" s="86"/>
      <c r="H29" s="86"/>
      <c r="I29" s="86"/>
      <c r="J29" s="86"/>
      <c r="K29" s="86"/>
    </row>
    <row r="30" spans="1:34">
      <c r="D30" s="82"/>
      <c r="E30" s="119"/>
      <c r="F30" s="86"/>
      <c r="G30" s="86"/>
      <c r="H30" s="86"/>
      <c r="I30" s="86"/>
      <c r="J30" s="86"/>
      <c r="K30" s="86"/>
    </row>
    <row r="31" spans="1:34">
      <c r="D31" s="82"/>
      <c r="E31" s="119"/>
      <c r="F31" s="86"/>
      <c r="G31" s="86"/>
      <c r="H31" s="86"/>
      <c r="I31" s="86"/>
      <c r="J31" s="86"/>
      <c r="K31" s="86"/>
    </row>
    <row r="32" spans="1:34">
      <c r="D32" s="82"/>
      <c r="E32" s="119"/>
      <c r="F32" s="86"/>
      <c r="G32" s="86"/>
      <c r="H32" s="86"/>
      <c r="I32" s="86"/>
      <c r="J32" s="86"/>
      <c r="K32" s="86"/>
    </row>
    <row r="33" spans="4:11">
      <c r="D33" s="82"/>
      <c r="E33" s="119"/>
      <c r="F33" s="86"/>
      <c r="G33" s="86"/>
      <c r="H33" s="86"/>
      <c r="I33" s="86"/>
      <c r="J33" s="86"/>
      <c r="K33" s="86"/>
    </row>
    <row r="34" spans="4:11">
      <c r="D34" s="82"/>
      <c r="E34" s="119"/>
      <c r="F34" s="86"/>
      <c r="G34" s="86"/>
      <c r="H34" s="86"/>
      <c r="I34" s="86"/>
      <c r="J34" s="86"/>
      <c r="K34" s="86"/>
    </row>
    <row r="35" spans="4:11">
      <c r="D35" s="82"/>
      <c r="E35" s="119"/>
      <c r="F35" s="86"/>
      <c r="G35" s="86"/>
      <c r="H35" s="86"/>
      <c r="I35" s="86"/>
      <c r="J35" s="86"/>
      <c r="K35" s="86"/>
    </row>
    <row r="36" spans="4:11">
      <c r="D36" s="82"/>
      <c r="E36" s="119"/>
      <c r="F36" s="86"/>
      <c r="G36" s="86"/>
      <c r="H36" s="86"/>
      <c r="I36" s="86"/>
      <c r="J36" s="86"/>
      <c r="K36" s="86"/>
    </row>
    <row r="37" spans="4:11">
      <c r="D37" s="82"/>
      <c r="E37" s="119"/>
      <c r="F37" s="86"/>
      <c r="G37" s="86"/>
      <c r="H37" s="86"/>
      <c r="I37" s="86"/>
      <c r="J37" s="86"/>
      <c r="K37" s="86"/>
    </row>
    <row r="38" spans="4:11">
      <c r="D38" s="82"/>
      <c r="E38" s="119"/>
      <c r="F38" s="86"/>
      <c r="G38" s="86"/>
      <c r="H38" s="86"/>
      <c r="I38" s="86"/>
      <c r="J38" s="86"/>
      <c r="K38" s="86"/>
    </row>
    <row r="39" spans="4:11">
      <c r="D39"/>
      <c r="E39" s="119"/>
      <c r="F39" s="86"/>
      <c r="G39" s="86"/>
      <c r="H39" s="86"/>
      <c r="I39" s="86"/>
      <c r="J39" s="86"/>
      <c r="K39" s="86"/>
    </row>
    <row r="40" spans="4:11">
      <c r="D40" s="82"/>
      <c r="E40" s="120"/>
      <c r="F40" s="86"/>
      <c r="G40" s="86"/>
      <c r="H40" s="86"/>
      <c r="I40" s="86"/>
      <c r="J40" s="86"/>
      <c r="K40" s="86"/>
    </row>
    <row r="41" spans="4:11">
      <c r="D41" s="82"/>
      <c r="E41" s="119"/>
      <c r="F41" s="86"/>
      <c r="G41" s="86"/>
      <c r="H41" s="86"/>
      <c r="I41" s="86"/>
      <c r="J41" s="86"/>
      <c r="K41" s="86"/>
    </row>
    <row r="42" spans="4:11">
      <c r="D42" s="82"/>
      <c r="E42" s="119"/>
      <c r="F42" s="86"/>
      <c r="G42" s="86"/>
      <c r="H42" s="86"/>
      <c r="I42" s="86"/>
      <c r="J42" s="86"/>
      <c r="K42" s="86"/>
    </row>
    <row r="43" spans="4:11">
      <c r="D43" s="82"/>
      <c r="E43" s="119"/>
      <c r="F43" s="86"/>
      <c r="G43" s="86"/>
      <c r="H43" s="86"/>
      <c r="I43" s="86"/>
      <c r="J43" s="86"/>
      <c r="K43" s="86"/>
    </row>
    <row r="44" spans="4:11">
      <c r="D44" s="82"/>
      <c r="E44" s="119"/>
      <c r="F44" s="86"/>
      <c r="G44" s="86"/>
      <c r="H44" s="86"/>
      <c r="I44" s="86"/>
      <c r="J44" s="86"/>
      <c r="K44" s="86"/>
    </row>
    <row r="45" spans="4:11">
      <c r="D45" s="82"/>
      <c r="E45" s="119"/>
      <c r="F45" s="86"/>
      <c r="G45" s="86"/>
      <c r="H45" s="86"/>
      <c r="I45" s="86"/>
      <c r="J45" s="86"/>
      <c r="K45" s="86"/>
    </row>
    <row r="46" spans="4:11">
      <c r="D46" s="82"/>
      <c r="E46" s="119"/>
      <c r="F46" s="86"/>
      <c r="G46" s="86"/>
      <c r="H46" s="86"/>
      <c r="I46" s="86"/>
      <c r="J46" s="86"/>
      <c r="K46" s="86"/>
    </row>
    <row r="47" spans="4:11">
      <c r="D47" s="82"/>
      <c r="E47" s="119"/>
      <c r="F47" s="86"/>
      <c r="G47" s="86"/>
      <c r="H47" s="86"/>
      <c r="I47" s="86"/>
      <c r="J47" s="86"/>
      <c r="K47" s="86"/>
    </row>
    <row r="48" spans="4:11">
      <c r="D48" s="82"/>
      <c r="E48" s="119"/>
      <c r="F48" s="86"/>
      <c r="G48" s="86"/>
      <c r="H48" s="86"/>
      <c r="I48" s="86"/>
      <c r="J48" s="86"/>
      <c r="K48" s="86"/>
    </row>
    <row r="49" spans="4:11">
      <c r="D49" s="82"/>
      <c r="E49" s="119"/>
      <c r="F49" s="86"/>
      <c r="G49" s="86"/>
      <c r="H49" s="86"/>
      <c r="I49" s="86"/>
      <c r="J49" s="86"/>
      <c r="K49" s="86"/>
    </row>
    <row r="50" spans="4:11">
      <c r="D50" s="82"/>
      <c r="E50" s="119"/>
      <c r="F50" s="86"/>
      <c r="G50" s="86"/>
      <c r="H50" s="86"/>
      <c r="I50" s="86"/>
      <c r="J50" s="86"/>
      <c r="K50" s="86"/>
    </row>
  </sheetData>
  <mergeCells count="12">
    <mergeCell ref="A1:H1"/>
    <mergeCell ref="A3:A22"/>
    <mergeCell ref="B3:B12"/>
    <mergeCell ref="B13:B22"/>
    <mergeCell ref="C3:C12"/>
    <mergeCell ref="C13:C22"/>
    <mergeCell ref="E3:E12"/>
    <mergeCell ref="E13:E22"/>
    <mergeCell ref="F3:F12"/>
    <mergeCell ref="F13:F22"/>
    <mergeCell ref="G3:G12"/>
    <mergeCell ref="G13:G22"/>
  </mergeCells>
  <phoneticPr fontId="36" type="noConversion"/>
  <pageMargins left="0.7" right="0.7" top="0.75" bottom="0.75" header="0.3" footer="0.3"/>
  <pageSetup paperSize="9" orientation="portrait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AI22"/>
  <sheetViews>
    <sheetView zoomScale="80" zoomScaleNormal="80" workbookViewId="0">
      <selection sqref="A1:H1"/>
    </sheetView>
  </sheetViews>
  <sheetFormatPr defaultColWidth="9" defaultRowHeight="13.8"/>
  <cols>
    <col min="1" max="1" width="12.25" style="1" customWidth="1"/>
    <col min="2" max="2" width="16.125" style="1" customWidth="1"/>
    <col min="3" max="3" width="16" style="1" customWidth="1"/>
    <col min="4" max="4" width="18.75" style="49" customWidth="1"/>
    <col min="5" max="5" width="30.5" style="50" customWidth="1"/>
    <col min="6" max="6" width="13.75" style="1" customWidth="1"/>
    <col min="7" max="7" width="22.125" style="1" customWidth="1"/>
    <col min="8" max="8" width="51.375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35" ht="13.95" customHeight="1">
      <c r="A1" s="365" t="s">
        <v>1004</v>
      </c>
      <c r="B1" s="366"/>
      <c r="C1" s="366"/>
      <c r="D1" s="366"/>
      <c r="E1" s="366"/>
      <c r="F1" s="366"/>
      <c r="G1" s="366"/>
      <c r="H1" s="367"/>
    </row>
    <row r="2" spans="1:3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6" t="s">
        <v>8</v>
      </c>
    </row>
    <row r="3" spans="1:35" ht="13.95" customHeight="1">
      <c r="A3" s="368" t="s">
        <v>9</v>
      </c>
      <c r="B3" s="376" t="s">
        <v>1005</v>
      </c>
      <c r="C3" s="381">
        <v>11</v>
      </c>
      <c r="D3" s="51">
        <v>11.058</v>
      </c>
      <c r="E3" s="384" t="s">
        <v>11</v>
      </c>
      <c r="F3" s="389">
        <v>16.79</v>
      </c>
      <c r="G3" s="395">
        <v>1.4650000000000001</v>
      </c>
      <c r="H3" s="10" t="s">
        <v>1006</v>
      </c>
      <c r="L3" s="13"/>
      <c r="M3" s="13"/>
      <c r="N3" s="11"/>
      <c r="O3" s="11"/>
      <c r="P3" s="11"/>
      <c r="Q3" s="11"/>
      <c r="R3" s="11"/>
      <c r="S3" s="11"/>
      <c r="T3" s="12"/>
      <c r="X3" s="13"/>
      <c r="Y3" s="13"/>
      <c r="Z3" s="14"/>
      <c r="AA3" s="13"/>
      <c r="AB3" s="13"/>
      <c r="AC3" s="14"/>
      <c r="AD3" s="14"/>
      <c r="AE3" s="14"/>
      <c r="AF3" s="14"/>
    </row>
    <row r="4" spans="1:35" ht="13.95" customHeight="1">
      <c r="A4" s="369"/>
      <c r="B4" s="377"/>
      <c r="C4" s="382"/>
      <c r="D4" s="53">
        <v>14.211</v>
      </c>
      <c r="E4" s="385"/>
      <c r="F4" s="390"/>
      <c r="G4" s="445"/>
      <c r="H4" s="65"/>
      <c r="J4" s="13"/>
      <c r="K4" s="13"/>
      <c r="L4" s="14"/>
      <c r="M4" s="14"/>
      <c r="N4" s="14"/>
      <c r="O4" s="14"/>
      <c r="S4" s="20"/>
      <c r="T4" s="14"/>
      <c r="U4" s="21"/>
      <c r="W4" s="11"/>
      <c r="X4" s="16"/>
      <c r="Y4" s="16"/>
      <c r="Z4" s="20"/>
      <c r="AA4" s="11"/>
      <c r="AB4" s="16"/>
      <c r="AC4" s="16"/>
      <c r="AD4" s="20"/>
      <c r="AE4" s="16"/>
      <c r="AF4" s="16"/>
      <c r="AG4" s="16"/>
      <c r="AH4" s="19"/>
      <c r="AI4" s="20"/>
    </row>
    <row r="5" spans="1:35" ht="13.95" customHeight="1">
      <c r="A5" s="369"/>
      <c r="B5" s="377"/>
      <c r="C5" s="382"/>
      <c r="D5" s="53">
        <v>14.624000000000001</v>
      </c>
      <c r="E5" s="385"/>
      <c r="F5" s="390"/>
      <c r="G5" s="445"/>
      <c r="H5" s="65"/>
      <c r="J5" s="11"/>
      <c r="K5" s="16"/>
      <c r="L5" s="16"/>
      <c r="M5" s="20"/>
      <c r="N5" s="16"/>
      <c r="O5" s="16"/>
      <c r="P5" s="16"/>
      <c r="Q5" s="19"/>
      <c r="R5" s="20"/>
      <c r="S5" s="11"/>
      <c r="U5" s="25"/>
      <c r="W5" s="23"/>
      <c r="X5" s="16"/>
      <c r="Y5" s="16"/>
      <c r="Z5" s="16"/>
      <c r="AA5" s="23"/>
      <c r="AB5" s="16"/>
      <c r="AC5" s="16"/>
      <c r="AD5" s="16"/>
      <c r="AE5" s="16"/>
      <c r="AF5" s="16"/>
      <c r="AG5" s="11"/>
      <c r="AH5" s="11"/>
      <c r="AI5" s="11"/>
    </row>
    <row r="6" spans="1:35" ht="13.95" customHeight="1">
      <c r="A6" s="369"/>
      <c r="B6" s="377"/>
      <c r="C6" s="382"/>
      <c r="D6" s="53">
        <v>21.965</v>
      </c>
      <c r="E6" s="385"/>
      <c r="F6" s="390"/>
      <c r="G6" s="445"/>
      <c r="H6" s="65"/>
      <c r="J6" s="23"/>
      <c r="K6" s="16"/>
      <c r="L6" s="16"/>
      <c r="M6" s="16"/>
      <c r="N6" s="16"/>
      <c r="O6" s="16"/>
      <c r="P6" s="16"/>
      <c r="Q6" s="11"/>
      <c r="R6" s="11"/>
      <c r="S6" s="11"/>
      <c r="U6" s="25"/>
      <c r="W6" s="23"/>
      <c r="X6" s="16"/>
      <c r="Y6" s="16"/>
      <c r="Z6" s="16"/>
      <c r="AA6" s="23"/>
      <c r="AB6" s="16"/>
      <c r="AC6" s="16"/>
      <c r="AD6" s="16"/>
      <c r="AE6" s="16"/>
      <c r="AF6" s="16"/>
      <c r="AG6" s="11"/>
      <c r="AH6" s="11"/>
      <c r="AI6" s="11"/>
    </row>
    <row r="7" spans="1:35" ht="13.95" customHeight="1">
      <c r="A7" s="369"/>
      <c r="B7" s="377"/>
      <c r="C7" s="382"/>
      <c r="D7" s="53">
        <v>20.311</v>
      </c>
      <c r="E7" s="385"/>
      <c r="F7" s="390"/>
      <c r="G7" s="445"/>
      <c r="H7" s="65"/>
      <c r="J7" s="23"/>
      <c r="K7" s="16"/>
      <c r="L7" s="16"/>
      <c r="M7" s="16"/>
      <c r="N7" s="16"/>
      <c r="O7" s="16"/>
      <c r="P7" s="16"/>
      <c r="Q7" s="11"/>
      <c r="R7" s="11"/>
      <c r="S7" s="28"/>
      <c r="T7" s="29"/>
      <c r="V7" s="25"/>
      <c r="W7" s="23"/>
      <c r="X7" s="16"/>
      <c r="Y7" s="16"/>
      <c r="Z7" s="16"/>
      <c r="AA7" s="23"/>
      <c r="AB7" s="16"/>
      <c r="AC7" s="16"/>
      <c r="AD7" s="16"/>
      <c r="AE7" s="16"/>
      <c r="AF7" s="16"/>
      <c r="AG7" s="11"/>
      <c r="AH7" s="11"/>
      <c r="AI7" s="11"/>
    </row>
    <row r="8" spans="1:35" ht="13.95" customHeight="1">
      <c r="A8" s="369"/>
      <c r="B8" s="377"/>
      <c r="C8" s="382"/>
      <c r="D8" s="53">
        <v>14.587</v>
      </c>
      <c r="E8" s="385"/>
      <c r="F8" s="390"/>
      <c r="G8" s="445"/>
      <c r="H8" s="44"/>
      <c r="J8" s="23"/>
      <c r="K8" s="16"/>
      <c r="L8" s="16"/>
      <c r="M8" s="16"/>
      <c r="N8" s="16"/>
      <c r="O8" s="16"/>
      <c r="P8" s="16"/>
      <c r="Q8" s="11"/>
      <c r="R8" s="11"/>
      <c r="S8" s="28"/>
      <c r="T8" s="29"/>
      <c r="V8" s="25"/>
      <c r="W8" s="23"/>
      <c r="X8" s="16"/>
      <c r="Y8" s="16"/>
      <c r="Z8" s="11"/>
      <c r="AA8" s="23"/>
      <c r="AB8" s="16"/>
      <c r="AC8" s="16"/>
      <c r="AD8" s="11"/>
      <c r="AE8" s="16"/>
      <c r="AF8" s="16"/>
      <c r="AG8" s="11"/>
      <c r="AH8" s="11"/>
      <c r="AI8" s="11"/>
    </row>
    <row r="9" spans="1:35" ht="13.95" customHeight="1">
      <c r="A9" s="369"/>
      <c r="B9" s="377"/>
      <c r="C9" s="382"/>
      <c r="D9" s="53">
        <v>11.637</v>
      </c>
      <c r="E9" s="385"/>
      <c r="F9" s="390"/>
      <c r="G9" s="445"/>
      <c r="H9" s="65"/>
      <c r="J9" s="23"/>
      <c r="K9" s="16"/>
      <c r="L9" s="16"/>
      <c r="M9" s="16"/>
      <c r="N9" s="16"/>
      <c r="O9" s="16"/>
      <c r="P9" s="16"/>
      <c r="Q9" s="11"/>
      <c r="R9" s="11"/>
      <c r="S9" s="28"/>
      <c r="T9" s="29"/>
      <c r="V9" s="25"/>
      <c r="W9" s="23"/>
      <c r="X9" s="16"/>
      <c r="Y9" s="16"/>
      <c r="Z9" s="16"/>
      <c r="AA9" s="23"/>
      <c r="AB9" s="16"/>
      <c r="AC9" s="16"/>
      <c r="AD9" s="16"/>
      <c r="AE9" s="16"/>
      <c r="AF9" s="16"/>
      <c r="AG9" s="16"/>
      <c r="AH9" s="11"/>
      <c r="AI9" s="11"/>
    </row>
    <row r="10" spans="1:35" ht="13.95" customHeight="1">
      <c r="A10" s="369"/>
      <c r="B10" s="377"/>
      <c r="C10" s="382"/>
      <c r="D10" s="53">
        <v>11.786</v>
      </c>
      <c r="E10" s="385"/>
      <c r="F10" s="390"/>
      <c r="G10" s="445"/>
      <c r="H10" s="44"/>
      <c r="J10" s="23"/>
      <c r="K10" s="16"/>
      <c r="L10" s="16"/>
      <c r="M10" s="16"/>
      <c r="N10" s="16"/>
      <c r="O10" s="16"/>
      <c r="P10" s="16"/>
      <c r="Q10" s="11"/>
      <c r="R10" s="11"/>
      <c r="S10" s="28"/>
      <c r="T10" s="29"/>
      <c r="V10" s="25"/>
      <c r="W10" s="23"/>
      <c r="X10" s="16"/>
      <c r="Y10" s="16"/>
      <c r="Z10" s="16"/>
      <c r="AA10" s="23"/>
      <c r="AB10" s="16"/>
      <c r="AC10" s="16"/>
      <c r="AD10" s="16"/>
      <c r="AE10" s="16"/>
      <c r="AF10" s="16"/>
      <c r="AG10" s="16"/>
      <c r="AH10" s="11"/>
      <c r="AI10" s="11"/>
    </row>
    <row r="11" spans="1:35" ht="13.95" customHeight="1">
      <c r="A11" s="369"/>
      <c r="B11" s="377"/>
      <c r="C11" s="382"/>
      <c r="D11" s="53">
        <v>17.366</v>
      </c>
      <c r="E11" s="385"/>
      <c r="F11" s="390"/>
      <c r="G11" s="445"/>
      <c r="H11" s="44"/>
      <c r="J11" s="23"/>
      <c r="K11" s="16"/>
      <c r="L11" s="16"/>
      <c r="M11" s="16"/>
      <c r="N11" s="16"/>
      <c r="O11" s="16"/>
      <c r="P11" s="16"/>
      <c r="Q11" s="11"/>
      <c r="R11" s="11"/>
      <c r="S11" s="28"/>
      <c r="T11" s="29"/>
      <c r="V11" s="25"/>
      <c r="W11" s="23"/>
      <c r="X11" s="16"/>
      <c r="Y11" s="16"/>
      <c r="Z11" s="16"/>
      <c r="AA11" s="23"/>
      <c r="AB11" s="16"/>
      <c r="AC11" s="16"/>
      <c r="AD11" s="16"/>
      <c r="AE11" s="16"/>
      <c r="AF11" s="16"/>
      <c r="AG11" s="16"/>
      <c r="AH11" s="11"/>
      <c r="AI11" s="11"/>
    </row>
    <row r="12" spans="1:35" ht="13.95" customHeight="1">
      <c r="A12" s="369"/>
      <c r="B12" s="377"/>
      <c r="C12" s="382"/>
      <c r="D12" s="53">
        <v>24.94</v>
      </c>
      <c r="E12" s="385"/>
      <c r="F12" s="390"/>
      <c r="G12" s="445"/>
      <c r="H12" s="44"/>
      <c r="J12" s="23"/>
      <c r="K12" s="16"/>
      <c r="L12" s="16"/>
      <c r="M12" s="16"/>
      <c r="N12" s="16"/>
      <c r="O12" s="16"/>
      <c r="P12" s="16"/>
      <c r="Q12" s="11"/>
      <c r="R12" s="11"/>
      <c r="S12" s="28"/>
      <c r="T12" s="29"/>
      <c r="V12" s="25"/>
      <c r="W12" s="23"/>
      <c r="X12" s="16"/>
      <c r="Y12" s="16"/>
      <c r="Z12" s="16"/>
      <c r="AA12" s="23"/>
      <c r="AB12" s="16"/>
      <c r="AC12" s="16"/>
      <c r="AD12" s="16"/>
      <c r="AE12" s="16"/>
      <c r="AF12" s="16"/>
      <c r="AG12" s="16"/>
      <c r="AH12" s="11"/>
      <c r="AI12" s="11"/>
    </row>
    <row r="13" spans="1:35" ht="13.95" customHeight="1">
      <c r="A13" s="369"/>
      <c r="B13" s="378"/>
      <c r="C13" s="383"/>
      <c r="D13" s="55">
        <v>22.227</v>
      </c>
      <c r="E13" s="386"/>
      <c r="F13" s="391"/>
      <c r="G13" s="446"/>
      <c r="H13" s="57"/>
      <c r="J13" s="23"/>
      <c r="K13" s="16"/>
      <c r="L13" s="16"/>
      <c r="M13" s="16"/>
      <c r="N13" s="16"/>
      <c r="O13" s="16"/>
      <c r="P13" s="16"/>
      <c r="Q13" s="11"/>
      <c r="R13" s="11"/>
      <c r="S13" s="24"/>
      <c r="T13" s="11"/>
      <c r="X13" s="11"/>
      <c r="Y13" s="11"/>
      <c r="Z13" s="11"/>
      <c r="AA13" s="23"/>
      <c r="AB13" s="16"/>
      <c r="AC13" s="16"/>
      <c r="AD13" s="16"/>
      <c r="AE13" s="16"/>
      <c r="AF13" s="16"/>
      <c r="AG13" s="16"/>
      <c r="AH13" s="11"/>
      <c r="AI13" s="11"/>
    </row>
    <row r="14" spans="1:35" ht="13.95" customHeight="1">
      <c r="A14" s="369"/>
      <c r="B14" s="377" t="s">
        <v>1007</v>
      </c>
      <c r="C14" s="382">
        <v>9</v>
      </c>
      <c r="D14" s="53">
        <v>19.221</v>
      </c>
      <c r="E14" s="431" t="s">
        <v>11</v>
      </c>
      <c r="F14" s="389">
        <v>16.100000000000001</v>
      </c>
      <c r="G14" s="395">
        <v>1.0880000000000001</v>
      </c>
      <c r="H14" s="58"/>
      <c r="J14" s="23"/>
      <c r="K14" s="16"/>
      <c r="L14" s="16"/>
      <c r="M14" s="16"/>
      <c r="N14" s="16"/>
      <c r="O14" s="16"/>
      <c r="P14" s="16"/>
      <c r="Q14" s="11"/>
      <c r="R14" s="11"/>
      <c r="W14" s="23"/>
      <c r="X14" s="16"/>
      <c r="Y14" s="16"/>
      <c r="Z14" s="11"/>
      <c r="AB14" s="11"/>
      <c r="AC14" s="11"/>
      <c r="AD14" s="11"/>
      <c r="AE14" s="11"/>
      <c r="AF14" s="11"/>
      <c r="AG14" s="11"/>
      <c r="AH14" s="11"/>
      <c r="AI14" s="11"/>
    </row>
    <row r="15" spans="1:35" ht="13.95" customHeight="1">
      <c r="A15" s="369"/>
      <c r="B15" s="377"/>
      <c r="C15" s="382"/>
      <c r="D15" s="53">
        <v>13.064</v>
      </c>
      <c r="E15" s="387"/>
      <c r="F15" s="502"/>
      <c r="G15" s="445"/>
      <c r="H15" s="47"/>
      <c r="J15" s="23"/>
      <c r="K15" s="16"/>
      <c r="L15" s="16"/>
      <c r="M15" s="16"/>
      <c r="N15" s="16"/>
      <c r="O15" s="16"/>
      <c r="P15" s="16"/>
      <c r="Q15" s="11"/>
      <c r="R15" s="11"/>
      <c r="W15" s="23"/>
      <c r="X15" s="16"/>
      <c r="Y15" s="16"/>
      <c r="Z15" s="11"/>
      <c r="AA15" s="23"/>
      <c r="AB15" s="16"/>
      <c r="AC15" s="16"/>
      <c r="AD15" s="11"/>
      <c r="AE15" s="16"/>
      <c r="AF15" s="16"/>
      <c r="AG15" s="11"/>
      <c r="AH15" s="11"/>
      <c r="AI15" s="11"/>
    </row>
    <row r="16" spans="1:35" ht="13.95" customHeight="1">
      <c r="A16" s="369"/>
      <c r="B16" s="377"/>
      <c r="C16" s="382"/>
      <c r="D16" s="53">
        <v>14.272</v>
      </c>
      <c r="E16" s="387"/>
      <c r="F16" s="502"/>
      <c r="G16" s="445"/>
      <c r="H16" s="47"/>
      <c r="J16" s="23"/>
      <c r="K16" s="11"/>
      <c r="L16" s="11"/>
      <c r="M16" s="11"/>
      <c r="N16" s="11"/>
      <c r="O16" s="11"/>
      <c r="P16" s="11"/>
      <c r="Q16" s="11"/>
      <c r="R16" s="11"/>
      <c r="S16" s="11"/>
      <c r="T16" s="11"/>
      <c r="W16" s="23"/>
      <c r="X16" s="16"/>
      <c r="Y16" s="16"/>
      <c r="Z16" s="11"/>
      <c r="AA16" s="23"/>
      <c r="AB16" s="16"/>
      <c r="AC16" s="16"/>
      <c r="AD16" s="11"/>
      <c r="AE16" s="16"/>
      <c r="AF16" s="16"/>
      <c r="AG16" s="11"/>
      <c r="AH16" s="11"/>
      <c r="AI16" s="11"/>
    </row>
    <row r="17" spans="1:35" ht="13.95" customHeight="1">
      <c r="A17" s="369"/>
      <c r="B17" s="377"/>
      <c r="C17" s="382"/>
      <c r="D17" s="53">
        <v>19.241</v>
      </c>
      <c r="E17" s="387"/>
      <c r="F17" s="502"/>
      <c r="G17" s="445"/>
      <c r="H17" s="47"/>
      <c r="K17" s="11"/>
      <c r="L17" s="11"/>
      <c r="M17" s="11"/>
      <c r="N17" s="11"/>
      <c r="O17" s="11"/>
      <c r="P17" s="11"/>
      <c r="Q17" s="11"/>
      <c r="R17" s="11"/>
      <c r="S17" s="19"/>
      <c r="T17" s="20"/>
      <c r="U17" s="14"/>
      <c r="V17" s="21"/>
      <c r="W17" s="23"/>
      <c r="X17" s="16"/>
      <c r="Y17" s="16"/>
      <c r="Z17" s="11"/>
      <c r="AA17" s="23"/>
      <c r="AB17" s="16"/>
      <c r="AC17" s="16"/>
      <c r="AD17" s="11"/>
      <c r="AE17" s="16"/>
      <c r="AF17" s="16"/>
      <c r="AG17" s="11"/>
      <c r="AH17" s="11"/>
      <c r="AI17" s="11"/>
    </row>
    <row r="18" spans="1:35" ht="13.95" customHeight="1">
      <c r="A18" s="369"/>
      <c r="B18" s="377"/>
      <c r="C18" s="382"/>
      <c r="D18" s="53">
        <v>11.981999999999999</v>
      </c>
      <c r="E18" s="387"/>
      <c r="F18" s="502"/>
      <c r="G18" s="445"/>
      <c r="H18" s="47"/>
      <c r="J18" s="23"/>
      <c r="K18" s="16"/>
      <c r="L18" s="16"/>
      <c r="M18" s="16"/>
      <c r="N18" s="16"/>
      <c r="O18" s="16"/>
      <c r="P18" s="16"/>
      <c r="Q18" s="11"/>
      <c r="R18" s="11"/>
      <c r="S18" s="24"/>
      <c r="T18" s="11"/>
      <c r="W18" s="23"/>
      <c r="X18" s="16"/>
      <c r="Y18" s="16"/>
      <c r="Z18" s="11"/>
      <c r="AA18" s="23"/>
      <c r="AB18" s="16"/>
      <c r="AC18" s="16"/>
      <c r="AD18" s="11"/>
      <c r="AE18" s="16"/>
      <c r="AF18" s="16"/>
      <c r="AG18" s="11"/>
      <c r="AH18" s="11"/>
      <c r="AI18" s="11"/>
    </row>
    <row r="19" spans="1:35" ht="13.95" customHeight="1">
      <c r="A19" s="369"/>
      <c r="B19" s="377"/>
      <c r="C19" s="382"/>
      <c r="D19" s="53">
        <v>21.734999999999999</v>
      </c>
      <c r="E19" s="387"/>
      <c r="F19" s="502"/>
      <c r="G19" s="445"/>
      <c r="H19" s="47"/>
      <c r="J19" s="23"/>
      <c r="K19" s="16"/>
      <c r="L19" s="16"/>
      <c r="M19" s="16"/>
      <c r="N19" s="16"/>
      <c r="O19" s="16"/>
      <c r="P19" s="16"/>
      <c r="Q19" s="11"/>
      <c r="R19" s="11"/>
      <c r="S19" s="24"/>
      <c r="T19" s="11"/>
      <c r="W19" s="23"/>
      <c r="X19" s="16"/>
      <c r="Y19" s="16"/>
      <c r="Z19" s="16"/>
      <c r="AA19" s="23"/>
      <c r="AB19" s="16"/>
      <c r="AC19" s="16"/>
      <c r="AD19" s="11"/>
      <c r="AE19" s="16"/>
      <c r="AF19" s="16"/>
      <c r="AG19" s="11"/>
      <c r="AH19" s="11"/>
      <c r="AI19" s="11"/>
    </row>
    <row r="20" spans="1:35" ht="13.95" customHeight="1">
      <c r="A20" s="369"/>
      <c r="B20" s="377"/>
      <c r="C20" s="382"/>
      <c r="D20" s="53">
        <v>16.149000000000001</v>
      </c>
      <c r="E20" s="387"/>
      <c r="F20" s="502"/>
      <c r="G20" s="445"/>
      <c r="H20" s="47"/>
      <c r="J20" s="23"/>
      <c r="K20" s="16"/>
      <c r="L20" s="16"/>
      <c r="M20" s="16"/>
      <c r="N20" s="16"/>
      <c r="O20" s="16"/>
      <c r="P20" s="16"/>
      <c r="Q20" s="11"/>
      <c r="R20" s="11"/>
      <c r="S20" s="24"/>
      <c r="T20" s="11"/>
      <c r="W20" s="23"/>
      <c r="X20" s="16"/>
      <c r="Y20" s="16"/>
      <c r="Z20" s="16"/>
      <c r="AA20" s="23"/>
      <c r="AB20" s="16"/>
      <c r="AC20" s="16"/>
      <c r="AD20" s="11"/>
      <c r="AE20" s="16"/>
      <c r="AF20" s="16"/>
      <c r="AG20" s="11"/>
      <c r="AH20" s="11"/>
      <c r="AI20" s="11"/>
    </row>
    <row r="21" spans="1:35" ht="13.95" customHeight="1">
      <c r="A21" s="369"/>
      <c r="B21" s="377"/>
      <c r="C21" s="382"/>
      <c r="D21" s="53">
        <v>14.4</v>
      </c>
      <c r="E21" s="387"/>
      <c r="F21" s="502"/>
      <c r="G21" s="445"/>
      <c r="H21" s="47"/>
      <c r="J21" s="23"/>
      <c r="K21" s="16"/>
      <c r="L21" s="16"/>
      <c r="M21" s="16"/>
      <c r="N21" s="16"/>
      <c r="O21" s="16"/>
      <c r="P21" s="16"/>
      <c r="Q21" s="11"/>
      <c r="R21" s="11"/>
      <c r="S21" s="24"/>
      <c r="T21" s="11"/>
      <c r="W21" s="23"/>
      <c r="X21" s="16"/>
      <c r="Y21" s="16"/>
      <c r="Z21" s="16"/>
      <c r="AA21" s="23"/>
      <c r="AB21" s="16"/>
      <c r="AC21" s="16"/>
      <c r="AD21" s="16"/>
      <c r="AE21" s="16"/>
      <c r="AF21" s="16"/>
      <c r="AG21" s="16"/>
      <c r="AH21" s="11"/>
      <c r="AI21" s="11"/>
    </row>
    <row r="22" spans="1:35" ht="13.95" customHeight="1">
      <c r="A22" s="556"/>
      <c r="B22" s="378"/>
      <c r="C22" s="383"/>
      <c r="D22" s="55">
        <v>14.871</v>
      </c>
      <c r="E22" s="388"/>
      <c r="F22" s="503"/>
      <c r="G22" s="446"/>
      <c r="H22" s="48"/>
      <c r="J22" s="23"/>
      <c r="K22" s="16"/>
      <c r="L22" s="16"/>
      <c r="M22" s="16"/>
      <c r="N22" s="16"/>
      <c r="O22" s="16"/>
      <c r="P22" s="16"/>
      <c r="Q22" s="11"/>
      <c r="R22" s="11"/>
      <c r="S22" s="24"/>
      <c r="T22" s="11"/>
      <c r="W22" s="23"/>
      <c r="X22" s="16"/>
      <c r="Y22" s="16"/>
      <c r="Z22" s="16"/>
      <c r="AA22" s="23"/>
      <c r="AB22" s="16"/>
      <c r="AC22" s="16"/>
      <c r="AD22" s="16"/>
      <c r="AE22" s="16"/>
      <c r="AF22" s="16"/>
      <c r="AG22" s="16"/>
      <c r="AH22" s="11"/>
      <c r="AI22" s="11"/>
    </row>
  </sheetData>
  <mergeCells count="12">
    <mergeCell ref="A1:H1"/>
    <mergeCell ref="A3:A22"/>
    <mergeCell ref="B3:B13"/>
    <mergeCell ref="B14:B22"/>
    <mergeCell ref="C3:C13"/>
    <mergeCell ref="C14:C22"/>
    <mergeCell ref="E3:E13"/>
    <mergeCell ref="E14:E22"/>
    <mergeCell ref="F3:F13"/>
    <mergeCell ref="F14:F22"/>
    <mergeCell ref="G3:G13"/>
    <mergeCell ref="G14:G22"/>
  </mergeCells>
  <phoneticPr fontId="36" type="noConversion"/>
  <pageMargins left="0.7" right="0.7" top="0.75" bottom="0.75" header="0.3" footer="0.3"/>
  <pageSetup paperSize="9" orientation="portrait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AI62"/>
  <sheetViews>
    <sheetView topLeftCell="B1" zoomScale="80" zoomScaleNormal="80" workbookViewId="0">
      <selection sqref="A1:H1"/>
    </sheetView>
  </sheetViews>
  <sheetFormatPr defaultColWidth="9" defaultRowHeight="13.95" customHeight="1"/>
  <cols>
    <col min="1" max="1" width="12.25" style="1" customWidth="1"/>
    <col min="2" max="2" width="19.5" style="1" customWidth="1"/>
    <col min="3" max="3" width="16" style="1" customWidth="1"/>
    <col min="4" max="4" width="18.75" style="49" customWidth="1"/>
    <col min="5" max="5" width="30.5" style="50" customWidth="1"/>
    <col min="6" max="6" width="13.75" style="1" customWidth="1"/>
    <col min="7" max="7" width="22.125" style="1" customWidth="1"/>
    <col min="8" max="8" width="102.125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35" ht="13.95" customHeight="1">
      <c r="A1" s="365" t="s">
        <v>1008</v>
      </c>
      <c r="B1" s="366"/>
      <c r="C1" s="366"/>
      <c r="D1" s="366"/>
      <c r="E1" s="366"/>
      <c r="F1" s="366"/>
      <c r="G1" s="366"/>
      <c r="H1" s="367"/>
    </row>
    <row r="2" spans="1:35" ht="13.95" customHeight="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77" t="s">
        <v>8</v>
      </c>
    </row>
    <row r="3" spans="1:35" ht="13.95" customHeight="1">
      <c r="A3" s="368" t="s">
        <v>970</v>
      </c>
      <c r="B3" s="376" t="s">
        <v>1001</v>
      </c>
      <c r="C3" s="381">
        <v>10</v>
      </c>
      <c r="D3" s="78">
        <v>113</v>
      </c>
      <c r="E3" s="384" t="s">
        <v>1009</v>
      </c>
      <c r="F3" s="398">
        <v>44.2</v>
      </c>
      <c r="G3" s="392">
        <v>9.218</v>
      </c>
      <c r="H3" s="52" t="s">
        <v>1010</v>
      </c>
      <c r="L3" s="13"/>
      <c r="M3" s="13"/>
      <c r="N3" s="11"/>
      <c r="O3" s="11"/>
      <c r="P3" s="11"/>
      <c r="Q3" s="11"/>
      <c r="R3" s="11"/>
      <c r="S3" s="11"/>
      <c r="T3" s="12"/>
      <c r="X3" s="13"/>
      <c r="Y3" s="13"/>
      <c r="Z3" s="14"/>
      <c r="AA3" s="13"/>
      <c r="AB3" s="13"/>
      <c r="AC3" s="14"/>
      <c r="AD3" s="14"/>
      <c r="AE3" s="14"/>
      <c r="AF3" s="14"/>
    </row>
    <row r="4" spans="1:35" ht="13.95" customHeight="1">
      <c r="A4" s="369"/>
      <c r="B4" s="377"/>
      <c r="C4" s="382"/>
      <c r="D4" s="83">
        <v>68</v>
      </c>
      <c r="E4" s="385"/>
      <c r="F4" s="399"/>
      <c r="G4" s="432"/>
      <c r="H4" s="52" t="s">
        <v>1011</v>
      </c>
      <c r="J4" s="13"/>
      <c r="K4" s="13"/>
      <c r="L4" s="14"/>
      <c r="M4" s="14"/>
      <c r="N4" s="14"/>
      <c r="O4" s="14"/>
      <c r="S4" s="20"/>
      <c r="T4" s="14"/>
      <c r="U4" s="21"/>
      <c r="W4" s="11"/>
      <c r="X4" s="16"/>
      <c r="Y4" s="16"/>
      <c r="Z4" s="20"/>
      <c r="AA4" s="11"/>
      <c r="AB4" s="16"/>
      <c r="AC4" s="16"/>
      <c r="AD4" s="20"/>
      <c r="AE4" s="16"/>
      <c r="AF4" s="16"/>
      <c r="AG4" s="16"/>
      <c r="AH4" s="19"/>
      <c r="AI4" s="20"/>
    </row>
    <row r="5" spans="1:35" ht="13.95" customHeight="1">
      <c r="A5" s="369"/>
      <c r="B5" s="377"/>
      <c r="C5" s="382"/>
      <c r="D5" s="83">
        <v>37</v>
      </c>
      <c r="E5" s="385"/>
      <c r="F5" s="399"/>
      <c r="G5" s="432"/>
      <c r="H5" s="10" t="s">
        <v>1012</v>
      </c>
      <c r="J5" s="11"/>
      <c r="K5" s="16"/>
      <c r="L5" s="16"/>
      <c r="M5" s="20"/>
      <c r="N5" s="16"/>
      <c r="O5" s="16"/>
      <c r="P5" s="16"/>
      <c r="Q5" s="19"/>
      <c r="R5" s="20"/>
      <c r="S5" s="11"/>
      <c r="U5" s="25"/>
      <c r="W5" s="23"/>
      <c r="X5" s="16"/>
      <c r="Y5" s="16"/>
      <c r="Z5" s="16"/>
      <c r="AA5" s="23"/>
      <c r="AB5" s="16"/>
      <c r="AC5" s="16"/>
      <c r="AD5" s="16"/>
      <c r="AE5" s="16"/>
      <c r="AF5" s="16"/>
      <c r="AG5" s="11"/>
      <c r="AH5" s="11"/>
      <c r="AI5" s="11"/>
    </row>
    <row r="6" spans="1:35" ht="13.95" customHeight="1">
      <c r="A6" s="369"/>
      <c r="B6" s="377"/>
      <c r="C6" s="382"/>
      <c r="D6" s="83">
        <v>28</v>
      </c>
      <c r="E6" s="385"/>
      <c r="F6" s="399"/>
      <c r="G6" s="432"/>
      <c r="H6" s="108"/>
      <c r="J6" s="23"/>
      <c r="K6" s="16"/>
      <c r="L6" s="16"/>
      <c r="M6" s="16"/>
      <c r="N6" s="16"/>
      <c r="O6" s="16"/>
      <c r="P6" s="16"/>
      <c r="Q6" s="11"/>
      <c r="R6" s="11"/>
      <c r="S6" s="11"/>
      <c r="U6" s="25"/>
      <c r="W6" s="23"/>
      <c r="X6" s="16"/>
      <c r="Y6" s="16"/>
      <c r="Z6" s="16"/>
      <c r="AA6" s="23"/>
      <c r="AB6" s="16"/>
      <c r="AC6" s="16"/>
      <c r="AD6" s="16"/>
      <c r="AE6" s="16"/>
      <c r="AF6" s="16"/>
      <c r="AG6" s="11"/>
      <c r="AH6" s="11"/>
      <c r="AI6" s="11"/>
    </row>
    <row r="7" spans="1:35" ht="13.95" customHeight="1">
      <c r="A7" s="369"/>
      <c r="B7" s="377"/>
      <c r="C7" s="382"/>
      <c r="D7" s="83">
        <v>41</v>
      </c>
      <c r="E7" s="385"/>
      <c r="F7" s="399"/>
      <c r="G7" s="432"/>
      <c r="H7" s="52" t="s">
        <v>1013</v>
      </c>
      <c r="J7" s="23"/>
      <c r="K7" s="16"/>
      <c r="L7" s="16"/>
      <c r="M7" s="16"/>
      <c r="N7" s="16"/>
      <c r="O7" s="16"/>
      <c r="P7" s="16"/>
      <c r="Q7" s="11"/>
      <c r="R7" s="11"/>
      <c r="S7" s="28"/>
      <c r="T7" s="29"/>
      <c r="V7" s="25"/>
      <c r="W7" s="23"/>
      <c r="X7" s="16"/>
      <c r="Y7" s="16"/>
      <c r="Z7" s="16"/>
      <c r="AA7" s="23"/>
      <c r="AB7" s="16"/>
      <c r="AC7" s="16"/>
      <c r="AD7" s="16"/>
      <c r="AE7" s="16"/>
      <c r="AF7" s="16"/>
      <c r="AG7" s="11"/>
      <c r="AH7" s="11"/>
      <c r="AI7" s="11"/>
    </row>
    <row r="8" spans="1:35" ht="13.95" customHeight="1">
      <c r="A8" s="369"/>
      <c r="B8" s="377"/>
      <c r="C8" s="382"/>
      <c r="D8" s="83">
        <v>37</v>
      </c>
      <c r="E8" s="385"/>
      <c r="F8" s="399"/>
      <c r="G8" s="432"/>
      <c r="H8" s="109" t="s">
        <v>1014</v>
      </c>
      <c r="J8" s="23"/>
      <c r="K8" s="16"/>
      <c r="L8" s="16"/>
      <c r="M8" s="16"/>
      <c r="N8" s="16"/>
      <c r="O8" s="16"/>
      <c r="P8" s="16"/>
      <c r="Q8" s="11"/>
      <c r="R8" s="11"/>
      <c r="S8" s="28"/>
      <c r="T8" s="29"/>
      <c r="V8" s="25"/>
      <c r="W8" s="23"/>
      <c r="X8" s="16"/>
      <c r="Y8" s="16"/>
      <c r="Z8" s="11"/>
      <c r="AA8" s="23"/>
      <c r="AB8" s="16"/>
      <c r="AC8" s="16"/>
      <c r="AD8" s="11"/>
      <c r="AE8" s="16"/>
      <c r="AF8" s="16"/>
      <c r="AG8" s="11"/>
      <c r="AH8" s="11"/>
      <c r="AI8" s="11"/>
    </row>
    <row r="9" spans="1:35" ht="13.95" customHeight="1">
      <c r="A9" s="369"/>
      <c r="B9" s="377"/>
      <c r="C9" s="382"/>
      <c r="D9" s="83">
        <v>26</v>
      </c>
      <c r="E9" s="385"/>
      <c r="F9" s="399"/>
      <c r="G9" s="432"/>
      <c r="H9" s="108"/>
      <c r="J9" s="23"/>
      <c r="K9" s="16"/>
      <c r="L9" s="16"/>
      <c r="M9" s="16"/>
      <c r="N9" s="16"/>
      <c r="O9" s="16"/>
      <c r="P9" s="16"/>
      <c r="Q9" s="11"/>
      <c r="R9" s="11"/>
      <c r="S9" s="28"/>
      <c r="T9" s="29"/>
      <c r="V9" s="25"/>
      <c r="W9" s="23"/>
      <c r="X9" s="16"/>
      <c r="Y9" s="16"/>
      <c r="Z9" s="16"/>
      <c r="AA9" s="23"/>
      <c r="AB9" s="16"/>
      <c r="AC9" s="16"/>
      <c r="AD9" s="16"/>
      <c r="AE9" s="16"/>
      <c r="AF9" s="16"/>
      <c r="AG9" s="16"/>
      <c r="AH9" s="11"/>
      <c r="AI9" s="11"/>
    </row>
    <row r="10" spans="1:35" ht="13.95" customHeight="1">
      <c r="A10" s="369"/>
      <c r="B10" s="377"/>
      <c r="C10" s="382"/>
      <c r="D10" s="83">
        <v>56</v>
      </c>
      <c r="E10" s="385"/>
      <c r="F10" s="399"/>
      <c r="G10" s="432"/>
      <c r="H10" s="52" t="s">
        <v>1015</v>
      </c>
      <c r="J10" s="23"/>
      <c r="K10" s="16"/>
      <c r="L10" s="16"/>
      <c r="M10" s="16"/>
      <c r="N10" s="16"/>
      <c r="O10" s="16"/>
      <c r="P10" s="16"/>
      <c r="Q10" s="11"/>
      <c r="R10" s="11"/>
      <c r="S10" s="28"/>
      <c r="T10" s="29"/>
      <c r="V10" s="25"/>
      <c r="W10" s="23"/>
      <c r="X10" s="16"/>
      <c r="Y10" s="16"/>
      <c r="Z10" s="16"/>
      <c r="AA10" s="23"/>
      <c r="AB10" s="16"/>
      <c r="AC10" s="16"/>
      <c r="AD10" s="16"/>
      <c r="AE10" s="16"/>
      <c r="AF10" s="16"/>
      <c r="AG10" s="16"/>
      <c r="AH10" s="11"/>
      <c r="AI10" s="11"/>
    </row>
    <row r="11" spans="1:35" ht="13.95" customHeight="1">
      <c r="A11" s="369"/>
      <c r="B11" s="377"/>
      <c r="C11" s="382"/>
      <c r="D11" s="83">
        <v>26</v>
      </c>
      <c r="E11" s="385"/>
      <c r="F11" s="399"/>
      <c r="G11" s="432"/>
      <c r="H11" s="10" t="s">
        <v>1016</v>
      </c>
      <c r="J11" s="23"/>
      <c r="K11" s="16"/>
      <c r="L11" s="16"/>
      <c r="M11" s="16"/>
      <c r="N11" s="16"/>
      <c r="O11" s="16"/>
      <c r="P11" s="16"/>
      <c r="Q11" s="11"/>
      <c r="R11" s="11"/>
      <c r="S11" s="28"/>
      <c r="T11" s="29"/>
      <c r="V11" s="25"/>
      <c r="W11" s="23"/>
      <c r="X11" s="16"/>
      <c r="Y11" s="16"/>
      <c r="Z11" s="16"/>
      <c r="AA11" s="23"/>
      <c r="AB11" s="16"/>
      <c r="AC11" s="16"/>
      <c r="AD11" s="16"/>
      <c r="AE11" s="16"/>
      <c r="AF11" s="16"/>
      <c r="AG11" s="16"/>
      <c r="AH11" s="11"/>
      <c r="AI11" s="11"/>
    </row>
    <row r="12" spans="1:35" ht="13.95" customHeight="1">
      <c r="A12" s="369"/>
      <c r="B12" s="378"/>
      <c r="C12" s="383"/>
      <c r="D12" s="93">
        <v>10</v>
      </c>
      <c r="E12" s="386"/>
      <c r="F12" s="400"/>
      <c r="G12" s="433"/>
      <c r="H12" s="94"/>
      <c r="J12" s="23"/>
      <c r="K12" s="16"/>
      <c r="L12" s="16"/>
      <c r="M12" s="16"/>
      <c r="N12" s="16"/>
      <c r="O12" s="16"/>
      <c r="P12" s="16"/>
      <c r="Q12" s="11"/>
      <c r="R12" s="11"/>
      <c r="S12" s="28"/>
      <c r="T12" s="29"/>
      <c r="V12" s="25"/>
      <c r="W12" s="23"/>
      <c r="X12" s="16"/>
      <c r="Y12" s="16"/>
      <c r="Z12" s="16"/>
      <c r="AA12" s="23"/>
      <c r="AB12" s="16"/>
      <c r="AC12" s="16"/>
      <c r="AD12" s="16"/>
      <c r="AE12" s="16"/>
      <c r="AF12" s="16"/>
      <c r="AG12" s="16"/>
      <c r="AH12" s="11"/>
      <c r="AI12" s="11"/>
    </row>
    <row r="13" spans="1:35" ht="13.95" customHeight="1">
      <c r="A13" s="369"/>
      <c r="B13" s="376" t="s">
        <v>1003</v>
      </c>
      <c r="C13" s="381">
        <v>10</v>
      </c>
      <c r="D13" s="78">
        <v>69</v>
      </c>
      <c r="E13" s="384" t="s">
        <v>11</v>
      </c>
      <c r="F13" s="398">
        <v>51.7</v>
      </c>
      <c r="G13" s="392">
        <v>9.7899999999999991</v>
      </c>
      <c r="H13" s="58"/>
      <c r="J13" s="23"/>
      <c r="K13" s="16"/>
      <c r="L13" s="16"/>
      <c r="M13" s="16"/>
      <c r="N13" s="16"/>
      <c r="O13" s="16"/>
      <c r="P13" s="16"/>
      <c r="Q13" s="11"/>
      <c r="R13" s="11"/>
      <c r="W13" s="23"/>
      <c r="X13" s="16"/>
      <c r="Y13" s="16"/>
      <c r="Z13" s="11"/>
      <c r="AB13" s="11"/>
      <c r="AC13" s="11"/>
      <c r="AD13" s="11"/>
      <c r="AE13" s="11"/>
      <c r="AF13" s="11"/>
      <c r="AG13" s="11"/>
      <c r="AH13" s="11"/>
      <c r="AI13" s="11"/>
    </row>
    <row r="14" spans="1:35" ht="13.95" customHeight="1">
      <c r="A14" s="369"/>
      <c r="B14" s="377"/>
      <c r="C14" s="382"/>
      <c r="D14" s="83">
        <v>93</v>
      </c>
      <c r="E14" s="387"/>
      <c r="F14" s="426"/>
      <c r="G14" s="432"/>
      <c r="H14" s="47"/>
      <c r="J14" s="23"/>
      <c r="K14" s="16"/>
      <c r="L14" s="16"/>
      <c r="M14" s="16"/>
      <c r="N14" s="16"/>
      <c r="O14" s="16"/>
      <c r="P14" s="16"/>
      <c r="Q14" s="11"/>
      <c r="R14" s="11"/>
      <c r="W14" s="23"/>
      <c r="X14" s="16"/>
      <c r="Y14" s="16"/>
      <c r="Z14" s="11"/>
      <c r="AA14" s="23"/>
      <c r="AB14" s="16"/>
      <c r="AC14" s="16"/>
      <c r="AD14" s="11"/>
      <c r="AE14" s="16"/>
      <c r="AF14" s="16"/>
      <c r="AG14" s="11"/>
      <c r="AH14" s="11"/>
      <c r="AI14" s="11"/>
    </row>
    <row r="15" spans="1:35" ht="13.95" customHeight="1">
      <c r="A15" s="369"/>
      <c r="B15" s="377"/>
      <c r="C15" s="382"/>
      <c r="D15" s="83">
        <v>39</v>
      </c>
      <c r="E15" s="387"/>
      <c r="F15" s="426"/>
      <c r="G15" s="432"/>
      <c r="H15" s="47"/>
      <c r="J15" s="23"/>
      <c r="K15" s="11"/>
      <c r="L15" s="11"/>
      <c r="M15" s="11"/>
      <c r="N15" s="11"/>
      <c r="O15" s="11"/>
      <c r="P15" s="11"/>
      <c r="Q15" s="11"/>
      <c r="R15" s="11"/>
      <c r="S15" s="11"/>
      <c r="T15" s="11"/>
      <c r="W15" s="23"/>
      <c r="X15" s="16"/>
      <c r="Y15" s="16"/>
      <c r="Z15" s="11"/>
      <c r="AA15" s="23"/>
      <c r="AB15" s="16"/>
      <c r="AC15" s="16"/>
      <c r="AD15" s="11"/>
      <c r="AE15" s="16"/>
      <c r="AF15" s="16"/>
      <c r="AG15" s="11"/>
      <c r="AH15" s="11"/>
      <c r="AI15" s="11"/>
    </row>
    <row r="16" spans="1:35" ht="13.95" customHeight="1">
      <c r="A16" s="369"/>
      <c r="B16" s="377"/>
      <c r="C16" s="382"/>
      <c r="D16" s="83">
        <v>100</v>
      </c>
      <c r="E16" s="387"/>
      <c r="F16" s="426"/>
      <c r="G16" s="432"/>
      <c r="H16" s="47"/>
      <c r="K16" s="11"/>
      <c r="L16" s="11"/>
      <c r="M16" s="11"/>
      <c r="N16" s="11"/>
      <c r="O16" s="11"/>
      <c r="P16" s="11"/>
      <c r="Q16" s="11"/>
      <c r="R16" s="11"/>
      <c r="S16" s="19"/>
      <c r="T16" s="20"/>
      <c r="U16" s="14"/>
      <c r="V16" s="21"/>
      <c r="W16" s="23"/>
      <c r="X16" s="16"/>
      <c r="Y16" s="16"/>
      <c r="Z16" s="11"/>
      <c r="AA16" s="23"/>
      <c r="AB16" s="16"/>
      <c r="AC16" s="16"/>
      <c r="AD16" s="11"/>
      <c r="AE16" s="16"/>
      <c r="AF16" s="16"/>
      <c r="AG16" s="11"/>
      <c r="AH16" s="11"/>
      <c r="AI16" s="11"/>
    </row>
    <row r="17" spans="1:35" ht="13.95" customHeight="1">
      <c r="A17" s="369"/>
      <c r="B17" s="377"/>
      <c r="C17" s="382"/>
      <c r="D17" s="83">
        <v>26</v>
      </c>
      <c r="E17" s="387"/>
      <c r="F17" s="426"/>
      <c r="G17" s="432"/>
      <c r="H17" s="47"/>
      <c r="J17" s="23"/>
      <c r="K17" s="16"/>
      <c r="L17" s="16"/>
      <c r="M17" s="16"/>
      <c r="N17" s="16"/>
      <c r="O17" s="16"/>
      <c r="P17" s="16"/>
      <c r="Q17" s="11"/>
      <c r="R17" s="11"/>
      <c r="S17" s="24"/>
      <c r="T17" s="11"/>
      <c r="W17" s="23"/>
      <c r="X17" s="16"/>
      <c r="Y17" s="16"/>
      <c r="Z17" s="11"/>
      <c r="AA17" s="23"/>
      <c r="AB17" s="16"/>
      <c r="AC17" s="16"/>
      <c r="AD17" s="11"/>
      <c r="AE17" s="16"/>
      <c r="AF17" s="16"/>
      <c r="AG17" s="11"/>
      <c r="AH17" s="11"/>
      <c r="AI17" s="11"/>
    </row>
    <row r="18" spans="1:35" ht="13.95" customHeight="1">
      <c r="A18" s="369"/>
      <c r="B18" s="377"/>
      <c r="C18" s="382"/>
      <c r="D18" s="83">
        <v>73</v>
      </c>
      <c r="E18" s="387"/>
      <c r="F18" s="426"/>
      <c r="G18" s="432"/>
      <c r="H18" s="47"/>
      <c r="J18" s="23"/>
      <c r="K18" s="16"/>
      <c r="L18" s="16"/>
      <c r="M18" s="16"/>
      <c r="N18" s="16"/>
      <c r="O18" s="16"/>
      <c r="P18" s="16"/>
      <c r="Q18" s="11"/>
      <c r="R18" s="11"/>
      <c r="S18" s="24"/>
      <c r="T18" s="11"/>
      <c r="W18" s="23"/>
      <c r="X18" s="16"/>
      <c r="Y18" s="16"/>
      <c r="Z18" s="16"/>
      <c r="AA18" s="23"/>
      <c r="AB18" s="16"/>
      <c r="AC18" s="16"/>
      <c r="AD18" s="11"/>
      <c r="AE18" s="16"/>
      <c r="AF18" s="16"/>
      <c r="AG18" s="11"/>
      <c r="AH18" s="11"/>
      <c r="AI18" s="11"/>
    </row>
    <row r="19" spans="1:35" ht="13.95" customHeight="1">
      <c r="A19" s="369"/>
      <c r="B19" s="377"/>
      <c r="C19" s="382"/>
      <c r="D19" s="83">
        <v>51</v>
      </c>
      <c r="E19" s="387"/>
      <c r="F19" s="426"/>
      <c r="G19" s="432"/>
      <c r="H19" s="47"/>
      <c r="J19" s="23"/>
      <c r="K19" s="16"/>
      <c r="L19" s="16"/>
      <c r="M19" s="16"/>
      <c r="N19" s="16"/>
      <c r="O19" s="16"/>
      <c r="P19" s="16"/>
      <c r="Q19" s="11"/>
      <c r="R19" s="11"/>
      <c r="S19" s="24"/>
      <c r="T19" s="11"/>
      <c r="W19" s="23"/>
      <c r="X19" s="16"/>
      <c r="Y19" s="16"/>
      <c r="Z19" s="16"/>
      <c r="AA19" s="23"/>
      <c r="AB19" s="16"/>
      <c r="AC19" s="16"/>
      <c r="AD19" s="11"/>
      <c r="AE19" s="16"/>
      <c r="AF19" s="16"/>
      <c r="AG19" s="11"/>
      <c r="AH19" s="11"/>
      <c r="AI19" s="11"/>
    </row>
    <row r="20" spans="1:35" ht="13.95" customHeight="1">
      <c r="A20" s="369"/>
      <c r="B20" s="377"/>
      <c r="C20" s="382"/>
      <c r="D20" s="83">
        <v>21</v>
      </c>
      <c r="E20" s="387"/>
      <c r="F20" s="426"/>
      <c r="G20" s="432"/>
      <c r="H20" s="47"/>
      <c r="J20" s="23"/>
      <c r="K20" s="16"/>
      <c r="L20" s="16"/>
      <c r="M20" s="16"/>
      <c r="N20" s="16"/>
      <c r="O20" s="16"/>
      <c r="P20" s="16"/>
      <c r="Q20" s="11"/>
      <c r="R20" s="11"/>
      <c r="S20" s="24"/>
      <c r="T20" s="11"/>
      <c r="W20" s="23"/>
      <c r="X20" s="16"/>
      <c r="Y20" s="16"/>
      <c r="Z20" s="16"/>
      <c r="AA20" s="23"/>
      <c r="AB20" s="16"/>
      <c r="AC20" s="16"/>
      <c r="AD20" s="16"/>
      <c r="AE20" s="16"/>
      <c r="AF20" s="16"/>
      <c r="AG20" s="16"/>
      <c r="AH20" s="11"/>
      <c r="AI20" s="11"/>
    </row>
    <row r="21" spans="1:35" ht="13.95" customHeight="1">
      <c r="A21" s="369"/>
      <c r="B21" s="377"/>
      <c r="C21" s="382"/>
      <c r="D21" s="83">
        <v>9</v>
      </c>
      <c r="E21" s="387"/>
      <c r="F21" s="426"/>
      <c r="G21" s="432"/>
      <c r="H21" s="47"/>
      <c r="J21" s="23"/>
      <c r="K21" s="16"/>
      <c r="L21" s="16"/>
      <c r="M21" s="16"/>
      <c r="N21" s="16"/>
      <c r="O21" s="16"/>
      <c r="P21" s="16"/>
      <c r="Q21" s="11"/>
      <c r="R21" s="11"/>
      <c r="S21" s="24"/>
      <c r="T21" s="11"/>
      <c r="W21" s="23"/>
      <c r="X21" s="16"/>
      <c r="Y21" s="16"/>
      <c r="Z21" s="16"/>
      <c r="AA21" s="23"/>
      <c r="AB21" s="16"/>
      <c r="AC21" s="16"/>
      <c r="AD21" s="16"/>
      <c r="AE21" s="16"/>
      <c r="AF21" s="16"/>
      <c r="AG21" s="16"/>
      <c r="AH21" s="11"/>
      <c r="AI21" s="11"/>
    </row>
    <row r="22" spans="1:35" ht="13.95" customHeight="1">
      <c r="A22" s="369"/>
      <c r="B22" s="378"/>
      <c r="C22" s="383"/>
      <c r="D22" s="93">
        <v>36</v>
      </c>
      <c r="E22" s="388"/>
      <c r="F22" s="427"/>
      <c r="G22" s="433"/>
      <c r="H22" s="48"/>
      <c r="J22" s="23"/>
      <c r="K22" s="16"/>
      <c r="L22" s="16"/>
      <c r="M22" s="16"/>
      <c r="N22" s="16"/>
      <c r="O22" s="16"/>
      <c r="P22" s="16"/>
      <c r="Q22" s="11"/>
      <c r="R22" s="11"/>
      <c r="S22" s="24"/>
      <c r="T22" s="11"/>
      <c r="W22" s="23"/>
      <c r="X22" s="16"/>
      <c r="Y22" s="16"/>
      <c r="Z22" s="16"/>
      <c r="AA22" s="23"/>
      <c r="AB22" s="16"/>
      <c r="AC22" s="16"/>
      <c r="AD22" s="16"/>
      <c r="AE22" s="16"/>
      <c r="AF22" s="16"/>
      <c r="AG22" s="16"/>
      <c r="AH22" s="11"/>
      <c r="AI22" s="11"/>
    </row>
    <row r="23" spans="1:35" ht="13.95" customHeight="1">
      <c r="A23" s="372" t="s">
        <v>978</v>
      </c>
      <c r="B23" s="376" t="s">
        <v>1001</v>
      </c>
      <c r="C23" s="381">
        <v>10</v>
      </c>
      <c r="D23" s="96">
        <v>42</v>
      </c>
      <c r="E23" s="384" t="s">
        <v>40</v>
      </c>
      <c r="F23" s="398">
        <v>16</v>
      </c>
      <c r="G23" s="392">
        <v>3.113</v>
      </c>
      <c r="H23" s="58"/>
      <c r="N23" s="61"/>
      <c r="O23" s="62"/>
      <c r="P23" s="36"/>
      <c r="Q23" s="24"/>
      <c r="R23" s="11"/>
      <c r="S23" s="36"/>
      <c r="T23" s="63"/>
      <c r="U23" s="63"/>
      <c r="V23" s="14"/>
    </row>
    <row r="24" spans="1:35" ht="13.95" customHeight="1">
      <c r="A24" s="373"/>
      <c r="B24" s="377"/>
      <c r="C24" s="382"/>
      <c r="D24" s="101">
        <v>19</v>
      </c>
      <c r="E24" s="385"/>
      <c r="F24" s="399"/>
      <c r="G24" s="432"/>
      <c r="H24" s="65"/>
      <c r="N24" s="66"/>
      <c r="O24" s="62"/>
      <c r="P24" s="38"/>
      <c r="Q24" s="24"/>
      <c r="R24" s="11"/>
      <c r="S24" s="38"/>
      <c r="T24" s="63"/>
      <c r="U24" s="14"/>
      <c r="V24" s="14"/>
    </row>
    <row r="25" spans="1:35" ht="13.95" customHeight="1">
      <c r="A25" s="373"/>
      <c r="B25" s="377"/>
      <c r="C25" s="382"/>
      <c r="D25" s="101">
        <v>15</v>
      </c>
      <c r="E25" s="385"/>
      <c r="F25" s="399"/>
      <c r="G25" s="432"/>
      <c r="H25" s="65"/>
      <c r="N25" s="66"/>
      <c r="O25" s="62"/>
      <c r="P25" s="38"/>
      <c r="Q25" s="24"/>
      <c r="R25" s="13"/>
      <c r="S25" s="38"/>
      <c r="T25" s="63"/>
      <c r="U25" s="14"/>
      <c r="V25" s="14"/>
    </row>
    <row r="26" spans="1:35" ht="13.95" customHeight="1">
      <c r="A26" s="373"/>
      <c r="B26" s="377"/>
      <c r="C26" s="382"/>
      <c r="D26" s="101">
        <v>14</v>
      </c>
      <c r="E26" s="385"/>
      <c r="F26" s="399"/>
      <c r="G26" s="432"/>
      <c r="H26" s="65"/>
      <c r="N26" s="61"/>
      <c r="O26" s="62"/>
      <c r="P26" s="67"/>
      <c r="Q26" s="68"/>
      <c r="R26" s="11"/>
      <c r="S26" s="36"/>
      <c r="T26" s="63"/>
      <c r="U26" s="14"/>
      <c r="V26" s="14"/>
    </row>
    <row r="27" spans="1:35" ht="13.95" customHeight="1">
      <c r="A27" s="373"/>
      <c r="B27" s="377"/>
      <c r="C27" s="382"/>
      <c r="D27" s="101">
        <v>16</v>
      </c>
      <c r="E27" s="385"/>
      <c r="F27" s="399"/>
      <c r="G27" s="432"/>
      <c r="H27" s="65"/>
      <c r="N27" s="61"/>
      <c r="O27" s="62"/>
      <c r="P27" s="36"/>
      <c r="Q27" s="24"/>
      <c r="R27" s="11"/>
      <c r="S27" s="36"/>
      <c r="T27" s="63"/>
      <c r="U27" s="14"/>
      <c r="V27" s="14"/>
    </row>
    <row r="28" spans="1:35" ht="13.95" customHeight="1">
      <c r="A28" s="373"/>
      <c r="B28" s="377"/>
      <c r="C28" s="382"/>
      <c r="D28" s="101">
        <v>10</v>
      </c>
      <c r="E28" s="385"/>
      <c r="F28" s="399"/>
      <c r="G28" s="432"/>
      <c r="H28" s="44"/>
      <c r="N28" s="61"/>
      <c r="O28" s="62"/>
      <c r="P28" s="36"/>
      <c r="Q28" s="24"/>
      <c r="R28" s="11"/>
      <c r="S28" s="36"/>
      <c r="T28" s="63"/>
      <c r="U28" s="14"/>
      <c r="V28" s="14"/>
    </row>
    <row r="29" spans="1:35" ht="13.95" customHeight="1">
      <c r="A29" s="373"/>
      <c r="B29" s="377"/>
      <c r="C29" s="382"/>
      <c r="D29" s="101">
        <v>16</v>
      </c>
      <c r="E29" s="385"/>
      <c r="F29" s="399"/>
      <c r="G29" s="432"/>
      <c r="H29" s="65"/>
      <c r="N29" s="61"/>
      <c r="O29" s="62"/>
      <c r="P29" s="67"/>
      <c r="Q29" s="68"/>
      <c r="R29" s="11"/>
      <c r="S29" s="36"/>
      <c r="T29" s="63"/>
      <c r="U29" s="14"/>
      <c r="V29" s="14"/>
    </row>
    <row r="30" spans="1:35" ht="13.95" customHeight="1">
      <c r="A30" s="373"/>
      <c r="B30" s="377"/>
      <c r="C30" s="382"/>
      <c r="D30" s="101">
        <v>9</v>
      </c>
      <c r="E30" s="385"/>
      <c r="F30" s="399"/>
      <c r="G30" s="432"/>
      <c r="H30" s="44"/>
      <c r="N30" s="66"/>
      <c r="O30" s="62"/>
      <c r="P30" s="69"/>
      <c r="Q30" s="68"/>
      <c r="R30" s="13"/>
      <c r="S30" s="69"/>
      <c r="T30" s="63"/>
      <c r="U30" s="14"/>
      <c r="V30" s="63"/>
    </row>
    <row r="31" spans="1:35" ht="13.95" customHeight="1">
      <c r="A31" s="373"/>
      <c r="B31" s="377"/>
      <c r="C31" s="382"/>
      <c r="D31" s="101">
        <v>7</v>
      </c>
      <c r="E31" s="385"/>
      <c r="F31" s="399"/>
      <c r="G31" s="432"/>
      <c r="H31" s="44"/>
      <c r="N31" s="66"/>
      <c r="O31" s="62"/>
      <c r="P31" s="69"/>
      <c r="Q31" s="68"/>
      <c r="R31" s="13"/>
      <c r="S31" s="69"/>
      <c r="T31" s="63"/>
      <c r="U31" s="14"/>
      <c r="V31" s="63"/>
    </row>
    <row r="32" spans="1:35" ht="13.95" customHeight="1">
      <c r="A32" s="373"/>
      <c r="B32" s="378"/>
      <c r="C32" s="383"/>
      <c r="D32" s="107">
        <v>12</v>
      </c>
      <c r="E32" s="386"/>
      <c r="F32" s="400"/>
      <c r="G32" s="433"/>
      <c r="H32" s="44"/>
      <c r="M32" s="62"/>
    </row>
    <row r="33" spans="1:8" ht="13.95" customHeight="1">
      <c r="A33" s="373"/>
      <c r="B33" s="376" t="s">
        <v>1003</v>
      </c>
      <c r="C33" s="381">
        <v>10</v>
      </c>
      <c r="D33" s="96">
        <v>27</v>
      </c>
      <c r="E33" s="384" t="s">
        <v>1017</v>
      </c>
      <c r="F33" s="398">
        <v>14.7</v>
      </c>
      <c r="G33" s="392">
        <v>3.3570000000000002</v>
      </c>
      <c r="H33" s="71"/>
    </row>
    <row r="34" spans="1:8" ht="13.95" customHeight="1">
      <c r="A34" s="373"/>
      <c r="B34" s="377"/>
      <c r="C34" s="382"/>
      <c r="D34" s="101">
        <v>28</v>
      </c>
      <c r="E34" s="387"/>
      <c r="F34" s="426"/>
      <c r="G34" s="432"/>
      <c r="H34" s="31"/>
    </row>
    <row r="35" spans="1:8" ht="13.95" customHeight="1">
      <c r="A35" s="373"/>
      <c r="B35" s="377"/>
      <c r="C35" s="382"/>
      <c r="D35" s="101">
        <v>31</v>
      </c>
      <c r="E35" s="387"/>
      <c r="F35" s="426"/>
      <c r="G35" s="432"/>
      <c r="H35" s="31"/>
    </row>
    <row r="36" spans="1:8" ht="13.95" customHeight="1">
      <c r="A36" s="373"/>
      <c r="B36" s="377"/>
      <c r="C36" s="382"/>
      <c r="D36" s="101">
        <v>13</v>
      </c>
      <c r="E36" s="387"/>
      <c r="F36" s="426"/>
      <c r="G36" s="432"/>
      <c r="H36" s="31"/>
    </row>
    <row r="37" spans="1:8" ht="13.95" customHeight="1">
      <c r="A37" s="373"/>
      <c r="B37" s="377"/>
      <c r="C37" s="382"/>
      <c r="D37" s="101">
        <v>6</v>
      </c>
      <c r="E37" s="387"/>
      <c r="F37" s="426"/>
      <c r="G37" s="432"/>
      <c r="H37" s="31"/>
    </row>
    <row r="38" spans="1:8" ht="13.95" customHeight="1">
      <c r="A38" s="373"/>
      <c r="B38" s="377"/>
      <c r="C38" s="382"/>
      <c r="D38" s="101">
        <v>19</v>
      </c>
      <c r="E38" s="387"/>
      <c r="F38" s="426"/>
      <c r="G38" s="432"/>
      <c r="H38" s="31"/>
    </row>
    <row r="39" spans="1:8" ht="13.95" customHeight="1">
      <c r="A39" s="373"/>
      <c r="B39" s="377"/>
      <c r="C39" s="382"/>
      <c r="D39" s="101">
        <v>5</v>
      </c>
      <c r="E39" s="387"/>
      <c r="F39" s="426"/>
      <c r="G39" s="432"/>
      <c r="H39" s="31"/>
    </row>
    <row r="40" spans="1:8" ht="13.95" customHeight="1">
      <c r="A40" s="373"/>
      <c r="B40" s="377"/>
      <c r="C40" s="382"/>
      <c r="D40" s="101">
        <v>6</v>
      </c>
      <c r="E40" s="387"/>
      <c r="F40" s="426"/>
      <c r="G40" s="432"/>
      <c r="H40" s="31"/>
    </row>
    <row r="41" spans="1:8" ht="13.95" customHeight="1">
      <c r="A41" s="373"/>
      <c r="B41" s="377"/>
      <c r="C41" s="382"/>
      <c r="D41" s="101">
        <v>5</v>
      </c>
      <c r="E41" s="387"/>
      <c r="F41" s="426"/>
      <c r="G41" s="432"/>
      <c r="H41" s="31"/>
    </row>
    <row r="42" spans="1:8" ht="13.95" customHeight="1">
      <c r="A42" s="409"/>
      <c r="B42" s="378"/>
      <c r="C42" s="383"/>
      <c r="D42" s="107">
        <v>7</v>
      </c>
      <c r="E42" s="388"/>
      <c r="F42" s="427"/>
      <c r="G42" s="433"/>
      <c r="H42" s="39"/>
    </row>
    <row r="43" spans="1:8" ht="13.95" customHeight="1">
      <c r="A43" s="410" t="s">
        <v>979</v>
      </c>
      <c r="B43" s="376" t="s">
        <v>1001</v>
      </c>
      <c r="C43" s="381">
        <v>10</v>
      </c>
      <c r="D43" s="78">
        <v>31</v>
      </c>
      <c r="E43" s="384" t="s">
        <v>11</v>
      </c>
      <c r="F43" s="425">
        <v>18</v>
      </c>
      <c r="G43" s="392">
        <v>2.5819999999999999</v>
      </c>
      <c r="H43" s="52"/>
    </row>
    <row r="44" spans="1:8" ht="13.95" customHeight="1">
      <c r="A44" s="411"/>
      <c r="B44" s="377"/>
      <c r="C44" s="382"/>
      <c r="D44" s="83">
        <v>9</v>
      </c>
      <c r="E44" s="385"/>
      <c r="F44" s="399"/>
      <c r="G44" s="432"/>
      <c r="H44" s="65"/>
    </row>
    <row r="45" spans="1:8" ht="13.95" customHeight="1">
      <c r="A45" s="411"/>
      <c r="B45" s="377"/>
      <c r="C45" s="382"/>
      <c r="D45" s="83">
        <v>17</v>
      </c>
      <c r="E45" s="385"/>
      <c r="F45" s="399"/>
      <c r="G45" s="432"/>
      <c r="H45" s="65"/>
    </row>
    <row r="46" spans="1:8" ht="13.95" customHeight="1">
      <c r="A46" s="411"/>
      <c r="B46" s="377"/>
      <c r="C46" s="382"/>
      <c r="D46" s="83">
        <v>21</v>
      </c>
      <c r="E46" s="385"/>
      <c r="F46" s="399"/>
      <c r="G46" s="432"/>
      <c r="H46" s="65"/>
    </row>
    <row r="47" spans="1:8" ht="13.95" customHeight="1">
      <c r="A47" s="411"/>
      <c r="B47" s="377"/>
      <c r="C47" s="382"/>
      <c r="D47" s="83">
        <v>21</v>
      </c>
      <c r="E47" s="385"/>
      <c r="F47" s="399"/>
      <c r="G47" s="432"/>
      <c r="H47" s="65"/>
    </row>
    <row r="48" spans="1:8" ht="13.95" customHeight="1">
      <c r="A48" s="411"/>
      <c r="B48" s="377"/>
      <c r="C48" s="382"/>
      <c r="D48" s="83">
        <v>14</v>
      </c>
      <c r="E48" s="385"/>
      <c r="F48" s="399"/>
      <c r="G48" s="432"/>
      <c r="H48" s="44"/>
    </row>
    <row r="49" spans="1:8" ht="13.95" customHeight="1">
      <c r="A49" s="411"/>
      <c r="B49" s="377"/>
      <c r="C49" s="382"/>
      <c r="D49" s="83">
        <v>26</v>
      </c>
      <c r="E49" s="385"/>
      <c r="F49" s="399"/>
      <c r="G49" s="432"/>
      <c r="H49" s="65"/>
    </row>
    <row r="50" spans="1:8" ht="13.95" customHeight="1">
      <c r="A50" s="411"/>
      <c r="B50" s="377"/>
      <c r="C50" s="382"/>
      <c r="D50" s="83">
        <v>25</v>
      </c>
      <c r="E50" s="385"/>
      <c r="F50" s="399"/>
      <c r="G50" s="432"/>
      <c r="H50" s="44"/>
    </row>
    <row r="51" spans="1:8" ht="13.95" customHeight="1">
      <c r="A51" s="411"/>
      <c r="B51" s="377"/>
      <c r="C51" s="382"/>
      <c r="D51" s="83">
        <v>7</v>
      </c>
      <c r="E51" s="385"/>
      <c r="F51" s="399"/>
      <c r="G51" s="432"/>
      <c r="H51" s="44"/>
    </row>
    <row r="52" spans="1:8" ht="13.95" customHeight="1">
      <c r="A52" s="411"/>
      <c r="B52" s="378"/>
      <c r="C52" s="383"/>
      <c r="D52" s="93">
        <v>9</v>
      </c>
      <c r="E52" s="386"/>
      <c r="F52" s="400"/>
      <c r="G52" s="433"/>
      <c r="H52" s="44"/>
    </row>
    <row r="53" spans="1:8" ht="13.95" customHeight="1">
      <c r="A53" s="411"/>
      <c r="B53" s="376" t="s">
        <v>1003</v>
      </c>
      <c r="C53" s="381">
        <v>10</v>
      </c>
      <c r="D53" s="78">
        <v>29</v>
      </c>
      <c r="E53" s="384" t="s">
        <v>11</v>
      </c>
      <c r="F53" s="398">
        <v>26.8</v>
      </c>
      <c r="G53" s="392">
        <v>5.3289999999999997</v>
      </c>
      <c r="H53" s="52"/>
    </row>
    <row r="54" spans="1:8" ht="13.95" customHeight="1">
      <c r="A54" s="411"/>
      <c r="B54" s="377"/>
      <c r="C54" s="382"/>
      <c r="D54" s="83">
        <v>54</v>
      </c>
      <c r="E54" s="387"/>
      <c r="F54" s="426"/>
      <c r="G54" s="432"/>
      <c r="H54" s="31"/>
    </row>
    <row r="55" spans="1:8" ht="13.95" customHeight="1">
      <c r="A55" s="411"/>
      <c r="B55" s="377"/>
      <c r="C55" s="382"/>
      <c r="D55" s="83">
        <v>55</v>
      </c>
      <c r="E55" s="387"/>
      <c r="F55" s="426"/>
      <c r="G55" s="432"/>
      <c r="H55" s="31"/>
    </row>
    <row r="56" spans="1:8" ht="13.95" customHeight="1">
      <c r="A56" s="411"/>
      <c r="B56" s="377"/>
      <c r="C56" s="382"/>
      <c r="D56" s="83">
        <v>30</v>
      </c>
      <c r="E56" s="387"/>
      <c r="F56" s="426"/>
      <c r="G56" s="432"/>
      <c r="H56" s="31"/>
    </row>
    <row r="57" spans="1:8" ht="13.95" customHeight="1">
      <c r="A57" s="411"/>
      <c r="B57" s="377"/>
      <c r="C57" s="382"/>
      <c r="D57" s="83">
        <v>27</v>
      </c>
      <c r="E57" s="387"/>
      <c r="F57" s="426"/>
      <c r="G57" s="432"/>
      <c r="H57" s="31"/>
    </row>
    <row r="58" spans="1:8" ht="13.95" customHeight="1">
      <c r="A58" s="411"/>
      <c r="B58" s="377"/>
      <c r="C58" s="382"/>
      <c r="D58" s="83">
        <v>27</v>
      </c>
      <c r="E58" s="387"/>
      <c r="F58" s="426"/>
      <c r="G58" s="432"/>
      <c r="H58" s="31"/>
    </row>
    <row r="59" spans="1:8" ht="13.95" customHeight="1">
      <c r="A59" s="411"/>
      <c r="B59" s="377"/>
      <c r="C59" s="382"/>
      <c r="D59" s="83">
        <v>9</v>
      </c>
      <c r="E59" s="387"/>
      <c r="F59" s="426"/>
      <c r="G59" s="432"/>
      <c r="H59" s="31"/>
    </row>
    <row r="60" spans="1:8" ht="13.95" customHeight="1">
      <c r="A60" s="411"/>
      <c r="B60" s="377"/>
      <c r="C60" s="382"/>
      <c r="D60" s="83">
        <v>15</v>
      </c>
      <c r="E60" s="387"/>
      <c r="F60" s="426"/>
      <c r="G60" s="432"/>
      <c r="H60" s="31"/>
    </row>
    <row r="61" spans="1:8" ht="13.95" customHeight="1">
      <c r="A61" s="411"/>
      <c r="B61" s="377"/>
      <c r="C61" s="382"/>
      <c r="D61" s="83">
        <v>6</v>
      </c>
      <c r="E61" s="387"/>
      <c r="F61" s="426"/>
      <c r="G61" s="432"/>
      <c r="H61" s="31"/>
    </row>
    <row r="62" spans="1:8" ht="13.95" customHeight="1">
      <c r="A62" s="412"/>
      <c r="B62" s="378"/>
      <c r="C62" s="383"/>
      <c r="D62" s="93">
        <v>16</v>
      </c>
      <c r="E62" s="388"/>
      <c r="F62" s="427"/>
      <c r="G62" s="433"/>
      <c r="H62" s="39"/>
    </row>
  </sheetData>
  <mergeCells count="34">
    <mergeCell ref="G53:G62"/>
    <mergeCell ref="G3:G12"/>
    <mergeCell ref="G13:G22"/>
    <mergeCell ref="G23:G32"/>
    <mergeCell ref="G33:G42"/>
    <mergeCell ref="G43:G52"/>
    <mergeCell ref="E53:E62"/>
    <mergeCell ref="F3:F12"/>
    <mergeCell ref="F13:F22"/>
    <mergeCell ref="F23:F32"/>
    <mergeCell ref="F33:F42"/>
    <mergeCell ref="F43:F52"/>
    <mergeCell ref="F53:F62"/>
    <mergeCell ref="E3:E12"/>
    <mergeCell ref="E13:E22"/>
    <mergeCell ref="E23:E32"/>
    <mergeCell ref="E33:E42"/>
    <mergeCell ref="E43:E52"/>
    <mergeCell ref="A1:H1"/>
    <mergeCell ref="A3:A22"/>
    <mergeCell ref="A23:A42"/>
    <mergeCell ref="A43:A62"/>
    <mergeCell ref="B3:B12"/>
    <mergeCell ref="B13:B22"/>
    <mergeCell ref="B23:B32"/>
    <mergeCell ref="B33:B42"/>
    <mergeCell ref="B43:B52"/>
    <mergeCell ref="B53:B62"/>
    <mergeCell ref="C3:C12"/>
    <mergeCell ref="C13:C22"/>
    <mergeCell ref="C23:C32"/>
    <mergeCell ref="C33:C42"/>
    <mergeCell ref="C43:C52"/>
    <mergeCell ref="C53:C62"/>
  </mergeCells>
  <phoneticPr fontId="36" type="noConversion"/>
  <pageMargins left="0.7" right="0.7" top="0.75" bottom="0.75" header="0.3" footer="0.3"/>
  <pageSetup paperSize="9" orientation="portrait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AH104"/>
  <sheetViews>
    <sheetView zoomScale="80" zoomScaleNormal="80" workbookViewId="0">
      <selection sqref="A1:H1"/>
    </sheetView>
  </sheetViews>
  <sheetFormatPr defaultColWidth="9" defaultRowHeight="13.95" customHeight="1"/>
  <cols>
    <col min="1" max="1" width="12.25" customWidth="1"/>
    <col min="2" max="2" width="17.125" customWidth="1"/>
    <col min="3" max="3" width="16" customWidth="1"/>
    <col min="4" max="4" width="18.75" style="75" customWidth="1"/>
    <col min="5" max="5" width="41.375" style="76" customWidth="1"/>
    <col min="6" max="6" width="13.75" customWidth="1"/>
    <col min="7" max="7" width="22.125" customWidth="1"/>
    <col min="8" max="8" width="87.125" customWidth="1"/>
    <col min="9" max="9" width="18.125" customWidth="1"/>
    <col min="10" max="10" width="12.5" customWidth="1"/>
    <col min="11" max="11" width="17.625" customWidth="1"/>
    <col min="12" max="12" width="20.625" customWidth="1"/>
    <col min="13" max="13" width="14.5" customWidth="1"/>
    <col min="14" max="14" width="18.125" customWidth="1"/>
    <col min="15" max="15" width="14.25" customWidth="1"/>
    <col min="16" max="17" width="13.75" customWidth="1"/>
    <col min="18" max="18" width="15.5" customWidth="1"/>
    <col min="19" max="19" width="13.625" customWidth="1"/>
    <col min="22" max="22" width="20.75" customWidth="1"/>
    <col min="23" max="23" width="18.75" customWidth="1"/>
    <col min="24" max="24" width="15.5" customWidth="1"/>
    <col min="25" max="25" width="19.125" customWidth="1"/>
    <col min="26" max="26" width="16.625" customWidth="1"/>
    <col min="27" max="27" width="15.75" customWidth="1"/>
    <col min="28" max="28" width="17.125" customWidth="1"/>
    <col min="29" max="29" width="15.375" customWidth="1"/>
    <col min="30" max="30" width="13.625" customWidth="1"/>
  </cols>
  <sheetData>
    <row r="1" spans="1:34" ht="16.8" customHeight="1">
      <c r="A1" s="365" t="s">
        <v>1018</v>
      </c>
      <c r="B1" s="366"/>
      <c r="C1" s="366"/>
      <c r="D1" s="366"/>
      <c r="E1" s="366"/>
      <c r="F1" s="366"/>
      <c r="G1" s="366"/>
      <c r="H1" s="367"/>
    </row>
    <row r="2" spans="1:34" ht="16.8" customHeight="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77" t="s">
        <v>8</v>
      </c>
    </row>
    <row r="3" spans="1:34" ht="16.8" customHeight="1">
      <c r="A3" s="368" t="s">
        <v>981</v>
      </c>
      <c r="B3" s="376" t="s">
        <v>1001</v>
      </c>
      <c r="C3" s="381">
        <v>10</v>
      </c>
      <c r="D3" s="78">
        <v>115</v>
      </c>
      <c r="E3" s="384" t="s">
        <v>11</v>
      </c>
      <c r="F3" s="398">
        <v>88.6</v>
      </c>
      <c r="G3" s="392">
        <v>6.8769999999999998</v>
      </c>
      <c r="H3" s="52" t="s">
        <v>1019</v>
      </c>
      <c r="K3" s="79"/>
      <c r="L3" s="79"/>
      <c r="M3" s="80"/>
      <c r="N3" s="80"/>
      <c r="O3" s="80"/>
      <c r="P3" s="80"/>
      <c r="Q3" s="80"/>
      <c r="R3" s="80"/>
      <c r="S3" s="81"/>
      <c r="W3" s="79"/>
      <c r="X3" s="79"/>
      <c r="Y3" s="82"/>
      <c r="Z3" s="79"/>
      <c r="AA3" s="79"/>
      <c r="AB3" s="82"/>
      <c r="AC3" s="82"/>
      <c r="AD3" s="82"/>
      <c r="AE3" s="82"/>
    </row>
    <row r="4" spans="1:34" ht="16.8" customHeight="1">
      <c r="A4" s="369"/>
      <c r="B4" s="377"/>
      <c r="C4" s="382"/>
      <c r="D4" s="83">
        <v>90</v>
      </c>
      <c r="E4" s="385"/>
      <c r="F4" s="399"/>
      <c r="G4" s="432"/>
      <c r="H4" s="52" t="s">
        <v>1020</v>
      </c>
      <c r="I4" s="79"/>
      <c r="J4" s="79"/>
      <c r="K4" s="82"/>
      <c r="L4" s="82"/>
      <c r="M4" s="82"/>
      <c r="N4" s="82"/>
      <c r="R4" s="84"/>
      <c r="S4" s="82"/>
      <c r="T4" s="85"/>
      <c r="V4" s="80"/>
      <c r="W4" s="86"/>
      <c r="X4" s="86"/>
      <c r="Y4" s="84"/>
      <c r="Z4" s="80"/>
      <c r="AA4" s="86"/>
      <c r="AB4" s="86"/>
      <c r="AC4" s="84"/>
      <c r="AD4" s="86"/>
      <c r="AE4" s="86"/>
      <c r="AF4" s="86"/>
      <c r="AG4" s="87"/>
      <c r="AH4" s="84"/>
    </row>
    <row r="5" spans="1:34" ht="16.8" customHeight="1">
      <c r="A5" s="369"/>
      <c r="B5" s="377"/>
      <c r="C5" s="382"/>
      <c r="D5" s="83">
        <v>80</v>
      </c>
      <c r="E5" s="385"/>
      <c r="F5" s="399"/>
      <c r="G5" s="432"/>
      <c r="H5" s="52" t="s">
        <v>1021</v>
      </c>
      <c r="I5" s="80"/>
      <c r="J5" s="86"/>
      <c r="K5" s="86"/>
      <c r="L5" s="84"/>
      <c r="M5" s="86"/>
      <c r="N5" s="86"/>
      <c r="O5" s="86"/>
      <c r="P5" s="87"/>
      <c r="Q5" s="84"/>
      <c r="R5" s="80"/>
      <c r="T5" s="88"/>
      <c r="V5" s="89"/>
      <c r="W5" s="86"/>
      <c r="X5" s="86"/>
      <c r="Y5" s="86"/>
      <c r="Z5" s="89"/>
      <c r="AA5" s="86"/>
      <c r="AB5" s="86"/>
      <c r="AC5" s="86"/>
      <c r="AD5" s="86"/>
      <c r="AE5" s="86"/>
      <c r="AF5" s="80"/>
      <c r="AG5" s="80"/>
      <c r="AH5" s="80"/>
    </row>
    <row r="6" spans="1:34" ht="16.8" customHeight="1">
      <c r="A6" s="369"/>
      <c r="B6" s="377"/>
      <c r="C6" s="382"/>
      <c r="D6" s="83">
        <v>52</v>
      </c>
      <c r="E6" s="385"/>
      <c r="F6" s="399"/>
      <c r="G6" s="432"/>
      <c r="H6" s="52" t="s">
        <v>1022</v>
      </c>
      <c r="I6" s="89"/>
      <c r="J6" s="86"/>
      <c r="K6" s="86"/>
      <c r="L6" s="86"/>
      <c r="M6" s="86"/>
      <c r="N6" s="86"/>
      <c r="O6" s="86"/>
      <c r="P6" s="80"/>
      <c r="Q6" s="80"/>
      <c r="R6" s="80"/>
      <c r="T6" s="88"/>
      <c r="V6" s="89"/>
      <c r="W6" s="86"/>
      <c r="X6" s="86"/>
      <c r="Y6" s="86"/>
      <c r="Z6" s="89"/>
      <c r="AA6" s="86"/>
      <c r="AB6" s="86"/>
      <c r="AC6" s="86"/>
      <c r="AD6" s="86"/>
      <c r="AE6" s="86"/>
      <c r="AF6" s="80"/>
      <c r="AG6" s="80"/>
      <c r="AH6" s="80"/>
    </row>
    <row r="7" spans="1:34" ht="16.8" customHeight="1">
      <c r="A7" s="369"/>
      <c r="B7" s="377"/>
      <c r="C7" s="382"/>
      <c r="D7" s="83">
        <v>104</v>
      </c>
      <c r="E7" s="385"/>
      <c r="F7" s="399"/>
      <c r="G7" s="502"/>
      <c r="H7" s="52"/>
      <c r="I7" s="89"/>
      <c r="J7" s="86"/>
      <c r="K7" s="86"/>
      <c r="L7" s="86"/>
      <c r="M7" s="86"/>
      <c r="N7" s="86"/>
      <c r="O7" s="86"/>
      <c r="P7" s="80"/>
      <c r="Q7" s="80"/>
      <c r="R7" s="90"/>
      <c r="S7" s="91"/>
      <c r="U7" s="88"/>
      <c r="V7" s="89"/>
      <c r="W7" s="86"/>
      <c r="X7" s="86"/>
      <c r="Y7" s="86"/>
      <c r="Z7" s="89"/>
      <c r="AA7" s="86"/>
      <c r="AB7" s="86"/>
      <c r="AC7" s="86"/>
      <c r="AD7" s="86"/>
      <c r="AE7" s="86"/>
      <c r="AF7" s="80"/>
      <c r="AG7" s="80"/>
      <c r="AH7" s="80"/>
    </row>
    <row r="8" spans="1:34" ht="16.8" customHeight="1">
      <c r="A8" s="369"/>
      <c r="B8" s="377"/>
      <c r="C8" s="382"/>
      <c r="D8" s="83">
        <v>98</v>
      </c>
      <c r="E8" s="385"/>
      <c r="F8" s="399"/>
      <c r="G8" s="432"/>
      <c r="H8" s="92"/>
      <c r="I8" s="89"/>
      <c r="J8" s="86"/>
      <c r="K8" s="86"/>
      <c r="L8" s="86"/>
      <c r="M8" s="86"/>
      <c r="N8" s="86"/>
      <c r="O8" s="86"/>
      <c r="P8" s="80"/>
      <c r="Q8" s="80"/>
      <c r="R8" s="90"/>
      <c r="S8" s="91"/>
      <c r="U8" s="88"/>
      <c r="V8" s="89"/>
      <c r="W8" s="86"/>
      <c r="X8" s="86"/>
      <c r="Y8" s="80"/>
      <c r="Z8" s="89"/>
      <c r="AA8" s="86"/>
      <c r="AB8" s="86"/>
      <c r="AC8" s="80"/>
      <c r="AD8" s="86"/>
      <c r="AE8" s="86"/>
      <c r="AF8" s="80"/>
      <c r="AG8" s="80"/>
      <c r="AH8" s="80"/>
    </row>
    <row r="9" spans="1:34" ht="16.8" customHeight="1">
      <c r="A9" s="369"/>
      <c r="B9" s="377"/>
      <c r="C9" s="382"/>
      <c r="D9" s="83">
        <v>91</v>
      </c>
      <c r="E9" s="385"/>
      <c r="F9" s="399"/>
      <c r="G9" s="432"/>
      <c r="H9" s="47"/>
      <c r="I9" s="89"/>
      <c r="J9" s="86"/>
      <c r="K9" s="86"/>
      <c r="L9" s="86"/>
      <c r="M9" s="86"/>
      <c r="N9" s="86"/>
      <c r="O9" s="86"/>
      <c r="P9" s="80"/>
      <c r="Q9" s="80"/>
      <c r="R9" s="90"/>
      <c r="S9" s="91"/>
      <c r="U9" s="88"/>
      <c r="V9" s="89"/>
      <c r="W9" s="86"/>
      <c r="X9" s="86"/>
      <c r="Y9" s="86"/>
      <c r="Z9" s="89"/>
      <c r="AA9" s="86"/>
      <c r="AB9" s="86"/>
      <c r="AC9" s="86"/>
      <c r="AD9" s="86"/>
      <c r="AE9" s="86"/>
      <c r="AF9" s="86"/>
      <c r="AG9" s="80"/>
      <c r="AH9" s="80"/>
    </row>
    <row r="10" spans="1:34" ht="16.8" customHeight="1">
      <c r="A10" s="369"/>
      <c r="B10" s="377"/>
      <c r="C10" s="382"/>
      <c r="D10" s="83">
        <v>100</v>
      </c>
      <c r="E10" s="385"/>
      <c r="F10" s="399"/>
      <c r="G10" s="432"/>
      <c r="H10" s="47"/>
      <c r="I10" s="89"/>
      <c r="J10" s="86"/>
      <c r="K10" s="86"/>
      <c r="L10" s="86"/>
      <c r="M10" s="86"/>
      <c r="N10" s="86"/>
      <c r="O10" s="86"/>
      <c r="P10" s="80"/>
      <c r="Q10" s="80"/>
      <c r="R10" s="90"/>
      <c r="S10" s="91"/>
      <c r="U10" s="88"/>
      <c r="V10" s="89"/>
      <c r="W10" s="86"/>
      <c r="X10" s="86"/>
      <c r="Y10" s="86"/>
      <c r="Z10" s="89"/>
      <c r="AA10" s="86"/>
      <c r="AB10" s="86"/>
      <c r="AC10" s="86"/>
      <c r="AD10" s="86"/>
      <c r="AE10" s="86"/>
      <c r="AF10" s="86"/>
      <c r="AG10" s="80"/>
      <c r="AH10" s="80"/>
    </row>
    <row r="11" spans="1:34" ht="16.8" customHeight="1">
      <c r="A11" s="369"/>
      <c r="B11" s="377"/>
      <c r="C11" s="382"/>
      <c r="D11" s="83">
        <v>105</v>
      </c>
      <c r="E11" s="385"/>
      <c r="F11" s="399"/>
      <c r="G11" s="432"/>
      <c r="H11" s="47"/>
      <c r="I11" s="89"/>
      <c r="J11" s="86"/>
      <c r="K11" s="86"/>
      <c r="L11" s="86"/>
      <c r="M11" s="86"/>
      <c r="N11" s="86"/>
      <c r="O11" s="86"/>
      <c r="P11" s="80"/>
      <c r="Q11" s="80"/>
      <c r="R11" s="90"/>
      <c r="S11" s="91"/>
      <c r="U11" s="88"/>
      <c r="V11" s="89"/>
      <c r="W11" s="86"/>
      <c r="X11" s="86"/>
      <c r="Y11" s="86"/>
      <c r="Z11" s="89"/>
      <c r="AA11" s="86"/>
      <c r="AB11" s="86"/>
      <c r="AC11" s="86"/>
      <c r="AD11" s="86"/>
      <c r="AE11" s="86"/>
      <c r="AF11" s="86"/>
      <c r="AG11" s="80"/>
      <c r="AH11" s="80"/>
    </row>
    <row r="12" spans="1:34" ht="16.8" customHeight="1">
      <c r="A12" s="369"/>
      <c r="B12" s="378"/>
      <c r="C12" s="383"/>
      <c r="D12" s="93">
        <v>51</v>
      </c>
      <c r="E12" s="386"/>
      <c r="F12" s="400"/>
      <c r="G12" s="433"/>
      <c r="H12" s="94"/>
      <c r="I12" s="89"/>
      <c r="J12" s="86"/>
      <c r="K12" s="86"/>
      <c r="L12" s="86"/>
      <c r="M12" s="86"/>
      <c r="N12" s="86"/>
      <c r="O12" s="86"/>
      <c r="P12" s="80"/>
      <c r="Q12" s="80"/>
      <c r="R12" s="90"/>
      <c r="S12" s="91"/>
      <c r="U12" s="88"/>
      <c r="V12" s="89"/>
      <c r="W12" s="86"/>
      <c r="X12" s="86"/>
      <c r="Y12" s="86"/>
      <c r="Z12" s="89"/>
      <c r="AA12" s="86"/>
      <c r="AB12" s="86"/>
      <c r="AC12" s="86"/>
      <c r="AD12" s="86"/>
      <c r="AE12" s="86"/>
      <c r="AF12" s="86"/>
      <c r="AG12" s="80"/>
      <c r="AH12" s="80"/>
    </row>
    <row r="13" spans="1:34" ht="16.8" customHeight="1">
      <c r="A13" s="369"/>
      <c r="B13" s="376" t="s">
        <v>1003</v>
      </c>
      <c r="C13" s="381">
        <v>10</v>
      </c>
      <c r="D13" s="78">
        <v>90</v>
      </c>
      <c r="E13" s="384" t="s">
        <v>11</v>
      </c>
      <c r="F13" s="398">
        <v>58.8</v>
      </c>
      <c r="G13" s="392">
        <v>6.633</v>
      </c>
      <c r="H13" s="58"/>
      <c r="I13" s="89"/>
      <c r="J13" s="86"/>
      <c r="K13" s="86"/>
      <c r="L13" s="86"/>
      <c r="M13" s="86"/>
      <c r="N13" s="86"/>
      <c r="O13" s="86"/>
      <c r="P13" s="80"/>
      <c r="Q13" s="80"/>
      <c r="V13" s="89"/>
      <c r="W13" s="86"/>
      <c r="X13" s="86"/>
      <c r="Y13" s="80"/>
      <c r="AA13" s="80"/>
      <c r="AB13" s="80"/>
      <c r="AC13" s="80"/>
      <c r="AD13" s="80"/>
      <c r="AE13" s="80"/>
      <c r="AF13" s="80"/>
      <c r="AG13" s="80"/>
      <c r="AH13" s="80"/>
    </row>
    <row r="14" spans="1:34" ht="16.8" customHeight="1">
      <c r="A14" s="369"/>
      <c r="B14" s="377"/>
      <c r="C14" s="382"/>
      <c r="D14" s="83">
        <v>100</v>
      </c>
      <c r="E14" s="387"/>
      <c r="F14" s="426"/>
      <c r="G14" s="432"/>
      <c r="H14" s="47"/>
      <c r="I14" s="89"/>
      <c r="J14" s="86"/>
      <c r="K14" s="86"/>
      <c r="L14" s="86"/>
      <c r="M14" s="86"/>
      <c r="N14" s="86"/>
      <c r="O14" s="86"/>
      <c r="P14" s="80"/>
      <c r="Q14" s="80"/>
      <c r="V14" s="89"/>
      <c r="W14" s="86"/>
      <c r="X14" s="86"/>
      <c r="Y14" s="80"/>
      <c r="Z14" s="89"/>
      <c r="AA14" s="86"/>
      <c r="AB14" s="86"/>
      <c r="AC14" s="80"/>
      <c r="AD14" s="86"/>
      <c r="AE14" s="86"/>
      <c r="AF14" s="80"/>
      <c r="AG14" s="80"/>
      <c r="AH14" s="80"/>
    </row>
    <row r="15" spans="1:34" ht="16.8" customHeight="1">
      <c r="A15" s="369"/>
      <c r="B15" s="377"/>
      <c r="C15" s="382"/>
      <c r="D15" s="83">
        <v>62</v>
      </c>
      <c r="E15" s="387"/>
      <c r="F15" s="426"/>
      <c r="G15" s="432"/>
      <c r="H15" s="47"/>
      <c r="I15" s="89"/>
      <c r="J15" s="80"/>
      <c r="K15" s="80"/>
      <c r="L15" s="80"/>
      <c r="M15" s="80"/>
      <c r="N15" s="80"/>
      <c r="O15" s="80"/>
      <c r="P15" s="80"/>
      <c r="Q15" s="80"/>
      <c r="R15" s="80"/>
      <c r="S15" s="80"/>
      <c r="V15" s="89"/>
      <c r="W15" s="86"/>
      <c r="X15" s="86"/>
      <c r="Y15" s="80"/>
      <c r="Z15" s="89"/>
      <c r="AA15" s="86"/>
      <c r="AB15" s="86"/>
      <c r="AC15" s="80"/>
      <c r="AD15" s="86"/>
      <c r="AE15" s="86"/>
      <c r="AF15" s="80"/>
      <c r="AG15" s="80"/>
      <c r="AH15" s="80"/>
    </row>
    <row r="16" spans="1:34" ht="16.8" customHeight="1">
      <c r="A16" s="369"/>
      <c r="B16" s="377"/>
      <c r="C16" s="382"/>
      <c r="D16" s="83">
        <v>50</v>
      </c>
      <c r="E16" s="387"/>
      <c r="F16" s="426"/>
      <c r="G16" s="432"/>
      <c r="H16" s="47"/>
      <c r="J16" s="80"/>
      <c r="K16" s="80"/>
      <c r="L16" s="80"/>
      <c r="M16" s="80"/>
      <c r="N16" s="80"/>
      <c r="O16" s="80"/>
      <c r="P16" s="80"/>
      <c r="Q16" s="80"/>
      <c r="R16" s="87"/>
      <c r="S16" s="84"/>
      <c r="T16" s="82"/>
      <c r="U16" s="85"/>
      <c r="V16" s="89"/>
      <c r="W16" s="86"/>
      <c r="X16" s="86"/>
      <c r="Y16" s="80"/>
      <c r="Z16" s="89"/>
      <c r="AA16" s="86"/>
      <c r="AB16" s="86"/>
      <c r="AC16" s="80"/>
      <c r="AD16" s="86"/>
      <c r="AE16" s="86"/>
      <c r="AF16" s="80"/>
      <c r="AG16" s="80"/>
      <c r="AH16" s="80"/>
    </row>
    <row r="17" spans="1:34" ht="16.8" customHeight="1">
      <c r="A17" s="369"/>
      <c r="B17" s="377"/>
      <c r="C17" s="382"/>
      <c r="D17" s="83">
        <v>52</v>
      </c>
      <c r="E17" s="387"/>
      <c r="F17" s="426"/>
      <c r="G17" s="432"/>
      <c r="H17" s="47"/>
      <c r="I17" s="89"/>
      <c r="J17" s="86"/>
      <c r="K17" s="86"/>
      <c r="L17" s="86"/>
      <c r="M17" s="86"/>
      <c r="N17" s="86"/>
      <c r="O17" s="86"/>
      <c r="P17" s="80"/>
      <c r="Q17" s="80"/>
      <c r="R17" s="95"/>
      <c r="S17" s="80"/>
      <c r="V17" s="89"/>
      <c r="W17" s="86"/>
      <c r="X17" s="86"/>
      <c r="Y17" s="80"/>
      <c r="Z17" s="89"/>
      <c r="AA17" s="86"/>
      <c r="AB17" s="86"/>
      <c r="AC17" s="80"/>
      <c r="AD17" s="86"/>
      <c r="AE17" s="86"/>
      <c r="AF17" s="80"/>
      <c r="AG17" s="80"/>
      <c r="AH17" s="80"/>
    </row>
    <row r="18" spans="1:34" ht="16.8" customHeight="1">
      <c r="A18" s="369"/>
      <c r="B18" s="377"/>
      <c r="C18" s="382"/>
      <c r="D18" s="83">
        <v>56</v>
      </c>
      <c r="E18" s="387"/>
      <c r="F18" s="426"/>
      <c r="G18" s="432"/>
      <c r="H18" s="47"/>
      <c r="I18" s="89"/>
      <c r="J18" s="86"/>
      <c r="K18" s="86"/>
      <c r="L18" s="86"/>
      <c r="M18" s="86"/>
      <c r="N18" s="86"/>
      <c r="O18" s="86"/>
      <c r="P18" s="80"/>
      <c r="Q18" s="80"/>
      <c r="R18" s="95"/>
      <c r="S18" s="80"/>
      <c r="V18" s="89"/>
      <c r="W18" s="86"/>
      <c r="X18" s="86"/>
      <c r="Y18" s="86"/>
      <c r="Z18" s="89"/>
      <c r="AA18" s="86"/>
      <c r="AB18" s="86"/>
      <c r="AC18" s="80"/>
      <c r="AD18" s="86"/>
      <c r="AE18" s="86"/>
      <c r="AF18" s="80"/>
      <c r="AG18" s="80"/>
      <c r="AH18" s="80"/>
    </row>
    <row r="19" spans="1:34" ht="16.8" customHeight="1">
      <c r="A19" s="369"/>
      <c r="B19" s="377"/>
      <c r="C19" s="382"/>
      <c r="D19" s="83">
        <v>41</v>
      </c>
      <c r="E19" s="387"/>
      <c r="F19" s="426"/>
      <c r="G19" s="432"/>
      <c r="H19" s="47"/>
      <c r="I19" s="89"/>
      <c r="J19" s="86"/>
      <c r="K19" s="86"/>
      <c r="L19" s="86"/>
      <c r="M19" s="86"/>
      <c r="N19" s="86"/>
      <c r="O19" s="86"/>
      <c r="P19" s="80"/>
      <c r="Q19" s="80"/>
      <c r="R19" s="95"/>
      <c r="S19" s="80"/>
      <c r="V19" s="89"/>
      <c r="W19" s="86"/>
      <c r="X19" s="86"/>
      <c r="Y19" s="86"/>
      <c r="Z19" s="89"/>
      <c r="AA19" s="86"/>
      <c r="AB19" s="86"/>
      <c r="AC19" s="80"/>
      <c r="AD19" s="86"/>
      <c r="AE19" s="86"/>
      <c r="AF19" s="80"/>
      <c r="AG19" s="80"/>
      <c r="AH19" s="80"/>
    </row>
    <row r="20" spans="1:34" ht="16.8" customHeight="1">
      <c r="A20" s="369"/>
      <c r="B20" s="377"/>
      <c r="C20" s="382"/>
      <c r="D20" s="83">
        <v>60</v>
      </c>
      <c r="E20" s="387"/>
      <c r="F20" s="426"/>
      <c r="G20" s="432"/>
      <c r="H20" s="47"/>
      <c r="I20" s="89"/>
      <c r="J20" s="86"/>
      <c r="K20" s="86"/>
      <c r="L20" s="86"/>
      <c r="M20" s="86"/>
      <c r="N20" s="86"/>
      <c r="O20" s="86"/>
      <c r="P20" s="80"/>
      <c r="Q20" s="80"/>
      <c r="R20" s="95"/>
      <c r="S20" s="80"/>
      <c r="V20" s="89"/>
      <c r="W20" s="86"/>
      <c r="X20" s="86"/>
      <c r="Y20" s="86"/>
      <c r="Z20" s="89"/>
      <c r="AA20" s="86"/>
      <c r="AB20" s="86"/>
      <c r="AC20" s="86"/>
      <c r="AD20" s="86"/>
      <c r="AE20" s="86"/>
      <c r="AF20" s="86"/>
      <c r="AG20" s="80"/>
      <c r="AH20" s="80"/>
    </row>
    <row r="21" spans="1:34" ht="16.8" customHeight="1">
      <c r="A21" s="369"/>
      <c r="B21" s="377"/>
      <c r="C21" s="382"/>
      <c r="D21" s="83">
        <v>37</v>
      </c>
      <c r="E21" s="387"/>
      <c r="F21" s="426"/>
      <c r="G21" s="432"/>
      <c r="H21" s="47"/>
      <c r="I21" s="89"/>
      <c r="J21" s="86"/>
      <c r="K21" s="86"/>
      <c r="L21" s="86"/>
      <c r="M21" s="86"/>
      <c r="N21" s="86"/>
      <c r="O21" s="86"/>
      <c r="P21" s="80"/>
      <c r="Q21" s="80"/>
      <c r="R21" s="95"/>
      <c r="S21" s="80"/>
      <c r="V21" s="89"/>
      <c r="W21" s="86"/>
      <c r="X21" s="86"/>
      <c r="Y21" s="86"/>
      <c r="Z21" s="89"/>
      <c r="AA21" s="86"/>
      <c r="AB21" s="86"/>
      <c r="AC21" s="86"/>
      <c r="AD21" s="86"/>
      <c r="AE21" s="86"/>
      <c r="AF21" s="86"/>
      <c r="AG21" s="80"/>
      <c r="AH21" s="80"/>
    </row>
    <row r="22" spans="1:34" ht="16.8" customHeight="1">
      <c r="A22" s="369"/>
      <c r="B22" s="378"/>
      <c r="C22" s="383"/>
      <c r="D22" s="93">
        <v>40</v>
      </c>
      <c r="E22" s="388"/>
      <c r="F22" s="427"/>
      <c r="G22" s="433"/>
      <c r="H22" s="48"/>
      <c r="I22" s="89"/>
      <c r="J22" s="86"/>
      <c r="K22" s="86"/>
      <c r="L22" s="86"/>
      <c r="M22" s="86"/>
      <c r="N22" s="86"/>
      <c r="O22" s="86"/>
      <c r="P22" s="80"/>
      <c r="Q22" s="80"/>
      <c r="R22" s="95"/>
      <c r="S22" s="80"/>
      <c r="V22" s="89"/>
      <c r="W22" s="86"/>
      <c r="X22" s="86"/>
      <c r="Y22" s="86"/>
      <c r="Z22" s="89"/>
      <c r="AA22" s="86"/>
      <c r="AB22" s="86"/>
      <c r="AC22" s="86"/>
      <c r="AD22" s="86"/>
      <c r="AE22" s="86"/>
      <c r="AF22" s="86"/>
      <c r="AG22" s="80"/>
      <c r="AH22" s="80"/>
    </row>
    <row r="23" spans="1:34" ht="16.8" customHeight="1">
      <c r="A23" s="368" t="s">
        <v>986</v>
      </c>
      <c r="B23" s="376" t="s">
        <v>1001</v>
      </c>
      <c r="C23" s="381">
        <v>10</v>
      </c>
      <c r="D23" s="96">
        <v>44</v>
      </c>
      <c r="E23" s="384" t="s">
        <v>11</v>
      </c>
      <c r="F23" s="398">
        <v>50.6</v>
      </c>
      <c r="G23" s="392">
        <v>4.1900000000000004</v>
      </c>
      <c r="H23" s="58"/>
      <c r="M23" s="97"/>
      <c r="N23" s="98"/>
      <c r="O23" s="99"/>
      <c r="P23" s="95"/>
      <c r="Q23" s="80"/>
      <c r="R23" s="99"/>
      <c r="S23" s="100"/>
      <c r="T23" s="100"/>
      <c r="U23" s="82"/>
    </row>
    <row r="24" spans="1:34" ht="16.8" customHeight="1">
      <c r="A24" s="369"/>
      <c r="B24" s="377"/>
      <c r="C24" s="382"/>
      <c r="D24" s="101">
        <v>42</v>
      </c>
      <c r="E24" s="385"/>
      <c r="F24" s="399"/>
      <c r="G24" s="432"/>
      <c r="H24" s="65"/>
      <c r="M24" s="102"/>
      <c r="N24" s="98"/>
      <c r="O24" s="103"/>
      <c r="P24" s="95"/>
      <c r="Q24" s="80"/>
      <c r="R24" s="103"/>
      <c r="S24" s="100"/>
      <c r="T24" s="82"/>
      <c r="U24" s="82"/>
    </row>
    <row r="25" spans="1:34" ht="16.8" customHeight="1">
      <c r="A25" s="369"/>
      <c r="B25" s="377"/>
      <c r="C25" s="382"/>
      <c r="D25" s="101">
        <v>57</v>
      </c>
      <c r="E25" s="385"/>
      <c r="F25" s="399"/>
      <c r="G25" s="432"/>
      <c r="H25" s="65"/>
      <c r="M25" s="102"/>
      <c r="N25" s="98"/>
      <c r="O25" s="103"/>
      <c r="P25" s="95"/>
      <c r="Q25" s="79"/>
      <c r="R25" s="103"/>
      <c r="S25" s="100"/>
      <c r="T25" s="82"/>
      <c r="U25" s="82"/>
    </row>
    <row r="26" spans="1:34" ht="16.8" customHeight="1">
      <c r="A26" s="369"/>
      <c r="B26" s="377"/>
      <c r="C26" s="382"/>
      <c r="D26" s="101">
        <v>51</v>
      </c>
      <c r="E26" s="385"/>
      <c r="F26" s="399"/>
      <c r="G26" s="432"/>
      <c r="H26" s="65"/>
      <c r="M26" s="97"/>
      <c r="N26" s="98"/>
      <c r="O26" s="104"/>
      <c r="P26" s="105"/>
      <c r="Q26" s="80"/>
      <c r="R26" s="99"/>
      <c r="S26" s="100"/>
      <c r="T26" s="82"/>
      <c r="U26" s="82"/>
    </row>
    <row r="27" spans="1:34" ht="16.8" customHeight="1">
      <c r="A27" s="369"/>
      <c r="B27" s="377"/>
      <c r="C27" s="382"/>
      <c r="D27" s="101">
        <v>48</v>
      </c>
      <c r="E27" s="385"/>
      <c r="F27" s="399"/>
      <c r="G27" s="432"/>
      <c r="H27" s="65"/>
      <c r="M27" s="97"/>
      <c r="N27" s="98"/>
      <c r="O27" s="99"/>
      <c r="P27" s="95"/>
      <c r="Q27" s="80"/>
      <c r="R27" s="99"/>
      <c r="S27" s="100"/>
      <c r="T27" s="82"/>
      <c r="U27" s="82"/>
    </row>
    <row r="28" spans="1:34" ht="16.8" customHeight="1">
      <c r="A28" s="369"/>
      <c r="B28" s="377"/>
      <c r="C28" s="382"/>
      <c r="D28" s="101">
        <v>74</v>
      </c>
      <c r="E28" s="385"/>
      <c r="F28" s="399"/>
      <c r="G28" s="432"/>
      <c r="H28" s="44"/>
      <c r="M28" s="97"/>
      <c r="N28" s="98"/>
      <c r="O28" s="99"/>
      <c r="P28" s="95"/>
      <c r="Q28" s="80"/>
      <c r="R28" s="99"/>
      <c r="S28" s="100"/>
      <c r="T28" s="82"/>
      <c r="U28" s="82"/>
    </row>
    <row r="29" spans="1:34" ht="16.8" customHeight="1">
      <c r="A29" s="369"/>
      <c r="B29" s="377"/>
      <c r="C29" s="382"/>
      <c r="D29" s="101">
        <v>32</v>
      </c>
      <c r="E29" s="385"/>
      <c r="F29" s="399"/>
      <c r="G29" s="432"/>
      <c r="H29" s="65"/>
      <c r="M29" s="97"/>
      <c r="N29" s="98"/>
      <c r="O29" s="104"/>
      <c r="P29" s="105"/>
      <c r="Q29" s="80"/>
      <c r="R29" s="99"/>
      <c r="S29" s="100"/>
      <c r="T29" s="82"/>
      <c r="U29" s="82"/>
    </row>
    <row r="30" spans="1:34" ht="16.8" customHeight="1">
      <c r="A30" s="369"/>
      <c r="B30" s="377"/>
      <c r="C30" s="382"/>
      <c r="D30" s="101">
        <v>66</v>
      </c>
      <c r="E30" s="385"/>
      <c r="F30" s="399"/>
      <c r="G30" s="432"/>
      <c r="H30" s="44"/>
      <c r="M30" s="102"/>
      <c r="N30" s="98"/>
      <c r="O30" s="106"/>
      <c r="P30" s="105"/>
      <c r="Q30" s="79"/>
      <c r="R30" s="106"/>
      <c r="S30" s="100"/>
      <c r="T30" s="82"/>
      <c r="U30" s="100"/>
    </row>
    <row r="31" spans="1:34" ht="16.8" customHeight="1">
      <c r="A31" s="369"/>
      <c r="B31" s="377"/>
      <c r="C31" s="382"/>
      <c r="D31" s="101">
        <v>57</v>
      </c>
      <c r="E31" s="385"/>
      <c r="F31" s="399"/>
      <c r="G31" s="432"/>
      <c r="H31" s="44"/>
      <c r="M31" s="102"/>
      <c r="N31" s="98"/>
      <c r="O31" s="106"/>
      <c r="P31" s="105"/>
      <c r="Q31" s="79"/>
      <c r="R31" s="106"/>
      <c r="S31" s="100"/>
      <c r="T31" s="82"/>
      <c r="U31" s="100"/>
    </row>
    <row r="32" spans="1:34" ht="16.8" customHeight="1">
      <c r="A32" s="369"/>
      <c r="B32" s="378"/>
      <c r="C32" s="383"/>
      <c r="D32" s="107">
        <v>35</v>
      </c>
      <c r="E32" s="386"/>
      <c r="F32" s="400"/>
      <c r="G32" s="433"/>
      <c r="H32" s="44"/>
      <c r="L32" s="98"/>
    </row>
    <row r="33" spans="1:8" ht="16.8" customHeight="1">
      <c r="A33" s="369"/>
      <c r="B33" s="376" t="s">
        <v>1003</v>
      </c>
      <c r="C33" s="381">
        <v>10</v>
      </c>
      <c r="D33" s="96">
        <v>46</v>
      </c>
      <c r="E33" s="384" t="s">
        <v>1023</v>
      </c>
      <c r="F33" s="398">
        <v>43</v>
      </c>
      <c r="G33" s="392">
        <v>5.4989999999999997</v>
      </c>
      <c r="H33" s="71"/>
    </row>
    <row r="34" spans="1:8" ht="16.8" customHeight="1">
      <c r="A34" s="369"/>
      <c r="B34" s="377"/>
      <c r="C34" s="382"/>
      <c r="D34" s="101">
        <v>38</v>
      </c>
      <c r="E34" s="387"/>
      <c r="F34" s="426"/>
      <c r="G34" s="432"/>
      <c r="H34" s="31"/>
    </row>
    <row r="35" spans="1:8" ht="16.8" customHeight="1">
      <c r="A35" s="369"/>
      <c r="B35" s="377"/>
      <c r="C35" s="382"/>
      <c r="D35" s="101">
        <v>52</v>
      </c>
      <c r="E35" s="387"/>
      <c r="F35" s="426"/>
      <c r="G35" s="432"/>
      <c r="H35" s="31"/>
    </row>
    <row r="36" spans="1:8" ht="16.8" customHeight="1">
      <c r="A36" s="369"/>
      <c r="B36" s="377"/>
      <c r="C36" s="382"/>
      <c r="D36" s="101">
        <v>37</v>
      </c>
      <c r="E36" s="387"/>
      <c r="F36" s="426"/>
      <c r="G36" s="432"/>
      <c r="H36" s="31"/>
    </row>
    <row r="37" spans="1:8" ht="16.8" customHeight="1">
      <c r="A37" s="369"/>
      <c r="B37" s="377"/>
      <c r="C37" s="382"/>
      <c r="D37" s="101">
        <v>84</v>
      </c>
      <c r="E37" s="387"/>
      <c r="F37" s="426"/>
      <c r="G37" s="432"/>
      <c r="H37" s="31"/>
    </row>
    <row r="38" spans="1:8" ht="16.8" customHeight="1">
      <c r="A38" s="369"/>
      <c r="B38" s="377"/>
      <c r="C38" s="382"/>
      <c r="D38" s="101">
        <v>55</v>
      </c>
      <c r="E38" s="387"/>
      <c r="F38" s="426"/>
      <c r="G38" s="432"/>
      <c r="H38" s="31"/>
    </row>
    <row r="39" spans="1:8" ht="16.8" customHeight="1">
      <c r="A39" s="369"/>
      <c r="B39" s="377"/>
      <c r="C39" s="382"/>
      <c r="D39" s="101">
        <v>31</v>
      </c>
      <c r="E39" s="387"/>
      <c r="F39" s="426"/>
      <c r="G39" s="432"/>
      <c r="H39" s="31"/>
    </row>
    <row r="40" spans="1:8" ht="16.8" customHeight="1">
      <c r="A40" s="369"/>
      <c r="B40" s="377"/>
      <c r="C40" s="382"/>
      <c r="D40" s="101">
        <v>27</v>
      </c>
      <c r="E40" s="387"/>
      <c r="F40" s="426"/>
      <c r="G40" s="432"/>
      <c r="H40" s="31"/>
    </row>
    <row r="41" spans="1:8" ht="16.8" customHeight="1">
      <c r="A41" s="369"/>
      <c r="B41" s="377"/>
      <c r="C41" s="382"/>
      <c r="D41" s="101">
        <v>32</v>
      </c>
      <c r="E41" s="387"/>
      <c r="F41" s="426"/>
      <c r="G41" s="432"/>
      <c r="H41" s="31"/>
    </row>
    <row r="42" spans="1:8" ht="16.8" customHeight="1">
      <c r="A42" s="369"/>
      <c r="B42" s="378"/>
      <c r="C42" s="383"/>
      <c r="D42" s="107">
        <v>28</v>
      </c>
      <c r="E42" s="388"/>
      <c r="F42" s="427"/>
      <c r="G42" s="433"/>
      <c r="H42" s="39"/>
    </row>
    <row r="43" spans="1:8" ht="16.8" customHeight="1">
      <c r="A43" s="368" t="s">
        <v>988</v>
      </c>
      <c r="B43" s="376" t="s">
        <v>1001</v>
      </c>
      <c r="C43" s="381">
        <v>10</v>
      </c>
      <c r="D43" s="78">
        <v>27</v>
      </c>
      <c r="E43" s="384" t="s">
        <v>45</v>
      </c>
      <c r="F43" s="398">
        <v>31.6</v>
      </c>
      <c r="G43" s="392">
        <v>5.0819999999999999</v>
      </c>
      <c r="H43" s="58"/>
    </row>
    <row r="44" spans="1:8" ht="16.8" customHeight="1">
      <c r="A44" s="369"/>
      <c r="B44" s="377"/>
      <c r="C44" s="382"/>
      <c r="D44" s="83">
        <v>51</v>
      </c>
      <c r="E44" s="385"/>
      <c r="F44" s="399"/>
      <c r="G44" s="432"/>
      <c r="H44" s="47"/>
    </row>
    <row r="45" spans="1:8" ht="16.8" customHeight="1">
      <c r="A45" s="369"/>
      <c r="B45" s="377"/>
      <c r="C45" s="382"/>
      <c r="D45" s="83">
        <v>28</v>
      </c>
      <c r="E45" s="385"/>
      <c r="F45" s="399"/>
      <c r="G45" s="432"/>
      <c r="H45" s="47"/>
    </row>
    <row r="46" spans="1:8" ht="16.8" customHeight="1">
      <c r="A46" s="369"/>
      <c r="B46" s="377"/>
      <c r="C46" s="382"/>
      <c r="D46" s="83">
        <v>53</v>
      </c>
      <c r="E46" s="385"/>
      <c r="F46" s="399"/>
      <c r="G46" s="432"/>
      <c r="H46" s="47"/>
    </row>
    <row r="47" spans="1:8" ht="16.8" customHeight="1">
      <c r="A47" s="369"/>
      <c r="B47" s="377"/>
      <c r="C47" s="382"/>
      <c r="D47" s="83">
        <v>15</v>
      </c>
      <c r="E47" s="385"/>
      <c r="F47" s="399"/>
      <c r="G47" s="432"/>
      <c r="H47" s="47"/>
    </row>
    <row r="48" spans="1:8" ht="16.8" customHeight="1">
      <c r="A48" s="369"/>
      <c r="B48" s="377"/>
      <c r="C48" s="382"/>
      <c r="D48" s="83">
        <v>58</v>
      </c>
      <c r="E48" s="385"/>
      <c r="F48" s="399"/>
      <c r="G48" s="432"/>
      <c r="H48" s="47"/>
    </row>
    <row r="49" spans="1:8" ht="16.8" customHeight="1">
      <c r="A49" s="369"/>
      <c r="B49" s="377"/>
      <c r="C49" s="382"/>
      <c r="D49" s="83">
        <v>22</v>
      </c>
      <c r="E49" s="385"/>
      <c r="F49" s="399"/>
      <c r="G49" s="432"/>
      <c r="H49" s="47"/>
    </row>
    <row r="50" spans="1:8" ht="16.8" customHeight="1">
      <c r="A50" s="369"/>
      <c r="B50" s="377"/>
      <c r="C50" s="382"/>
      <c r="D50" s="83">
        <v>17</v>
      </c>
      <c r="E50" s="385"/>
      <c r="F50" s="399"/>
      <c r="G50" s="432"/>
      <c r="H50" s="47"/>
    </row>
    <row r="51" spans="1:8" ht="16.8" customHeight="1">
      <c r="A51" s="369"/>
      <c r="B51" s="377"/>
      <c r="C51" s="382"/>
      <c r="D51" s="83">
        <v>25</v>
      </c>
      <c r="E51" s="385"/>
      <c r="F51" s="399"/>
      <c r="G51" s="432"/>
      <c r="H51" s="47"/>
    </row>
    <row r="52" spans="1:8" ht="16.8" customHeight="1">
      <c r="A52" s="369"/>
      <c r="B52" s="378"/>
      <c r="C52" s="383"/>
      <c r="D52" s="93">
        <v>20</v>
      </c>
      <c r="E52" s="386"/>
      <c r="F52" s="400"/>
      <c r="G52" s="433"/>
      <c r="H52" s="94"/>
    </row>
    <row r="53" spans="1:8" ht="16.8" customHeight="1">
      <c r="A53" s="369"/>
      <c r="B53" s="376" t="s">
        <v>1003</v>
      </c>
      <c r="C53" s="381">
        <v>10</v>
      </c>
      <c r="D53" s="78">
        <v>29</v>
      </c>
      <c r="E53" s="384" t="s">
        <v>11</v>
      </c>
      <c r="F53" s="398">
        <v>29.1</v>
      </c>
      <c r="G53" s="392">
        <v>2.71</v>
      </c>
      <c r="H53" s="58"/>
    </row>
    <row r="54" spans="1:8" ht="16.8" customHeight="1">
      <c r="A54" s="369"/>
      <c r="B54" s="377"/>
      <c r="C54" s="382"/>
      <c r="D54" s="83">
        <v>31</v>
      </c>
      <c r="E54" s="387"/>
      <c r="F54" s="426"/>
      <c r="G54" s="432"/>
      <c r="H54" s="47"/>
    </row>
    <row r="55" spans="1:8" ht="16.8" customHeight="1">
      <c r="A55" s="369"/>
      <c r="B55" s="377"/>
      <c r="C55" s="382"/>
      <c r="D55" s="83">
        <v>41</v>
      </c>
      <c r="E55" s="387"/>
      <c r="F55" s="426"/>
      <c r="G55" s="432"/>
      <c r="H55" s="47"/>
    </row>
    <row r="56" spans="1:8" ht="16.8" customHeight="1">
      <c r="A56" s="369"/>
      <c r="B56" s="377"/>
      <c r="C56" s="382"/>
      <c r="D56" s="83">
        <v>20</v>
      </c>
      <c r="E56" s="387"/>
      <c r="F56" s="426"/>
      <c r="G56" s="432"/>
      <c r="H56" s="47"/>
    </row>
    <row r="57" spans="1:8" ht="16.8" customHeight="1">
      <c r="A57" s="369"/>
      <c r="B57" s="377"/>
      <c r="C57" s="382"/>
      <c r="D57" s="83">
        <v>25</v>
      </c>
      <c r="E57" s="387"/>
      <c r="F57" s="426"/>
      <c r="G57" s="432"/>
      <c r="H57" s="47"/>
    </row>
    <row r="58" spans="1:8" ht="16.8" customHeight="1">
      <c r="A58" s="369"/>
      <c r="B58" s="377"/>
      <c r="C58" s="382"/>
      <c r="D58" s="83">
        <v>44</v>
      </c>
      <c r="E58" s="387"/>
      <c r="F58" s="426"/>
      <c r="G58" s="432"/>
      <c r="H58" s="47"/>
    </row>
    <row r="59" spans="1:8" ht="16.8" customHeight="1">
      <c r="A59" s="369"/>
      <c r="B59" s="377"/>
      <c r="C59" s="382"/>
      <c r="D59" s="83">
        <v>35</v>
      </c>
      <c r="E59" s="387"/>
      <c r="F59" s="426"/>
      <c r="G59" s="432"/>
      <c r="H59" s="47"/>
    </row>
    <row r="60" spans="1:8" ht="16.8" customHeight="1">
      <c r="A60" s="369"/>
      <c r="B60" s="377"/>
      <c r="C60" s="382"/>
      <c r="D60" s="83">
        <v>20</v>
      </c>
      <c r="E60" s="387"/>
      <c r="F60" s="426"/>
      <c r="G60" s="432"/>
      <c r="H60" s="47"/>
    </row>
    <row r="61" spans="1:8" ht="16.8" customHeight="1">
      <c r="A61" s="369"/>
      <c r="B61" s="377"/>
      <c r="C61" s="382"/>
      <c r="D61" s="83">
        <v>24</v>
      </c>
      <c r="E61" s="387"/>
      <c r="F61" s="426"/>
      <c r="G61" s="432"/>
      <c r="H61" s="47"/>
    </row>
    <row r="62" spans="1:8" ht="16.8" customHeight="1">
      <c r="A62" s="369"/>
      <c r="B62" s="378"/>
      <c r="C62" s="383"/>
      <c r="D62" s="93">
        <v>22</v>
      </c>
      <c r="E62" s="388"/>
      <c r="F62" s="427"/>
      <c r="G62" s="433"/>
      <c r="H62" s="48"/>
    </row>
    <row r="63" spans="1:8" ht="16.8" customHeight="1">
      <c r="A63" s="368" t="s">
        <v>989</v>
      </c>
      <c r="B63" s="376" t="s">
        <v>1001</v>
      </c>
      <c r="C63" s="381">
        <v>10</v>
      </c>
      <c r="D63" s="96">
        <v>20</v>
      </c>
      <c r="E63" s="384" t="s">
        <v>80</v>
      </c>
      <c r="F63" s="398">
        <v>25.7</v>
      </c>
      <c r="G63" s="392">
        <v>3.194</v>
      </c>
      <c r="H63" s="58"/>
    </row>
    <row r="64" spans="1:8" ht="16.8" customHeight="1">
      <c r="A64" s="369"/>
      <c r="B64" s="377"/>
      <c r="C64" s="382"/>
      <c r="D64" s="101">
        <v>21</v>
      </c>
      <c r="E64" s="387"/>
      <c r="F64" s="399"/>
      <c r="G64" s="432"/>
      <c r="H64" s="65"/>
    </row>
    <row r="65" spans="1:8" ht="16.8" customHeight="1">
      <c r="A65" s="369"/>
      <c r="B65" s="377"/>
      <c r="C65" s="382"/>
      <c r="D65" s="101">
        <v>34</v>
      </c>
      <c r="E65" s="387"/>
      <c r="F65" s="399"/>
      <c r="G65" s="432"/>
      <c r="H65" s="65"/>
    </row>
    <row r="66" spans="1:8" ht="16.8" customHeight="1">
      <c r="A66" s="369"/>
      <c r="B66" s="377"/>
      <c r="C66" s="382"/>
      <c r="D66" s="101">
        <v>45</v>
      </c>
      <c r="E66" s="387"/>
      <c r="F66" s="399"/>
      <c r="G66" s="432"/>
      <c r="H66" s="65"/>
    </row>
    <row r="67" spans="1:8" ht="16.8" customHeight="1">
      <c r="A67" s="369"/>
      <c r="B67" s="377"/>
      <c r="C67" s="382"/>
      <c r="D67" s="101">
        <v>14</v>
      </c>
      <c r="E67" s="387"/>
      <c r="F67" s="399"/>
      <c r="G67" s="432"/>
      <c r="H67" s="65"/>
    </row>
    <row r="68" spans="1:8" ht="16.8" customHeight="1">
      <c r="A68" s="369"/>
      <c r="B68" s="377"/>
      <c r="C68" s="382"/>
      <c r="D68" s="101">
        <v>36</v>
      </c>
      <c r="E68" s="387"/>
      <c r="F68" s="399"/>
      <c r="G68" s="432"/>
      <c r="H68" s="44"/>
    </row>
    <row r="69" spans="1:8" ht="16.8" customHeight="1">
      <c r="A69" s="369"/>
      <c r="B69" s="377"/>
      <c r="C69" s="382"/>
      <c r="D69" s="101">
        <v>31</v>
      </c>
      <c r="E69" s="387"/>
      <c r="F69" s="399"/>
      <c r="G69" s="432"/>
      <c r="H69" s="65"/>
    </row>
    <row r="70" spans="1:8" ht="16.8" customHeight="1">
      <c r="A70" s="369"/>
      <c r="B70" s="377"/>
      <c r="C70" s="382"/>
      <c r="D70" s="101">
        <v>18</v>
      </c>
      <c r="E70" s="387"/>
      <c r="F70" s="399"/>
      <c r="G70" s="432"/>
      <c r="H70" s="44"/>
    </row>
    <row r="71" spans="1:8" ht="16.8" customHeight="1">
      <c r="A71" s="369"/>
      <c r="B71" s="377"/>
      <c r="C71" s="382"/>
      <c r="D71" s="101">
        <v>18</v>
      </c>
      <c r="E71" s="387"/>
      <c r="F71" s="399"/>
      <c r="G71" s="432"/>
      <c r="H71" s="44"/>
    </row>
    <row r="72" spans="1:8" ht="16.8" customHeight="1">
      <c r="A72" s="369"/>
      <c r="B72" s="378"/>
      <c r="C72" s="383"/>
      <c r="D72" s="107">
        <v>20</v>
      </c>
      <c r="E72" s="388"/>
      <c r="F72" s="400"/>
      <c r="G72" s="433"/>
      <c r="H72" s="44"/>
    </row>
    <row r="73" spans="1:8" ht="16.8" customHeight="1">
      <c r="A73" s="369"/>
      <c r="B73" s="376" t="s">
        <v>1003</v>
      </c>
      <c r="C73" s="381">
        <v>10</v>
      </c>
      <c r="D73" s="96">
        <v>42</v>
      </c>
      <c r="E73" s="384" t="s">
        <v>11</v>
      </c>
      <c r="F73" s="398">
        <v>27.1</v>
      </c>
      <c r="G73" s="392">
        <v>3.375</v>
      </c>
      <c r="H73" s="71"/>
    </row>
    <row r="74" spans="1:8" ht="16.8" customHeight="1">
      <c r="A74" s="369"/>
      <c r="B74" s="377"/>
      <c r="C74" s="382"/>
      <c r="D74" s="101">
        <v>17</v>
      </c>
      <c r="E74" s="387"/>
      <c r="F74" s="426"/>
      <c r="G74" s="432"/>
      <c r="H74" s="31"/>
    </row>
    <row r="75" spans="1:8" ht="16.8" customHeight="1">
      <c r="A75" s="369"/>
      <c r="B75" s="377"/>
      <c r="C75" s="382"/>
      <c r="D75" s="101">
        <v>26</v>
      </c>
      <c r="E75" s="387"/>
      <c r="F75" s="426"/>
      <c r="G75" s="432"/>
      <c r="H75" s="31"/>
    </row>
    <row r="76" spans="1:8" ht="16.8" customHeight="1">
      <c r="A76" s="369"/>
      <c r="B76" s="377"/>
      <c r="C76" s="382"/>
      <c r="D76" s="101">
        <v>32</v>
      </c>
      <c r="E76" s="387"/>
      <c r="F76" s="426"/>
      <c r="G76" s="432"/>
      <c r="H76" s="31"/>
    </row>
    <row r="77" spans="1:8" ht="16.8" customHeight="1">
      <c r="A77" s="369"/>
      <c r="B77" s="377"/>
      <c r="C77" s="382"/>
      <c r="D77" s="101">
        <v>19</v>
      </c>
      <c r="E77" s="387"/>
      <c r="F77" s="426"/>
      <c r="G77" s="432"/>
      <c r="H77" s="31"/>
    </row>
    <row r="78" spans="1:8" ht="16.8" customHeight="1">
      <c r="A78" s="369"/>
      <c r="B78" s="377"/>
      <c r="C78" s="382"/>
      <c r="D78" s="101">
        <v>47</v>
      </c>
      <c r="E78" s="387"/>
      <c r="F78" s="426"/>
      <c r="G78" s="432"/>
      <c r="H78" s="31"/>
    </row>
    <row r="79" spans="1:8" ht="16.8" customHeight="1">
      <c r="A79" s="369"/>
      <c r="B79" s="377"/>
      <c r="C79" s="382"/>
      <c r="D79" s="101">
        <v>29</v>
      </c>
      <c r="E79" s="387"/>
      <c r="F79" s="426"/>
      <c r="G79" s="432"/>
      <c r="H79" s="31"/>
    </row>
    <row r="80" spans="1:8" ht="16.8" customHeight="1">
      <c r="A80" s="369"/>
      <c r="B80" s="377"/>
      <c r="C80" s="382"/>
      <c r="D80" s="101">
        <v>16</v>
      </c>
      <c r="E80" s="387"/>
      <c r="F80" s="426"/>
      <c r="G80" s="432"/>
      <c r="H80" s="31"/>
    </row>
    <row r="81" spans="1:8" ht="16.8" customHeight="1">
      <c r="A81" s="369"/>
      <c r="B81" s="377"/>
      <c r="C81" s="382"/>
      <c r="D81" s="101">
        <v>25</v>
      </c>
      <c r="E81" s="387"/>
      <c r="F81" s="426"/>
      <c r="G81" s="432"/>
      <c r="H81" s="31"/>
    </row>
    <row r="82" spans="1:8" ht="16.8" customHeight="1">
      <c r="A82" s="369"/>
      <c r="B82" s="378"/>
      <c r="C82" s="383"/>
      <c r="D82" s="107">
        <v>18</v>
      </c>
      <c r="E82" s="388"/>
      <c r="F82" s="427"/>
      <c r="G82" s="433"/>
      <c r="H82" s="39"/>
    </row>
    <row r="83" spans="1:8" ht="16.8" customHeight="1">
      <c r="A83" s="372" t="s">
        <v>1024</v>
      </c>
      <c r="B83" s="376" t="s">
        <v>1001</v>
      </c>
      <c r="C83" s="381">
        <v>10</v>
      </c>
      <c r="D83" s="96">
        <v>24</v>
      </c>
      <c r="E83" s="384" t="s">
        <v>45</v>
      </c>
      <c r="F83" s="398">
        <v>30.9</v>
      </c>
      <c r="G83" s="392">
        <v>6.7110000000000003</v>
      </c>
      <c r="H83" s="10" t="s">
        <v>1025</v>
      </c>
    </row>
    <row r="84" spans="1:8" ht="16.8" customHeight="1">
      <c r="A84" s="373"/>
      <c r="B84" s="377"/>
      <c r="C84" s="382"/>
      <c r="D84" s="101">
        <v>32</v>
      </c>
      <c r="E84" s="385"/>
      <c r="F84" s="399"/>
      <c r="G84" s="432"/>
      <c r="H84" s="65"/>
    </row>
    <row r="85" spans="1:8" ht="16.8" customHeight="1">
      <c r="A85" s="373"/>
      <c r="B85" s="377"/>
      <c r="C85" s="382"/>
      <c r="D85" s="101">
        <v>22</v>
      </c>
      <c r="E85" s="385"/>
      <c r="F85" s="399"/>
      <c r="G85" s="432"/>
      <c r="H85" s="65"/>
    </row>
    <row r="86" spans="1:8" ht="16.8" customHeight="1">
      <c r="A86" s="373"/>
      <c r="B86" s="377"/>
      <c r="C86" s="382"/>
      <c r="D86" s="101">
        <v>23</v>
      </c>
      <c r="E86" s="385"/>
      <c r="F86" s="399"/>
      <c r="G86" s="432"/>
      <c r="H86" s="65"/>
    </row>
    <row r="87" spans="1:8" ht="16.8" customHeight="1">
      <c r="A87" s="373"/>
      <c r="B87" s="377"/>
      <c r="C87" s="382"/>
      <c r="D87" s="101">
        <v>15</v>
      </c>
      <c r="E87" s="385"/>
      <c r="F87" s="399"/>
      <c r="G87" s="432"/>
      <c r="H87" s="65"/>
    </row>
    <row r="88" spans="1:8" ht="16.8" customHeight="1">
      <c r="A88" s="373"/>
      <c r="B88" s="377"/>
      <c r="C88" s="382"/>
      <c r="D88" s="101">
        <v>65</v>
      </c>
      <c r="E88" s="385"/>
      <c r="F88" s="399"/>
      <c r="G88" s="432"/>
      <c r="H88" s="44"/>
    </row>
    <row r="89" spans="1:8" ht="16.8" customHeight="1">
      <c r="A89" s="373"/>
      <c r="B89" s="377"/>
      <c r="C89" s="382"/>
      <c r="D89" s="101">
        <v>73</v>
      </c>
      <c r="E89" s="385"/>
      <c r="F89" s="399"/>
      <c r="G89" s="432"/>
      <c r="H89" s="65"/>
    </row>
    <row r="90" spans="1:8" ht="16.8" customHeight="1">
      <c r="A90" s="373"/>
      <c r="B90" s="377"/>
      <c r="C90" s="382"/>
      <c r="D90" s="101">
        <v>28</v>
      </c>
      <c r="E90" s="385"/>
      <c r="F90" s="399"/>
      <c r="G90" s="432"/>
      <c r="H90" s="44"/>
    </row>
    <row r="91" spans="1:8" ht="16.8" customHeight="1">
      <c r="A91" s="373"/>
      <c r="B91" s="377"/>
      <c r="C91" s="382"/>
      <c r="D91" s="101">
        <v>19</v>
      </c>
      <c r="E91" s="385"/>
      <c r="F91" s="399"/>
      <c r="G91" s="432"/>
      <c r="H91" s="44"/>
    </row>
    <row r="92" spans="1:8" ht="16.8" customHeight="1">
      <c r="A92" s="373"/>
      <c r="B92" s="378"/>
      <c r="C92" s="383"/>
      <c r="D92" s="107">
        <v>8</v>
      </c>
      <c r="E92" s="386"/>
      <c r="F92" s="400"/>
      <c r="G92" s="433"/>
      <c r="H92" s="44"/>
    </row>
    <row r="93" spans="1:8" ht="16.8" customHeight="1">
      <c r="A93" s="373"/>
      <c r="B93" s="376" t="s">
        <v>1003</v>
      </c>
      <c r="C93" s="381">
        <v>10</v>
      </c>
      <c r="D93" s="96">
        <v>20</v>
      </c>
      <c r="E93" s="384" t="s">
        <v>11</v>
      </c>
      <c r="F93" s="398">
        <v>15.2</v>
      </c>
      <c r="G93" s="392">
        <v>1.0620000000000001</v>
      </c>
      <c r="H93" s="71"/>
    </row>
    <row r="94" spans="1:8" ht="16.8" customHeight="1">
      <c r="A94" s="373"/>
      <c r="B94" s="377"/>
      <c r="C94" s="382"/>
      <c r="D94" s="101">
        <v>15</v>
      </c>
      <c r="E94" s="387"/>
      <c r="F94" s="426"/>
      <c r="G94" s="432"/>
      <c r="H94" s="31"/>
    </row>
    <row r="95" spans="1:8" ht="16.8" customHeight="1">
      <c r="A95" s="373"/>
      <c r="B95" s="377"/>
      <c r="C95" s="382"/>
      <c r="D95" s="101">
        <v>19</v>
      </c>
      <c r="E95" s="387"/>
      <c r="F95" s="426"/>
      <c r="G95" s="432"/>
      <c r="H95" s="31"/>
    </row>
    <row r="96" spans="1:8" ht="16.8" customHeight="1">
      <c r="A96" s="373"/>
      <c r="B96" s="377"/>
      <c r="C96" s="382"/>
      <c r="D96" s="101">
        <v>12</v>
      </c>
      <c r="E96" s="387"/>
      <c r="F96" s="426"/>
      <c r="G96" s="432"/>
      <c r="H96" s="31"/>
    </row>
    <row r="97" spans="1:8" ht="16.8" customHeight="1">
      <c r="A97" s="373"/>
      <c r="B97" s="377"/>
      <c r="C97" s="382"/>
      <c r="D97" s="101">
        <v>10</v>
      </c>
      <c r="E97" s="387"/>
      <c r="F97" s="426"/>
      <c r="G97" s="432"/>
      <c r="H97" s="31"/>
    </row>
    <row r="98" spans="1:8" ht="16.8" customHeight="1">
      <c r="A98" s="373"/>
      <c r="B98" s="377"/>
      <c r="C98" s="382"/>
      <c r="D98" s="101">
        <v>16</v>
      </c>
      <c r="E98" s="387"/>
      <c r="F98" s="426"/>
      <c r="G98" s="432"/>
      <c r="H98" s="31"/>
    </row>
    <row r="99" spans="1:8" ht="16.8" customHeight="1">
      <c r="A99" s="373"/>
      <c r="B99" s="377"/>
      <c r="C99" s="382"/>
      <c r="D99" s="101">
        <v>16</v>
      </c>
      <c r="E99" s="387"/>
      <c r="F99" s="426"/>
      <c r="G99" s="432"/>
      <c r="H99" s="31"/>
    </row>
    <row r="100" spans="1:8" ht="16.8" customHeight="1">
      <c r="A100" s="373"/>
      <c r="B100" s="377"/>
      <c r="C100" s="382"/>
      <c r="D100" s="101">
        <v>18</v>
      </c>
      <c r="E100" s="387"/>
      <c r="F100" s="426"/>
      <c r="G100" s="432"/>
      <c r="H100" s="31"/>
    </row>
    <row r="101" spans="1:8" ht="16.8" customHeight="1">
      <c r="A101" s="373"/>
      <c r="B101" s="377"/>
      <c r="C101" s="382"/>
      <c r="D101" s="101">
        <v>15</v>
      </c>
      <c r="E101" s="387"/>
      <c r="F101" s="426"/>
      <c r="G101" s="432"/>
      <c r="H101" s="31"/>
    </row>
    <row r="102" spans="1:8" ht="16.8" customHeight="1">
      <c r="A102" s="409"/>
      <c r="B102" s="378"/>
      <c r="C102" s="383"/>
      <c r="D102" s="107">
        <v>11</v>
      </c>
      <c r="E102" s="388"/>
      <c r="F102" s="427"/>
      <c r="G102" s="433"/>
      <c r="H102" s="39"/>
    </row>
    <row r="103" spans="1:8" ht="13.95" customHeight="1">
      <c r="A103" s="1"/>
      <c r="B103" s="1"/>
      <c r="C103" s="1"/>
      <c r="D103" s="49"/>
      <c r="E103" s="50"/>
      <c r="F103" s="1"/>
      <c r="G103" s="1"/>
      <c r="H103" s="1"/>
    </row>
    <row r="104" spans="1:8" ht="13.95" customHeight="1">
      <c r="A104" s="1"/>
      <c r="B104" s="1"/>
      <c r="C104" s="1"/>
      <c r="D104" s="49"/>
      <c r="E104" s="50"/>
      <c r="F104" s="1"/>
      <c r="G104" s="1"/>
      <c r="H104" s="1"/>
    </row>
  </sheetData>
  <mergeCells count="56">
    <mergeCell ref="F43:F52"/>
    <mergeCell ref="F53:F62"/>
    <mergeCell ref="F63:F72"/>
    <mergeCell ref="G53:G62"/>
    <mergeCell ref="G63:G72"/>
    <mergeCell ref="G73:G82"/>
    <mergeCell ref="G83:G92"/>
    <mergeCell ref="G93:G102"/>
    <mergeCell ref="G3:G12"/>
    <mergeCell ref="G13:G22"/>
    <mergeCell ref="G23:G32"/>
    <mergeCell ref="G33:G42"/>
    <mergeCell ref="G43:G52"/>
    <mergeCell ref="F73:F82"/>
    <mergeCell ref="C83:C92"/>
    <mergeCell ref="C93:C102"/>
    <mergeCell ref="E3:E12"/>
    <mergeCell ref="E13:E22"/>
    <mergeCell ref="E23:E32"/>
    <mergeCell ref="E33:E42"/>
    <mergeCell ref="E43:E52"/>
    <mergeCell ref="E53:E62"/>
    <mergeCell ref="E63:E72"/>
    <mergeCell ref="E73:E82"/>
    <mergeCell ref="E83:E92"/>
    <mergeCell ref="E93:E102"/>
    <mergeCell ref="F83:F92"/>
    <mergeCell ref="F93:F102"/>
    <mergeCell ref="F33:F42"/>
    <mergeCell ref="A83:A102"/>
    <mergeCell ref="B3:B12"/>
    <mergeCell ref="B13:B22"/>
    <mergeCell ref="B23:B32"/>
    <mergeCell ref="B33:B42"/>
    <mergeCell ref="B43:B52"/>
    <mergeCell ref="B53:B62"/>
    <mergeCell ref="B63:B72"/>
    <mergeCell ref="B73:B82"/>
    <mergeCell ref="B83:B92"/>
    <mergeCell ref="B93:B102"/>
    <mergeCell ref="A1:H1"/>
    <mergeCell ref="A3:A22"/>
    <mergeCell ref="A23:A42"/>
    <mergeCell ref="A43:A62"/>
    <mergeCell ref="A63:A82"/>
    <mergeCell ref="C3:C12"/>
    <mergeCell ref="C13:C22"/>
    <mergeCell ref="C23:C32"/>
    <mergeCell ref="C33:C42"/>
    <mergeCell ref="C43:C52"/>
    <mergeCell ref="C53:C62"/>
    <mergeCell ref="C63:C72"/>
    <mergeCell ref="C73:C82"/>
    <mergeCell ref="F3:F12"/>
    <mergeCell ref="F13:F22"/>
    <mergeCell ref="F23:F32"/>
  </mergeCells>
  <phoneticPr fontId="36" type="noConversion"/>
  <pageMargins left="0.7" right="0.7" top="0.75" bottom="0.75" header="0.3" footer="0.3"/>
  <pageSetup paperSize="9" orientation="portrait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AH82"/>
  <sheetViews>
    <sheetView zoomScale="80" zoomScaleNormal="80" workbookViewId="0">
      <selection sqref="A1:H1"/>
    </sheetView>
  </sheetViews>
  <sheetFormatPr defaultColWidth="9" defaultRowHeight="13.8"/>
  <cols>
    <col min="1" max="1" width="12.25" style="1" customWidth="1"/>
    <col min="2" max="2" width="22.125" style="1" customWidth="1"/>
    <col min="3" max="3" width="16" style="1" customWidth="1"/>
    <col min="4" max="4" width="18.75" style="49" customWidth="1"/>
    <col min="5" max="5" width="34.375" style="50" customWidth="1"/>
    <col min="6" max="6" width="13.75" style="1" customWidth="1"/>
    <col min="7" max="7" width="22.125" style="1" customWidth="1"/>
    <col min="8" max="8" width="80.375" style="1" customWidth="1"/>
    <col min="9" max="9" width="18.125" style="1" customWidth="1"/>
    <col min="10" max="10" width="12.5" style="1" customWidth="1"/>
    <col min="11" max="11" width="17.625" style="1" customWidth="1"/>
    <col min="12" max="12" width="20.625" style="1" customWidth="1"/>
    <col min="13" max="13" width="14.5" style="1" customWidth="1"/>
    <col min="14" max="14" width="18.125" style="1" customWidth="1"/>
    <col min="15" max="15" width="14.25" style="1" customWidth="1"/>
    <col min="16" max="17" width="13.75" style="1" customWidth="1"/>
    <col min="18" max="18" width="15.5" style="1" customWidth="1"/>
    <col min="19" max="19" width="13.625" style="1" customWidth="1"/>
    <col min="20" max="21" width="9" style="1"/>
    <col min="22" max="22" width="20.75" style="1" customWidth="1"/>
    <col min="23" max="23" width="18.75" style="1" customWidth="1"/>
    <col min="24" max="24" width="15.5" style="1" customWidth="1"/>
    <col min="25" max="25" width="19.125" style="1" customWidth="1"/>
    <col min="26" max="26" width="16.625" style="1" customWidth="1"/>
    <col min="27" max="27" width="15.75" style="1" customWidth="1"/>
    <col min="28" max="28" width="17.125" style="1" customWidth="1"/>
    <col min="29" max="29" width="15.375" style="1" customWidth="1"/>
    <col min="30" max="30" width="13.625" style="1" customWidth="1"/>
    <col min="31" max="16384" width="9" style="1"/>
  </cols>
  <sheetData>
    <row r="1" spans="1:34" ht="18.600000000000001" customHeight="1">
      <c r="A1" s="365" t="s">
        <v>1026</v>
      </c>
      <c r="B1" s="366"/>
      <c r="C1" s="366"/>
      <c r="D1" s="366"/>
      <c r="E1" s="366"/>
      <c r="F1" s="366"/>
      <c r="G1" s="366"/>
      <c r="H1" s="367"/>
    </row>
    <row r="2" spans="1:34" ht="18.600000000000001" customHeight="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6" t="s">
        <v>8</v>
      </c>
    </row>
    <row r="3" spans="1:34" ht="18.600000000000001" customHeight="1">
      <c r="A3" s="368" t="s">
        <v>981</v>
      </c>
      <c r="B3" s="376" t="s">
        <v>1005</v>
      </c>
      <c r="C3" s="381">
        <v>11</v>
      </c>
      <c r="D3" s="51">
        <v>190</v>
      </c>
      <c r="E3" s="384" t="s">
        <v>11</v>
      </c>
      <c r="F3" s="425">
        <v>150.5</v>
      </c>
      <c r="G3" s="392">
        <v>8.1140000000000008</v>
      </c>
      <c r="H3" s="52" t="s">
        <v>1027</v>
      </c>
      <c r="K3" s="13"/>
      <c r="L3" s="13"/>
      <c r="M3" s="11"/>
      <c r="N3" s="11"/>
      <c r="O3" s="11"/>
      <c r="P3" s="11"/>
      <c r="Q3" s="11"/>
      <c r="R3" s="11"/>
      <c r="S3" s="12"/>
      <c r="W3" s="13"/>
      <c r="X3" s="13"/>
      <c r="Y3" s="14"/>
      <c r="Z3" s="13"/>
      <c r="AA3" s="13"/>
      <c r="AB3" s="14"/>
      <c r="AC3" s="14"/>
      <c r="AD3" s="14"/>
      <c r="AE3" s="14"/>
    </row>
    <row r="4" spans="1:34" ht="18.600000000000001" customHeight="1">
      <c r="A4" s="369"/>
      <c r="B4" s="377"/>
      <c r="C4" s="382"/>
      <c r="D4" s="53">
        <v>165</v>
      </c>
      <c r="E4" s="385"/>
      <c r="F4" s="399"/>
      <c r="G4" s="432"/>
      <c r="H4" s="52" t="s">
        <v>1028</v>
      </c>
      <c r="I4" s="13"/>
      <c r="J4" s="13"/>
      <c r="K4" s="14"/>
      <c r="L4" s="14"/>
      <c r="M4" s="14"/>
      <c r="N4" s="14"/>
      <c r="R4" s="20"/>
      <c r="S4" s="14"/>
      <c r="T4" s="21"/>
      <c r="V4" s="11"/>
      <c r="W4" s="16"/>
      <c r="X4" s="16"/>
      <c r="Y4" s="20"/>
      <c r="Z4" s="11"/>
      <c r="AA4" s="16"/>
      <c r="AB4" s="16"/>
      <c r="AC4" s="20"/>
      <c r="AD4" s="16"/>
      <c r="AE4" s="16"/>
      <c r="AF4" s="16"/>
      <c r="AG4" s="19"/>
      <c r="AH4" s="20"/>
    </row>
    <row r="5" spans="1:34" ht="18.600000000000001" customHeight="1">
      <c r="A5" s="369"/>
      <c r="B5" s="377"/>
      <c r="C5" s="382"/>
      <c r="D5" s="53">
        <v>143</v>
      </c>
      <c r="E5" s="385"/>
      <c r="F5" s="399"/>
      <c r="G5" s="432"/>
      <c r="H5" s="52" t="s">
        <v>1029</v>
      </c>
      <c r="I5" s="11"/>
      <c r="J5" s="16"/>
      <c r="K5" s="16"/>
      <c r="L5" s="20"/>
      <c r="M5" s="16"/>
      <c r="N5" s="16"/>
      <c r="O5" s="16"/>
      <c r="P5" s="19"/>
      <c r="Q5" s="20"/>
      <c r="R5" s="11"/>
      <c r="T5" s="25"/>
      <c r="V5" s="23"/>
      <c r="W5" s="16"/>
      <c r="X5" s="16"/>
      <c r="Y5" s="16"/>
      <c r="Z5" s="23"/>
      <c r="AA5" s="16"/>
      <c r="AB5" s="16"/>
      <c r="AC5" s="16"/>
      <c r="AD5" s="16"/>
      <c r="AE5" s="16"/>
      <c r="AF5" s="11"/>
      <c r="AG5" s="11"/>
      <c r="AH5" s="11"/>
    </row>
    <row r="6" spans="1:34" ht="18.600000000000001" customHeight="1">
      <c r="A6" s="369"/>
      <c r="B6" s="377"/>
      <c r="C6" s="382"/>
      <c r="D6" s="53">
        <v>200</v>
      </c>
      <c r="E6" s="385"/>
      <c r="F6" s="399"/>
      <c r="G6" s="432"/>
      <c r="H6" s="10" t="s">
        <v>1030</v>
      </c>
      <c r="I6" s="23"/>
      <c r="J6" s="16"/>
      <c r="K6" s="16"/>
      <c r="L6" s="16"/>
      <c r="M6" s="16"/>
      <c r="N6" s="16"/>
      <c r="O6" s="16"/>
      <c r="P6" s="11"/>
      <c r="Q6" s="11"/>
      <c r="R6" s="11"/>
      <c r="T6" s="25"/>
      <c r="V6" s="23"/>
      <c r="W6" s="16"/>
      <c r="X6" s="16"/>
      <c r="Y6" s="16"/>
      <c r="Z6" s="23"/>
      <c r="AA6" s="16"/>
      <c r="AB6" s="16"/>
      <c r="AC6" s="16"/>
      <c r="AD6" s="16"/>
      <c r="AE6" s="16"/>
      <c r="AF6" s="11"/>
      <c r="AG6" s="11"/>
      <c r="AH6" s="11"/>
    </row>
    <row r="7" spans="1:34" ht="18.600000000000001" customHeight="1">
      <c r="A7" s="369"/>
      <c r="B7" s="377"/>
      <c r="C7" s="382"/>
      <c r="D7" s="53">
        <v>143</v>
      </c>
      <c r="E7" s="385"/>
      <c r="F7" s="399"/>
      <c r="G7" s="432"/>
      <c r="H7" s="10" t="s">
        <v>1031</v>
      </c>
      <c r="I7" s="23"/>
      <c r="J7" s="16"/>
      <c r="K7" s="16"/>
      <c r="L7" s="16"/>
      <c r="M7" s="16"/>
      <c r="N7" s="16"/>
      <c r="O7" s="16"/>
      <c r="P7" s="11"/>
      <c r="Q7" s="11"/>
      <c r="R7" s="28"/>
      <c r="S7" s="29"/>
      <c r="U7" s="25"/>
      <c r="V7" s="23"/>
      <c r="W7" s="16"/>
      <c r="X7" s="16"/>
      <c r="Y7" s="16"/>
      <c r="Z7" s="23"/>
      <c r="AA7" s="16"/>
      <c r="AB7" s="16"/>
      <c r="AC7" s="16"/>
      <c r="AD7" s="16"/>
      <c r="AE7" s="16"/>
      <c r="AF7" s="11"/>
      <c r="AG7" s="11"/>
      <c r="AH7" s="11"/>
    </row>
    <row r="8" spans="1:34" ht="18.600000000000001" customHeight="1">
      <c r="A8" s="369"/>
      <c r="B8" s="377"/>
      <c r="C8" s="382"/>
      <c r="D8" s="53">
        <v>149</v>
      </c>
      <c r="E8" s="385"/>
      <c r="F8" s="399"/>
      <c r="G8" s="432"/>
      <c r="H8" s="47"/>
      <c r="I8" s="23"/>
      <c r="J8" s="16"/>
      <c r="K8" s="16"/>
      <c r="L8" s="16"/>
      <c r="M8" s="16"/>
      <c r="N8" s="16"/>
      <c r="O8" s="16"/>
      <c r="P8" s="11"/>
      <c r="Q8" s="11"/>
      <c r="R8" s="28"/>
      <c r="S8" s="29"/>
      <c r="U8" s="25"/>
      <c r="V8" s="23"/>
      <c r="W8" s="16"/>
      <c r="X8" s="16"/>
      <c r="Y8" s="11"/>
      <c r="Z8" s="23"/>
      <c r="AA8" s="16"/>
      <c r="AB8" s="16"/>
      <c r="AC8" s="11"/>
      <c r="AD8" s="16"/>
      <c r="AE8" s="16"/>
      <c r="AF8" s="11"/>
      <c r="AG8" s="11"/>
      <c r="AH8" s="11"/>
    </row>
    <row r="9" spans="1:34" ht="18.600000000000001" customHeight="1">
      <c r="A9" s="369"/>
      <c r="B9" s="377"/>
      <c r="C9" s="382"/>
      <c r="D9" s="53">
        <v>140</v>
      </c>
      <c r="E9" s="385"/>
      <c r="F9" s="399"/>
      <c r="G9" s="432"/>
      <c r="H9" s="47"/>
      <c r="I9" s="23"/>
      <c r="J9" s="16"/>
      <c r="K9" s="16"/>
      <c r="L9" s="16"/>
      <c r="M9" s="16"/>
      <c r="N9" s="16"/>
      <c r="O9" s="16"/>
      <c r="P9" s="11"/>
      <c r="Q9" s="11"/>
      <c r="R9" s="28"/>
      <c r="S9" s="29"/>
      <c r="U9" s="25"/>
      <c r="V9" s="23"/>
      <c r="W9" s="16"/>
      <c r="X9" s="16"/>
      <c r="Y9" s="16"/>
      <c r="Z9" s="23"/>
      <c r="AA9" s="16"/>
      <c r="AB9" s="16"/>
      <c r="AC9" s="16"/>
      <c r="AD9" s="16"/>
      <c r="AE9" s="16"/>
      <c r="AF9" s="16"/>
      <c r="AG9" s="11"/>
      <c r="AH9" s="11"/>
    </row>
    <row r="10" spans="1:34" ht="18.600000000000001" customHeight="1">
      <c r="A10" s="369"/>
      <c r="B10" s="377"/>
      <c r="C10" s="382"/>
      <c r="D10" s="53">
        <v>108</v>
      </c>
      <c r="E10" s="385"/>
      <c r="F10" s="399"/>
      <c r="G10" s="432"/>
      <c r="H10" s="47"/>
      <c r="I10" s="23"/>
      <c r="J10" s="16"/>
      <c r="K10" s="16"/>
      <c r="L10" s="16"/>
      <c r="M10" s="16"/>
      <c r="N10" s="16"/>
      <c r="O10" s="16"/>
      <c r="P10" s="11"/>
      <c r="Q10" s="11"/>
      <c r="R10" s="28"/>
      <c r="S10" s="29"/>
      <c r="U10" s="25"/>
      <c r="V10" s="23"/>
      <c r="W10" s="16"/>
      <c r="X10" s="16"/>
      <c r="Y10" s="16"/>
      <c r="Z10" s="23"/>
      <c r="AA10" s="16"/>
      <c r="AB10" s="16"/>
      <c r="AC10" s="16"/>
      <c r="AD10" s="16"/>
      <c r="AE10" s="16"/>
      <c r="AF10" s="16"/>
      <c r="AG10" s="11"/>
      <c r="AH10" s="11"/>
    </row>
    <row r="11" spans="1:34" ht="18.600000000000001" customHeight="1">
      <c r="A11" s="369"/>
      <c r="B11" s="377"/>
      <c r="C11" s="382"/>
      <c r="D11" s="53">
        <v>156</v>
      </c>
      <c r="E11" s="385"/>
      <c r="F11" s="399"/>
      <c r="G11" s="432"/>
      <c r="H11" s="47"/>
      <c r="I11" s="23"/>
      <c r="J11" s="16"/>
      <c r="K11" s="16"/>
      <c r="L11" s="16"/>
      <c r="M11" s="16"/>
      <c r="N11" s="16"/>
      <c r="O11" s="16"/>
      <c r="P11" s="11"/>
      <c r="Q11" s="11"/>
      <c r="R11" s="28"/>
      <c r="S11" s="29"/>
      <c r="U11" s="25"/>
      <c r="V11" s="23"/>
      <c r="W11" s="16"/>
      <c r="X11" s="16"/>
      <c r="Y11" s="16"/>
      <c r="Z11" s="23"/>
      <c r="AA11" s="16"/>
      <c r="AB11" s="16"/>
      <c r="AC11" s="16"/>
      <c r="AD11" s="16"/>
      <c r="AE11" s="16"/>
      <c r="AF11" s="16"/>
      <c r="AG11" s="11"/>
      <c r="AH11" s="11"/>
    </row>
    <row r="12" spans="1:34" ht="18.600000000000001" customHeight="1">
      <c r="A12" s="369"/>
      <c r="B12" s="377"/>
      <c r="C12" s="382"/>
      <c r="D12" s="53">
        <v>141</v>
      </c>
      <c r="E12" s="385"/>
      <c r="F12" s="399"/>
      <c r="G12" s="432"/>
      <c r="H12" s="47"/>
      <c r="I12" s="23"/>
      <c r="J12" s="16"/>
      <c r="K12" s="16"/>
      <c r="L12" s="16"/>
      <c r="M12" s="16"/>
      <c r="N12" s="16"/>
      <c r="O12" s="16"/>
      <c r="P12" s="11"/>
      <c r="Q12" s="11"/>
      <c r="R12" s="28"/>
      <c r="S12" s="29"/>
      <c r="U12" s="25"/>
      <c r="V12" s="23"/>
      <c r="W12" s="16"/>
      <c r="X12" s="16"/>
      <c r="Y12" s="16"/>
      <c r="Z12" s="23"/>
      <c r="AA12" s="16"/>
      <c r="AB12" s="16"/>
      <c r="AC12" s="16"/>
      <c r="AD12" s="16"/>
      <c r="AE12" s="16"/>
      <c r="AF12" s="16"/>
      <c r="AG12" s="11"/>
      <c r="AH12" s="11"/>
    </row>
    <row r="13" spans="1:34" ht="18.600000000000001" customHeight="1">
      <c r="A13" s="369"/>
      <c r="B13" s="378"/>
      <c r="C13" s="383"/>
      <c r="D13" s="55">
        <v>121</v>
      </c>
      <c r="E13" s="386"/>
      <c r="F13" s="400"/>
      <c r="G13" s="433"/>
      <c r="H13" s="57"/>
      <c r="I13" s="23"/>
      <c r="J13" s="16"/>
      <c r="K13" s="16"/>
      <c r="L13" s="16"/>
      <c r="M13" s="16"/>
      <c r="N13" s="16"/>
      <c r="O13" s="16"/>
      <c r="P13" s="11"/>
      <c r="Q13" s="11"/>
      <c r="R13" s="24"/>
      <c r="S13" s="11"/>
      <c r="W13" s="11"/>
      <c r="X13" s="11"/>
      <c r="Y13" s="11"/>
      <c r="Z13" s="23"/>
      <c r="AA13" s="16"/>
      <c r="AB13" s="16"/>
      <c r="AC13" s="16"/>
      <c r="AD13" s="16"/>
      <c r="AE13" s="16"/>
      <c r="AF13" s="16"/>
      <c r="AG13" s="11"/>
      <c r="AH13" s="11"/>
    </row>
    <row r="14" spans="1:34" ht="18.600000000000001" customHeight="1">
      <c r="A14" s="369"/>
      <c r="B14" s="377" t="s">
        <v>1007</v>
      </c>
      <c r="C14" s="382">
        <v>9</v>
      </c>
      <c r="D14" s="53">
        <v>117</v>
      </c>
      <c r="E14" s="431" t="s">
        <v>11</v>
      </c>
      <c r="F14" s="398">
        <v>112.3</v>
      </c>
      <c r="G14" s="392">
        <v>16.27</v>
      </c>
      <c r="H14" s="58"/>
      <c r="I14" s="23"/>
      <c r="J14" s="16"/>
      <c r="K14" s="16"/>
      <c r="L14" s="16"/>
      <c r="M14" s="16"/>
      <c r="N14" s="16"/>
      <c r="O14" s="16"/>
      <c r="P14" s="11"/>
      <c r="Q14" s="11"/>
      <c r="V14" s="23"/>
      <c r="W14" s="16"/>
      <c r="X14" s="16"/>
      <c r="Y14" s="11"/>
      <c r="AA14" s="11"/>
      <c r="AB14" s="11"/>
      <c r="AC14" s="11"/>
      <c r="AD14" s="11"/>
      <c r="AE14" s="11"/>
      <c r="AF14" s="11"/>
      <c r="AG14" s="11"/>
      <c r="AH14" s="11"/>
    </row>
    <row r="15" spans="1:34" ht="18.600000000000001" customHeight="1">
      <c r="A15" s="369"/>
      <c r="B15" s="377"/>
      <c r="C15" s="382"/>
      <c r="D15" s="53">
        <v>129</v>
      </c>
      <c r="E15" s="387"/>
      <c r="F15" s="426"/>
      <c r="G15" s="432"/>
      <c r="H15" s="47"/>
      <c r="I15" s="23"/>
      <c r="J15" s="16"/>
      <c r="K15" s="16"/>
      <c r="L15" s="16"/>
      <c r="M15" s="16"/>
      <c r="N15" s="16"/>
      <c r="O15" s="16"/>
      <c r="P15" s="11"/>
      <c r="Q15" s="11"/>
      <c r="V15" s="23"/>
      <c r="W15" s="16"/>
      <c r="X15" s="16"/>
      <c r="Y15" s="11"/>
      <c r="Z15" s="23"/>
      <c r="AA15" s="16"/>
      <c r="AB15" s="16"/>
      <c r="AC15" s="11"/>
      <c r="AD15" s="16"/>
      <c r="AE15" s="16"/>
      <c r="AF15" s="11"/>
      <c r="AG15" s="11"/>
      <c r="AH15" s="11"/>
    </row>
    <row r="16" spans="1:34" ht="18.600000000000001" customHeight="1">
      <c r="A16" s="369"/>
      <c r="B16" s="377"/>
      <c r="C16" s="382"/>
      <c r="D16" s="53">
        <v>203</v>
      </c>
      <c r="E16" s="387"/>
      <c r="F16" s="426"/>
      <c r="G16" s="432"/>
      <c r="H16" s="47"/>
      <c r="I16" s="23"/>
      <c r="J16" s="11"/>
      <c r="K16" s="11"/>
      <c r="L16" s="11"/>
      <c r="M16" s="11"/>
      <c r="N16" s="11"/>
      <c r="O16" s="11"/>
      <c r="P16" s="11"/>
      <c r="Q16" s="11"/>
      <c r="R16" s="11"/>
      <c r="S16" s="11"/>
      <c r="V16" s="23"/>
      <c r="W16" s="16"/>
      <c r="X16" s="16"/>
      <c r="Y16" s="11"/>
      <c r="Z16" s="23"/>
      <c r="AA16" s="16"/>
      <c r="AB16" s="16"/>
      <c r="AC16" s="11"/>
      <c r="AD16" s="16"/>
      <c r="AE16" s="16"/>
      <c r="AF16" s="11"/>
      <c r="AG16" s="11"/>
      <c r="AH16" s="11"/>
    </row>
    <row r="17" spans="1:34" ht="18.600000000000001" customHeight="1">
      <c r="A17" s="369"/>
      <c r="B17" s="377"/>
      <c r="C17" s="382"/>
      <c r="D17" s="53">
        <v>61</v>
      </c>
      <c r="E17" s="387"/>
      <c r="F17" s="426"/>
      <c r="G17" s="432"/>
      <c r="H17" s="47"/>
      <c r="J17" s="11"/>
      <c r="K17" s="11"/>
      <c r="L17" s="11"/>
      <c r="M17" s="11"/>
      <c r="N17" s="11"/>
      <c r="O17" s="11"/>
      <c r="P17" s="11"/>
      <c r="Q17" s="11"/>
      <c r="R17" s="19"/>
      <c r="S17" s="20"/>
      <c r="T17" s="14"/>
      <c r="U17" s="21"/>
      <c r="V17" s="23"/>
      <c r="W17" s="16"/>
      <c r="X17" s="16"/>
      <c r="Y17" s="11"/>
      <c r="Z17" s="23"/>
      <c r="AA17" s="16"/>
      <c r="AB17" s="16"/>
      <c r="AC17" s="11"/>
      <c r="AD17" s="16"/>
      <c r="AE17" s="16"/>
      <c r="AF17" s="11"/>
      <c r="AG17" s="11"/>
      <c r="AH17" s="11"/>
    </row>
    <row r="18" spans="1:34" ht="18.600000000000001" customHeight="1">
      <c r="A18" s="369"/>
      <c r="B18" s="377"/>
      <c r="C18" s="382"/>
      <c r="D18" s="53">
        <v>162</v>
      </c>
      <c r="E18" s="387"/>
      <c r="F18" s="426"/>
      <c r="G18" s="432"/>
      <c r="H18" s="47"/>
      <c r="I18" s="23"/>
      <c r="J18" s="16"/>
      <c r="K18" s="16"/>
      <c r="L18" s="16"/>
      <c r="M18" s="16"/>
      <c r="N18" s="16"/>
      <c r="O18" s="16"/>
      <c r="P18" s="11"/>
      <c r="Q18" s="11"/>
      <c r="R18" s="24"/>
      <c r="S18" s="11"/>
      <c r="V18" s="23"/>
      <c r="W18" s="16"/>
      <c r="X18" s="16"/>
      <c r="Y18" s="11"/>
      <c r="Z18" s="23"/>
      <c r="AA18" s="16"/>
      <c r="AB18" s="16"/>
      <c r="AC18" s="11"/>
      <c r="AD18" s="16"/>
      <c r="AE18" s="16"/>
      <c r="AF18" s="11"/>
      <c r="AG18" s="11"/>
      <c r="AH18" s="11"/>
    </row>
    <row r="19" spans="1:34" ht="18.600000000000001" customHeight="1">
      <c r="A19" s="369"/>
      <c r="B19" s="377"/>
      <c r="C19" s="382"/>
      <c r="D19" s="53">
        <v>82</v>
      </c>
      <c r="E19" s="387"/>
      <c r="F19" s="426"/>
      <c r="G19" s="432"/>
      <c r="H19" s="47"/>
      <c r="I19" s="23"/>
      <c r="J19" s="16"/>
      <c r="K19" s="16"/>
      <c r="L19" s="16"/>
      <c r="M19" s="16"/>
      <c r="N19" s="16"/>
      <c r="O19" s="16"/>
      <c r="P19" s="11"/>
      <c r="Q19" s="11"/>
      <c r="R19" s="24"/>
      <c r="S19" s="11"/>
      <c r="V19" s="23"/>
      <c r="W19" s="16"/>
      <c r="X19" s="16"/>
      <c r="Y19" s="16"/>
      <c r="Z19" s="23"/>
      <c r="AA19" s="16"/>
      <c r="AB19" s="16"/>
      <c r="AC19" s="11"/>
      <c r="AD19" s="16"/>
      <c r="AE19" s="16"/>
      <c r="AF19" s="11"/>
      <c r="AG19" s="11"/>
      <c r="AH19" s="11"/>
    </row>
    <row r="20" spans="1:34" ht="18.600000000000001" customHeight="1">
      <c r="A20" s="369"/>
      <c r="B20" s="377"/>
      <c r="C20" s="382"/>
      <c r="D20" s="53">
        <v>51</v>
      </c>
      <c r="E20" s="387"/>
      <c r="F20" s="426"/>
      <c r="G20" s="432"/>
      <c r="H20" s="47"/>
      <c r="I20" s="23"/>
      <c r="J20" s="16"/>
      <c r="K20" s="16"/>
      <c r="L20" s="16"/>
      <c r="M20" s="16"/>
      <c r="N20" s="16"/>
      <c r="O20" s="16"/>
      <c r="P20" s="11"/>
      <c r="Q20" s="11"/>
      <c r="R20" s="24"/>
      <c r="S20" s="11"/>
      <c r="V20" s="23"/>
      <c r="W20" s="16"/>
      <c r="X20" s="16"/>
      <c r="Y20" s="16"/>
      <c r="Z20" s="23"/>
      <c r="AA20" s="16"/>
      <c r="AB20" s="16"/>
      <c r="AC20" s="11"/>
      <c r="AD20" s="16"/>
      <c r="AE20" s="16"/>
      <c r="AF20" s="11"/>
      <c r="AG20" s="11"/>
      <c r="AH20" s="11"/>
    </row>
    <row r="21" spans="1:34" ht="18.600000000000001" customHeight="1">
      <c r="A21" s="369"/>
      <c r="B21" s="377"/>
      <c r="C21" s="382"/>
      <c r="D21" s="53">
        <v>120</v>
      </c>
      <c r="E21" s="387"/>
      <c r="F21" s="426"/>
      <c r="G21" s="432"/>
      <c r="H21" s="47"/>
      <c r="I21" s="23"/>
      <c r="J21" s="16"/>
      <c r="K21" s="16"/>
      <c r="L21" s="16"/>
      <c r="M21" s="16"/>
      <c r="N21" s="16"/>
      <c r="O21" s="16"/>
      <c r="P21" s="11"/>
      <c r="Q21" s="11"/>
      <c r="R21" s="24"/>
      <c r="S21" s="11"/>
      <c r="V21" s="23"/>
      <c r="W21" s="16"/>
      <c r="X21" s="16"/>
      <c r="Y21" s="16"/>
      <c r="Z21" s="23"/>
      <c r="AA21" s="16"/>
      <c r="AB21" s="16"/>
      <c r="AC21" s="16"/>
      <c r="AD21" s="16"/>
      <c r="AE21" s="16"/>
      <c r="AF21" s="16"/>
      <c r="AG21" s="11"/>
      <c r="AH21" s="11"/>
    </row>
    <row r="22" spans="1:34" ht="18.600000000000001" customHeight="1">
      <c r="A22" s="369"/>
      <c r="B22" s="378"/>
      <c r="C22" s="383"/>
      <c r="D22" s="55">
        <v>86</v>
      </c>
      <c r="E22" s="388"/>
      <c r="F22" s="427"/>
      <c r="G22" s="433"/>
      <c r="H22" s="48"/>
      <c r="I22" s="23"/>
      <c r="J22" s="16"/>
      <c r="K22" s="16"/>
      <c r="L22" s="16"/>
      <c r="M22" s="16"/>
      <c r="N22" s="16"/>
      <c r="O22" s="16"/>
      <c r="P22" s="11"/>
      <c r="Q22" s="11"/>
      <c r="R22" s="24"/>
      <c r="S22" s="11"/>
      <c r="V22" s="23"/>
      <c r="W22" s="16"/>
      <c r="X22" s="16"/>
      <c r="Y22" s="16"/>
      <c r="Z22" s="23"/>
      <c r="AA22" s="16"/>
      <c r="AB22" s="16"/>
      <c r="AC22" s="16"/>
      <c r="AD22" s="16"/>
      <c r="AE22" s="16"/>
      <c r="AF22" s="16"/>
      <c r="AG22" s="11"/>
      <c r="AH22" s="11"/>
    </row>
    <row r="23" spans="1:34" ht="18.600000000000001" customHeight="1">
      <c r="A23" s="368" t="s">
        <v>986</v>
      </c>
      <c r="B23" s="376" t="s">
        <v>1005</v>
      </c>
      <c r="C23" s="381">
        <v>11</v>
      </c>
      <c r="D23" s="60">
        <v>33</v>
      </c>
      <c r="E23" s="384" t="s">
        <v>11</v>
      </c>
      <c r="F23" s="425">
        <v>46.91</v>
      </c>
      <c r="G23" s="392">
        <v>6.1870000000000003</v>
      </c>
      <c r="H23" s="58"/>
      <c r="M23" s="61"/>
      <c r="N23" s="62"/>
      <c r="O23" s="36"/>
      <c r="P23" s="24"/>
      <c r="Q23" s="11"/>
      <c r="R23" s="36"/>
      <c r="S23" s="63"/>
      <c r="T23" s="63"/>
      <c r="U23" s="14"/>
    </row>
    <row r="24" spans="1:34" ht="18.600000000000001" customHeight="1">
      <c r="A24" s="369"/>
      <c r="B24" s="377"/>
      <c r="C24" s="382"/>
      <c r="D24" s="64">
        <v>48</v>
      </c>
      <c r="E24" s="385"/>
      <c r="F24" s="399"/>
      <c r="G24" s="432"/>
      <c r="H24" s="65"/>
      <c r="M24" s="66"/>
      <c r="N24" s="62"/>
      <c r="O24" s="38"/>
      <c r="P24" s="24"/>
      <c r="Q24" s="11"/>
      <c r="R24" s="38"/>
      <c r="S24" s="63"/>
      <c r="T24" s="14"/>
      <c r="U24" s="14"/>
    </row>
    <row r="25" spans="1:34" ht="18.600000000000001" customHeight="1">
      <c r="A25" s="369"/>
      <c r="B25" s="377"/>
      <c r="C25" s="382"/>
      <c r="D25" s="64">
        <v>39</v>
      </c>
      <c r="E25" s="385"/>
      <c r="F25" s="399"/>
      <c r="G25" s="432"/>
      <c r="H25" s="65"/>
      <c r="M25" s="66"/>
      <c r="N25" s="62"/>
      <c r="O25" s="38"/>
      <c r="P25" s="24"/>
      <c r="Q25" s="13"/>
      <c r="R25" s="38"/>
      <c r="S25" s="63"/>
      <c r="T25" s="14"/>
      <c r="U25" s="14"/>
    </row>
    <row r="26" spans="1:34" ht="18.600000000000001" customHeight="1">
      <c r="A26" s="369"/>
      <c r="B26" s="377"/>
      <c r="C26" s="382"/>
      <c r="D26" s="64">
        <v>89</v>
      </c>
      <c r="E26" s="385"/>
      <c r="F26" s="399"/>
      <c r="G26" s="432"/>
      <c r="H26" s="65"/>
      <c r="M26" s="61"/>
      <c r="N26" s="62"/>
      <c r="O26" s="67"/>
      <c r="P26" s="68"/>
      <c r="Q26" s="11"/>
      <c r="R26" s="36"/>
      <c r="S26" s="63"/>
      <c r="T26" s="14"/>
      <c r="U26" s="14"/>
    </row>
    <row r="27" spans="1:34" ht="18.600000000000001" customHeight="1">
      <c r="A27" s="369"/>
      <c r="B27" s="377"/>
      <c r="C27" s="382"/>
      <c r="D27" s="64">
        <v>44</v>
      </c>
      <c r="E27" s="385"/>
      <c r="F27" s="399"/>
      <c r="G27" s="432"/>
      <c r="H27" s="65"/>
      <c r="M27" s="61"/>
      <c r="N27" s="62"/>
      <c r="O27" s="36"/>
      <c r="P27" s="24"/>
      <c r="Q27" s="11"/>
      <c r="R27" s="36"/>
      <c r="S27" s="63"/>
      <c r="T27" s="14"/>
      <c r="U27" s="14"/>
    </row>
    <row r="28" spans="1:34" ht="18.600000000000001" customHeight="1">
      <c r="A28" s="369"/>
      <c r="B28" s="377"/>
      <c r="C28" s="382"/>
      <c r="D28" s="64">
        <v>30</v>
      </c>
      <c r="E28" s="385"/>
      <c r="F28" s="399"/>
      <c r="G28" s="432"/>
      <c r="H28" s="44"/>
      <c r="M28" s="61"/>
      <c r="N28" s="62"/>
      <c r="O28" s="36"/>
      <c r="P28" s="24"/>
      <c r="Q28" s="11"/>
      <c r="R28" s="36"/>
      <c r="S28" s="63"/>
      <c r="T28" s="14"/>
      <c r="U28" s="14"/>
    </row>
    <row r="29" spans="1:34" ht="18.600000000000001" customHeight="1">
      <c r="A29" s="369"/>
      <c r="B29" s="377"/>
      <c r="C29" s="382"/>
      <c r="D29" s="64">
        <v>60</v>
      </c>
      <c r="E29" s="385"/>
      <c r="F29" s="399"/>
      <c r="G29" s="432"/>
      <c r="H29" s="65"/>
      <c r="M29" s="61"/>
      <c r="N29" s="62"/>
      <c r="O29" s="67"/>
      <c r="P29" s="68"/>
      <c r="Q29" s="11"/>
      <c r="R29" s="36"/>
      <c r="S29" s="63"/>
      <c r="T29" s="14"/>
      <c r="U29" s="14"/>
    </row>
    <row r="30" spans="1:34" ht="18.600000000000001" customHeight="1">
      <c r="A30" s="369"/>
      <c r="B30" s="377"/>
      <c r="C30" s="382"/>
      <c r="D30" s="64">
        <v>56</v>
      </c>
      <c r="E30" s="385"/>
      <c r="F30" s="399"/>
      <c r="G30" s="432"/>
      <c r="H30" s="44"/>
      <c r="M30" s="66"/>
      <c r="N30" s="62"/>
      <c r="O30" s="69"/>
      <c r="P30" s="68"/>
      <c r="Q30" s="13"/>
      <c r="R30" s="69"/>
      <c r="S30" s="63"/>
      <c r="T30" s="14"/>
      <c r="U30" s="63"/>
    </row>
    <row r="31" spans="1:34" ht="18.600000000000001" customHeight="1">
      <c r="A31" s="369"/>
      <c r="B31" s="377"/>
      <c r="C31" s="382"/>
      <c r="D31" s="64">
        <v>70</v>
      </c>
      <c r="E31" s="385"/>
      <c r="F31" s="399"/>
      <c r="G31" s="432"/>
      <c r="H31" s="44"/>
      <c r="M31" s="66"/>
      <c r="N31" s="62"/>
      <c r="O31" s="69"/>
      <c r="P31" s="68"/>
      <c r="Q31" s="13"/>
      <c r="R31" s="69"/>
      <c r="S31" s="63"/>
      <c r="T31" s="14"/>
      <c r="U31" s="63"/>
    </row>
    <row r="32" spans="1:34" ht="18.600000000000001" customHeight="1">
      <c r="A32" s="369"/>
      <c r="B32" s="377"/>
      <c r="C32" s="382"/>
      <c r="D32" s="64">
        <v>22</v>
      </c>
      <c r="E32" s="385"/>
      <c r="F32" s="399"/>
      <c r="G32" s="432"/>
      <c r="H32" s="44"/>
      <c r="L32" s="62"/>
    </row>
    <row r="33" spans="1:12" ht="18.600000000000001" customHeight="1">
      <c r="A33" s="369"/>
      <c r="B33" s="378"/>
      <c r="C33" s="383"/>
      <c r="D33" s="70">
        <v>25</v>
      </c>
      <c r="E33" s="386"/>
      <c r="F33" s="400"/>
      <c r="G33" s="433"/>
      <c r="H33" s="57"/>
      <c r="L33" s="62"/>
    </row>
    <row r="34" spans="1:12" ht="18.600000000000001" customHeight="1">
      <c r="A34" s="369"/>
      <c r="B34" s="377" t="s">
        <v>1007</v>
      </c>
      <c r="C34" s="382">
        <v>9</v>
      </c>
      <c r="D34" s="64">
        <v>38</v>
      </c>
      <c r="E34" s="431" t="s">
        <v>11</v>
      </c>
      <c r="F34" s="398">
        <v>64.11</v>
      </c>
      <c r="G34" s="392">
        <v>9.4019999999999992</v>
      </c>
      <c r="H34" s="71"/>
    </row>
    <row r="35" spans="1:12" ht="18.600000000000001" customHeight="1">
      <c r="A35" s="369"/>
      <c r="B35" s="377"/>
      <c r="C35" s="382"/>
      <c r="D35" s="64">
        <v>62</v>
      </c>
      <c r="E35" s="387"/>
      <c r="F35" s="426"/>
      <c r="G35" s="432"/>
      <c r="H35" s="31"/>
    </row>
    <row r="36" spans="1:12" ht="18.600000000000001" customHeight="1">
      <c r="A36" s="369"/>
      <c r="B36" s="377"/>
      <c r="C36" s="382"/>
      <c r="D36" s="64">
        <v>48</v>
      </c>
      <c r="E36" s="387"/>
      <c r="F36" s="426"/>
      <c r="G36" s="432"/>
      <c r="H36" s="31"/>
    </row>
    <row r="37" spans="1:12" ht="18.600000000000001" customHeight="1">
      <c r="A37" s="369"/>
      <c r="B37" s="377"/>
      <c r="C37" s="382"/>
      <c r="D37" s="64">
        <v>39</v>
      </c>
      <c r="E37" s="387"/>
      <c r="F37" s="426"/>
      <c r="G37" s="432"/>
      <c r="H37" s="31"/>
    </row>
    <row r="38" spans="1:12" ht="18.600000000000001" customHeight="1">
      <c r="A38" s="369"/>
      <c r="B38" s="377"/>
      <c r="C38" s="382"/>
      <c r="D38" s="64">
        <v>117</v>
      </c>
      <c r="E38" s="387"/>
      <c r="F38" s="426"/>
      <c r="G38" s="432"/>
      <c r="H38" s="31"/>
    </row>
    <row r="39" spans="1:12" ht="18.600000000000001" customHeight="1">
      <c r="A39" s="369"/>
      <c r="B39" s="377"/>
      <c r="C39" s="382"/>
      <c r="D39" s="64">
        <v>52</v>
      </c>
      <c r="E39" s="387"/>
      <c r="F39" s="426"/>
      <c r="G39" s="432"/>
      <c r="H39" s="31"/>
    </row>
    <row r="40" spans="1:12" ht="18.600000000000001" customHeight="1">
      <c r="A40" s="369"/>
      <c r="B40" s="377"/>
      <c r="C40" s="382"/>
      <c r="D40" s="64">
        <v>101</v>
      </c>
      <c r="E40" s="387"/>
      <c r="F40" s="426"/>
      <c r="G40" s="432"/>
      <c r="H40" s="31"/>
    </row>
    <row r="41" spans="1:12" ht="18.600000000000001" customHeight="1">
      <c r="A41" s="369"/>
      <c r="B41" s="377"/>
      <c r="C41" s="382"/>
      <c r="D41" s="64">
        <v>75</v>
      </c>
      <c r="E41" s="387"/>
      <c r="F41" s="426"/>
      <c r="G41" s="432"/>
      <c r="H41" s="31"/>
    </row>
    <row r="42" spans="1:12" ht="18.600000000000001" customHeight="1">
      <c r="A42" s="556"/>
      <c r="B42" s="378"/>
      <c r="C42" s="383"/>
      <c r="D42" s="70">
        <v>45</v>
      </c>
      <c r="E42" s="388"/>
      <c r="F42" s="427"/>
      <c r="G42" s="433"/>
      <c r="H42" s="39"/>
    </row>
    <row r="43" spans="1:12" ht="18.600000000000001" customHeight="1">
      <c r="A43" s="368" t="s">
        <v>988</v>
      </c>
      <c r="B43" s="376" t="s">
        <v>1005</v>
      </c>
      <c r="C43" s="381">
        <v>11</v>
      </c>
      <c r="D43" s="72">
        <v>25</v>
      </c>
      <c r="E43" s="384" t="s">
        <v>40</v>
      </c>
      <c r="F43" s="425">
        <v>29.73</v>
      </c>
      <c r="G43" s="392">
        <v>2.7269999999999999</v>
      </c>
      <c r="H43" s="52"/>
    </row>
    <row r="44" spans="1:12" ht="18.600000000000001" customHeight="1">
      <c r="A44" s="369"/>
      <c r="B44" s="377"/>
      <c r="C44" s="382"/>
      <c r="D44" s="73">
        <v>23</v>
      </c>
      <c r="E44" s="385"/>
      <c r="F44" s="399"/>
      <c r="G44" s="432"/>
      <c r="H44" s="65"/>
    </row>
    <row r="45" spans="1:12" ht="18.600000000000001" customHeight="1">
      <c r="A45" s="369"/>
      <c r="B45" s="377"/>
      <c r="C45" s="382"/>
      <c r="D45" s="73">
        <v>22</v>
      </c>
      <c r="E45" s="385"/>
      <c r="F45" s="399"/>
      <c r="G45" s="432"/>
      <c r="H45" s="65"/>
    </row>
    <row r="46" spans="1:12" ht="18.600000000000001" customHeight="1">
      <c r="A46" s="369"/>
      <c r="B46" s="377"/>
      <c r="C46" s="382"/>
      <c r="D46" s="73">
        <v>31</v>
      </c>
      <c r="E46" s="385"/>
      <c r="F46" s="399"/>
      <c r="G46" s="432"/>
      <c r="H46" s="65"/>
    </row>
    <row r="47" spans="1:12" ht="18.600000000000001" customHeight="1">
      <c r="A47" s="369"/>
      <c r="B47" s="377"/>
      <c r="C47" s="382"/>
      <c r="D47" s="73">
        <v>26</v>
      </c>
      <c r="E47" s="385"/>
      <c r="F47" s="399"/>
      <c r="G47" s="432"/>
      <c r="H47" s="65"/>
    </row>
    <row r="48" spans="1:12" ht="18.600000000000001" customHeight="1">
      <c r="A48" s="369"/>
      <c r="B48" s="377"/>
      <c r="C48" s="382"/>
      <c r="D48" s="73">
        <v>23</v>
      </c>
      <c r="E48" s="385"/>
      <c r="F48" s="399"/>
      <c r="G48" s="432"/>
      <c r="H48" s="44"/>
    </row>
    <row r="49" spans="1:8" ht="18.600000000000001" customHeight="1">
      <c r="A49" s="369"/>
      <c r="B49" s="377"/>
      <c r="C49" s="382"/>
      <c r="D49" s="73">
        <v>45</v>
      </c>
      <c r="E49" s="385"/>
      <c r="F49" s="399"/>
      <c r="G49" s="432"/>
      <c r="H49" s="65"/>
    </row>
    <row r="50" spans="1:8" ht="18.600000000000001" customHeight="1">
      <c r="A50" s="369"/>
      <c r="B50" s="377"/>
      <c r="C50" s="382"/>
      <c r="D50" s="73">
        <v>25</v>
      </c>
      <c r="E50" s="385"/>
      <c r="F50" s="399"/>
      <c r="G50" s="432"/>
      <c r="H50" s="44"/>
    </row>
    <row r="51" spans="1:8" ht="18.600000000000001" customHeight="1">
      <c r="A51" s="369"/>
      <c r="B51" s="377"/>
      <c r="C51" s="382"/>
      <c r="D51" s="73">
        <v>49</v>
      </c>
      <c r="E51" s="385"/>
      <c r="F51" s="399"/>
      <c r="G51" s="432"/>
      <c r="H51" s="44"/>
    </row>
    <row r="52" spans="1:8" ht="18.600000000000001" customHeight="1">
      <c r="A52" s="369"/>
      <c r="B52" s="377"/>
      <c r="C52" s="382"/>
      <c r="D52" s="73">
        <v>30</v>
      </c>
      <c r="E52" s="385"/>
      <c r="F52" s="399"/>
      <c r="G52" s="432"/>
      <c r="H52" s="44"/>
    </row>
    <row r="53" spans="1:8" ht="18.600000000000001" customHeight="1">
      <c r="A53" s="369"/>
      <c r="B53" s="378"/>
      <c r="C53" s="383"/>
      <c r="D53" s="74">
        <v>28</v>
      </c>
      <c r="E53" s="386"/>
      <c r="F53" s="400"/>
      <c r="G53" s="433"/>
      <c r="H53" s="57"/>
    </row>
    <row r="54" spans="1:8" ht="18.600000000000001" customHeight="1">
      <c r="A54" s="369"/>
      <c r="B54" s="377" t="s">
        <v>1007</v>
      </c>
      <c r="C54" s="382">
        <v>9</v>
      </c>
      <c r="D54" s="73">
        <v>17</v>
      </c>
      <c r="E54" s="431" t="s">
        <v>11</v>
      </c>
      <c r="F54" s="398">
        <v>33.44</v>
      </c>
      <c r="G54" s="392">
        <v>3.101</v>
      </c>
      <c r="H54" s="58"/>
    </row>
    <row r="55" spans="1:8" ht="18.600000000000001" customHeight="1">
      <c r="A55" s="369"/>
      <c r="B55" s="377"/>
      <c r="C55" s="382"/>
      <c r="D55" s="73">
        <v>26</v>
      </c>
      <c r="E55" s="387"/>
      <c r="F55" s="426"/>
      <c r="G55" s="432"/>
      <c r="H55" s="47"/>
    </row>
    <row r="56" spans="1:8" ht="18.600000000000001" customHeight="1">
      <c r="A56" s="369"/>
      <c r="B56" s="377"/>
      <c r="C56" s="382"/>
      <c r="D56" s="73">
        <v>26</v>
      </c>
      <c r="E56" s="387"/>
      <c r="F56" s="426"/>
      <c r="G56" s="432"/>
      <c r="H56" s="47"/>
    </row>
    <row r="57" spans="1:8" ht="18.600000000000001" customHeight="1">
      <c r="A57" s="369"/>
      <c r="B57" s="377"/>
      <c r="C57" s="382"/>
      <c r="D57" s="73">
        <v>38</v>
      </c>
      <c r="E57" s="387"/>
      <c r="F57" s="426"/>
      <c r="G57" s="432"/>
      <c r="H57" s="47"/>
    </row>
    <row r="58" spans="1:8" ht="18.600000000000001" customHeight="1">
      <c r="A58" s="369"/>
      <c r="B58" s="377"/>
      <c r="C58" s="382"/>
      <c r="D58" s="73">
        <v>34</v>
      </c>
      <c r="E58" s="387"/>
      <c r="F58" s="426"/>
      <c r="G58" s="432"/>
      <c r="H58" s="47"/>
    </row>
    <row r="59" spans="1:8" ht="18.600000000000001" customHeight="1">
      <c r="A59" s="369"/>
      <c r="B59" s="377"/>
      <c r="C59" s="382"/>
      <c r="D59" s="73">
        <v>33</v>
      </c>
      <c r="E59" s="387"/>
      <c r="F59" s="426"/>
      <c r="G59" s="432"/>
      <c r="H59" s="47"/>
    </row>
    <row r="60" spans="1:8" ht="18.600000000000001" customHeight="1">
      <c r="A60" s="369"/>
      <c r="B60" s="377"/>
      <c r="C60" s="382"/>
      <c r="D60" s="73">
        <v>48</v>
      </c>
      <c r="E60" s="387"/>
      <c r="F60" s="426"/>
      <c r="G60" s="432"/>
      <c r="H60" s="47"/>
    </row>
    <row r="61" spans="1:8" ht="18.600000000000001" customHeight="1">
      <c r="A61" s="369"/>
      <c r="B61" s="377"/>
      <c r="C61" s="382"/>
      <c r="D61" s="73">
        <v>41</v>
      </c>
      <c r="E61" s="387"/>
      <c r="F61" s="426"/>
      <c r="G61" s="432"/>
      <c r="H61" s="47"/>
    </row>
    <row r="62" spans="1:8" ht="18.600000000000001" customHeight="1">
      <c r="A62" s="556"/>
      <c r="B62" s="378"/>
      <c r="C62" s="383"/>
      <c r="D62" s="74">
        <v>38</v>
      </c>
      <c r="E62" s="388"/>
      <c r="F62" s="427"/>
      <c r="G62" s="433"/>
      <c r="H62" s="48"/>
    </row>
    <row r="63" spans="1:8" ht="18.600000000000001" customHeight="1">
      <c r="A63" s="368" t="s">
        <v>989</v>
      </c>
      <c r="B63" s="376" t="s">
        <v>1005</v>
      </c>
      <c r="C63" s="381">
        <v>11</v>
      </c>
      <c r="D63" s="60">
        <v>35</v>
      </c>
      <c r="E63" s="384" t="s">
        <v>81</v>
      </c>
      <c r="F63" s="425">
        <v>27</v>
      </c>
      <c r="G63" s="392">
        <v>3.7490000000000001</v>
      </c>
      <c r="H63" s="58"/>
    </row>
    <row r="64" spans="1:8" ht="18.600000000000001" customHeight="1">
      <c r="A64" s="369"/>
      <c r="B64" s="377"/>
      <c r="C64" s="382"/>
      <c r="D64" s="64">
        <v>15</v>
      </c>
      <c r="E64" s="385"/>
      <c r="F64" s="399"/>
      <c r="G64" s="432"/>
      <c r="H64" s="65"/>
    </row>
    <row r="65" spans="1:8" ht="18.600000000000001" customHeight="1">
      <c r="A65" s="369"/>
      <c r="B65" s="377"/>
      <c r="C65" s="382"/>
      <c r="D65" s="64">
        <v>24</v>
      </c>
      <c r="E65" s="385"/>
      <c r="F65" s="399"/>
      <c r="G65" s="432"/>
      <c r="H65" s="65"/>
    </row>
    <row r="66" spans="1:8" ht="18.600000000000001" customHeight="1">
      <c r="A66" s="369"/>
      <c r="B66" s="377"/>
      <c r="C66" s="382"/>
      <c r="D66" s="64">
        <v>34</v>
      </c>
      <c r="E66" s="385"/>
      <c r="F66" s="399"/>
      <c r="G66" s="432"/>
      <c r="H66" s="65"/>
    </row>
    <row r="67" spans="1:8" ht="18.600000000000001" customHeight="1">
      <c r="A67" s="369"/>
      <c r="B67" s="377"/>
      <c r="C67" s="382"/>
      <c r="D67" s="64">
        <v>19</v>
      </c>
      <c r="E67" s="385"/>
      <c r="F67" s="399"/>
      <c r="G67" s="432"/>
      <c r="H67" s="65"/>
    </row>
    <row r="68" spans="1:8" ht="18.600000000000001" customHeight="1">
      <c r="A68" s="369"/>
      <c r="B68" s="377"/>
      <c r="C68" s="382"/>
      <c r="D68" s="64">
        <v>22</v>
      </c>
      <c r="E68" s="385"/>
      <c r="F68" s="399"/>
      <c r="G68" s="432"/>
      <c r="H68" s="44"/>
    </row>
    <row r="69" spans="1:8" ht="18.600000000000001" customHeight="1">
      <c r="A69" s="369"/>
      <c r="B69" s="377"/>
      <c r="C69" s="382"/>
      <c r="D69" s="64">
        <v>28</v>
      </c>
      <c r="E69" s="385"/>
      <c r="F69" s="399"/>
      <c r="G69" s="432"/>
      <c r="H69" s="65"/>
    </row>
    <row r="70" spans="1:8" ht="18.600000000000001" customHeight="1">
      <c r="A70" s="369"/>
      <c r="B70" s="377"/>
      <c r="C70" s="382"/>
      <c r="D70" s="64">
        <v>18</v>
      </c>
      <c r="E70" s="385"/>
      <c r="F70" s="399"/>
      <c r="G70" s="432"/>
      <c r="H70" s="44"/>
    </row>
    <row r="71" spans="1:8" ht="18.600000000000001" customHeight="1">
      <c r="A71" s="369"/>
      <c r="B71" s="377"/>
      <c r="C71" s="382"/>
      <c r="D71" s="64">
        <v>59</v>
      </c>
      <c r="E71" s="385"/>
      <c r="F71" s="399"/>
      <c r="G71" s="432"/>
      <c r="H71" s="44"/>
    </row>
    <row r="72" spans="1:8" ht="18.600000000000001" customHeight="1">
      <c r="A72" s="369"/>
      <c r="B72" s="377"/>
      <c r="C72" s="382"/>
      <c r="D72" s="64">
        <v>18</v>
      </c>
      <c r="E72" s="385"/>
      <c r="F72" s="399"/>
      <c r="G72" s="432"/>
      <c r="H72" s="44"/>
    </row>
    <row r="73" spans="1:8" ht="18.600000000000001" customHeight="1">
      <c r="A73" s="369"/>
      <c r="B73" s="378"/>
      <c r="C73" s="383"/>
      <c r="D73" s="70">
        <v>25</v>
      </c>
      <c r="E73" s="386"/>
      <c r="F73" s="400"/>
      <c r="G73" s="433"/>
      <c r="H73" s="57"/>
    </row>
    <row r="74" spans="1:8" ht="18.600000000000001" customHeight="1">
      <c r="A74" s="369"/>
      <c r="B74" s="377" t="s">
        <v>1007</v>
      </c>
      <c r="C74" s="382">
        <v>9</v>
      </c>
      <c r="D74" s="64">
        <v>14</v>
      </c>
      <c r="E74" s="431" t="s">
        <v>11</v>
      </c>
      <c r="F74" s="398">
        <v>31</v>
      </c>
      <c r="G74" s="392">
        <v>3.944</v>
      </c>
      <c r="H74" s="71"/>
    </row>
    <row r="75" spans="1:8" ht="18.600000000000001" customHeight="1">
      <c r="A75" s="369"/>
      <c r="B75" s="377"/>
      <c r="C75" s="382"/>
      <c r="D75" s="64">
        <v>22</v>
      </c>
      <c r="E75" s="387"/>
      <c r="F75" s="426"/>
      <c r="G75" s="432"/>
      <c r="H75" s="31"/>
    </row>
    <row r="76" spans="1:8" ht="18.600000000000001" customHeight="1">
      <c r="A76" s="369"/>
      <c r="B76" s="377"/>
      <c r="C76" s="382"/>
      <c r="D76" s="64">
        <v>25</v>
      </c>
      <c r="E76" s="387"/>
      <c r="F76" s="426"/>
      <c r="G76" s="432"/>
      <c r="H76" s="31"/>
    </row>
    <row r="77" spans="1:8" ht="18.600000000000001" customHeight="1">
      <c r="A77" s="369"/>
      <c r="B77" s="377"/>
      <c r="C77" s="382"/>
      <c r="D77" s="64">
        <v>27</v>
      </c>
      <c r="E77" s="387"/>
      <c r="F77" s="426"/>
      <c r="G77" s="432"/>
      <c r="H77" s="31"/>
    </row>
    <row r="78" spans="1:8" ht="18.600000000000001" customHeight="1">
      <c r="A78" s="369"/>
      <c r="B78" s="377"/>
      <c r="C78" s="382"/>
      <c r="D78" s="64">
        <v>49</v>
      </c>
      <c r="E78" s="387"/>
      <c r="F78" s="426"/>
      <c r="G78" s="432"/>
      <c r="H78" s="31"/>
    </row>
    <row r="79" spans="1:8" ht="18.600000000000001" customHeight="1">
      <c r="A79" s="369"/>
      <c r="B79" s="377"/>
      <c r="C79" s="382"/>
      <c r="D79" s="64">
        <v>30</v>
      </c>
      <c r="E79" s="387"/>
      <c r="F79" s="426"/>
      <c r="G79" s="432"/>
      <c r="H79" s="31"/>
    </row>
    <row r="80" spans="1:8" ht="18.600000000000001" customHeight="1">
      <c r="A80" s="369"/>
      <c r="B80" s="377"/>
      <c r="C80" s="382"/>
      <c r="D80" s="64">
        <v>47</v>
      </c>
      <c r="E80" s="387"/>
      <c r="F80" s="426"/>
      <c r="G80" s="432"/>
      <c r="H80" s="31"/>
    </row>
    <row r="81" spans="1:8" ht="18.600000000000001" customHeight="1">
      <c r="A81" s="369"/>
      <c r="B81" s="377"/>
      <c r="C81" s="382"/>
      <c r="D81" s="64">
        <v>25</v>
      </c>
      <c r="E81" s="387"/>
      <c r="F81" s="426"/>
      <c r="G81" s="432"/>
      <c r="H81" s="31"/>
    </row>
    <row r="82" spans="1:8" ht="18.600000000000001" customHeight="1">
      <c r="A82" s="556"/>
      <c r="B82" s="378"/>
      <c r="C82" s="383"/>
      <c r="D82" s="70">
        <v>40</v>
      </c>
      <c r="E82" s="388"/>
      <c r="F82" s="427"/>
      <c r="G82" s="433"/>
      <c r="H82" s="39"/>
    </row>
  </sheetData>
  <mergeCells count="45">
    <mergeCell ref="G54:G62"/>
    <mergeCell ref="G63:G73"/>
    <mergeCell ref="G74:G82"/>
    <mergeCell ref="G3:G13"/>
    <mergeCell ref="G14:G22"/>
    <mergeCell ref="G23:G33"/>
    <mergeCell ref="G34:G42"/>
    <mergeCell ref="G43:G53"/>
    <mergeCell ref="E54:E62"/>
    <mergeCell ref="E63:E73"/>
    <mergeCell ref="E74:E82"/>
    <mergeCell ref="F3:F13"/>
    <mergeCell ref="F14:F22"/>
    <mergeCell ref="F23:F33"/>
    <mergeCell ref="F34:F42"/>
    <mergeCell ref="F43:F53"/>
    <mergeCell ref="F54:F62"/>
    <mergeCell ref="F63:F73"/>
    <mergeCell ref="F74:F82"/>
    <mergeCell ref="E3:E13"/>
    <mergeCell ref="E14:E22"/>
    <mergeCell ref="E23:E33"/>
    <mergeCell ref="E34:E42"/>
    <mergeCell ref="E43:E53"/>
    <mergeCell ref="C34:C42"/>
    <mergeCell ref="C43:C53"/>
    <mergeCell ref="C54:C62"/>
    <mergeCell ref="C63:C73"/>
    <mergeCell ref="C74:C82"/>
    <mergeCell ref="A1:H1"/>
    <mergeCell ref="A3:A22"/>
    <mergeCell ref="A23:A42"/>
    <mergeCell ref="A43:A62"/>
    <mergeCell ref="A63:A82"/>
    <mergeCell ref="B3:B13"/>
    <mergeCell ref="B14:B22"/>
    <mergeCell ref="B23:B33"/>
    <mergeCell ref="B34:B42"/>
    <mergeCell ref="B43:B53"/>
    <mergeCell ref="B54:B62"/>
    <mergeCell ref="B63:B73"/>
    <mergeCell ref="B74:B82"/>
    <mergeCell ref="C3:C13"/>
    <mergeCell ref="C14:C22"/>
    <mergeCell ref="C23:C33"/>
  </mergeCells>
  <phoneticPr fontId="36" type="noConversion"/>
  <pageMargins left="0.7" right="0.7" top="0.75" bottom="0.75" header="0.3" footer="0.3"/>
  <pageSetup paperSize="9" orientation="portrait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AH59"/>
  <sheetViews>
    <sheetView zoomScale="80" zoomScaleNormal="80" workbookViewId="0">
      <selection sqref="A1:G1"/>
    </sheetView>
  </sheetViews>
  <sheetFormatPr defaultColWidth="9" defaultRowHeight="13.8"/>
  <cols>
    <col min="1" max="1" width="12.25" style="1" customWidth="1"/>
    <col min="2" max="2" width="16.5" style="1" customWidth="1"/>
    <col min="3" max="3" width="16" style="1" customWidth="1"/>
    <col min="4" max="4" width="18.75" style="1" customWidth="1"/>
    <col min="5" max="6" width="34.75" style="1" customWidth="1"/>
    <col min="7" max="7" width="37.375" style="1" customWidth="1"/>
    <col min="8" max="8" width="20.625" style="1" customWidth="1"/>
    <col min="9" max="9" width="14.5" style="1" customWidth="1"/>
    <col min="10" max="10" width="18.125" style="1" customWidth="1"/>
    <col min="11" max="11" width="14.25" style="1" customWidth="1"/>
    <col min="12" max="13" width="13.75" style="1" customWidth="1"/>
    <col min="14" max="14" width="15.5" style="1" customWidth="1"/>
    <col min="15" max="15" width="13.625" style="1" customWidth="1"/>
    <col min="16" max="17" width="9" style="1"/>
    <col min="18" max="18" width="20.75" style="1" customWidth="1"/>
    <col min="19" max="19" width="18.75" style="1" customWidth="1"/>
    <col min="20" max="20" width="15.5" style="1" customWidth="1"/>
    <col min="21" max="21" width="19.125" style="1" customWidth="1"/>
    <col min="22" max="22" width="16.625" style="1" customWidth="1"/>
    <col min="23" max="23" width="15.75" style="1" customWidth="1"/>
    <col min="24" max="24" width="17.125" style="1" customWidth="1"/>
    <col min="25" max="25" width="15.375" style="1" customWidth="1"/>
    <col min="26" max="26" width="13.625" style="1" customWidth="1"/>
    <col min="27" max="16384" width="9" style="1"/>
  </cols>
  <sheetData>
    <row r="1" spans="1:34">
      <c r="A1" s="365" t="s">
        <v>1032</v>
      </c>
      <c r="B1" s="366"/>
      <c r="C1" s="366"/>
      <c r="D1" s="366"/>
      <c r="E1" s="366"/>
      <c r="F1" s="366"/>
      <c r="G1" s="366"/>
    </row>
    <row r="2" spans="1:34">
      <c r="A2" s="3" t="s">
        <v>1</v>
      </c>
      <c r="B2" s="4" t="s">
        <v>2</v>
      </c>
      <c r="C2" s="4" t="s">
        <v>3</v>
      </c>
      <c r="D2" s="4" t="s">
        <v>4</v>
      </c>
      <c r="E2" s="5" t="s">
        <v>1033</v>
      </c>
      <c r="F2" s="4" t="s">
        <v>1034</v>
      </c>
      <c r="G2" s="6" t="s">
        <v>8</v>
      </c>
    </row>
    <row r="3" spans="1:34">
      <c r="A3" s="368" t="s">
        <v>1035</v>
      </c>
      <c r="B3" s="376" t="s">
        <v>1001</v>
      </c>
      <c r="C3" s="381">
        <v>10</v>
      </c>
      <c r="D3" s="9">
        <v>0</v>
      </c>
      <c r="E3" s="600">
        <v>0.4</v>
      </c>
      <c r="F3" s="398">
        <v>0.7</v>
      </c>
      <c r="G3" s="10" t="s">
        <v>1036</v>
      </c>
      <c r="J3" s="11"/>
      <c r="K3" s="11"/>
      <c r="L3" s="11"/>
      <c r="M3" s="12"/>
      <c r="P3" s="13"/>
      <c r="Q3" s="13"/>
      <c r="R3" s="14"/>
      <c r="S3" s="14"/>
      <c r="T3" s="14"/>
      <c r="U3" s="14"/>
    </row>
    <row r="4" spans="1:34">
      <c r="A4" s="369"/>
      <c r="B4" s="377"/>
      <c r="C4" s="382"/>
      <c r="D4" s="17">
        <v>0</v>
      </c>
      <c r="E4" s="601"/>
      <c r="F4" s="426"/>
      <c r="G4" s="44"/>
      <c r="J4" s="16"/>
      <c r="K4" s="16"/>
      <c r="L4" s="19"/>
      <c r="M4" s="20"/>
      <c r="N4" s="14"/>
      <c r="O4" s="21"/>
      <c r="P4" s="11"/>
      <c r="Q4" s="16"/>
      <c r="R4" s="16"/>
      <c r="S4" s="20"/>
      <c r="T4" s="16"/>
      <c r="U4" s="16"/>
      <c r="V4" s="16"/>
      <c r="W4" s="19"/>
      <c r="X4" s="20"/>
    </row>
    <row r="5" spans="1:34">
      <c r="A5" s="369"/>
      <c r="B5" s="377"/>
      <c r="C5" s="382"/>
      <c r="D5" s="17">
        <v>0</v>
      </c>
      <c r="E5" s="601"/>
      <c r="F5" s="426"/>
      <c r="G5" s="44"/>
      <c r="J5" s="22"/>
      <c r="K5" s="23"/>
      <c r="L5" s="24"/>
      <c r="M5" s="11"/>
      <c r="O5" s="25"/>
      <c r="P5" s="23"/>
      <c r="Q5" s="16"/>
      <c r="R5" s="16"/>
      <c r="S5" s="16"/>
      <c r="T5" s="16"/>
      <c r="U5" s="16"/>
      <c r="V5" s="11"/>
      <c r="W5" s="11"/>
      <c r="X5" s="11"/>
    </row>
    <row r="6" spans="1:34">
      <c r="A6" s="369"/>
      <c r="B6" s="377"/>
      <c r="C6" s="382"/>
      <c r="D6" s="17">
        <v>0</v>
      </c>
      <c r="E6" s="601"/>
      <c r="F6" s="426"/>
      <c r="G6" s="44"/>
      <c r="J6" s="22"/>
      <c r="K6" s="23"/>
      <c r="L6" s="24"/>
      <c r="M6" s="11"/>
      <c r="O6" s="25"/>
      <c r="P6" s="23"/>
      <c r="Q6" s="16"/>
      <c r="R6" s="16"/>
      <c r="S6" s="16"/>
      <c r="T6" s="16"/>
      <c r="U6" s="16"/>
      <c r="V6" s="11"/>
      <c r="W6" s="11"/>
      <c r="X6" s="11"/>
    </row>
    <row r="7" spans="1:34">
      <c r="A7" s="369"/>
      <c r="B7" s="377"/>
      <c r="C7" s="382"/>
      <c r="D7" s="17">
        <v>1</v>
      </c>
      <c r="E7" s="601">
        <v>0.5</v>
      </c>
      <c r="F7" s="426"/>
      <c r="G7" s="44"/>
      <c r="J7" s="26"/>
      <c r="K7" s="27"/>
      <c r="L7" s="28"/>
      <c r="M7" s="29"/>
      <c r="O7" s="25"/>
      <c r="P7" s="23"/>
      <c r="Q7" s="16"/>
      <c r="R7" s="16"/>
      <c r="S7" s="16"/>
      <c r="T7" s="16"/>
      <c r="U7" s="16"/>
      <c r="V7" s="11"/>
      <c r="W7" s="11"/>
      <c r="X7" s="11"/>
    </row>
    <row r="8" spans="1:34">
      <c r="A8" s="369"/>
      <c r="B8" s="377"/>
      <c r="C8" s="382"/>
      <c r="D8" s="17">
        <v>1</v>
      </c>
      <c r="E8" s="601"/>
      <c r="F8" s="426"/>
      <c r="G8" s="44"/>
      <c r="H8" s="30"/>
      <c r="I8" s="30"/>
      <c r="J8" s="26"/>
      <c r="K8" s="27"/>
      <c r="L8" s="28"/>
      <c r="M8" s="29"/>
      <c r="O8" s="25"/>
      <c r="P8" s="23"/>
      <c r="Q8" s="16"/>
      <c r="R8" s="16"/>
      <c r="S8" s="11"/>
      <c r="T8" s="16"/>
      <c r="U8" s="16"/>
      <c r="V8" s="11"/>
      <c r="W8" s="11"/>
      <c r="X8" s="11"/>
    </row>
    <row r="9" spans="1:34">
      <c r="A9" s="369"/>
      <c r="B9" s="377"/>
      <c r="C9" s="382"/>
      <c r="D9" s="17">
        <v>1</v>
      </c>
      <c r="E9" s="601"/>
      <c r="F9" s="426"/>
      <c r="G9" s="44"/>
      <c r="H9" s="30"/>
      <c r="I9" s="30"/>
      <c r="J9" s="26"/>
      <c r="K9" s="27"/>
      <c r="L9" s="28"/>
      <c r="M9" s="29"/>
      <c r="O9" s="25"/>
      <c r="P9" s="23"/>
      <c r="Q9" s="16"/>
      <c r="R9" s="16"/>
      <c r="S9" s="16"/>
      <c r="T9" s="16"/>
      <c r="U9" s="16"/>
      <c r="V9" s="16"/>
      <c r="W9" s="11"/>
      <c r="X9" s="11"/>
    </row>
    <row r="10" spans="1:34">
      <c r="A10" s="369"/>
      <c r="B10" s="377"/>
      <c r="C10" s="382"/>
      <c r="D10" s="17">
        <v>1</v>
      </c>
      <c r="E10" s="601"/>
      <c r="F10" s="426"/>
      <c r="G10" s="44"/>
      <c r="H10" s="30"/>
      <c r="I10" s="30"/>
      <c r="J10" s="26"/>
      <c r="K10" s="27"/>
      <c r="L10" s="28"/>
      <c r="M10" s="29"/>
      <c r="O10" s="25"/>
      <c r="P10" s="23"/>
      <c r="Q10" s="16"/>
      <c r="R10" s="16"/>
      <c r="S10" s="16"/>
      <c r="T10" s="16"/>
      <c r="U10" s="16"/>
      <c r="V10" s="16"/>
      <c r="W10" s="11"/>
      <c r="X10" s="11"/>
    </row>
    <row r="11" spans="1:34">
      <c r="A11" s="369"/>
      <c r="B11" s="377"/>
      <c r="C11" s="382"/>
      <c r="D11" s="17">
        <v>1</v>
      </c>
      <c r="E11" s="601"/>
      <c r="F11" s="426"/>
      <c r="G11" s="44"/>
      <c r="I11" s="45"/>
      <c r="J11" s="21"/>
      <c r="K11" s="27"/>
      <c r="L11" s="28"/>
      <c r="M11" s="29"/>
      <c r="O11" s="25"/>
      <c r="P11" s="23"/>
      <c r="Q11" s="16"/>
      <c r="R11" s="16"/>
      <c r="S11" s="16"/>
      <c r="T11" s="16"/>
      <c r="U11" s="16"/>
      <c r="V11" s="16"/>
      <c r="W11" s="11"/>
      <c r="X11" s="11"/>
    </row>
    <row r="12" spans="1:34">
      <c r="A12" s="369"/>
      <c r="B12" s="377"/>
      <c r="C12" s="382"/>
      <c r="D12" s="17">
        <v>2</v>
      </c>
      <c r="E12" s="43">
        <v>0.1</v>
      </c>
      <c r="F12" s="426"/>
      <c r="G12" s="44"/>
      <c r="I12" s="45"/>
      <c r="J12" s="21"/>
      <c r="K12" s="27"/>
      <c r="L12" s="28"/>
      <c r="M12" s="29"/>
      <c r="O12" s="25"/>
      <c r="P12" s="23"/>
      <c r="Q12" s="16"/>
      <c r="R12" s="16"/>
      <c r="S12" s="16"/>
      <c r="T12" s="16"/>
      <c r="U12" s="16"/>
      <c r="V12" s="16"/>
      <c r="W12" s="11"/>
      <c r="X12" s="11"/>
    </row>
    <row r="13" spans="1:34">
      <c r="A13" s="370"/>
      <c r="B13" s="376" t="s">
        <v>1003</v>
      </c>
      <c r="C13" s="381">
        <v>10</v>
      </c>
      <c r="D13" s="9">
        <v>0</v>
      </c>
      <c r="E13" s="600">
        <v>0.2</v>
      </c>
      <c r="F13" s="398">
        <v>1.3</v>
      </c>
      <c r="G13" s="46"/>
      <c r="I13" s="33"/>
      <c r="J13" s="21"/>
      <c r="K13" s="34"/>
      <c r="L13" s="24"/>
      <c r="M13" s="11"/>
      <c r="P13" s="13"/>
      <c r="Q13" s="13"/>
      <c r="R13" s="14"/>
      <c r="S13" s="14"/>
      <c r="T13" s="14"/>
      <c r="U13" s="14"/>
      <c r="Y13" s="14"/>
      <c r="Z13" s="14"/>
      <c r="AA13" s="13"/>
      <c r="AB13" s="13"/>
      <c r="AC13" s="20"/>
      <c r="AD13" s="14"/>
      <c r="AE13" s="14"/>
      <c r="AF13" s="14"/>
    </row>
    <row r="14" spans="1:34">
      <c r="A14" s="370"/>
      <c r="B14" s="377"/>
      <c r="C14" s="382"/>
      <c r="D14" s="17">
        <v>0</v>
      </c>
      <c r="E14" s="601"/>
      <c r="F14" s="603"/>
      <c r="G14" s="47"/>
      <c r="J14" s="35"/>
      <c r="K14" s="34"/>
      <c r="L14" s="24"/>
      <c r="M14" s="11"/>
      <c r="P14" s="11"/>
      <c r="Q14" s="16"/>
      <c r="R14" s="16"/>
      <c r="S14" s="20"/>
      <c r="T14" s="16"/>
      <c r="U14" s="16"/>
      <c r="V14" s="16"/>
      <c r="W14" s="19"/>
      <c r="X14" s="20"/>
      <c r="Y14" s="14"/>
      <c r="Z14" s="14"/>
      <c r="AA14" s="11"/>
      <c r="AB14" s="16"/>
      <c r="AC14" s="16"/>
      <c r="AD14" s="20"/>
      <c r="AE14" s="16"/>
      <c r="AF14" s="16"/>
      <c r="AG14" s="16"/>
      <c r="AH14" s="19"/>
    </row>
    <row r="15" spans="1:34">
      <c r="A15" s="370"/>
      <c r="B15" s="377"/>
      <c r="C15" s="382"/>
      <c r="D15" s="17">
        <v>1</v>
      </c>
      <c r="E15" s="601">
        <v>0.3</v>
      </c>
      <c r="F15" s="603"/>
      <c r="G15" s="47"/>
      <c r="J15" s="35"/>
      <c r="K15" s="34"/>
      <c r="L15" s="24"/>
      <c r="M15" s="11"/>
      <c r="P15" s="23"/>
      <c r="Q15" s="16"/>
      <c r="R15" s="16"/>
      <c r="S15" s="16"/>
      <c r="T15" s="16"/>
      <c r="U15" s="16"/>
      <c r="V15" s="16"/>
      <c r="W15" s="11"/>
      <c r="X15" s="11"/>
      <c r="Y15" s="14"/>
      <c r="Z15" s="14"/>
      <c r="AA15" s="36"/>
      <c r="AB15" s="16"/>
      <c r="AC15" s="16"/>
      <c r="AD15" s="16"/>
      <c r="AE15" s="16"/>
      <c r="AF15" s="16"/>
      <c r="AG15" s="16"/>
      <c r="AH15" s="16"/>
    </row>
    <row r="16" spans="1:34">
      <c r="A16" s="370"/>
      <c r="B16" s="377"/>
      <c r="C16" s="382"/>
      <c r="D16" s="17">
        <v>1</v>
      </c>
      <c r="E16" s="601"/>
      <c r="F16" s="603"/>
      <c r="G16" s="47"/>
      <c r="J16" s="37"/>
      <c r="K16" s="38"/>
      <c r="L16" s="24"/>
      <c r="M16" s="11"/>
      <c r="P16" s="23"/>
      <c r="Q16" s="16"/>
      <c r="R16" s="16"/>
      <c r="S16" s="16"/>
      <c r="T16" s="16"/>
      <c r="U16" s="16"/>
      <c r="V16" s="16"/>
      <c r="W16" s="11"/>
      <c r="X16" s="11"/>
      <c r="Y16" s="14"/>
      <c r="Z16" s="14"/>
      <c r="AA16" s="36"/>
      <c r="AB16" s="16"/>
      <c r="AC16" s="16"/>
      <c r="AD16" s="16"/>
      <c r="AE16" s="16"/>
      <c r="AF16" s="16"/>
      <c r="AG16" s="16"/>
      <c r="AH16" s="16"/>
    </row>
    <row r="17" spans="1:34">
      <c r="A17" s="370"/>
      <c r="B17" s="377"/>
      <c r="C17" s="382"/>
      <c r="D17" s="17">
        <v>1</v>
      </c>
      <c r="E17" s="601"/>
      <c r="F17" s="603"/>
      <c r="G17" s="47"/>
      <c r="J17" s="37"/>
      <c r="K17" s="38"/>
      <c r="L17" s="24"/>
      <c r="M17" s="11"/>
      <c r="P17" s="23"/>
      <c r="Q17" s="16"/>
      <c r="R17" s="16"/>
      <c r="S17" s="16"/>
      <c r="T17" s="16"/>
      <c r="U17" s="16"/>
      <c r="V17" s="16"/>
      <c r="W17" s="11"/>
      <c r="X17" s="11"/>
      <c r="Y17" s="14"/>
      <c r="Z17" s="14"/>
      <c r="AA17" s="36"/>
      <c r="AB17" s="16"/>
      <c r="AC17" s="16"/>
      <c r="AD17" s="16"/>
      <c r="AE17" s="16"/>
      <c r="AF17" s="16"/>
      <c r="AG17" s="16"/>
      <c r="AH17" s="16"/>
    </row>
    <row r="18" spans="1:34">
      <c r="A18" s="370"/>
      <c r="B18" s="377"/>
      <c r="C18" s="382"/>
      <c r="D18" s="17">
        <v>2</v>
      </c>
      <c r="E18" s="601">
        <v>0.5</v>
      </c>
      <c r="F18" s="603"/>
      <c r="G18" s="47"/>
      <c r="J18" s="37"/>
      <c r="K18" s="38"/>
      <c r="L18" s="24"/>
      <c r="M18" s="11"/>
      <c r="P18" s="23"/>
      <c r="Q18" s="16"/>
      <c r="R18" s="16"/>
      <c r="S18" s="16"/>
      <c r="T18" s="16"/>
      <c r="U18" s="16"/>
      <c r="V18" s="16"/>
      <c r="W18" s="11"/>
      <c r="X18" s="11"/>
      <c r="Y18" s="14"/>
      <c r="Z18" s="14"/>
      <c r="AA18" s="36"/>
      <c r="AB18" s="16"/>
      <c r="AC18" s="16"/>
      <c r="AD18" s="16"/>
      <c r="AE18" s="16"/>
      <c r="AF18" s="16"/>
      <c r="AG18" s="16"/>
      <c r="AH18" s="16"/>
    </row>
    <row r="19" spans="1:34">
      <c r="A19" s="370"/>
      <c r="B19" s="377"/>
      <c r="C19" s="382"/>
      <c r="D19" s="17">
        <v>2</v>
      </c>
      <c r="E19" s="601"/>
      <c r="F19" s="603"/>
      <c r="G19" s="47"/>
      <c r="J19" s="37"/>
      <c r="K19" s="38"/>
      <c r="L19" s="24"/>
      <c r="M19" s="11"/>
      <c r="P19" s="23"/>
      <c r="Q19" s="16"/>
      <c r="R19" s="16"/>
      <c r="S19" s="16"/>
      <c r="T19" s="16"/>
      <c r="U19" s="16"/>
      <c r="V19" s="16"/>
      <c r="W19" s="11"/>
      <c r="X19" s="11"/>
      <c r="Y19" s="14"/>
      <c r="Z19" s="14"/>
      <c r="AA19" s="36"/>
      <c r="AB19" s="16"/>
      <c r="AC19" s="16"/>
      <c r="AD19" s="16"/>
      <c r="AE19" s="16"/>
      <c r="AF19" s="16"/>
      <c r="AG19" s="16"/>
      <c r="AH19" s="16"/>
    </row>
    <row r="20" spans="1:34">
      <c r="A20" s="370"/>
      <c r="B20" s="377"/>
      <c r="C20" s="382"/>
      <c r="D20" s="17">
        <v>2</v>
      </c>
      <c r="E20" s="601"/>
      <c r="F20" s="603"/>
      <c r="G20" s="47"/>
      <c r="J20" s="37"/>
      <c r="K20" s="38"/>
      <c r="L20" s="24"/>
      <c r="M20" s="11"/>
      <c r="P20" s="23"/>
      <c r="Q20" s="16"/>
      <c r="R20" s="16"/>
      <c r="S20" s="16"/>
      <c r="T20" s="16"/>
      <c r="U20" s="16"/>
      <c r="V20" s="16"/>
      <c r="W20" s="11"/>
      <c r="X20" s="11"/>
      <c r="Y20" s="14"/>
      <c r="Z20" s="14"/>
      <c r="AA20" s="36"/>
      <c r="AB20" s="16"/>
      <c r="AC20" s="16"/>
      <c r="AD20" s="16"/>
      <c r="AE20" s="16"/>
      <c r="AF20" s="16"/>
      <c r="AG20" s="16"/>
      <c r="AH20" s="16"/>
    </row>
    <row r="21" spans="1:34">
      <c r="A21" s="370"/>
      <c r="B21" s="377"/>
      <c r="C21" s="382"/>
      <c r="D21" s="17">
        <v>2</v>
      </c>
      <c r="E21" s="601"/>
      <c r="F21" s="603"/>
      <c r="G21" s="47"/>
      <c r="J21" s="37"/>
      <c r="K21" s="38"/>
      <c r="L21" s="24"/>
      <c r="M21" s="11"/>
      <c r="P21" s="23"/>
      <c r="Q21" s="16"/>
      <c r="R21" s="16"/>
      <c r="S21" s="16"/>
      <c r="T21" s="16"/>
      <c r="U21" s="16"/>
      <c r="V21" s="16"/>
      <c r="W21" s="11"/>
      <c r="X21" s="11"/>
      <c r="Y21" s="14"/>
      <c r="Z21" s="14"/>
      <c r="AA21" s="36"/>
      <c r="AB21" s="16"/>
      <c r="AC21" s="16"/>
      <c r="AD21" s="16"/>
      <c r="AE21" s="16"/>
      <c r="AF21" s="16"/>
      <c r="AG21" s="16"/>
      <c r="AH21" s="16"/>
    </row>
    <row r="22" spans="1:34">
      <c r="A22" s="371"/>
      <c r="B22" s="378"/>
      <c r="C22" s="383"/>
      <c r="D22" s="42">
        <v>2</v>
      </c>
      <c r="E22" s="602"/>
      <c r="F22" s="604"/>
      <c r="G22" s="48"/>
      <c r="J22" s="37"/>
      <c r="K22" s="38"/>
      <c r="L22" s="24"/>
      <c r="M22" s="11"/>
      <c r="P22" s="23"/>
      <c r="Q22" s="16"/>
      <c r="R22" s="16"/>
      <c r="S22" s="16"/>
      <c r="T22" s="16"/>
      <c r="U22" s="16"/>
      <c r="V22" s="16"/>
      <c r="W22" s="11"/>
      <c r="X22" s="11"/>
      <c r="Y22" s="14"/>
      <c r="Z22" s="14"/>
      <c r="AA22" s="36"/>
      <c r="AB22" s="16"/>
      <c r="AC22" s="16"/>
      <c r="AD22" s="16"/>
      <c r="AE22" s="16"/>
      <c r="AF22" s="16"/>
      <c r="AG22" s="16"/>
      <c r="AH22" s="16"/>
    </row>
    <row r="23" spans="1:34">
      <c r="D23" s="20"/>
      <c r="E23" s="424"/>
      <c r="F23" s="424"/>
      <c r="G23" s="424"/>
    </row>
    <row r="24" spans="1:34">
      <c r="D24" s="16"/>
      <c r="E24" s="16"/>
      <c r="F24" s="16"/>
      <c r="G24" s="16"/>
    </row>
    <row r="25" spans="1:34">
      <c r="D25" s="16"/>
      <c r="E25" s="17"/>
      <c r="F25" s="17"/>
      <c r="G25" s="17"/>
    </row>
    <row r="26" spans="1:34">
      <c r="D26" s="16"/>
      <c r="E26" s="17"/>
      <c r="F26" s="17"/>
      <c r="G26" s="17"/>
    </row>
    <row r="27" spans="1:34">
      <c r="D27" s="16"/>
      <c r="E27" s="17"/>
      <c r="F27" s="17"/>
      <c r="G27" s="17"/>
    </row>
    <row r="28" spans="1:34">
      <c r="D28" s="16"/>
      <c r="E28" s="17"/>
      <c r="F28" s="17"/>
      <c r="G28" s="17"/>
    </row>
    <row r="29" spans="1:34">
      <c r="D29" s="16"/>
      <c r="E29" s="17"/>
      <c r="F29" s="17"/>
      <c r="G29" s="17"/>
    </row>
    <row r="30" spans="1:34">
      <c r="D30" s="16"/>
      <c r="E30" s="17"/>
      <c r="F30" s="17"/>
      <c r="G30" s="17"/>
    </row>
    <row r="31" spans="1:34">
      <c r="D31" s="16"/>
      <c r="E31" s="17"/>
      <c r="F31" s="17"/>
      <c r="G31" s="17"/>
      <c r="H31" s="14"/>
      <c r="I31" s="14"/>
      <c r="J31" s="14"/>
      <c r="K31" s="14"/>
    </row>
    <row r="32" spans="1:34">
      <c r="D32" s="16"/>
      <c r="E32" s="17"/>
      <c r="F32" s="17"/>
      <c r="G32" s="17"/>
      <c r="H32" s="14"/>
      <c r="I32" s="14"/>
      <c r="J32" s="14"/>
      <c r="K32" s="14"/>
    </row>
    <row r="33" spans="4:11">
      <c r="D33" s="16"/>
      <c r="E33" s="17"/>
      <c r="F33" s="17"/>
      <c r="G33" s="17"/>
      <c r="H33" s="14"/>
      <c r="I33" s="14"/>
      <c r="J33" s="14"/>
      <c r="K33" s="14"/>
    </row>
    <row r="34" spans="4:11">
      <c r="D34" s="16"/>
      <c r="E34" s="17"/>
      <c r="F34" s="17"/>
      <c r="G34" s="17"/>
    </row>
    <row r="35" spans="4:11">
      <c r="D35" s="16"/>
      <c r="E35" s="17"/>
      <c r="F35" s="17"/>
      <c r="G35" s="17"/>
    </row>
    <row r="36" spans="4:11">
      <c r="D36" s="16"/>
      <c r="E36" s="17"/>
      <c r="F36" s="17"/>
      <c r="G36" s="17"/>
    </row>
    <row r="37" spans="4:11">
      <c r="D37" s="16"/>
      <c r="E37" s="17"/>
      <c r="F37" s="17"/>
      <c r="G37" s="17"/>
    </row>
    <row r="38" spans="4:11">
      <c r="D38" s="16"/>
      <c r="E38" s="17"/>
      <c r="F38" s="17"/>
      <c r="G38" s="17"/>
    </row>
    <row r="39" spans="4:11">
      <c r="D39" s="16"/>
      <c r="E39" s="17"/>
      <c r="F39" s="17"/>
      <c r="G39" s="17"/>
    </row>
    <row r="40" spans="4:11">
      <c r="D40" s="16"/>
      <c r="E40" s="17"/>
      <c r="F40" s="17"/>
      <c r="G40" s="17"/>
    </row>
    <row r="41" spans="4:11">
      <c r="D41" s="16"/>
      <c r="E41" s="16"/>
      <c r="F41" s="16"/>
      <c r="G41" s="17"/>
    </row>
    <row r="42" spans="4:11">
      <c r="D42" s="16"/>
      <c r="E42" s="16"/>
      <c r="F42" s="16"/>
      <c r="G42" s="16"/>
    </row>
    <row r="43" spans="4:11">
      <c r="D43" s="16"/>
      <c r="E43" s="424"/>
      <c r="F43" s="424"/>
      <c r="G43" s="424"/>
    </row>
    <row r="44" spans="4:11">
      <c r="D44" s="16"/>
      <c r="E44" s="16"/>
      <c r="F44" s="16"/>
      <c r="G44" s="16"/>
    </row>
    <row r="45" spans="4:11">
      <c r="D45" s="16"/>
      <c r="E45" s="17"/>
      <c r="F45" s="17"/>
      <c r="G45" s="17"/>
    </row>
    <row r="46" spans="4:11">
      <c r="D46" s="16"/>
      <c r="E46" s="17"/>
      <c r="F46" s="17"/>
      <c r="G46" s="17"/>
    </row>
    <row r="47" spans="4:11">
      <c r="D47" s="16"/>
      <c r="E47" s="17"/>
      <c r="F47" s="17"/>
      <c r="G47" s="17"/>
    </row>
    <row r="48" spans="4:11">
      <c r="D48" s="16"/>
      <c r="E48" s="17"/>
      <c r="F48" s="17"/>
      <c r="G48" s="17"/>
    </row>
    <row r="49" spans="4:7">
      <c r="D49" s="16"/>
      <c r="E49" s="17"/>
      <c r="F49" s="17"/>
      <c r="G49" s="17"/>
    </row>
    <row r="50" spans="4:7">
      <c r="D50" s="16"/>
      <c r="E50" s="17"/>
      <c r="F50" s="17"/>
      <c r="G50" s="17"/>
    </row>
    <row r="51" spans="4:7">
      <c r="D51" s="16"/>
      <c r="E51" s="17"/>
      <c r="F51" s="17"/>
      <c r="G51" s="17"/>
    </row>
    <row r="52" spans="4:7">
      <c r="D52" s="16"/>
      <c r="E52" s="17"/>
      <c r="F52" s="17"/>
      <c r="G52" s="17"/>
    </row>
    <row r="53" spans="4:7">
      <c r="D53" s="16"/>
      <c r="E53" s="17"/>
      <c r="F53" s="17"/>
      <c r="G53" s="17"/>
    </row>
    <row r="54" spans="4:7">
      <c r="D54" s="16"/>
      <c r="E54" s="17"/>
      <c r="F54" s="17"/>
      <c r="G54" s="17"/>
    </row>
    <row r="55" spans="4:7">
      <c r="D55" s="16"/>
      <c r="E55" s="17"/>
      <c r="F55" s="17"/>
      <c r="G55" s="17"/>
    </row>
    <row r="56" spans="4:7">
      <c r="D56" s="16"/>
      <c r="E56" s="17"/>
      <c r="F56" s="17"/>
      <c r="G56" s="17"/>
    </row>
    <row r="57" spans="4:7">
      <c r="D57" s="16"/>
      <c r="E57" s="17"/>
      <c r="F57" s="17"/>
      <c r="G57" s="17"/>
    </row>
    <row r="58" spans="4:7">
      <c r="D58" s="16"/>
      <c r="E58" s="16"/>
      <c r="F58" s="16"/>
      <c r="G58" s="17"/>
    </row>
    <row r="59" spans="4:7">
      <c r="D59" s="16"/>
      <c r="E59" s="16"/>
      <c r="F59" s="16"/>
      <c r="G59" s="16"/>
    </row>
  </sheetData>
  <mergeCells count="15">
    <mergeCell ref="A1:G1"/>
    <mergeCell ref="E23:G23"/>
    <mergeCell ref="E43:G43"/>
    <mergeCell ref="A3:A22"/>
    <mergeCell ref="B3:B12"/>
    <mergeCell ref="B13:B22"/>
    <mergeCell ref="C3:C12"/>
    <mergeCell ref="C13:C22"/>
    <mergeCell ref="E3:E6"/>
    <mergeCell ref="E7:E11"/>
    <mergeCell ref="E13:E14"/>
    <mergeCell ref="E15:E17"/>
    <mergeCell ref="E18:E22"/>
    <mergeCell ref="F3:F12"/>
    <mergeCell ref="F13:F22"/>
  </mergeCells>
  <phoneticPr fontId="36" type="noConversion"/>
  <pageMargins left="0.7" right="0.7" top="0.75" bottom="0.75" header="0.3" footer="0.3"/>
  <pageSetup paperSize="9" orientation="portrait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AH58"/>
  <sheetViews>
    <sheetView zoomScale="80" zoomScaleNormal="80" workbookViewId="0">
      <selection sqref="A1:G1"/>
    </sheetView>
  </sheetViews>
  <sheetFormatPr defaultColWidth="9" defaultRowHeight="13.8"/>
  <cols>
    <col min="1" max="1" width="12.25" style="1" customWidth="1"/>
    <col min="2" max="2" width="15" style="1" customWidth="1"/>
    <col min="3" max="3" width="16" style="1" customWidth="1"/>
    <col min="4" max="4" width="18.75" style="1" customWidth="1"/>
    <col min="5" max="6" width="34.75" style="1" customWidth="1"/>
    <col min="7" max="7" width="35.375" style="1" customWidth="1"/>
    <col min="8" max="8" width="20.625" style="1" customWidth="1"/>
    <col min="9" max="9" width="14.5" style="1" customWidth="1"/>
    <col min="10" max="10" width="18.125" style="1" customWidth="1"/>
    <col min="11" max="11" width="14.25" style="1" customWidth="1"/>
    <col min="12" max="13" width="13.75" style="1" customWidth="1"/>
    <col min="14" max="14" width="15.5" style="1" customWidth="1"/>
    <col min="15" max="15" width="13.625" style="1" customWidth="1"/>
    <col min="16" max="17" width="9" style="1"/>
    <col min="18" max="18" width="20.75" style="1" customWidth="1"/>
    <col min="19" max="19" width="18.75" style="1" customWidth="1"/>
    <col min="20" max="20" width="15.5" style="1" customWidth="1"/>
    <col min="21" max="21" width="19.125" style="1" customWidth="1"/>
    <col min="22" max="22" width="16.625" style="1" customWidth="1"/>
    <col min="23" max="23" width="15.75" style="1" customWidth="1"/>
    <col min="24" max="24" width="17.125" style="1" customWidth="1"/>
    <col min="25" max="25" width="15.375" style="1" customWidth="1"/>
    <col min="26" max="26" width="13.625" style="1" customWidth="1"/>
    <col min="27" max="16384" width="9" style="1"/>
  </cols>
  <sheetData>
    <row r="1" spans="1:34">
      <c r="A1" s="365" t="s">
        <v>1037</v>
      </c>
      <c r="B1" s="366"/>
      <c r="C1" s="366"/>
      <c r="D1" s="366"/>
      <c r="E1" s="366"/>
      <c r="F1" s="366"/>
      <c r="G1" s="366"/>
    </row>
    <row r="2" spans="1:34">
      <c r="A2" s="3" t="s">
        <v>1</v>
      </c>
      <c r="B2" s="4" t="s">
        <v>2</v>
      </c>
      <c r="C2" s="4" t="s">
        <v>3</v>
      </c>
      <c r="D2" s="4" t="s">
        <v>4</v>
      </c>
      <c r="E2" s="5" t="s">
        <v>1033</v>
      </c>
      <c r="F2" s="4" t="s">
        <v>1034</v>
      </c>
      <c r="G2" s="6" t="s">
        <v>8</v>
      </c>
    </row>
    <row r="3" spans="1:34">
      <c r="A3" s="368" t="s">
        <v>1035</v>
      </c>
      <c r="B3" s="376" t="s">
        <v>1005</v>
      </c>
      <c r="C3" s="381">
        <v>11</v>
      </c>
      <c r="D3" s="9">
        <v>0</v>
      </c>
      <c r="E3" s="605">
        <v>0.54500000000000004</v>
      </c>
      <c r="F3" s="398">
        <v>0.73</v>
      </c>
      <c r="G3" s="10" t="s">
        <v>1036</v>
      </c>
      <c r="J3" s="11"/>
      <c r="K3" s="11"/>
      <c r="L3" s="11"/>
      <c r="M3" s="12"/>
      <c r="P3" s="13"/>
      <c r="Q3" s="13"/>
      <c r="R3" s="14"/>
      <c r="S3" s="14"/>
      <c r="T3" s="14"/>
      <c r="U3" s="14"/>
    </row>
    <row r="4" spans="1:34">
      <c r="A4" s="369"/>
      <c r="B4" s="377"/>
      <c r="C4" s="382"/>
      <c r="D4" s="17">
        <v>0</v>
      </c>
      <c r="E4" s="606"/>
      <c r="F4" s="426"/>
      <c r="G4" s="18"/>
      <c r="J4" s="16"/>
      <c r="K4" s="16"/>
      <c r="L4" s="19"/>
      <c r="M4" s="20"/>
      <c r="N4" s="14"/>
      <c r="O4" s="21"/>
      <c r="P4" s="11"/>
      <c r="Q4" s="16"/>
      <c r="R4" s="16"/>
      <c r="S4" s="20"/>
      <c r="T4" s="16"/>
      <c r="U4" s="16"/>
      <c r="V4" s="16"/>
      <c r="W4" s="19"/>
      <c r="X4" s="20"/>
    </row>
    <row r="5" spans="1:34">
      <c r="A5" s="369"/>
      <c r="B5" s="377"/>
      <c r="C5" s="382"/>
      <c r="D5" s="17">
        <v>0</v>
      </c>
      <c r="E5" s="606"/>
      <c r="F5" s="426"/>
      <c r="G5" s="18"/>
      <c r="J5" s="22"/>
      <c r="K5" s="23"/>
      <c r="L5" s="24"/>
      <c r="M5" s="11"/>
      <c r="O5" s="25"/>
      <c r="P5" s="23"/>
      <c r="Q5" s="16"/>
      <c r="R5" s="16"/>
      <c r="S5" s="16"/>
      <c r="T5" s="16"/>
      <c r="U5" s="16"/>
      <c r="V5" s="11"/>
      <c r="W5" s="11"/>
      <c r="X5" s="11"/>
    </row>
    <row r="6" spans="1:34">
      <c r="A6" s="369"/>
      <c r="B6" s="377"/>
      <c r="C6" s="382"/>
      <c r="D6" s="17">
        <v>0</v>
      </c>
      <c r="E6" s="606"/>
      <c r="F6" s="426"/>
      <c r="G6" s="18"/>
      <c r="J6" s="22"/>
      <c r="K6" s="23"/>
      <c r="L6" s="24"/>
      <c r="M6" s="11"/>
      <c r="O6" s="25"/>
      <c r="P6" s="23"/>
      <c r="Q6" s="16"/>
      <c r="R6" s="16"/>
      <c r="S6" s="16"/>
      <c r="T6" s="16"/>
      <c r="U6" s="16"/>
      <c r="V6" s="11"/>
      <c r="W6" s="11"/>
      <c r="X6" s="11"/>
    </row>
    <row r="7" spans="1:34">
      <c r="A7" s="369"/>
      <c r="B7" s="377"/>
      <c r="C7" s="382"/>
      <c r="D7" s="17">
        <v>0</v>
      </c>
      <c r="E7" s="606"/>
      <c r="F7" s="426"/>
      <c r="G7" s="18"/>
      <c r="J7" s="26"/>
      <c r="K7" s="27"/>
      <c r="L7" s="28"/>
      <c r="M7" s="29"/>
      <c r="O7" s="25"/>
      <c r="P7" s="23"/>
      <c r="Q7" s="16"/>
      <c r="R7" s="16"/>
      <c r="S7" s="16"/>
      <c r="T7" s="16"/>
      <c r="U7" s="16"/>
      <c r="V7" s="11"/>
      <c r="W7" s="11"/>
      <c r="X7" s="11"/>
    </row>
    <row r="8" spans="1:34">
      <c r="A8" s="369"/>
      <c r="B8" s="377"/>
      <c r="C8" s="382"/>
      <c r="D8" s="17">
        <v>0</v>
      </c>
      <c r="E8" s="606"/>
      <c r="F8" s="426"/>
      <c r="G8" s="18"/>
      <c r="H8" s="30"/>
      <c r="I8" s="30"/>
      <c r="J8" s="26"/>
      <c r="K8" s="27"/>
      <c r="L8" s="28"/>
      <c r="M8" s="29"/>
      <c r="O8" s="25"/>
      <c r="P8" s="23"/>
      <c r="Q8" s="16"/>
      <c r="R8" s="16"/>
      <c r="S8" s="11"/>
      <c r="T8" s="16"/>
      <c r="U8" s="16"/>
      <c r="V8" s="11"/>
      <c r="W8" s="11"/>
      <c r="X8" s="11"/>
    </row>
    <row r="9" spans="1:34">
      <c r="A9" s="369"/>
      <c r="B9" s="377"/>
      <c r="C9" s="382"/>
      <c r="D9" s="17">
        <v>1</v>
      </c>
      <c r="E9" s="607">
        <v>0.182</v>
      </c>
      <c r="F9" s="426"/>
      <c r="G9" s="18"/>
      <c r="H9" s="30"/>
      <c r="I9" s="30"/>
      <c r="J9" s="26"/>
      <c r="K9" s="27"/>
      <c r="L9" s="28"/>
      <c r="M9" s="29"/>
      <c r="O9" s="25"/>
      <c r="P9" s="23"/>
      <c r="Q9" s="16"/>
      <c r="R9" s="16"/>
      <c r="S9" s="16"/>
      <c r="T9" s="16"/>
      <c r="U9" s="16"/>
      <c r="V9" s="16"/>
      <c r="W9" s="11"/>
      <c r="X9" s="11"/>
    </row>
    <row r="10" spans="1:34">
      <c r="A10" s="369"/>
      <c r="B10" s="377"/>
      <c r="C10" s="382"/>
      <c r="D10" s="17">
        <v>1</v>
      </c>
      <c r="E10" s="606"/>
      <c r="F10" s="426"/>
      <c r="G10" s="18"/>
      <c r="H10" s="30"/>
      <c r="I10" s="30"/>
      <c r="J10" s="26"/>
      <c r="K10" s="27"/>
      <c r="L10" s="28"/>
      <c r="M10" s="29"/>
      <c r="O10" s="25"/>
      <c r="P10" s="23"/>
      <c r="Q10" s="16"/>
      <c r="R10" s="16"/>
      <c r="S10" s="16"/>
      <c r="T10" s="16"/>
      <c r="U10" s="16"/>
      <c r="V10" s="16"/>
      <c r="W10" s="11"/>
      <c r="X10" s="11"/>
    </row>
    <row r="11" spans="1:34">
      <c r="A11" s="369"/>
      <c r="B11" s="377"/>
      <c r="C11" s="382"/>
      <c r="D11" s="17">
        <v>2</v>
      </c>
      <c r="E11" s="607">
        <v>0.27300000000000002</v>
      </c>
      <c r="F11" s="426"/>
      <c r="G11" s="18"/>
      <c r="H11" s="30"/>
      <c r="I11" s="30"/>
      <c r="J11" s="21"/>
      <c r="K11" s="27"/>
      <c r="L11" s="28"/>
      <c r="M11" s="29"/>
      <c r="O11" s="25"/>
      <c r="P11" s="23"/>
      <c r="Q11" s="16"/>
      <c r="R11" s="16"/>
      <c r="S11" s="16"/>
      <c r="T11" s="16"/>
      <c r="U11" s="16"/>
      <c r="V11" s="16"/>
      <c r="W11" s="11"/>
      <c r="X11" s="11"/>
    </row>
    <row r="12" spans="1:34">
      <c r="A12" s="369"/>
      <c r="B12" s="377"/>
      <c r="C12" s="382"/>
      <c r="D12" s="17">
        <v>2</v>
      </c>
      <c r="E12" s="606"/>
      <c r="F12" s="426"/>
      <c r="G12" s="18"/>
      <c r="H12" s="30"/>
      <c r="I12" s="30"/>
      <c r="J12" s="21"/>
      <c r="K12" s="27"/>
      <c r="L12" s="28"/>
      <c r="M12" s="29"/>
      <c r="O12" s="25"/>
      <c r="P12" s="23"/>
      <c r="Q12" s="16"/>
      <c r="R12" s="16"/>
      <c r="S12" s="16"/>
      <c r="T12" s="16"/>
      <c r="U12" s="16"/>
      <c r="V12" s="16"/>
      <c r="W12" s="11"/>
      <c r="X12" s="11"/>
    </row>
    <row r="13" spans="1:34">
      <c r="A13" s="369"/>
      <c r="B13" s="377"/>
      <c r="C13" s="382"/>
      <c r="D13" s="17">
        <v>2</v>
      </c>
      <c r="E13" s="608"/>
      <c r="F13" s="426"/>
      <c r="G13" s="18"/>
      <c r="H13" s="30"/>
      <c r="I13" s="30"/>
      <c r="J13" s="21"/>
      <c r="K13" s="27"/>
      <c r="L13" s="28"/>
      <c r="M13" s="29"/>
      <c r="O13" s="25"/>
      <c r="P13" s="23"/>
      <c r="Q13" s="16"/>
      <c r="R13" s="16"/>
      <c r="S13" s="16"/>
      <c r="T13" s="16"/>
      <c r="U13" s="16"/>
      <c r="V13" s="16"/>
      <c r="W13" s="11"/>
      <c r="X13" s="11"/>
    </row>
    <row r="14" spans="1:34">
      <c r="A14" s="370"/>
      <c r="B14" s="376" t="s">
        <v>1007</v>
      </c>
      <c r="C14" s="381">
        <v>9</v>
      </c>
      <c r="D14" s="9">
        <v>0</v>
      </c>
      <c r="E14" s="605">
        <v>0.222</v>
      </c>
      <c r="F14" s="398">
        <v>1.1100000000000001</v>
      </c>
      <c r="G14" s="32"/>
      <c r="I14" s="33"/>
      <c r="J14" s="21"/>
      <c r="K14" s="34"/>
      <c r="L14" s="24"/>
      <c r="M14" s="11"/>
      <c r="P14" s="13"/>
      <c r="Q14" s="13"/>
      <c r="R14" s="14"/>
      <c r="S14" s="14"/>
      <c r="T14" s="14"/>
      <c r="U14" s="14"/>
      <c r="Y14" s="14"/>
      <c r="Z14" s="14"/>
      <c r="AA14" s="13"/>
      <c r="AB14" s="13"/>
      <c r="AC14" s="20"/>
      <c r="AD14" s="14"/>
      <c r="AE14" s="14"/>
      <c r="AF14" s="14"/>
    </row>
    <row r="15" spans="1:34">
      <c r="A15" s="370"/>
      <c r="B15" s="377"/>
      <c r="C15" s="382"/>
      <c r="D15" s="17">
        <v>0</v>
      </c>
      <c r="E15" s="609"/>
      <c r="F15" s="603"/>
      <c r="G15" s="31"/>
      <c r="J15" s="35"/>
      <c r="K15" s="34"/>
      <c r="L15" s="24"/>
      <c r="M15" s="11"/>
      <c r="P15" s="11"/>
      <c r="Q15" s="16"/>
      <c r="R15" s="16"/>
      <c r="S15" s="20"/>
      <c r="T15" s="16"/>
      <c r="U15" s="16"/>
      <c r="V15" s="16"/>
      <c r="W15" s="19"/>
      <c r="X15" s="20"/>
      <c r="Y15" s="14"/>
      <c r="Z15" s="14"/>
      <c r="AA15" s="11"/>
      <c r="AB15" s="16"/>
      <c r="AC15" s="16"/>
      <c r="AD15" s="20"/>
      <c r="AE15" s="16"/>
      <c r="AF15" s="16"/>
      <c r="AG15" s="16"/>
      <c r="AH15" s="19"/>
    </row>
    <row r="16" spans="1:34">
      <c r="A16" s="370"/>
      <c r="B16" s="377"/>
      <c r="C16" s="382"/>
      <c r="D16" s="17">
        <v>1</v>
      </c>
      <c r="E16" s="607">
        <v>0.44400000000000001</v>
      </c>
      <c r="F16" s="603"/>
      <c r="G16" s="31"/>
      <c r="J16" s="35"/>
      <c r="K16" s="34"/>
      <c r="L16" s="24"/>
      <c r="M16" s="11"/>
      <c r="P16" s="23"/>
      <c r="Q16" s="16"/>
      <c r="R16" s="16"/>
      <c r="S16" s="16"/>
      <c r="T16" s="16"/>
      <c r="U16" s="16"/>
      <c r="V16" s="16"/>
      <c r="W16" s="11"/>
      <c r="X16" s="11"/>
      <c r="Y16" s="14"/>
      <c r="Z16" s="14"/>
      <c r="AA16" s="36"/>
      <c r="AB16" s="16"/>
      <c r="AC16" s="16"/>
      <c r="AD16" s="16"/>
      <c r="AE16" s="16"/>
      <c r="AF16" s="16"/>
      <c r="AG16" s="16"/>
      <c r="AH16" s="16"/>
    </row>
    <row r="17" spans="1:34">
      <c r="A17" s="370"/>
      <c r="B17" s="377"/>
      <c r="C17" s="382"/>
      <c r="D17" s="17">
        <v>1</v>
      </c>
      <c r="E17" s="609"/>
      <c r="F17" s="603"/>
      <c r="G17" s="31"/>
      <c r="J17" s="37"/>
      <c r="K17" s="38"/>
      <c r="L17" s="24"/>
      <c r="M17" s="11"/>
      <c r="P17" s="23"/>
      <c r="Q17" s="16"/>
      <c r="R17" s="16"/>
      <c r="S17" s="16"/>
      <c r="T17" s="16"/>
      <c r="U17" s="16"/>
      <c r="V17" s="16"/>
      <c r="W17" s="11"/>
      <c r="X17" s="11"/>
      <c r="Y17" s="14"/>
      <c r="Z17" s="14"/>
      <c r="AA17" s="36"/>
      <c r="AB17" s="16"/>
      <c r="AC17" s="16"/>
      <c r="AD17" s="16"/>
      <c r="AE17" s="16"/>
      <c r="AF17" s="16"/>
      <c r="AG17" s="16"/>
      <c r="AH17" s="16"/>
    </row>
    <row r="18" spans="1:34">
      <c r="A18" s="370"/>
      <c r="B18" s="377"/>
      <c r="C18" s="382"/>
      <c r="D18" s="17">
        <v>1</v>
      </c>
      <c r="E18" s="609"/>
      <c r="F18" s="603"/>
      <c r="G18" s="31"/>
      <c r="J18" s="37"/>
      <c r="K18" s="38"/>
      <c r="L18" s="24"/>
      <c r="M18" s="11"/>
      <c r="P18" s="23"/>
      <c r="Q18" s="16"/>
      <c r="R18" s="16"/>
      <c r="S18" s="16"/>
      <c r="T18" s="16"/>
      <c r="U18" s="16"/>
      <c r="V18" s="16"/>
      <c r="W18" s="11"/>
      <c r="X18" s="11"/>
      <c r="Y18" s="14"/>
      <c r="Z18" s="14"/>
      <c r="AA18" s="36"/>
      <c r="AB18" s="16"/>
      <c r="AC18" s="16"/>
      <c r="AD18" s="16"/>
      <c r="AE18" s="16"/>
      <c r="AF18" s="16"/>
      <c r="AG18" s="16"/>
      <c r="AH18" s="16"/>
    </row>
    <row r="19" spans="1:34">
      <c r="A19" s="370"/>
      <c r="B19" s="377"/>
      <c r="C19" s="382"/>
      <c r="D19" s="17">
        <v>1</v>
      </c>
      <c r="E19" s="609"/>
      <c r="F19" s="603"/>
      <c r="G19" s="31"/>
      <c r="J19" s="37"/>
      <c r="K19" s="38"/>
      <c r="L19" s="24"/>
      <c r="M19" s="11"/>
      <c r="P19" s="23"/>
      <c r="Q19" s="16"/>
      <c r="R19" s="16"/>
      <c r="S19" s="16"/>
      <c r="T19" s="16"/>
      <c r="U19" s="16"/>
      <c r="V19" s="16"/>
      <c r="W19" s="11"/>
      <c r="X19" s="11"/>
      <c r="Y19" s="14"/>
      <c r="Z19" s="14"/>
      <c r="AA19" s="36"/>
      <c r="AB19" s="16"/>
      <c r="AC19" s="16"/>
      <c r="AD19" s="16"/>
      <c r="AE19" s="16"/>
      <c r="AF19" s="16"/>
      <c r="AG19" s="16"/>
      <c r="AH19" s="16"/>
    </row>
    <row r="20" spans="1:34">
      <c r="A20" s="370"/>
      <c r="B20" s="377"/>
      <c r="C20" s="382"/>
      <c r="D20" s="17">
        <v>2</v>
      </c>
      <c r="E20" s="607">
        <v>0.33300000000000002</v>
      </c>
      <c r="F20" s="603"/>
      <c r="G20" s="31"/>
      <c r="J20" s="37"/>
      <c r="K20" s="38"/>
      <c r="L20" s="24"/>
      <c r="M20" s="11"/>
      <c r="P20" s="23"/>
      <c r="Q20" s="16"/>
      <c r="R20" s="16"/>
      <c r="S20" s="16"/>
      <c r="T20" s="16"/>
      <c r="U20" s="16"/>
      <c r="V20" s="16"/>
      <c r="W20" s="11"/>
      <c r="X20" s="11"/>
      <c r="Y20" s="14"/>
      <c r="Z20" s="14"/>
      <c r="AA20" s="36"/>
      <c r="AB20" s="16"/>
      <c r="AC20" s="16"/>
      <c r="AD20" s="16"/>
      <c r="AE20" s="16"/>
      <c r="AF20" s="16"/>
      <c r="AG20" s="16"/>
      <c r="AH20" s="16"/>
    </row>
    <row r="21" spans="1:34">
      <c r="A21" s="370"/>
      <c r="B21" s="377"/>
      <c r="C21" s="382"/>
      <c r="D21" s="17">
        <v>2</v>
      </c>
      <c r="E21" s="609"/>
      <c r="F21" s="603"/>
      <c r="G21" s="31"/>
      <c r="J21" s="37"/>
      <c r="K21" s="38"/>
      <c r="L21" s="24"/>
      <c r="M21" s="11"/>
      <c r="P21" s="23"/>
      <c r="Q21" s="16"/>
      <c r="R21" s="16"/>
      <c r="S21" s="16"/>
      <c r="T21" s="16"/>
      <c r="U21" s="16"/>
      <c r="V21" s="16"/>
      <c r="W21" s="11"/>
      <c r="X21" s="11"/>
      <c r="Y21" s="14"/>
      <c r="Z21" s="14"/>
      <c r="AA21" s="36"/>
      <c r="AB21" s="16"/>
      <c r="AC21" s="16"/>
      <c r="AD21" s="16"/>
      <c r="AE21" s="16"/>
      <c r="AF21" s="16"/>
      <c r="AG21" s="16"/>
      <c r="AH21" s="16"/>
    </row>
    <row r="22" spans="1:34">
      <c r="A22" s="371"/>
      <c r="B22" s="378"/>
      <c r="C22" s="383"/>
      <c r="D22" s="42">
        <v>2</v>
      </c>
      <c r="E22" s="441"/>
      <c r="F22" s="604"/>
      <c r="G22" s="39"/>
      <c r="J22" s="37"/>
      <c r="K22" s="38"/>
      <c r="L22" s="24"/>
      <c r="M22" s="11"/>
      <c r="P22" s="23"/>
      <c r="Q22" s="16"/>
      <c r="R22" s="16"/>
      <c r="S22" s="16"/>
      <c r="T22" s="16"/>
      <c r="U22" s="16"/>
      <c r="V22" s="16"/>
      <c r="W22" s="11"/>
      <c r="X22" s="11"/>
      <c r="Y22" s="14"/>
      <c r="Z22" s="14"/>
      <c r="AA22" s="36"/>
      <c r="AB22" s="16"/>
      <c r="AC22" s="16"/>
      <c r="AD22" s="16"/>
      <c r="AE22" s="16"/>
      <c r="AF22" s="16"/>
      <c r="AG22" s="16"/>
      <c r="AH22" s="16"/>
    </row>
    <row r="23" spans="1:34">
      <c r="D23" s="16"/>
      <c r="E23" s="16"/>
      <c r="F23" s="16"/>
      <c r="G23" s="16"/>
    </row>
    <row r="24" spans="1:34">
      <c r="D24" s="16"/>
      <c r="E24" s="17"/>
      <c r="F24" s="17"/>
      <c r="G24" s="17"/>
    </row>
    <row r="25" spans="1:34">
      <c r="D25" s="16"/>
      <c r="E25" s="17"/>
      <c r="F25" s="17"/>
      <c r="G25" s="17"/>
    </row>
    <row r="26" spans="1:34">
      <c r="D26" s="16"/>
      <c r="E26" s="17"/>
      <c r="F26" s="17"/>
      <c r="G26" s="17"/>
    </row>
    <row r="27" spans="1:34">
      <c r="D27" s="16"/>
      <c r="E27" s="17"/>
      <c r="F27" s="17"/>
      <c r="G27" s="17"/>
    </row>
    <row r="28" spans="1:34">
      <c r="D28" s="16"/>
      <c r="E28" s="17"/>
      <c r="F28" s="17"/>
      <c r="G28" s="17"/>
    </row>
    <row r="29" spans="1:34">
      <c r="D29" s="16"/>
      <c r="E29" s="17"/>
      <c r="F29" s="17"/>
      <c r="G29" s="17"/>
    </row>
    <row r="30" spans="1:34">
      <c r="D30" s="16"/>
      <c r="E30" s="17"/>
      <c r="F30" s="17"/>
      <c r="G30" s="17"/>
      <c r="H30" s="14"/>
      <c r="I30" s="14"/>
      <c r="J30" s="14"/>
      <c r="K30" s="14"/>
    </row>
    <row r="31" spans="1:34">
      <c r="D31" s="16"/>
      <c r="E31" s="17"/>
      <c r="F31" s="17"/>
      <c r="G31" s="17"/>
      <c r="H31" s="14"/>
      <c r="I31" s="14"/>
      <c r="J31" s="14"/>
      <c r="K31" s="14"/>
    </row>
    <row r="32" spans="1:34">
      <c r="D32" s="16"/>
      <c r="E32" s="17"/>
      <c r="F32" s="17"/>
      <c r="G32" s="17"/>
      <c r="H32" s="14"/>
      <c r="I32" s="14"/>
      <c r="J32" s="14"/>
      <c r="K32" s="14"/>
    </row>
    <row r="33" spans="4:7">
      <c r="D33" s="16"/>
      <c r="E33" s="17"/>
      <c r="F33" s="17"/>
      <c r="G33" s="17"/>
    </row>
    <row r="34" spans="4:7">
      <c r="D34" s="16"/>
      <c r="E34" s="17"/>
      <c r="F34" s="17"/>
      <c r="G34" s="17"/>
    </row>
    <row r="35" spans="4:7">
      <c r="D35" s="16"/>
      <c r="E35" s="17"/>
      <c r="F35" s="17"/>
      <c r="G35" s="17"/>
    </row>
    <row r="36" spans="4:7">
      <c r="D36" s="16"/>
      <c r="E36" s="17"/>
      <c r="F36" s="17"/>
      <c r="G36" s="17"/>
    </row>
    <row r="37" spans="4:7">
      <c r="D37" s="16"/>
      <c r="E37" s="17"/>
      <c r="F37" s="17"/>
      <c r="G37" s="17"/>
    </row>
    <row r="38" spans="4:7">
      <c r="D38" s="16"/>
      <c r="E38" s="17"/>
      <c r="F38" s="17"/>
      <c r="G38" s="17"/>
    </row>
    <row r="39" spans="4:7">
      <c r="D39" s="16"/>
      <c r="E39" s="17"/>
      <c r="F39" s="17"/>
      <c r="G39" s="17"/>
    </row>
    <row r="40" spans="4:7">
      <c r="D40" s="16"/>
      <c r="E40" s="16"/>
      <c r="F40" s="16"/>
      <c r="G40" s="17"/>
    </row>
    <row r="41" spans="4:7">
      <c r="D41" s="16"/>
      <c r="E41" s="16"/>
      <c r="F41" s="16"/>
      <c r="G41" s="16"/>
    </row>
    <row r="42" spans="4:7">
      <c r="D42" s="16"/>
      <c r="E42" s="424"/>
      <c r="F42" s="424"/>
      <c r="G42" s="424"/>
    </row>
    <row r="43" spans="4:7">
      <c r="D43" s="16"/>
      <c r="E43" s="16"/>
      <c r="F43" s="16"/>
      <c r="G43" s="16"/>
    </row>
    <row r="44" spans="4:7">
      <c r="D44" s="16"/>
      <c r="E44" s="17"/>
      <c r="F44" s="17"/>
      <c r="G44" s="17"/>
    </row>
    <row r="45" spans="4:7">
      <c r="D45" s="16"/>
      <c r="E45" s="17"/>
      <c r="F45" s="17"/>
      <c r="G45" s="17"/>
    </row>
    <row r="46" spans="4:7">
      <c r="D46" s="16"/>
      <c r="E46" s="17"/>
      <c r="F46" s="17"/>
      <c r="G46" s="17"/>
    </row>
    <row r="47" spans="4:7">
      <c r="D47" s="16"/>
      <c r="E47" s="17"/>
      <c r="F47" s="17"/>
      <c r="G47" s="17"/>
    </row>
    <row r="48" spans="4:7">
      <c r="D48" s="16"/>
      <c r="E48" s="17"/>
      <c r="F48" s="17"/>
      <c r="G48" s="17"/>
    </row>
    <row r="49" spans="4:7">
      <c r="D49" s="16"/>
      <c r="E49" s="17"/>
      <c r="F49" s="17"/>
      <c r="G49" s="17"/>
    </row>
    <row r="50" spans="4:7">
      <c r="D50" s="16"/>
      <c r="E50" s="17"/>
      <c r="F50" s="17"/>
      <c r="G50" s="17"/>
    </row>
    <row r="51" spans="4:7">
      <c r="D51" s="16"/>
      <c r="E51" s="17"/>
      <c r="F51" s="17"/>
      <c r="G51" s="17"/>
    </row>
    <row r="52" spans="4:7">
      <c r="D52" s="16"/>
      <c r="E52" s="17"/>
      <c r="F52" s="17"/>
      <c r="G52" s="17"/>
    </row>
    <row r="53" spans="4:7">
      <c r="D53" s="16"/>
      <c r="E53" s="17"/>
      <c r="F53" s="17"/>
      <c r="G53" s="17"/>
    </row>
    <row r="54" spans="4:7">
      <c r="D54" s="16"/>
      <c r="E54" s="17"/>
      <c r="F54" s="17"/>
      <c r="G54" s="17"/>
    </row>
    <row r="55" spans="4:7">
      <c r="D55" s="16"/>
      <c r="E55" s="17"/>
      <c r="F55" s="17"/>
      <c r="G55" s="17"/>
    </row>
    <row r="56" spans="4:7">
      <c r="D56" s="16"/>
      <c r="E56" s="17"/>
      <c r="F56" s="17"/>
      <c r="G56" s="17"/>
    </row>
    <row r="57" spans="4:7">
      <c r="D57" s="16"/>
      <c r="E57" s="16"/>
      <c r="F57" s="16"/>
      <c r="G57" s="17"/>
    </row>
    <row r="58" spans="4:7">
      <c r="D58" s="16"/>
      <c r="E58" s="16"/>
      <c r="F58" s="16"/>
      <c r="G58" s="16"/>
    </row>
  </sheetData>
  <mergeCells count="15">
    <mergeCell ref="A1:G1"/>
    <mergeCell ref="E42:G42"/>
    <mergeCell ref="A3:A22"/>
    <mergeCell ref="B3:B13"/>
    <mergeCell ref="B14:B22"/>
    <mergeCell ref="C3:C13"/>
    <mergeCell ref="C14:C22"/>
    <mergeCell ref="E3:E8"/>
    <mergeCell ref="E9:E10"/>
    <mergeCell ref="E11:E13"/>
    <mergeCell ref="E14:E15"/>
    <mergeCell ref="E16:E19"/>
    <mergeCell ref="E20:E22"/>
    <mergeCell ref="F3:F13"/>
    <mergeCell ref="F14:F22"/>
  </mergeCells>
  <phoneticPr fontId="3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129"/>
  <sheetViews>
    <sheetView zoomScale="80" zoomScaleNormal="80" workbookViewId="0">
      <selection sqref="A1:H1"/>
    </sheetView>
  </sheetViews>
  <sheetFormatPr defaultColWidth="9" defaultRowHeight="13.8"/>
  <cols>
    <col min="1" max="1" width="12.25" style="1" customWidth="1"/>
    <col min="2" max="2" width="12.625" style="1" customWidth="1"/>
    <col min="3" max="3" width="16" style="1" customWidth="1"/>
    <col min="4" max="4" width="18.75" style="1" customWidth="1"/>
    <col min="5" max="5" width="30.375" style="50" customWidth="1"/>
    <col min="6" max="6" width="13.75" style="1" customWidth="1"/>
    <col min="7" max="7" width="22.125" style="1" customWidth="1"/>
    <col min="8" max="8" width="63.75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31">
      <c r="A1" s="365" t="s">
        <v>68</v>
      </c>
      <c r="B1" s="366"/>
      <c r="C1" s="366"/>
      <c r="D1" s="366"/>
      <c r="E1" s="366"/>
      <c r="F1" s="366"/>
      <c r="G1" s="366"/>
      <c r="H1" s="367"/>
    </row>
    <row r="2" spans="1:3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11" t="s">
        <v>6</v>
      </c>
      <c r="G2" s="111" t="s">
        <v>7</v>
      </c>
      <c r="H2" s="6" t="s">
        <v>8</v>
      </c>
    </row>
    <row r="3" spans="1:31">
      <c r="A3" s="368" t="s">
        <v>69</v>
      </c>
      <c r="B3" s="376" t="s">
        <v>10</v>
      </c>
      <c r="C3" s="381">
        <v>16</v>
      </c>
      <c r="D3" s="345">
        <v>9.8000000000000007</v>
      </c>
      <c r="E3" s="384" t="s">
        <v>45</v>
      </c>
      <c r="F3" s="425">
        <v>11.44</v>
      </c>
      <c r="G3" s="395">
        <v>0.82699999999999996</v>
      </c>
      <c r="H3" s="52" t="s">
        <v>70</v>
      </c>
      <c r="Q3" s="11"/>
      <c r="R3" s="11"/>
      <c r="S3" s="11"/>
      <c r="T3" s="12"/>
      <c r="W3" s="13"/>
      <c r="X3" s="13"/>
      <c r="Y3" s="14"/>
      <c r="Z3" s="14"/>
      <c r="AA3" s="14"/>
      <c r="AB3" s="14"/>
    </row>
    <row r="4" spans="1:31">
      <c r="A4" s="369"/>
      <c r="B4" s="377"/>
      <c r="C4" s="382"/>
      <c r="D4" s="334">
        <v>9.4</v>
      </c>
      <c r="E4" s="385"/>
      <c r="F4" s="399"/>
      <c r="G4" s="445"/>
      <c r="H4" s="52" t="s">
        <v>71</v>
      </c>
      <c r="Q4" s="16"/>
      <c r="R4" s="16"/>
      <c r="S4" s="19"/>
      <c r="T4" s="20"/>
      <c r="U4" s="14"/>
      <c r="V4" s="21"/>
      <c r="W4" s="11"/>
      <c r="X4" s="16"/>
      <c r="Y4" s="16"/>
      <c r="Z4" s="20"/>
      <c r="AA4" s="16"/>
      <c r="AB4" s="16"/>
      <c r="AC4" s="16"/>
      <c r="AD4" s="19"/>
      <c r="AE4" s="20"/>
    </row>
    <row r="5" spans="1:31">
      <c r="A5" s="369"/>
      <c r="B5" s="377"/>
      <c r="C5" s="382"/>
      <c r="D5" s="334">
        <v>18.3</v>
      </c>
      <c r="E5" s="385"/>
      <c r="F5" s="399"/>
      <c r="G5" s="445"/>
      <c r="H5" s="52" t="s">
        <v>72</v>
      </c>
      <c r="Q5" s="22"/>
      <c r="R5" s="23"/>
      <c r="S5" s="24"/>
      <c r="T5" s="11"/>
      <c r="V5" s="25"/>
      <c r="W5" s="23"/>
      <c r="X5" s="16"/>
      <c r="Y5" s="16"/>
      <c r="Z5" s="16"/>
      <c r="AA5" s="16"/>
      <c r="AB5" s="16"/>
      <c r="AC5" s="11"/>
      <c r="AD5" s="11"/>
      <c r="AE5" s="11"/>
    </row>
    <row r="6" spans="1:31">
      <c r="A6" s="369"/>
      <c r="B6" s="377"/>
      <c r="C6" s="382"/>
      <c r="D6" s="334">
        <v>7.6</v>
      </c>
      <c r="E6" s="385"/>
      <c r="F6" s="399"/>
      <c r="G6" s="445"/>
      <c r="H6" s="10" t="s">
        <v>73</v>
      </c>
      <c r="Q6" s="22"/>
      <c r="R6" s="23"/>
      <c r="S6" s="24"/>
      <c r="T6" s="11"/>
      <c r="V6" s="25"/>
      <c r="W6" s="23"/>
      <c r="X6" s="16"/>
      <c r="Y6" s="16"/>
      <c r="Z6" s="16"/>
      <c r="AA6" s="16"/>
      <c r="AB6" s="16"/>
      <c r="AC6" s="11"/>
      <c r="AD6" s="11"/>
      <c r="AE6" s="11"/>
    </row>
    <row r="7" spans="1:31" ht="17.25" customHeight="1">
      <c r="A7" s="369"/>
      <c r="B7" s="377"/>
      <c r="C7" s="382"/>
      <c r="D7" s="334">
        <v>9.1999999999999993</v>
      </c>
      <c r="E7" s="385"/>
      <c r="F7" s="399"/>
      <c r="G7" s="445"/>
      <c r="H7" s="52"/>
      <c r="Q7" s="26"/>
      <c r="R7" s="27"/>
      <c r="S7" s="28"/>
      <c r="T7" s="29"/>
      <c r="V7" s="25"/>
      <c r="W7" s="23"/>
      <c r="X7" s="16"/>
      <c r="Y7" s="16"/>
      <c r="Z7" s="16"/>
      <c r="AA7" s="16"/>
      <c r="AB7" s="16"/>
      <c r="AC7" s="11"/>
      <c r="AD7" s="11"/>
      <c r="AE7" s="11"/>
    </row>
    <row r="8" spans="1:31">
      <c r="A8" s="369"/>
      <c r="B8" s="377"/>
      <c r="C8" s="382"/>
      <c r="D8" s="334">
        <v>15.2</v>
      </c>
      <c r="E8" s="385"/>
      <c r="F8" s="399"/>
      <c r="G8" s="445"/>
      <c r="H8" s="44"/>
      <c r="Q8" s="26"/>
      <c r="R8" s="27"/>
      <c r="S8" s="28"/>
      <c r="T8" s="29"/>
      <c r="V8" s="25"/>
      <c r="W8" s="23"/>
      <c r="X8" s="16"/>
      <c r="Y8" s="16"/>
      <c r="Z8" s="11"/>
      <c r="AA8" s="16"/>
      <c r="AB8" s="16"/>
      <c r="AC8" s="11"/>
      <c r="AD8" s="11"/>
      <c r="AE8" s="11"/>
    </row>
    <row r="9" spans="1:31">
      <c r="A9" s="369"/>
      <c r="B9" s="377"/>
      <c r="C9" s="382"/>
      <c r="D9" s="334">
        <v>9.4</v>
      </c>
      <c r="E9" s="385"/>
      <c r="F9" s="399"/>
      <c r="G9" s="445"/>
      <c r="H9" s="44"/>
      <c r="Q9" s="26"/>
      <c r="R9" s="27"/>
      <c r="S9" s="28"/>
      <c r="T9" s="29"/>
      <c r="V9" s="25"/>
      <c r="W9" s="23"/>
      <c r="X9" s="16"/>
      <c r="Y9" s="16"/>
      <c r="Z9" s="16"/>
      <c r="AA9" s="16"/>
      <c r="AB9" s="16"/>
      <c r="AC9" s="16"/>
      <c r="AD9" s="11"/>
      <c r="AE9" s="11"/>
    </row>
    <row r="10" spans="1:31">
      <c r="A10" s="369"/>
      <c r="B10" s="377"/>
      <c r="C10" s="382"/>
      <c r="D10" s="334">
        <v>9.5</v>
      </c>
      <c r="E10" s="385"/>
      <c r="F10" s="399"/>
      <c r="G10" s="445"/>
      <c r="H10" s="44"/>
      <c r="Q10" s="26"/>
      <c r="R10" s="27"/>
      <c r="S10" s="28"/>
      <c r="T10" s="29"/>
      <c r="V10" s="25"/>
      <c r="W10" s="23"/>
      <c r="X10" s="16"/>
      <c r="Y10" s="16"/>
      <c r="Z10" s="16"/>
      <c r="AA10" s="16"/>
      <c r="AB10" s="16"/>
      <c r="AC10" s="16"/>
      <c r="AD10" s="11"/>
      <c r="AE10" s="11"/>
    </row>
    <row r="11" spans="1:31">
      <c r="A11" s="369"/>
      <c r="B11" s="377"/>
      <c r="C11" s="382"/>
      <c r="D11" s="334">
        <v>13.8</v>
      </c>
      <c r="E11" s="385"/>
      <c r="F11" s="399"/>
      <c r="G11" s="445"/>
      <c r="H11" s="44"/>
      <c r="Q11" s="26"/>
      <c r="R11" s="27"/>
      <c r="S11" s="28"/>
      <c r="T11" s="29"/>
      <c r="V11" s="25"/>
      <c r="W11" s="23"/>
      <c r="X11" s="16"/>
      <c r="Y11" s="16"/>
      <c r="Z11" s="16"/>
      <c r="AA11" s="16"/>
      <c r="AB11" s="16"/>
      <c r="AC11" s="16"/>
      <c r="AD11" s="11"/>
      <c r="AE11" s="11"/>
    </row>
    <row r="12" spans="1:31">
      <c r="A12" s="369"/>
      <c r="B12" s="377"/>
      <c r="C12" s="382"/>
      <c r="D12" s="334">
        <v>9.5</v>
      </c>
      <c r="E12" s="385"/>
      <c r="F12" s="399"/>
      <c r="G12" s="445"/>
      <c r="H12" s="44"/>
      <c r="Q12" s="26"/>
      <c r="R12" s="27"/>
      <c r="S12" s="28"/>
      <c r="T12" s="29"/>
      <c r="V12" s="25"/>
      <c r="W12" s="23"/>
      <c r="X12" s="16"/>
      <c r="Y12" s="16"/>
      <c r="Z12" s="16"/>
      <c r="AA12" s="16"/>
      <c r="AB12" s="16"/>
      <c r="AC12" s="16"/>
      <c r="AD12" s="11"/>
      <c r="AE12" s="11"/>
    </row>
    <row r="13" spans="1:31">
      <c r="A13" s="369"/>
      <c r="B13" s="377"/>
      <c r="C13" s="382"/>
      <c r="D13" s="334">
        <v>8.3000000000000007</v>
      </c>
      <c r="E13" s="385"/>
      <c r="F13" s="399"/>
      <c r="G13" s="445"/>
      <c r="H13" s="44"/>
      <c r="Q13" s="26"/>
      <c r="R13" s="27"/>
      <c r="S13" s="28"/>
      <c r="T13" s="29"/>
      <c r="V13" s="25"/>
      <c r="W13" s="23"/>
      <c r="X13" s="16"/>
      <c r="Y13" s="16"/>
      <c r="Z13" s="16"/>
      <c r="AA13" s="16"/>
      <c r="AB13" s="16"/>
      <c r="AC13" s="16"/>
      <c r="AD13" s="11"/>
      <c r="AE13" s="11"/>
    </row>
    <row r="14" spans="1:31">
      <c r="A14" s="369"/>
      <c r="B14" s="377"/>
      <c r="C14" s="382"/>
      <c r="D14" s="334">
        <v>10.6</v>
      </c>
      <c r="E14" s="385"/>
      <c r="F14" s="399"/>
      <c r="G14" s="445"/>
      <c r="H14" s="44"/>
      <c r="Q14" s="26"/>
      <c r="R14" s="27"/>
      <c r="S14" s="28"/>
      <c r="T14" s="29"/>
      <c r="V14" s="25"/>
      <c r="W14" s="23"/>
      <c r="X14" s="16"/>
      <c r="Y14" s="16"/>
      <c r="Z14" s="16"/>
      <c r="AA14" s="16"/>
      <c r="AB14" s="16"/>
      <c r="AC14" s="16"/>
      <c r="AD14" s="11"/>
      <c r="AE14" s="11"/>
    </row>
    <row r="15" spans="1:31">
      <c r="A15" s="369"/>
      <c r="B15" s="377"/>
      <c r="C15" s="382"/>
      <c r="D15" s="334">
        <v>13.5</v>
      </c>
      <c r="E15" s="385"/>
      <c r="F15" s="399"/>
      <c r="G15" s="445"/>
      <c r="H15" s="44"/>
      <c r="Q15" s="26"/>
      <c r="R15" s="27"/>
      <c r="S15" s="28"/>
      <c r="T15" s="29"/>
      <c r="V15" s="25"/>
      <c r="W15" s="23"/>
      <c r="X15" s="16"/>
      <c r="Y15" s="16"/>
      <c r="Z15" s="16"/>
      <c r="AA15" s="16"/>
      <c r="AB15" s="16"/>
      <c r="AC15" s="16"/>
      <c r="AD15" s="11"/>
      <c r="AE15" s="11"/>
    </row>
    <row r="16" spans="1:31">
      <c r="A16" s="369"/>
      <c r="B16" s="377"/>
      <c r="C16" s="382"/>
      <c r="D16" s="334">
        <v>9.5</v>
      </c>
      <c r="E16" s="385"/>
      <c r="F16" s="399"/>
      <c r="G16" s="445"/>
      <c r="H16" s="44"/>
      <c r="Q16" s="26"/>
      <c r="R16" s="27"/>
      <c r="S16" s="28"/>
      <c r="T16" s="29"/>
      <c r="V16" s="25"/>
      <c r="W16" s="23"/>
      <c r="X16" s="16"/>
      <c r="Y16" s="16"/>
      <c r="Z16" s="16"/>
      <c r="AA16" s="16"/>
      <c r="AB16" s="16"/>
      <c r="AC16" s="16"/>
      <c r="AD16" s="11"/>
      <c r="AE16" s="11"/>
    </row>
    <row r="17" spans="1:31">
      <c r="A17" s="369"/>
      <c r="B17" s="377"/>
      <c r="C17" s="382"/>
      <c r="D17" s="334">
        <v>17.8</v>
      </c>
      <c r="E17" s="385"/>
      <c r="F17" s="399"/>
      <c r="G17" s="445"/>
      <c r="H17" s="65"/>
      <c r="Q17" s="35"/>
      <c r="R17" s="34"/>
      <c r="S17" s="24"/>
      <c r="T17" s="11"/>
      <c r="W17" s="23"/>
      <c r="X17" s="16"/>
      <c r="Y17" s="16"/>
      <c r="Z17" s="16"/>
      <c r="AA17" s="16"/>
      <c r="AB17" s="16"/>
      <c r="AC17" s="16"/>
      <c r="AD17" s="11"/>
      <c r="AE17" s="11"/>
    </row>
    <row r="18" spans="1:31">
      <c r="A18" s="369"/>
      <c r="B18" s="378"/>
      <c r="C18" s="383"/>
      <c r="D18" s="346">
        <v>11.7</v>
      </c>
      <c r="E18" s="386"/>
      <c r="F18" s="400"/>
      <c r="G18" s="446"/>
      <c r="H18" s="116"/>
      <c r="Q18" s="16"/>
      <c r="R18" s="16"/>
      <c r="S18" s="24"/>
      <c r="T18" s="11"/>
      <c r="W18" s="23"/>
      <c r="X18" s="16"/>
      <c r="Y18" s="16"/>
      <c r="Z18" s="16"/>
      <c r="AA18" s="16"/>
      <c r="AB18" s="16"/>
      <c r="AC18" s="16"/>
      <c r="AD18" s="11"/>
      <c r="AE18" s="11"/>
    </row>
    <row r="19" spans="1:31" ht="15.45" customHeight="1">
      <c r="A19" s="369"/>
      <c r="B19" s="377" t="s">
        <v>16</v>
      </c>
      <c r="C19" s="382">
        <v>16</v>
      </c>
      <c r="D19" s="334">
        <v>7.4</v>
      </c>
      <c r="E19" s="384" t="s">
        <v>74</v>
      </c>
      <c r="F19" s="399">
        <v>10.44</v>
      </c>
      <c r="G19" s="395">
        <v>0.73</v>
      </c>
      <c r="H19" s="130"/>
      <c r="Q19" s="16"/>
      <c r="R19" s="16"/>
      <c r="S19" s="24"/>
      <c r="T19" s="11"/>
      <c r="X19" s="11"/>
      <c r="Y19" s="11"/>
      <c r="Z19" s="11"/>
      <c r="AA19" s="11"/>
      <c r="AB19" s="11"/>
      <c r="AC19" s="11"/>
      <c r="AD19" s="11"/>
      <c r="AE19" s="11"/>
    </row>
    <row r="20" spans="1:31">
      <c r="A20" s="369"/>
      <c r="B20" s="377"/>
      <c r="C20" s="382"/>
      <c r="D20" s="334">
        <v>6.8</v>
      </c>
      <c r="E20" s="385"/>
      <c r="F20" s="426"/>
      <c r="G20" s="445"/>
      <c r="H20" s="47"/>
      <c r="Q20" s="16"/>
      <c r="R20" s="16"/>
      <c r="S20" s="24"/>
      <c r="T20" s="11"/>
      <c r="W20" s="23"/>
      <c r="X20" s="16"/>
      <c r="Y20" s="16"/>
      <c r="Z20" s="11"/>
      <c r="AA20" s="16"/>
      <c r="AB20" s="16"/>
      <c r="AC20" s="11"/>
      <c r="AD20" s="11"/>
      <c r="AE20" s="11"/>
    </row>
    <row r="21" spans="1:31">
      <c r="A21" s="369"/>
      <c r="B21" s="377"/>
      <c r="C21" s="382"/>
      <c r="D21" s="334">
        <v>9.1</v>
      </c>
      <c r="E21" s="385"/>
      <c r="F21" s="426"/>
      <c r="G21" s="445"/>
      <c r="H21" s="47"/>
      <c r="W21" s="23"/>
      <c r="X21" s="16"/>
      <c r="Y21" s="16"/>
      <c r="Z21" s="11"/>
      <c r="AA21" s="16"/>
      <c r="AB21" s="16"/>
      <c r="AC21" s="11"/>
      <c r="AD21" s="11"/>
      <c r="AE21" s="11"/>
    </row>
    <row r="22" spans="1:31" ht="13.95" customHeight="1">
      <c r="A22" s="369"/>
      <c r="B22" s="377"/>
      <c r="C22" s="382"/>
      <c r="D22" s="334">
        <v>10.8</v>
      </c>
      <c r="E22" s="385"/>
      <c r="F22" s="426"/>
      <c r="G22" s="445"/>
      <c r="H22" s="47"/>
      <c r="W22" s="23"/>
      <c r="X22" s="16"/>
      <c r="Y22" s="16"/>
      <c r="Z22" s="11"/>
      <c r="AA22" s="16"/>
      <c r="AB22" s="16"/>
      <c r="AC22" s="11"/>
      <c r="AD22" s="11"/>
      <c r="AE22" s="11"/>
    </row>
    <row r="23" spans="1:31">
      <c r="A23" s="369"/>
      <c r="B23" s="377"/>
      <c r="C23" s="382"/>
      <c r="D23" s="334">
        <v>10.8</v>
      </c>
      <c r="E23" s="385"/>
      <c r="F23" s="426"/>
      <c r="G23" s="445"/>
      <c r="H23" s="47"/>
      <c r="Q23" s="11"/>
      <c r="R23" s="11"/>
      <c r="S23" s="11"/>
      <c r="T23" s="11"/>
      <c r="W23" s="23"/>
      <c r="X23" s="16"/>
      <c r="Y23" s="16"/>
      <c r="Z23" s="11"/>
      <c r="AA23" s="16"/>
      <c r="AB23" s="16"/>
      <c r="AC23" s="11"/>
      <c r="AD23" s="11"/>
      <c r="AE23" s="11"/>
    </row>
    <row r="24" spans="1:31">
      <c r="A24" s="369"/>
      <c r="B24" s="377"/>
      <c r="C24" s="382"/>
      <c r="D24" s="334">
        <v>15.8</v>
      </c>
      <c r="E24" s="385"/>
      <c r="F24" s="426"/>
      <c r="G24" s="445"/>
      <c r="H24" s="47"/>
      <c r="Q24" s="16"/>
      <c r="R24" s="16"/>
      <c r="S24" s="19"/>
      <c r="T24" s="20"/>
      <c r="U24" s="14"/>
      <c r="V24" s="21"/>
      <c r="W24" s="23"/>
      <c r="X24" s="16"/>
      <c r="Y24" s="16"/>
      <c r="Z24" s="11"/>
      <c r="AA24" s="16"/>
      <c r="AB24" s="16"/>
      <c r="AC24" s="11"/>
      <c r="AD24" s="11"/>
      <c r="AE24" s="11"/>
    </row>
    <row r="25" spans="1:31">
      <c r="A25" s="369"/>
      <c r="B25" s="377"/>
      <c r="C25" s="382"/>
      <c r="D25" s="334">
        <v>9.6999999999999993</v>
      </c>
      <c r="E25" s="385"/>
      <c r="F25" s="426"/>
      <c r="G25" s="445"/>
      <c r="H25" s="47"/>
      <c r="Q25" s="22"/>
      <c r="R25" s="23"/>
      <c r="S25" s="24"/>
      <c r="T25" s="11"/>
      <c r="W25" s="23"/>
      <c r="X25" s="16"/>
      <c r="Y25" s="16"/>
      <c r="Z25" s="11"/>
      <c r="AA25" s="16"/>
      <c r="AB25" s="16"/>
      <c r="AC25" s="11"/>
      <c r="AD25" s="11"/>
      <c r="AE25" s="11"/>
    </row>
    <row r="26" spans="1:31">
      <c r="A26" s="369"/>
      <c r="B26" s="377"/>
      <c r="C26" s="382"/>
      <c r="D26" s="334">
        <v>16.2</v>
      </c>
      <c r="E26" s="385"/>
      <c r="F26" s="426"/>
      <c r="G26" s="445"/>
      <c r="H26" s="47"/>
      <c r="Q26" s="22"/>
      <c r="R26" s="23"/>
      <c r="S26" s="24"/>
      <c r="T26" s="11"/>
      <c r="W26" s="23"/>
      <c r="X26" s="16"/>
      <c r="Y26" s="16"/>
      <c r="Z26" s="16"/>
      <c r="AA26" s="16"/>
      <c r="AB26" s="16"/>
      <c r="AC26" s="16"/>
      <c r="AD26" s="11"/>
      <c r="AE26" s="11"/>
    </row>
    <row r="27" spans="1:31">
      <c r="A27" s="369"/>
      <c r="B27" s="377"/>
      <c r="C27" s="382"/>
      <c r="D27" s="334">
        <v>8.3000000000000007</v>
      </c>
      <c r="E27" s="385"/>
      <c r="F27" s="426"/>
      <c r="G27" s="445"/>
      <c r="H27" s="47"/>
      <c r="Q27" s="22"/>
      <c r="R27" s="23"/>
      <c r="S27" s="24"/>
      <c r="T27" s="11"/>
      <c r="W27" s="23"/>
      <c r="X27" s="16"/>
      <c r="Y27" s="16"/>
      <c r="Z27" s="16"/>
      <c r="AA27" s="16"/>
      <c r="AB27" s="16"/>
      <c r="AC27" s="16"/>
      <c r="AD27" s="11"/>
      <c r="AE27" s="11"/>
    </row>
    <row r="28" spans="1:31">
      <c r="A28" s="369"/>
      <c r="B28" s="377"/>
      <c r="C28" s="382"/>
      <c r="D28" s="334">
        <v>10.6</v>
      </c>
      <c r="E28" s="385"/>
      <c r="F28" s="426"/>
      <c r="G28" s="445"/>
      <c r="H28" s="47"/>
      <c r="Q28" s="22"/>
      <c r="R28" s="23"/>
      <c r="S28" s="24"/>
      <c r="T28" s="11"/>
      <c r="W28" s="23"/>
      <c r="X28" s="16"/>
      <c r="Y28" s="16"/>
      <c r="Z28" s="16"/>
      <c r="AA28" s="16"/>
      <c r="AB28" s="16"/>
      <c r="AC28" s="16"/>
      <c r="AD28" s="11"/>
      <c r="AE28" s="11"/>
    </row>
    <row r="29" spans="1:31">
      <c r="A29" s="369"/>
      <c r="B29" s="377"/>
      <c r="C29" s="382"/>
      <c r="D29" s="334">
        <v>9.1999999999999993</v>
      </c>
      <c r="E29" s="385"/>
      <c r="F29" s="426"/>
      <c r="G29" s="445"/>
      <c r="H29" s="47"/>
      <c r="Q29" s="22"/>
      <c r="R29" s="23"/>
      <c r="S29" s="24"/>
      <c r="T29" s="11"/>
      <c r="W29" s="23"/>
      <c r="X29" s="16"/>
      <c r="Y29" s="16"/>
      <c r="Z29" s="16"/>
      <c r="AA29" s="16"/>
      <c r="AB29" s="16"/>
      <c r="AC29" s="16"/>
      <c r="AD29" s="11"/>
      <c r="AE29" s="11"/>
    </row>
    <row r="30" spans="1:31">
      <c r="A30" s="369"/>
      <c r="B30" s="377"/>
      <c r="C30" s="382"/>
      <c r="D30" s="334">
        <v>10</v>
      </c>
      <c r="E30" s="385"/>
      <c r="F30" s="426"/>
      <c r="G30" s="445"/>
      <c r="H30" s="47"/>
      <c r="Q30" s="26"/>
      <c r="R30" s="27"/>
      <c r="S30" s="28"/>
      <c r="T30" s="11"/>
      <c r="W30" s="23"/>
      <c r="X30" s="16"/>
      <c r="Y30" s="16"/>
      <c r="Z30" s="16"/>
      <c r="AA30" s="16"/>
      <c r="AB30" s="16"/>
      <c r="AC30" s="16"/>
      <c r="AD30" s="11"/>
      <c r="AE30" s="11"/>
    </row>
    <row r="31" spans="1:31">
      <c r="A31" s="369"/>
      <c r="B31" s="379"/>
      <c r="C31" s="382"/>
      <c r="D31" s="334">
        <v>14.8</v>
      </c>
      <c r="E31" s="385"/>
      <c r="F31" s="426"/>
      <c r="G31" s="445"/>
      <c r="H31" s="47"/>
      <c r="Q31" s="26"/>
      <c r="R31" s="27"/>
      <c r="S31" s="28"/>
      <c r="T31" s="11"/>
      <c r="W31" s="23"/>
      <c r="X31" s="16"/>
      <c r="Y31" s="16"/>
      <c r="Z31" s="16"/>
      <c r="AA31" s="16"/>
      <c r="AB31" s="16"/>
      <c r="AC31" s="16"/>
      <c r="AD31" s="11"/>
      <c r="AE31" s="11"/>
    </row>
    <row r="32" spans="1:31">
      <c r="A32" s="369"/>
      <c r="B32" s="379"/>
      <c r="C32" s="382"/>
      <c r="D32" s="334">
        <v>10.4</v>
      </c>
      <c r="E32" s="385"/>
      <c r="F32" s="426"/>
      <c r="G32" s="445"/>
      <c r="H32" s="47"/>
      <c r="Q32" s="35"/>
      <c r="R32" s="34"/>
      <c r="S32" s="24"/>
      <c r="T32" s="11"/>
      <c r="X32" s="33"/>
      <c r="Y32" s="33"/>
      <c r="Z32" s="33"/>
      <c r="AA32" s="33"/>
      <c r="AB32" s="33"/>
      <c r="AC32" s="33"/>
      <c r="AD32" s="33"/>
      <c r="AE32" s="33"/>
    </row>
    <row r="33" spans="1:31">
      <c r="A33" s="369"/>
      <c r="B33" s="379"/>
      <c r="C33" s="382"/>
      <c r="D33" s="334">
        <v>6.5</v>
      </c>
      <c r="E33" s="385"/>
      <c r="F33" s="426"/>
      <c r="G33" s="445"/>
      <c r="H33" s="47"/>
      <c r="Q33" s="35"/>
      <c r="R33" s="34"/>
      <c r="S33" s="24"/>
      <c r="T33" s="11"/>
      <c r="X33" s="33"/>
      <c r="Y33" s="33"/>
      <c r="Z33" s="33"/>
      <c r="AA33" s="33"/>
      <c r="AB33" s="33"/>
      <c r="AC33" s="33"/>
      <c r="AD33" s="33"/>
      <c r="AE33" s="33"/>
    </row>
    <row r="34" spans="1:31">
      <c r="A34" s="370"/>
      <c r="B34" s="380"/>
      <c r="C34" s="383"/>
      <c r="D34" s="346">
        <v>10.6</v>
      </c>
      <c r="E34" s="386"/>
      <c r="F34" s="427"/>
      <c r="G34" s="446"/>
      <c r="H34" s="48"/>
      <c r="Q34" s="35"/>
      <c r="R34" s="34"/>
      <c r="S34" s="24"/>
      <c r="T34" s="11"/>
    </row>
    <row r="35" spans="1:31">
      <c r="A35" s="434"/>
      <c r="B35" s="376" t="s">
        <v>18</v>
      </c>
      <c r="C35" s="381">
        <v>15</v>
      </c>
      <c r="D35" s="345">
        <v>9.6999999999999993</v>
      </c>
      <c r="E35" s="384" t="s">
        <v>40</v>
      </c>
      <c r="F35" s="425">
        <v>21.51</v>
      </c>
      <c r="G35" s="392">
        <v>3.202</v>
      </c>
      <c r="H35" s="347"/>
    </row>
    <row r="36" spans="1:31">
      <c r="A36" s="434"/>
      <c r="B36" s="377"/>
      <c r="C36" s="382"/>
      <c r="D36" s="334">
        <v>15</v>
      </c>
      <c r="E36" s="385"/>
      <c r="F36" s="399"/>
      <c r="G36" s="432"/>
      <c r="H36" s="65"/>
    </row>
    <row r="37" spans="1:31">
      <c r="A37" s="434"/>
      <c r="B37" s="377"/>
      <c r="C37" s="382"/>
      <c r="D37" s="334">
        <v>11.9</v>
      </c>
      <c r="E37" s="385"/>
      <c r="F37" s="399"/>
      <c r="G37" s="432"/>
      <c r="H37" s="65"/>
    </row>
    <row r="38" spans="1:31">
      <c r="A38" s="434"/>
      <c r="B38" s="377"/>
      <c r="C38" s="382"/>
      <c r="D38" s="334">
        <v>20.399999999999999</v>
      </c>
      <c r="E38" s="385"/>
      <c r="F38" s="399"/>
      <c r="G38" s="432"/>
      <c r="H38" s="65"/>
    </row>
    <row r="39" spans="1:31">
      <c r="A39" s="434"/>
      <c r="B39" s="377"/>
      <c r="C39" s="382"/>
      <c r="D39" s="334">
        <v>26.2</v>
      </c>
      <c r="E39" s="385"/>
      <c r="F39" s="399"/>
      <c r="G39" s="432"/>
      <c r="H39" s="65"/>
    </row>
    <row r="40" spans="1:31">
      <c r="A40" s="434"/>
      <c r="B40" s="377"/>
      <c r="C40" s="382"/>
      <c r="D40" s="334">
        <v>16.899999999999999</v>
      </c>
      <c r="E40" s="385"/>
      <c r="F40" s="399"/>
      <c r="G40" s="432"/>
      <c r="H40" s="44"/>
    </row>
    <row r="41" spans="1:31">
      <c r="A41" s="434"/>
      <c r="B41" s="377"/>
      <c r="C41" s="382"/>
      <c r="D41" s="334">
        <v>12.1</v>
      </c>
      <c r="E41" s="385"/>
      <c r="F41" s="399"/>
      <c r="G41" s="432"/>
      <c r="H41" s="65"/>
    </row>
    <row r="42" spans="1:31">
      <c r="A42" s="434"/>
      <c r="B42" s="377"/>
      <c r="C42" s="382"/>
      <c r="D42" s="334">
        <v>18.8</v>
      </c>
      <c r="E42" s="385"/>
      <c r="F42" s="399"/>
      <c r="G42" s="432"/>
      <c r="H42" s="44"/>
    </row>
    <row r="43" spans="1:31">
      <c r="A43" s="434"/>
      <c r="B43" s="377"/>
      <c r="C43" s="382"/>
      <c r="D43" s="334">
        <v>19</v>
      </c>
      <c r="E43" s="385"/>
      <c r="F43" s="399"/>
      <c r="G43" s="432"/>
      <c r="H43" s="44"/>
      <c r="K43" s="14"/>
      <c r="L43" s="14"/>
      <c r="M43" s="14"/>
      <c r="N43" s="14"/>
      <c r="O43" s="14"/>
      <c r="P43" s="14"/>
    </row>
    <row r="44" spans="1:31">
      <c r="A44" s="434"/>
      <c r="B44" s="377"/>
      <c r="C44" s="382"/>
      <c r="D44" s="334">
        <v>17.600000000000001</v>
      </c>
      <c r="E44" s="385"/>
      <c r="F44" s="399"/>
      <c r="G44" s="432"/>
      <c r="H44" s="44"/>
      <c r="K44" s="14"/>
      <c r="L44" s="14"/>
      <c r="M44" s="14"/>
      <c r="N44" s="14"/>
      <c r="O44" s="14"/>
      <c r="P44" s="14"/>
    </row>
    <row r="45" spans="1:31">
      <c r="A45" s="434"/>
      <c r="B45" s="377"/>
      <c r="C45" s="382"/>
      <c r="D45" s="334">
        <v>57.8</v>
      </c>
      <c r="E45" s="385"/>
      <c r="F45" s="399"/>
      <c r="G45" s="432"/>
      <c r="H45" s="44"/>
      <c r="K45" s="14"/>
      <c r="L45" s="14"/>
      <c r="M45" s="14"/>
      <c r="N45" s="14"/>
      <c r="O45" s="14"/>
      <c r="P45" s="14"/>
    </row>
    <row r="46" spans="1:31">
      <c r="A46" s="434"/>
      <c r="B46" s="377"/>
      <c r="C46" s="382"/>
      <c r="D46" s="334">
        <v>37.1</v>
      </c>
      <c r="E46" s="385"/>
      <c r="F46" s="399"/>
      <c r="G46" s="432"/>
      <c r="H46" s="44"/>
    </row>
    <row r="47" spans="1:31">
      <c r="A47" s="434"/>
      <c r="B47" s="377"/>
      <c r="C47" s="382"/>
      <c r="D47" s="334">
        <v>30</v>
      </c>
      <c r="E47" s="385"/>
      <c r="F47" s="399"/>
      <c r="G47" s="432"/>
      <c r="H47" s="44"/>
    </row>
    <row r="48" spans="1:31">
      <c r="A48" s="434"/>
      <c r="B48" s="377"/>
      <c r="C48" s="382"/>
      <c r="D48" s="334">
        <v>16.2</v>
      </c>
      <c r="E48" s="385"/>
      <c r="F48" s="399"/>
      <c r="G48" s="432"/>
      <c r="H48" s="44"/>
    </row>
    <row r="49" spans="1:8">
      <c r="A49" s="434"/>
      <c r="B49" s="378"/>
      <c r="C49" s="383"/>
      <c r="D49" s="346">
        <v>14</v>
      </c>
      <c r="E49" s="386"/>
      <c r="F49" s="400"/>
      <c r="G49" s="433"/>
      <c r="H49" s="65"/>
    </row>
    <row r="50" spans="1:8">
      <c r="A50" s="434"/>
      <c r="B50" s="377" t="s">
        <v>20</v>
      </c>
      <c r="C50" s="382">
        <v>16</v>
      </c>
      <c r="D50" s="334">
        <v>10.3</v>
      </c>
      <c r="E50" s="431" t="s">
        <v>11</v>
      </c>
      <c r="F50" s="399">
        <v>14.24</v>
      </c>
      <c r="G50" s="396">
        <v>0.73129999999999995</v>
      </c>
      <c r="H50" s="65"/>
    </row>
    <row r="51" spans="1:8">
      <c r="A51" s="434"/>
      <c r="B51" s="377"/>
      <c r="C51" s="382"/>
      <c r="D51" s="334">
        <v>14.9</v>
      </c>
      <c r="E51" s="387"/>
      <c r="F51" s="426"/>
      <c r="G51" s="445"/>
      <c r="H51" s="47"/>
    </row>
    <row r="52" spans="1:8">
      <c r="A52" s="434"/>
      <c r="B52" s="377"/>
      <c r="C52" s="382"/>
      <c r="D52" s="334">
        <v>12.7</v>
      </c>
      <c r="E52" s="387"/>
      <c r="F52" s="426"/>
      <c r="G52" s="445"/>
      <c r="H52" s="47"/>
    </row>
    <row r="53" spans="1:8">
      <c r="A53" s="434"/>
      <c r="B53" s="377"/>
      <c r="C53" s="382"/>
      <c r="D53" s="334">
        <v>9.6</v>
      </c>
      <c r="E53" s="387"/>
      <c r="F53" s="426"/>
      <c r="G53" s="445"/>
      <c r="H53" s="47"/>
    </row>
    <row r="54" spans="1:8">
      <c r="A54" s="434"/>
      <c r="B54" s="377"/>
      <c r="C54" s="382"/>
      <c r="D54" s="334">
        <v>12.6</v>
      </c>
      <c r="E54" s="387"/>
      <c r="F54" s="426"/>
      <c r="G54" s="445"/>
      <c r="H54" s="47"/>
    </row>
    <row r="55" spans="1:8">
      <c r="A55" s="434"/>
      <c r="B55" s="377"/>
      <c r="C55" s="382"/>
      <c r="D55" s="334">
        <v>16.600000000000001</v>
      </c>
      <c r="E55" s="387"/>
      <c r="F55" s="426"/>
      <c r="G55" s="445"/>
      <c r="H55" s="47"/>
    </row>
    <row r="56" spans="1:8">
      <c r="A56" s="434"/>
      <c r="B56" s="377"/>
      <c r="C56" s="382"/>
      <c r="D56" s="334">
        <v>12.5</v>
      </c>
      <c r="E56" s="387"/>
      <c r="F56" s="426"/>
      <c r="G56" s="445"/>
      <c r="H56" s="47"/>
    </row>
    <row r="57" spans="1:8">
      <c r="A57" s="434"/>
      <c r="B57" s="377"/>
      <c r="C57" s="382"/>
      <c r="D57" s="334">
        <v>14.3</v>
      </c>
      <c r="E57" s="387"/>
      <c r="F57" s="426"/>
      <c r="G57" s="445"/>
      <c r="H57" s="47"/>
    </row>
    <row r="58" spans="1:8">
      <c r="A58" s="434"/>
      <c r="B58" s="377"/>
      <c r="C58" s="382"/>
      <c r="D58" s="334">
        <v>12.1</v>
      </c>
      <c r="E58" s="387"/>
      <c r="F58" s="426"/>
      <c r="G58" s="445"/>
      <c r="H58" s="47"/>
    </row>
    <row r="59" spans="1:8">
      <c r="A59" s="434"/>
      <c r="B59" s="377"/>
      <c r="C59" s="382"/>
      <c r="D59" s="334">
        <v>16.8</v>
      </c>
      <c r="E59" s="387"/>
      <c r="F59" s="426"/>
      <c r="G59" s="445"/>
      <c r="H59" s="47"/>
    </row>
    <row r="60" spans="1:8">
      <c r="A60" s="434"/>
      <c r="B60" s="377"/>
      <c r="C60" s="382"/>
      <c r="D60" s="334">
        <v>14.3</v>
      </c>
      <c r="E60" s="387"/>
      <c r="F60" s="426"/>
      <c r="G60" s="445"/>
      <c r="H60" s="47"/>
    </row>
    <row r="61" spans="1:8">
      <c r="A61" s="434"/>
      <c r="B61" s="377"/>
      <c r="C61" s="382"/>
      <c r="D61" s="334">
        <v>16.399999999999999</v>
      </c>
      <c r="E61" s="387"/>
      <c r="F61" s="426"/>
      <c r="G61" s="445"/>
      <c r="H61" s="47"/>
    </row>
    <row r="62" spans="1:8">
      <c r="A62" s="434"/>
      <c r="B62" s="379"/>
      <c r="C62" s="382"/>
      <c r="D62" s="334">
        <v>19.7</v>
      </c>
      <c r="E62" s="387"/>
      <c r="F62" s="426"/>
      <c r="G62" s="445"/>
      <c r="H62" s="47"/>
    </row>
    <row r="63" spans="1:8">
      <c r="A63" s="434"/>
      <c r="B63" s="379"/>
      <c r="C63" s="382"/>
      <c r="D63" s="334">
        <v>19.2</v>
      </c>
      <c r="E63" s="387"/>
      <c r="F63" s="426"/>
      <c r="G63" s="445"/>
      <c r="H63" s="47"/>
    </row>
    <row r="64" spans="1:8">
      <c r="A64" s="434"/>
      <c r="B64" s="379"/>
      <c r="C64" s="382"/>
      <c r="D64" s="334">
        <v>11.6</v>
      </c>
      <c r="E64" s="387"/>
      <c r="F64" s="426"/>
      <c r="G64" s="445"/>
      <c r="H64" s="47"/>
    </row>
    <row r="65" spans="1:8">
      <c r="A65" s="435"/>
      <c r="B65" s="380"/>
      <c r="C65" s="383"/>
      <c r="D65" s="346">
        <v>14.3</v>
      </c>
      <c r="E65" s="388"/>
      <c r="F65" s="427"/>
      <c r="G65" s="446"/>
      <c r="H65" s="47"/>
    </row>
    <row r="66" spans="1:8">
      <c r="A66" s="372" t="s">
        <v>75</v>
      </c>
      <c r="B66" s="376" t="s">
        <v>10</v>
      </c>
      <c r="C66" s="381">
        <v>16</v>
      </c>
      <c r="D66" s="345">
        <v>10.4</v>
      </c>
      <c r="E66" s="384" t="s">
        <v>11</v>
      </c>
      <c r="F66" s="425">
        <v>9.6379999999999999</v>
      </c>
      <c r="G66" s="447">
        <v>0.42399999999999999</v>
      </c>
      <c r="H66" s="52" t="s">
        <v>76</v>
      </c>
    </row>
    <row r="67" spans="1:8">
      <c r="A67" s="373"/>
      <c r="B67" s="377"/>
      <c r="C67" s="382"/>
      <c r="D67" s="334">
        <v>9.6</v>
      </c>
      <c r="E67" s="385"/>
      <c r="F67" s="399"/>
      <c r="G67" s="448"/>
      <c r="H67" s="52" t="s">
        <v>77</v>
      </c>
    </row>
    <row r="68" spans="1:8">
      <c r="A68" s="373"/>
      <c r="B68" s="377"/>
      <c r="C68" s="382"/>
      <c r="D68" s="334">
        <v>11.9</v>
      </c>
      <c r="E68" s="385"/>
      <c r="F68" s="399"/>
      <c r="G68" s="448"/>
      <c r="H68" s="52" t="s">
        <v>78</v>
      </c>
    </row>
    <row r="69" spans="1:8">
      <c r="A69" s="373"/>
      <c r="B69" s="377"/>
      <c r="C69" s="382"/>
      <c r="D69" s="334">
        <v>9.1</v>
      </c>
      <c r="E69" s="385"/>
      <c r="F69" s="399"/>
      <c r="G69" s="448"/>
      <c r="H69" s="10" t="s">
        <v>79</v>
      </c>
    </row>
    <row r="70" spans="1:8">
      <c r="A70" s="373"/>
      <c r="B70" s="377"/>
      <c r="C70" s="382"/>
      <c r="D70" s="334">
        <v>8.8000000000000007</v>
      </c>
      <c r="E70" s="385"/>
      <c r="F70" s="399"/>
      <c r="G70" s="448"/>
      <c r="H70" s="31"/>
    </row>
    <row r="71" spans="1:8">
      <c r="A71" s="373"/>
      <c r="B71" s="377"/>
      <c r="C71" s="382"/>
      <c r="D71" s="334">
        <v>9.8000000000000007</v>
      </c>
      <c r="E71" s="385"/>
      <c r="F71" s="399"/>
      <c r="G71" s="448"/>
      <c r="H71" s="31"/>
    </row>
    <row r="72" spans="1:8">
      <c r="A72" s="373"/>
      <c r="B72" s="377"/>
      <c r="C72" s="382"/>
      <c r="D72" s="334">
        <v>9.9</v>
      </c>
      <c r="E72" s="385"/>
      <c r="F72" s="399"/>
      <c r="G72" s="448"/>
      <c r="H72" s="31"/>
    </row>
    <row r="73" spans="1:8">
      <c r="A73" s="373"/>
      <c r="B73" s="377"/>
      <c r="C73" s="382"/>
      <c r="D73" s="334">
        <v>9.1999999999999993</v>
      </c>
      <c r="E73" s="385"/>
      <c r="F73" s="399"/>
      <c r="G73" s="448"/>
      <c r="H73" s="31"/>
    </row>
    <row r="74" spans="1:8">
      <c r="A74" s="373"/>
      <c r="B74" s="377"/>
      <c r="C74" s="382"/>
      <c r="D74" s="334">
        <v>9.4</v>
      </c>
      <c r="E74" s="385"/>
      <c r="F74" s="399"/>
      <c r="G74" s="448"/>
      <c r="H74" s="31"/>
    </row>
    <row r="75" spans="1:8">
      <c r="A75" s="373"/>
      <c r="B75" s="377"/>
      <c r="C75" s="382"/>
      <c r="D75" s="334">
        <v>7.7</v>
      </c>
      <c r="E75" s="385"/>
      <c r="F75" s="399"/>
      <c r="G75" s="448"/>
      <c r="H75" s="31"/>
    </row>
    <row r="76" spans="1:8">
      <c r="A76" s="373"/>
      <c r="B76" s="377"/>
      <c r="C76" s="382"/>
      <c r="D76" s="334">
        <v>8.6</v>
      </c>
      <c r="E76" s="385"/>
      <c r="F76" s="399"/>
      <c r="G76" s="448"/>
      <c r="H76" s="31"/>
    </row>
    <row r="77" spans="1:8">
      <c r="A77" s="373"/>
      <c r="B77" s="377"/>
      <c r="C77" s="382"/>
      <c r="D77" s="334">
        <v>7.1</v>
      </c>
      <c r="E77" s="385"/>
      <c r="F77" s="399"/>
      <c r="G77" s="448"/>
      <c r="H77" s="31"/>
    </row>
    <row r="78" spans="1:8">
      <c r="A78" s="373"/>
      <c r="B78" s="377"/>
      <c r="C78" s="382"/>
      <c r="D78" s="334">
        <v>11.9</v>
      </c>
      <c r="E78" s="385"/>
      <c r="F78" s="399"/>
      <c r="G78" s="448"/>
      <c r="H78" s="31"/>
    </row>
    <row r="79" spans="1:8">
      <c r="A79" s="373"/>
      <c r="B79" s="377"/>
      <c r="C79" s="382"/>
      <c r="D79" s="334">
        <v>7.9</v>
      </c>
      <c r="E79" s="385"/>
      <c r="F79" s="399"/>
      <c r="G79" s="445"/>
      <c r="H79" s="47"/>
    </row>
    <row r="80" spans="1:8">
      <c r="A80" s="373"/>
      <c r="B80" s="377"/>
      <c r="C80" s="382"/>
      <c r="D80" s="334">
        <v>13.7</v>
      </c>
      <c r="E80" s="385"/>
      <c r="F80" s="399"/>
      <c r="G80" s="445"/>
      <c r="H80" s="47"/>
    </row>
    <row r="81" spans="1:8">
      <c r="A81" s="373"/>
      <c r="B81" s="378"/>
      <c r="C81" s="383"/>
      <c r="D81" s="346">
        <v>9.1999999999999993</v>
      </c>
      <c r="E81" s="386"/>
      <c r="F81" s="400"/>
      <c r="G81" s="446"/>
      <c r="H81" s="116"/>
    </row>
    <row r="82" spans="1:8">
      <c r="A82" s="373"/>
      <c r="B82" s="377" t="s">
        <v>16</v>
      </c>
      <c r="C82" s="382">
        <v>16</v>
      </c>
      <c r="D82" s="334">
        <v>8.3000000000000007</v>
      </c>
      <c r="E82" s="431" t="s">
        <v>80</v>
      </c>
      <c r="F82" s="399">
        <v>8.7560000000000002</v>
      </c>
      <c r="G82" s="395">
        <v>0.55710000000000004</v>
      </c>
      <c r="H82" s="130"/>
    </row>
    <row r="83" spans="1:8">
      <c r="A83" s="373"/>
      <c r="B83" s="377"/>
      <c r="C83" s="382"/>
      <c r="D83" s="334">
        <v>10.1</v>
      </c>
      <c r="E83" s="387"/>
      <c r="F83" s="426"/>
      <c r="G83" s="445"/>
      <c r="H83" s="47"/>
    </row>
    <row r="84" spans="1:8">
      <c r="A84" s="373"/>
      <c r="B84" s="377"/>
      <c r="C84" s="382"/>
      <c r="D84" s="334">
        <v>7.8</v>
      </c>
      <c r="E84" s="387"/>
      <c r="F84" s="426"/>
      <c r="G84" s="445"/>
      <c r="H84" s="47"/>
    </row>
    <row r="85" spans="1:8">
      <c r="A85" s="373"/>
      <c r="B85" s="377"/>
      <c r="C85" s="382"/>
      <c r="D85" s="334">
        <v>14.3</v>
      </c>
      <c r="E85" s="387"/>
      <c r="F85" s="426"/>
      <c r="G85" s="445"/>
      <c r="H85" s="47"/>
    </row>
    <row r="86" spans="1:8">
      <c r="A86" s="373"/>
      <c r="B86" s="377"/>
      <c r="C86" s="382"/>
      <c r="D86" s="334">
        <v>7.5</v>
      </c>
      <c r="E86" s="387"/>
      <c r="F86" s="426"/>
      <c r="G86" s="445"/>
      <c r="H86" s="47"/>
    </row>
    <row r="87" spans="1:8">
      <c r="A87" s="373"/>
      <c r="B87" s="377"/>
      <c r="C87" s="382"/>
      <c r="D87" s="334">
        <v>11.3</v>
      </c>
      <c r="E87" s="387"/>
      <c r="F87" s="426"/>
      <c r="G87" s="445"/>
      <c r="H87" s="47"/>
    </row>
    <row r="88" spans="1:8">
      <c r="A88" s="373"/>
      <c r="B88" s="377"/>
      <c r="C88" s="382"/>
      <c r="D88" s="334">
        <v>8.6</v>
      </c>
      <c r="E88" s="387"/>
      <c r="F88" s="426"/>
      <c r="G88" s="445"/>
      <c r="H88" s="47"/>
    </row>
    <row r="89" spans="1:8">
      <c r="A89" s="373"/>
      <c r="B89" s="377"/>
      <c r="C89" s="382"/>
      <c r="D89" s="334">
        <v>8.3000000000000007</v>
      </c>
      <c r="E89" s="387"/>
      <c r="F89" s="426"/>
      <c r="G89" s="445"/>
      <c r="H89" s="47"/>
    </row>
    <row r="90" spans="1:8">
      <c r="A90" s="373"/>
      <c r="B90" s="377"/>
      <c r="C90" s="382"/>
      <c r="D90" s="334">
        <v>7.6</v>
      </c>
      <c r="E90" s="387"/>
      <c r="F90" s="426"/>
      <c r="G90" s="445"/>
      <c r="H90" s="47"/>
    </row>
    <row r="91" spans="1:8">
      <c r="A91" s="373"/>
      <c r="B91" s="377"/>
      <c r="C91" s="382"/>
      <c r="D91" s="334">
        <v>7</v>
      </c>
      <c r="E91" s="387"/>
      <c r="F91" s="426"/>
      <c r="G91" s="445"/>
      <c r="H91" s="47"/>
    </row>
    <row r="92" spans="1:8">
      <c r="A92" s="373"/>
      <c r="B92" s="377"/>
      <c r="C92" s="382"/>
      <c r="D92" s="334">
        <v>10.1</v>
      </c>
      <c r="E92" s="387"/>
      <c r="F92" s="426"/>
      <c r="G92" s="445"/>
      <c r="H92" s="47"/>
    </row>
    <row r="93" spans="1:8">
      <c r="A93" s="373"/>
      <c r="B93" s="377"/>
      <c r="C93" s="382"/>
      <c r="D93" s="334">
        <v>6</v>
      </c>
      <c r="E93" s="387"/>
      <c r="F93" s="426"/>
      <c r="G93" s="445"/>
      <c r="H93" s="47"/>
    </row>
    <row r="94" spans="1:8">
      <c r="A94" s="373"/>
      <c r="B94" s="379"/>
      <c r="C94" s="382"/>
      <c r="D94" s="334">
        <v>5.9</v>
      </c>
      <c r="E94" s="387"/>
      <c r="F94" s="426"/>
      <c r="G94" s="445"/>
      <c r="H94" s="47"/>
    </row>
    <row r="95" spans="1:8">
      <c r="A95" s="373"/>
      <c r="B95" s="379"/>
      <c r="C95" s="382"/>
      <c r="D95" s="334">
        <v>8.5</v>
      </c>
      <c r="E95" s="387"/>
      <c r="F95" s="426"/>
      <c r="G95" s="445"/>
      <c r="H95" s="47"/>
    </row>
    <row r="96" spans="1:8">
      <c r="A96" s="373"/>
      <c r="B96" s="379"/>
      <c r="C96" s="382"/>
      <c r="D96" s="334">
        <v>7.2</v>
      </c>
      <c r="E96" s="387"/>
      <c r="F96" s="426"/>
      <c r="G96" s="445"/>
      <c r="H96" s="47"/>
    </row>
    <row r="97" spans="1:8">
      <c r="A97" s="374"/>
      <c r="B97" s="380"/>
      <c r="C97" s="383"/>
      <c r="D97" s="346">
        <v>11.6</v>
      </c>
      <c r="E97" s="388"/>
      <c r="F97" s="427"/>
      <c r="G97" s="446"/>
      <c r="H97" s="48"/>
    </row>
    <row r="98" spans="1:8">
      <c r="A98" s="436"/>
      <c r="B98" s="376" t="s">
        <v>18</v>
      </c>
      <c r="C98" s="381">
        <v>15</v>
      </c>
      <c r="D98" s="345">
        <v>10.199999999999999</v>
      </c>
      <c r="E98" s="384" t="s">
        <v>81</v>
      </c>
      <c r="F98" s="425">
        <v>17.25</v>
      </c>
      <c r="G98" s="392">
        <v>2.403</v>
      </c>
      <c r="H98" s="347"/>
    </row>
    <row r="99" spans="1:8">
      <c r="A99" s="436"/>
      <c r="B99" s="377"/>
      <c r="C99" s="382"/>
      <c r="D99" s="334">
        <v>7.4</v>
      </c>
      <c r="E99" s="385"/>
      <c r="F99" s="399"/>
      <c r="G99" s="432"/>
      <c r="H99" s="65"/>
    </row>
    <row r="100" spans="1:8">
      <c r="A100" s="436"/>
      <c r="B100" s="377"/>
      <c r="C100" s="382"/>
      <c r="D100" s="334">
        <v>12.2</v>
      </c>
      <c r="E100" s="385"/>
      <c r="F100" s="399"/>
      <c r="G100" s="432"/>
      <c r="H100" s="65"/>
    </row>
    <row r="101" spans="1:8">
      <c r="A101" s="436"/>
      <c r="B101" s="377"/>
      <c r="C101" s="382"/>
      <c r="D101" s="334">
        <v>16.7</v>
      </c>
      <c r="E101" s="385"/>
      <c r="F101" s="399"/>
      <c r="G101" s="432"/>
      <c r="H101" s="65"/>
    </row>
    <row r="102" spans="1:8">
      <c r="A102" s="436"/>
      <c r="B102" s="377"/>
      <c r="C102" s="382"/>
      <c r="D102" s="334">
        <v>21.6</v>
      </c>
      <c r="E102" s="385"/>
      <c r="F102" s="399"/>
      <c r="G102" s="432"/>
      <c r="H102" s="65"/>
    </row>
    <row r="103" spans="1:8">
      <c r="A103" s="436"/>
      <c r="B103" s="377"/>
      <c r="C103" s="382"/>
      <c r="D103" s="334">
        <v>13.9</v>
      </c>
      <c r="E103" s="385"/>
      <c r="F103" s="399"/>
      <c r="G103" s="432"/>
      <c r="H103" s="44"/>
    </row>
    <row r="104" spans="1:8">
      <c r="A104" s="436"/>
      <c r="B104" s="377"/>
      <c r="C104" s="382"/>
      <c r="D104" s="334">
        <v>8.1999999999999993</v>
      </c>
      <c r="E104" s="385"/>
      <c r="F104" s="399"/>
      <c r="G104" s="432"/>
      <c r="H104" s="65"/>
    </row>
    <row r="105" spans="1:8">
      <c r="A105" s="436"/>
      <c r="B105" s="377"/>
      <c r="C105" s="382"/>
      <c r="D105" s="334">
        <v>14.2</v>
      </c>
      <c r="E105" s="385"/>
      <c r="F105" s="399"/>
      <c r="G105" s="432"/>
      <c r="H105" s="44"/>
    </row>
    <row r="106" spans="1:8">
      <c r="A106" s="436"/>
      <c r="B106" s="377"/>
      <c r="C106" s="382"/>
      <c r="D106" s="334">
        <v>12.5</v>
      </c>
      <c r="E106" s="385"/>
      <c r="F106" s="399"/>
      <c r="G106" s="432"/>
      <c r="H106" s="44"/>
    </row>
    <row r="107" spans="1:8">
      <c r="A107" s="436"/>
      <c r="B107" s="377"/>
      <c r="C107" s="382"/>
      <c r="D107" s="334">
        <v>15.8</v>
      </c>
      <c r="E107" s="385"/>
      <c r="F107" s="399"/>
      <c r="G107" s="432"/>
      <c r="H107" s="44"/>
    </row>
    <row r="108" spans="1:8">
      <c r="A108" s="436"/>
      <c r="B108" s="377"/>
      <c r="C108" s="382"/>
      <c r="D108" s="334">
        <v>21.1</v>
      </c>
      <c r="E108" s="385"/>
      <c r="F108" s="399"/>
      <c r="G108" s="432"/>
      <c r="H108" s="44"/>
    </row>
    <row r="109" spans="1:8">
      <c r="A109" s="436"/>
      <c r="B109" s="377"/>
      <c r="C109" s="382"/>
      <c r="D109" s="334">
        <v>32.700000000000003</v>
      </c>
      <c r="E109" s="385"/>
      <c r="F109" s="399"/>
      <c r="G109" s="432"/>
      <c r="H109" s="44"/>
    </row>
    <row r="110" spans="1:8">
      <c r="A110" s="436"/>
      <c r="B110" s="377"/>
      <c r="C110" s="382"/>
      <c r="D110" s="334">
        <v>12</v>
      </c>
      <c r="E110" s="385"/>
      <c r="F110" s="399"/>
      <c r="G110" s="432"/>
      <c r="H110" s="44"/>
    </row>
    <row r="111" spans="1:8">
      <c r="A111" s="436"/>
      <c r="B111" s="377"/>
      <c r="C111" s="382"/>
      <c r="D111" s="334">
        <v>42</v>
      </c>
      <c r="E111" s="385"/>
      <c r="F111" s="399"/>
      <c r="G111" s="432"/>
      <c r="H111" s="44"/>
    </row>
    <row r="112" spans="1:8">
      <c r="A112" s="436"/>
      <c r="B112" s="377"/>
      <c r="C112" s="382"/>
      <c r="D112" s="334">
        <v>18.2</v>
      </c>
      <c r="E112" s="385"/>
      <c r="F112" s="399"/>
      <c r="G112" s="432"/>
      <c r="H112" s="65"/>
    </row>
    <row r="113" spans="1:8">
      <c r="A113" s="436"/>
      <c r="B113" s="438" t="s">
        <v>20</v>
      </c>
      <c r="C113" s="381">
        <v>16</v>
      </c>
      <c r="D113" s="345">
        <v>8.6</v>
      </c>
      <c r="E113" s="442" t="s">
        <v>11</v>
      </c>
      <c r="F113" s="398">
        <v>10.93</v>
      </c>
      <c r="G113" s="395">
        <v>0.58760000000000001</v>
      </c>
      <c r="H113" s="348"/>
    </row>
    <row r="114" spans="1:8">
      <c r="A114" s="436"/>
      <c r="B114" s="439"/>
      <c r="C114" s="382"/>
      <c r="D114" s="334">
        <v>7.3</v>
      </c>
      <c r="E114" s="443"/>
      <c r="F114" s="426"/>
      <c r="G114" s="445"/>
      <c r="H114" s="293"/>
    </row>
    <row r="115" spans="1:8">
      <c r="A115" s="436"/>
      <c r="B115" s="439"/>
      <c r="C115" s="382"/>
      <c r="D115" s="334">
        <v>10</v>
      </c>
      <c r="E115" s="443"/>
      <c r="F115" s="426"/>
      <c r="G115" s="445"/>
      <c r="H115" s="293"/>
    </row>
    <row r="116" spans="1:8">
      <c r="A116" s="436"/>
      <c r="B116" s="439"/>
      <c r="C116" s="382"/>
      <c r="D116" s="334">
        <v>9.1</v>
      </c>
      <c r="E116" s="443"/>
      <c r="F116" s="426"/>
      <c r="G116" s="445"/>
      <c r="H116" s="293"/>
    </row>
    <row r="117" spans="1:8">
      <c r="A117" s="436"/>
      <c r="B117" s="439"/>
      <c r="C117" s="382"/>
      <c r="D117" s="334">
        <v>13.3</v>
      </c>
      <c r="E117" s="443"/>
      <c r="F117" s="426"/>
      <c r="G117" s="445"/>
      <c r="H117" s="293"/>
    </row>
    <row r="118" spans="1:8">
      <c r="A118" s="436"/>
      <c r="B118" s="439"/>
      <c r="C118" s="382"/>
      <c r="D118" s="334">
        <v>8.9</v>
      </c>
      <c r="E118" s="443"/>
      <c r="F118" s="426"/>
      <c r="G118" s="445"/>
      <c r="H118" s="293"/>
    </row>
    <row r="119" spans="1:8">
      <c r="A119" s="436"/>
      <c r="B119" s="439"/>
      <c r="C119" s="382"/>
      <c r="D119" s="334">
        <v>8.5</v>
      </c>
      <c r="E119" s="443"/>
      <c r="F119" s="426"/>
      <c r="G119" s="445"/>
      <c r="H119" s="293"/>
    </row>
    <row r="120" spans="1:8">
      <c r="A120" s="436"/>
      <c r="B120" s="439"/>
      <c r="C120" s="382"/>
      <c r="D120" s="334">
        <v>11.3</v>
      </c>
      <c r="E120" s="443"/>
      <c r="F120" s="426"/>
      <c r="G120" s="445"/>
      <c r="H120" s="293"/>
    </row>
    <row r="121" spans="1:8">
      <c r="A121" s="436"/>
      <c r="B121" s="439"/>
      <c r="C121" s="382"/>
      <c r="D121" s="334">
        <v>11.9</v>
      </c>
      <c r="E121" s="443"/>
      <c r="F121" s="426"/>
      <c r="G121" s="445"/>
      <c r="H121" s="293"/>
    </row>
    <row r="122" spans="1:8">
      <c r="A122" s="436"/>
      <c r="B122" s="439"/>
      <c r="C122" s="382"/>
      <c r="D122" s="334">
        <v>10.5</v>
      </c>
      <c r="E122" s="443"/>
      <c r="F122" s="426"/>
      <c r="G122" s="445"/>
      <c r="H122" s="293"/>
    </row>
    <row r="123" spans="1:8">
      <c r="A123" s="436"/>
      <c r="B123" s="439"/>
      <c r="C123" s="382"/>
      <c r="D123" s="334">
        <v>10</v>
      </c>
      <c r="E123" s="443"/>
      <c r="F123" s="426"/>
      <c r="G123" s="445"/>
      <c r="H123" s="293"/>
    </row>
    <row r="124" spans="1:8">
      <c r="A124" s="436"/>
      <c r="B124" s="439"/>
      <c r="C124" s="382"/>
      <c r="D124" s="334">
        <v>10.4</v>
      </c>
      <c r="E124" s="443"/>
      <c r="F124" s="426"/>
      <c r="G124" s="445"/>
      <c r="H124" s="293"/>
    </row>
    <row r="125" spans="1:8">
      <c r="A125" s="436"/>
      <c r="B125" s="439"/>
      <c r="C125" s="382"/>
      <c r="D125" s="334">
        <v>14.8</v>
      </c>
      <c r="E125" s="443"/>
      <c r="F125" s="426"/>
      <c r="G125" s="445"/>
      <c r="H125" s="293"/>
    </row>
    <row r="126" spans="1:8">
      <c r="A126" s="436"/>
      <c r="B126" s="439"/>
      <c r="C126" s="382"/>
      <c r="D126" s="334">
        <v>14.8</v>
      </c>
      <c r="E126" s="443"/>
      <c r="F126" s="426"/>
      <c r="G126" s="445"/>
      <c r="H126" s="293"/>
    </row>
    <row r="127" spans="1:8">
      <c r="A127" s="436"/>
      <c r="B127" s="439"/>
      <c r="C127" s="382"/>
      <c r="D127" s="236">
        <v>11</v>
      </c>
      <c r="E127" s="443"/>
      <c r="F127" s="426"/>
      <c r="G127" s="445"/>
      <c r="H127" s="293"/>
    </row>
    <row r="128" spans="1:8">
      <c r="A128" s="437"/>
      <c r="B128" s="440"/>
      <c r="C128" s="441"/>
      <c r="D128" s="240">
        <v>14.4</v>
      </c>
      <c r="E128" s="444"/>
      <c r="F128" s="427"/>
      <c r="G128" s="446"/>
      <c r="H128" s="349"/>
    </row>
    <row r="129" spans="4:4">
      <c r="D129" s="350"/>
    </row>
  </sheetData>
  <mergeCells count="43">
    <mergeCell ref="F82:F97"/>
    <mergeCell ref="F98:F112"/>
    <mergeCell ref="F113:F128"/>
    <mergeCell ref="G3:G18"/>
    <mergeCell ref="G19:G34"/>
    <mergeCell ref="G35:G49"/>
    <mergeCell ref="G50:G65"/>
    <mergeCell ref="G66:G81"/>
    <mergeCell ref="G82:G97"/>
    <mergeCell ref="G98:G112"/>
    <mergeCell ref="G113:G128"/>
    <mergeCell ref="F3:F18"/>
    <mergeCell ref="F19:F34"/>
    <mergeCell ref="F35:F49"/>
    <mergeCell ref="F50:F65"/>
    <mergeCell ref="F66:F81"/>
    <mergeCell ref="C82:C97"/>
    <mergeCell ref="C98:C112"/>
    <mergeCell ref="C113:C128"/>
    <mergeCell ref="E3:E18"/>
    <mergeCell ref="E19:E34"/>
    <mergeCell ref="E35:E49"/>
    <mergeCell ref="E50:E65"/>
    <mergeCell ref="E66:E81"/>
    <mergeCell ref="E82:E97"/>
    <mergeCell ref="E98:E112"/>
    <mergeCell ref="E113:E128"/>
    <mergeCell ref="A1:H1"/>
    <mergeCell ref="A3:A65"/>
    <mergeCell ref="A66:A128"/>
    <mergeCell ref="B3:B18"/>
    <mergeCell ref="B19:B34"/>
    <mergeCell ref="B35:B49"/>
    <mergeCell ref="B50:B65"/>
    <mergeCell ref="B66:B81"/>
    <mergeCell ref="B82:B97"/>
    <mergeCell ref="B98:B112"/>
    <mergeCell ref="B113:B128"/>
    <mergeCell ref="C3:C18"/>
    <mergeCell ref="C19:C34"/>
    <mergeCell ref="C35:C49"/>
    <mergeCell ref="C50:C65"/>
    <mergeCell ref="C66:C81"/>
  </mergeCells>
  <phoneticPr fontId="36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81"/>
  <sheetViews>
    <sheetView zoomScale="80" zoomScaleNormal="80" workbookViewId="0">
      <selection sqref="A1:H1"/>
    </sheetView>
  </sheetViews>
  <sheetFormatPr defaultColWidth="9" defaultRowHeight="13.8"/>
  <cols>
    <col min="1" max="1" width="12.25" style="1" customWidth="1"/>
    <col min="2" max="2" width="10.625" style="1" customWidth="1"/>
    <col min="3" max="3" width="13.125" style="1" customWidth="1"/>
    <col min="4" max="4" width="16.125" style="49" customWidth="1"/>
    <col min="5" max="5" width="34.75" style="50" customWidth="1"/>
    <col min="6" max="6" width="9.75" style="1" customWidth="1"/>
    <col min="7" max="7" width="10.75" style="1" customWidth="1"/>
    <col min="8" max="8" width="73.625" style="1" customWidth="1"/>
    <col min="9" max="9" width="20.5" style="1" customWidth="1"/>
    <col min="10" max="10" width="18.125" style="1" customWidth="1"/>
    <col min="11" max="11" width="12.5" style="1" customWidth="1"/>
    <col min="12" max="12" width="17.625" style="1" customWidth="1"/>
    <col min="13" max="13" width="20.625" style="1" customWidth="1"/>
    <col min="14" max="14" width="14.5" style="1" customWidth="1"/>
    <col min="15" max="15" width="18.125" style="1" customWidth="1"/>
    <col min="16" max="16" width="14.25" style="1" customWidth="1"/>
    <col min="17" max="18" width="13.75" style="1" customWidth="1"/>
    <col min="19" max="19" width="15.5" style="1" customWidth="1"/>
    <col min="20" max="20" width="13.625" style="1" customWidth="1"/>
    <col min="21" max="22" width="9" style="1"/>
    <col min="23" max="23" width="20.75" style="1" customWidth="1"/>
    <col min="24" max="24" width="18.75" style="1" customWidth="1"/>
    <col min="25" max="25" width="15.5" style="1" customWidth="1"/>
    <col min="26" max="26" width="19.125" style="1" customWidth="1"/>
    <col min="27" max="27" width="16.625" style="1" customWidth="1"/>
    <col min="28" max="28" width="15.75" style="1" customWidth="1"/>
    <col min="29" max="29" width="17.125" style="1" customWidth="1"/>
    <col min="30" max="30" width="15.375" style="1" customWidth="1"/>
    <col min="31" max="31" width="13.625" style="1" customWidth="1"/>
    <col min="32" max="16384" width="9" style="1"/>
  </cols>
  <sheetData>
    <row r="1" spans="1:8" ht="13.95" customHeight="1">
      <c r="A1" s="365" t="s">
        <v>82</v>
      </c>
      <c r="B1" s="366"/>
      <c r="C1" s="366"/>
      <c r="D1" s="366"/>
      <c r="E1" s="366"/>
      <c r="F1" s="366"/>
      <c r="G1" s="366"/>
      <c r="H1" s="367"/>
    </row>
    <row r="2" spans="1:8" ht="13.95" customHeight="1">
      <c r="A2" s="449" t="s">
        <v>83</v>
      </c>
      <c r="B2" s="450"/>
      <c r="C2" s="450"/>
      <c r="D2" s="450"/>
      <c r="E2" s="450"/>
      <c r="F2" s="450"/>
      <c r="G2" s="450"/>
      <c r="H2" s="451"/>
    </row>
    <row r="3" spans="1:8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6" t="s">
        <v>8</v>
      </c>
    </row>
    <row r="4" spans="1:8">
      <c r="A4" s="452" t="s">
        <v>84</v>
      </c>
      <c r="B4" s="376" t="s">
        <v>85</v>
      </c>
      <c r="C4" s="381">
        <v>20</v>
      </c>
      <c r="D4" s="8">
        <v>1253</v>
      </c>
      <c r="E4" s="458" t="s">
        <v>80</v>
      </c>
      <c r="F4" s="463">
        <v>1128</v>
      </c>
      <c r="G4" s="470">
        <v>25.03</v>
      </c>
      <c r="H4" s="52" t="s">
        <v>86</v>
      </c>
    </row>
    <row r="5" spans="1:8" ht="16.5" customHeight="1">
      <c r="A5" s="453"/>
      <c r="B5" s="377"/>
      <c r="C5" s="382"/>
      <c r="D5" s="16">
        <v>1090</v>
      </c>
      <c r="E5" s="459"/>
      <c r="F5" s="464"/>
      <c r="G5" s="471"/>
      <c r="H5" s="10" t="s">
        <v>87</v>
      </c>
    </row>
    <row r="6" spans="1:8">
      <c r="A6" s="453"/>
      <c r="B6" s="377"/>
      <c r="C6" s="382"/>
      <c r="D6" s="16">
        <v>1296</v>
      </c>
      <c r="E6" s="459"/>
      <c r="F6" s="464"/>
      <c r="G6" s="471"/>
      <c r="H6" s="65"/>
    </row>
    <row r="7" spans="1:8">
      <c r="A7" s="453"/>
      <c r="B7" s="377"/>
      <c r="C7" s="382"/>
      <c r="D7" s="16">
        <v>1175</v>
      </c>
      <c r="E7" s="459"/>
      <c r="F7" s="464"/>
      <c r="G7" s="471"/>
      <c r="H7" s="65"/>
    </row>
    <row r="8" spans="1:8">
      <c r="A8" s="453"/>
      <c r="B8" s="377"/>
      <c r="C8" s="382"/>
      <c r="D8" s="16">
        <v>1290</v>
      </c>
      <c r="E8" s="459"/>
      <c r="F8" s="464"/>
      <c r="G8" s="471"/>
      <c r="H8" s="65"/>
    </row>
    <row r="9" spans="1:8">
      <c r="A9" s="453"/>
      <c r="B9" s="377"/>
      <c r="C9" s="382"/>
      <c r="D9" s="16">
        <v>1164</v>
      </c>
      <c r="E9" s="459"/>
      <c r="F9" s="464"/>
      <c r="G9" s="471"/>
      <c r="H9" s="44"/>
    </row>
    <row r="10" spans="1:8">
      <c r="A10" s="453"/>
      <c r="B10" s="377"/>
      <c r="C10" s="382"/>
      <c r="D10" s="16">
        <v>1147</v>
      </c>
      <c r="E10" s="459"/>
      <c r="F10" s="464"/>
      <c r="G10" s="471"/>
      <c r="H10" s="44"/>
    </row>
    <row r="11" spans="1:8">
      <c r="A11" s="453"/>
      <c r="B11" s="377"/>
      <c r="C11" s="382"/>
      <c r="D11" s="16">
        <v>933</v>
      </c>
      <c r="E11" s="459"/>
      <c r="F11" s="464"/>
      <c r="G11" s="471"/>
      <c r="H11" s="44"/>
    </row>
    <row r="12" spans="1:8">
      <c r="A12" s="453"/>
      <c r="B12" s="377"/>
      <c r="C12" s="382"/>
      <c r="D12" s="16">
        <v>942</v>
      </c>
      <c r="E12" s="459"/>
      <c r="F12" s="464"/>
      <c r="G12" s="471"/>
      <c r="H12" s="44"/>
    </row>
    <row r="13" spans="1:8">
      <c r="A13" s="453"/>
      <c r="B13" s="377"/>
      <c r="C13" s="382"/>
      <c r="D13" s="16">
        <v>1176</v>
      </c>
      <c r="E13" s="459"/>
      <c r="F13" s="464"/>
      <c r="G13" s="471"/>
      <c r="H13" s="65"/>
    </row>
    <row r="14" spans="1:8">
      <c r="A14" s="453"/>
      <c r="B14" s="377"/>
      <c r="C14" s="382"/>
      <c r="D14" s="16">
        <v>1215</v>
      </c>
      <c r="E14" s="459"/>
      <c r="F14" s="464"/>
      <c r="G14" s="471"/>
      <c r="H14" s="65"/>
    </row>
    <row r="15" spans="1:8">
      <c r="A15" s="453"/>
      <c r="B15" s="377"/>
      <c r="C15" s="382"/>
      <c r="D15" s="16">
        <v>1185</v>
      </c>
      <c r="E15" s="459"/>
      <c r="F15" s="464"/>
      <c r="G15" s="471"/>
      <c r="H15" s="65"/>
    </row>
    <row r="16" spans="1:8">
      <c r="A16" s="453"/>
      <c r="B16" s="377"/>
      <c r="C16" s="382"/>
      <c r="D16" s="16">
        <v>976</v>
      </c>
      <c r="E16" s="459"/>
      <c r="F16" s="464"/>
      <c r="G16" s="471"/>
      <c r="H16" s="65"/>
    </row>
    <row r="17" spans="1:8">
      <c r="A17" s="453"/>
      <c r="B17" s="377"/>
      <c r="C17" s="382"/>
      <c r="D17" s="16">
        <v>1031</v>
      </c>
      <c r="E17" s="459"/>
      <c r="F17" s="464"/>
      <c r="G17" s="471"/>
      <c r="H17" s="65"/>
    </row>
    <row r="18" spans="1:8">
      <c r="A18" s="453"/>
      <c r="B18" s="377"/>
      <c r="C18" s="382"/>
      <c r="D18" s="16">
        <v>1215</v>
      </c>
      <c r="E18" s="459"/>
      <c r="F18" s="464"/>
      <c r="G18" s="471"/>
      <c r="H18" s="65"/>
    </row>
    <row r="19" spans="1:8">
      <c r="A19" s="453"/>
      <c r="B19" s="377"/>
      <c r="C19" s="382"/>
      <c r="D19" s="16">
        <v>942</v>
      </c>
      <c r="E19" s="459"/>
      <c r="F19" s="464"/>
      <c r="G19" s="471"/>
      <c r="H19" s="44"/>
    </row>
    <row r="20" spans="1:8">
      <c r="A20" s="453"/>
      <c r="B20" s="377"/>
      <c r="C20" s="382"/>
      <c r="D20" s="16">
        <v>1142</v>
      </c>
      <c r="E20" s="459"/>
      <c r="F20" s="464"/>
      <c r="G20" s="471"/>
      <c r="H20" s="44"/>
    </row>
    <row r="21" spans="1:8">
      <c r="A21" s="453"/>
      <c r="B21" s="377"/>
      <c r="C21" s="382"/>
      <c r="D21" s="16">
        <v>1095</v>
      </c>
      <c r="E21" s="459"/>
      <c r="F21" s="464"/>
      <c r="G21" s="471"/>
      <c r="H21" s="44"/>
    </row>
    <row r="22" spans="1:8">
      <c r="A22" s="453"/>
      <c r="B22" s="377"/>
      <c r="C22" s="382"/>
      <c r="D22" s="16">
        <v>1153</v>
      </c>
      <c r="E22" s="459"/>
      <c r="F22" s="464"/>
      <c r="G22" s="471"/>
      <c r="H22" s="44"/>
    </row>
    <row r="23" spans="1:8">
      <c r="A23" s="453"/>
      <c r="B23" s="378"/>
      <c r="C23" s="383"/>
      <c r="D23" s="41">
        <v>1148</v>
      </c>
      <c r="E23" s="460"/>
      <c r="F23" s="465"/>
      <c r="G23" s="472"/>
      <c r="H23" s="116"/>
    </row>
    <row r="24" spans="1:8">
      <c r="A24" s="453"/>
      <c r="B24" s="376" t="s">
        <v>88</v>
      </c>
      <c r="C24" s="381">
        <v>19</v>
      </c>
      <c r="D24" s="8">
        <v>1161</v>
      </c>
      <c r="E24" s="458" t="s">
        <v>40</v>
      </c>
      <c r="F24" s="463">
        <v>948.2</v>
      </c>
      <c r="G24" s="470">
        <v>72.900000000000006</v>
      </c>
      <c r="H24" s="52"/>
    </row>
    <row r="25" spans="1:8">
      <c r="A25" s="453"/>
      <c r="B25" s="377"/>
      <c r="C25" s="382"/>
      <c r="D25" s="16">
        <v>1079</v>
      </c>
      <c r="E25" s="459"/>
      <c r="F25" s="464"/>
      <c r="G25" s="473"/>
      <c r="H25" s="131"/>
    </row>
    <row r="26" spans="1:8">
      <c r="A26" s="453"/>
      <c r="B26" s="377"/>
      <c r="C26" s="382"/>
      <c r="D26" s="16">
        <v>1097</v>
      </c>
      <c r="E26" s="459"/>
      <c r="F26" s="464"/>
      <c r="G26" s="473"/>
      <c r="H26" s="131"/>
    </row>
    <row r="27" spans="1:8">
      <c r="A27" s="453"/>
      <c r="B27" s="377"/>
      <c r="C27" s="382"/>
      <c r="D27" s="16">
        <v>821</v>
      </c>
      <c r="E27" s="459"/>
      <c r="F27" s="464"/>
      <c r="G27" s="473"/>
      <c r="H27" s="303"/>
    </row>
    <row r="28" spans="1:8">
      <c r="A28" s="453"/>
      <c r="B28" s="377"/>
      <c r="C28" s="382"/>
      <c r="D28" s="16">
        <v>1260</v>
      </c>
      <c r="E28" s="461"/>
      <c r="F28" s="466"/>
      <c r="G28" s="471"/>
      <c r="H28" s="47"/>
    </row>
    <row r="29" spans="1:8">
      <c r="A29" s="453"/>
      <c r="B29" s="377"/>
      <c r="C29" s="382"/>
      <c r="D29" s="16">
        <v>731</v>
      </c>
      <c r="E29" s="461"/>
      <c r="F29" s="466"/>
      <c r="G29" s="471"/>
      <c r="H29" s="47"/>
    </row>
    <row r="30" spans="1:8">
      <c r="A30" s="453"/>
      <c r="B30" s="377"/>
      <c r="C30" s="382"/>
      <c r="D30" s="16">
        <v>225</v>
      </c>
      <c r="E30" s="461"/>
      <c r="F30" s="466"/>
      <c r="G30" s="471"/>
      <c r="H30" s="47"/>
    </row>
    <row r="31" spans="1:8">
      <c r="A31" s="453"/>
      <c r="B31" s="377"/>
      <c r="C31" s="382"/>
      <c r="D31" s="16">
        <v>261</v>
      </c>
      <c r="E31" s="461"/>
      <c r="F31" s="466"/>
      <c r="G31" s="471"/>
      <c r="H31" s="47"/>
    </row>
    <row r="32" spans="1:8">
      <c r="A32" s="453"/>
      <c r="B32" s="377"/>
      <c r="C32" s="382"/>
      <c r="D32" s="16">
        <v>1017</v>
      </c>
      <c r="E32" s="461"/>
      <c r="F32" s="466"/>
      <c r="G32" s="471"/>
      <c r="H32" s="47"/>
    </row>
    <row r="33" spans="1:35">
      <c r="A33" s="453"/>
      <c r="B33" s="377"/>
      <c r="C33" s="382"/>
      <c r="D33" s="16">
        <v>979</v>
      </c>
      <c r="E33" s="461"/>
      <c r="F33" s="466"/>
      <c r="G33" s="471"/>
      <c r="H33" s="47"/>
    </row>
    <row r="34" spans="1:35">
      <c r="A34" s="453"/>
      <c r="B34" s="377"/>
      <c r="C34" s="382"/>
      <c r="D34" s="16">
        <v>863</v>
      </c>
      <c r="E34" s="461"/>
      <c r="F34" s="466"/>
      <c r="G34" s="471"/>
      <c r="H34" s="47"/>
    </row>
    <row r="35" spans="1:35">
      <c r="A35" s="453"/>
      <c r="B35" s="377"/>
      <c r="C35" s="382"/>
      <c r="D35" s="16">
        <v>1147</v>
      </c>
      <c r="E35" s="461"/>
      <c r="F35" s="466"/>
      <c r="G35" s="471"/>
      <c r="H35" s="47"/>
    </row>
    <row r="36" spans="1:35">
      <c r="A36" s="453"/>
      <c r="B36" s="377"/>
      <c r="C36" s="382"/>
      <c r="D36" s="16">
        <v>1031</v>
      </c>
      <c r="E36" s="461"/>
      <c r="F36" s="466"/>
      <c r="G36" s="471"/>
      <c r="H36" s="47"/>
    </row>
    <row r="37" spans="1:35">
      <c r="A37" s="453"/>
      <c r="B37" s="377"/>
      <c r="C37" s="382"/>
      <c r="D37" s="16">
        <v>472</v>
      </c>
      <c r="E37" s="461"/>
      <c r="F37" s="466"/>
      <c r="G37" s="471"/>
      <c r="H37" s="47"/>
    </row>
    <row r="38" spans="1:35">
      <c r="A38" s="453"/>
      <c r="B38" s="377"/>
      <c r="C38" s="382"/>
      <c r="D38" s="16">
        <v>1020</v>
      </c>
      <c r="E38" s="461"/>
      <c r="F38" s="466"/>
      <c r="G38" s="471"/>
      <c r="H38" s="47"/>
    </row>
    <row r="39" spans="1:35">
      <c r="A39" s="453"/>
      <c r="B39" s="377"/>
      <c r="C39" s="382"/>
      <c r="D39" s="16">
        <v>1153</v>
      </c>
      <c r="E39" s="461"/>
      <c r="F39" s="466"/>
      <c r="G39" s="471"/>
      <c r="H39" s="47"/>
    </row>
    <row r="40" spans="1:35">
      <c r="A40" s="453"/>
      <c r="B40" s="377"/>
      <c r="C40" s="382"/>
      <c r="D40" s="16">
        <v>1203</v>
      </c>
      <c r="E40" s="461"/>
      <c r="F40" s="466"/>
      <c r="G40" s="471"/>
      <c r="H40" s="47"/>
    </row>
    <row r="41" spans="1:35">
      <c r="A41" s="453"/>
      <c r="B41" s="377"/>
      <c r="C41" s="382"/>
      <c r="D41" s="16">
        <v>1255</v>
      </c>
      <c r="E41" s="461"/>
      <c r="F41" s="466"/>
      <c r="G41" s="471"/>
      <c r="H41" s="47"/>
    </row>
    <row r="42" spans="1:35">
      <c r="A42" s="454"/>
      <c r="B42" s="378"/>
      <c r="C42" s="383"/>
      <c r="D42" s="41">
        <v>1240</v>
      </c>
      <c r="E42" s="462"/>
      <c r="F42" s="467"/>
      <c r="G42" s="472"/>
      <c r="H42" s="47"/>
    </row>
    <row r="43" spans="1:35" ht="13.95" customHeight="1">
      <c r="A43" s="455" t="s">
        <v>89</v>
      </c>
      <c r="B43" s="376" t="s">
        <v>85</v>
      </c>
      <c r="C43" s="381">
        <v>20</v>
      </c>
      <c r="D43" s="343">
        <v>4.9622231210000001</v>
      </c>
      <c r="E43" s="458" t="s">
        <v>45</v>
      </c>
      <c r="F43" s="447">
        <v>4.819</v>
      </c>
      <c r="G43" s="474">
        <v>6.8890000000000007E-2</v>
      </c>
      <c r="H43" s="71"/>
      <c r="L43" s="13"/>
      <c r="M43" s="13"/>
      <c r="N43" s="11"/>
      <c r="O43" s="11"/>
      <c r="P43" s="11"/>
      <c r="Q43" s="11"/>
      <c r="R43" s="11"/>
      <c r="S43" s="11"/>
      <c r="T43" s="12"/>
      <c r="X43" s="13"/>
      <c r="Y43" s="13"/>
      <c r="Z43" s="14"/>
      <c r="AA43" s="13"/>
      <c r="AB43" s="13"/>
      <c r="AC43" s="14"/>
      <c r="AD43" s="14"/>
      <c r="AE43" s="14"/>
      <c r="AF43" s="14"/>
    </row>
    <row r="44" spans="1:35" ht="13.95" customHeight="1">
      <c r="A44" s="456"/>
      <c r="B44" s="377"/>
      <c r="C44" s="382"/>
      <c r="D44" s="344">
        <v>5.1553436430000001</v>
      </c>
      <c r="E44" s="459"/>
      <c r="F44" s="468"/>
      <c r="G44" s="475"/>
      <c r="H44" s="108"/>
      <c r="J44" s="13"/>
      <c r="K44" s="13"/>
      <c r="L44" s="14"/>
      <c r="M44" s="14"/>
      <c r="N44" s="14"/>
      <c r="O44" s="14"/>
      <c r="S44" s="20"/>
      <c r="T44" s="14"/>
      <c r="U44" s="21"/>
      <c r="W44" s="11"/>
      <c r="X44" s="16"/>
      <c r="Y44" s="16"/>
      <c r="Z44" s="20"/>
      <c r="AA44" s="11"/>
      <c r="AB44" s="16"/>
      <c r="AC44" s="16"/>
      <c r="AD44" s="20"/>
      <c r="AE44" s="16"/>
      <c r="AF44" s="16"/>
      <c r="AG44" s="16"/>
      <c r="AH44" s="19"/>
      <c r="AI44" s="20"/>
    </row>
    <row r="45" spans="1:35" ht="13.95" customHeight="1">
      <c r="A45" s="456"/>
      <c r="B45" s="377"/>
      <c r="C45" s="382"/>
      <c r="D45" s="344">
        <v>4.8820267590000004</v>
      </c>
      <c r="E45" s="459"/>
      <c r="F45" s="468"/>
      <c r="G45" s="476"/>
      <c r="H45" s="65"/>
      <c r="J45" s="11"/>
      <c r="K45" s="16"/>
      <c r="L45" s="16"/>
      <c r="M45" s="20"/>
      <c r="N45" s="16"/>
      <c r="O45" s="16"/>
      <c r="P45" s="16"/>
      <c r="Q45" s="19"/>
      <c r="R45" s="20"/>
      <c r="S45" s="11"/>
      <c r="U45" s="25"/>
      <c r="W45" s="23"/>
      <c r="X45" s="16"/>
      <c r="Y45" s="16"/>
      <c r="Z45" s="16"/>
      <c r="AA45" s="23"/>
      <c r="AB45" s="16"/>
      <c r="AC45" s="16"/>
      <c r="AD45" s="16"/>
      <c r="AE45" s="16"/>
      <c r="AF45" s="16"/>
      <c r="AG45" s="11"/>
      <c r="AH45" s="11"/>
      <c r="AI45" s="11"/>
    </row>
    <row r="46" spans="1:35" ht="13.95" customHeight="1">
      <c r="A46" s="456"/>
      <c r="B46" s="377"/>
      <c r="C46" s="382"/>
      <c r="D46" s="344">
        <v>4.7282703350000004</v>
      </c>
      <c r="E46" s="459"/>
      <c r="F46" s="468"/>
      <c r="G46" s="476"/>
      <c r="H46" s="65"/>
      <c r="J46" s="23"/>
      <c r="K46" s="16"/>
      <c r="L46" s="16"/>
      <c r="M46" s="16"/>
      <c r="N46" s="16"/>
      <c r="O46" s="16"/>
      <c r="P46" s="16"/>
      <c r="Q46" s="11"/>
      <c r="R46" s="11"/>
      <c r="S46" s="11"/>
      <c r="U46" s="25"/>
      <c r="W46" s="23"/>
      <c r="X46" s="16"/>
      <c r="Y46" s="16"/>
      <c r="Z46" s="16"/>
      <c r="AA46" s="23"/>
      <c r="AB46" s="16"/>
      <c r="AC46" s="16"/>
      <c r="AD46" s="16"/>
      <c r="AE46" s="16"/>
      <c r="AF46" s="16"/>
      <c r="AG46" s="11"/>
      <c r="AH46" s="11"/>
      <c r="AI46" s="11"/>
    </row>
    <row r="47" spans="1:35" ht="13.95" customHeight="1">
      <c r="A47" s="456"/>
      <c r="B47" s="377"/>
      <c r="C47" s="382"/>
      <c r="D47" s="344">
        <v>5.2559678339999998</v>
      </c>
      <c r="E47" s="459"/>
      <c r="F47" s="468"/>
      <c r="G47" s="476"/>
      <c r="H47" s="65"/>
      <c r="J47" s="23"/>
      <c r="K47" s="16"/>
      <c r="L47" s="16"/>
      <c r="M47" s="16"/>
      <c r="N47" s="16"/>
      <c r="O47" s="16"/>
      <c r="P47" s="16"/>
      <c r="Q47" s="11"/>
      <c r="R47" s="11"/>
      <c r="S47" s="28"/>
      <c r="T47" s="29"/>
      <c r="V47" s="25"/>
      <c r="W47" s="23"/>
      <c r="X47" s="16"/>
      <c r="Y47" s="16"/>
      <c r="Z47" s="16"/>
      <c r="AA47" s="23"/>
      <c r="AB47" s="16"/>
      <c r="AC47" s="16"/>
      <c r="AD47" s="16"/>
      <c r="AE47" s="16"/>
      <c r="AF47" s="16"/>
      <c r="AG47" s="11"/>
      <c r="AH47" s="11"/>
      <c r="AI47" s="11"/>
    </row>
    <row r="48" spans="1:35" ht="13.95" customHeight="1">
      <c r="A48" s="456"/>
      <c r="B48" s="377"/>
      <c r="C48" s="382"/>
      <c r="D48" s="344">
        <v>4.4265664420000004</v>
      </c>
      <c r="E48" s="459"/>
      <c r="F48" s="468"/>
      <c r="G48" s="476"/>
      <c r="H48" s="44"/>
      <c r="J48" s="23"/>
      <c r="K48" s="16"/>
      <c r="L48" s="16"/>
      <c r="M48" s="16"/>
      <c r="N48" s="16"/>
      <c r="O48" s="16"/>
      <c r="P48" s="16"/>
      <c r="Q48" s="11"/>
      <c r="R48" s="11"/>
      <c r="S48" s="28"/>
      <c r="T48" s="29"/>
      <c r="V48" s="25"/>
      <c r="W48" s="23"/>
      <c r="X48" s="16"/>
      <c r="Y48" s="16"/>
      <c r="Z48" s="11"/>
      <c r="AA48" s="23"/>
      <c r="AB48" s="16"/>
      <c r="AC48" s="16"/>
      <c r="AD48" s="11"/>
      <c r="AE48" s="16"/>
      <c r="AF48" s="16"/>
      <c r="AG48" s="11"/>
      <c r="AH48" s="11"/>
      <c r="AI48" s="11"/>
    </row>
    <row r="49" spans="1:35" ht="13.95" customHeight="1">
      <c r="A49" s="456"/>
      <c r="B49" s="377"/>
      <c r="C49" s="382"/>
      <c r="D49" s="344">
        <v>4.92604606</v>
      </c>
      <c r="E49" s="459"/>
      <c r="F49" s="468"/>
      <c r="G49" s="476"/>
      <c r="H49" s="44"/>
      <c r="J49" s="23"/>
      <c r="K49" s="16"/>
      <c r="L49" s="16"/>
      <c r="M49" s="16"/>
      <c r="N49" s="16"/>
      <c r="O49" s="16"/>
      <c r="P49" s="16"/>
      <c r="Q49" s="11"/>
      <c r="R49" s="11"/>
      <c r="S49" s="28"/>
      <c r="T49" s="29"/>
      <c r="V49" s="25"/>
      <c r="W49" s="23"/>
      <c r="X49" s="16"/>
      <c r="Y49" s="16"/>
      <c r="Z49" s="11"/>
      <c r="AA49" s="23"/>
      <c r="AB49" s="16"/>
      <c r="AC49" s="16"/>
      <c r="AD49" s="11"/>
      <c r="AE49" s="16"/>
      <c r="AF49" s="16"/>
      <c r="AG49" s="11"/>
      <c r="AH49" s="11"/>
      <c r="AI49" s="11"/>
    </row>
    <row r="50" spans="1:35" ht="13.95" customHeight="1">
      <c r="A50" s="456"/>
      <c r="B50" s="377"/>
      <c r="C50" s="382"/>
      <c r="D50" s="344">
        <v>4.4341894450000003</v>
      </c>
      <c r="E50" s="459"/>
      <c r="F50" s="468"/>
      <c r="G50" s="476"/>
      <c r="H50" s="44"/>
      <c r="J50" s="23"/>
      <c r="K50" s="16"/>
      <c r="L50" s="16"/>
      <c r="M50" s="16"/>
      <c r="N50" s="16"/>
      <c r="O50" s="16"/>
      <c r="P50" s="16"/>
      <c r="Q50" s="11"/>
      <c r="R50" s="11"/>
      <c r="S50" s="28"/>
      <c r="T50" s="29"/>
      <c r="V50" s="25"/>
      <c r="W50" s="23"/>
      <c r="X50" s="16"/>
      <c r="Y50" s="16"/>
      <c r="Z50" s="11"/>
      <c r="AA50" s="23"/>
      <c r="AB50" s="16"/>
      <c r="AC50" s="16"/>
      <c r="AD50" s="11"/>
      <c r="AE50" s="16"/>
      <c r="AF50" s="16"/>
      <c r="AG50" s="11"/>
      <c r="AH50" s="11"/>
      <c r="AI50" s="11"/>
    </row>
    <row r="51" spans="1:35" ht="13.95" customHeight="1">
      <c r="A51" s="456"/>
      <c r="B51" s="377"/>
      <c r="C51" s="382"/>
      <c r="D51" s="344">
        <v>4.1778865789999999</v>
      </c>
      <c r="E51" s="459"/>
      <c r="F51" s="468"/>
      <c r="G51" s="476"/>
      <c r="H51" s="44"/>
      <c r="J51" s="23"/>
      <c r="K51" s="16"/>
      <c r="L51" s="16"/>
      <c r="M51" s="16"/>
      <c r="N51" s="16"/>
      <c r="O51" s="16"/>
      <c r="P51" s="16"/>
      <c r="Q51" s="11"/>
      <c r="R51" s="11"/>
      <c r="S51" s="28"/>
      <c r="T51" s="29"/>
      <c r="V51" s="25"/>
      <c r="W51" s="23"/>
      <c r="X51" s="16"/>
      <c r="Y51" s="16"/>
      <c r="Z51" s="11"/>
      <c r="AA51" s="23"/>
      <c r="AB51" s="16"/>
      <c r="AC51" s="16"/>
      <c r="AD51" s="11"/>
      <c r="AE51" s="16"/>
      <c r="AF51" s="16"/>
      <c r="AG51" s="11"/>
      <c r="AH51" s="11"/>
      <c r="AI51" s="11"/>
    </row>
    <row r="52" spans="1:35" ht="13.95" customHeight="1">
      <c r="A52" s="456"/>
      <c r="B52" s="377"/>
      <c r="C52" s="382"/>
      <c r="D52" s="344">
        <v>5.1136240190000004</v>
      </c>
      <c r="E52" s="459"/>
      <c r="F52" s="468"/>
      <c r="G52" s="476"/>
      <c r="H52" s="65"/>
      <c r="J52" s="23"/>
      <c r="K52" s="16"/>
      <c r="L52" s="16"/>
      <c r="M52" s="16"/>
      <c r="N52" s="16"/>
      <c r="O52" s="16"/>
      <c r="P52" s="16"/>
      <c r="Q52" s="11"/>
      <c r="R52" s="11"/>
      <c r="S52" s="28"/>
      <c r="T52" s="29"/>
      <c r="V52" s="25"/>
      <c r="W52" s="23"/>
      <c r="X52" s="16"/>
      <c r="Y52" s="16"/>
      <c r="Z52" s="16"/>
      <c r="AA52" s="23"/>
      <c r="AB52" s="16"/>
      <c r="AC52" s="16"/>
      <c r="AD52" s="16"/>
      <c r="AE52" s="16"/>
      <c r="AF52" s="16"/>
      <c r="AG52" s="16"/>
      <c r="AH52" s="11"/>
      <c r="AI52" s="11"/>
    </row>
    <row r="53" spans="1:35" ht="13.95" customHeight="1">
      <c r="A53" s="456"/>
      <c r="B53" s="377"/>
      <c r="C53" s="382"/>
      <c r="D53" s="344">
        <v>5.0603766309999996</v>
      </c>
      <c r="E53" s="459"/>
      <c r="F53" s="468"/>
      <c r="G53" s="476"/>
      <c r="H53" s="65"/>
      <c r="J53" s="23"/>
      <c r="K53" s="16"/>
      <c r="L53" s="16"/>
      <c r="M53" s="16"/>
      <c r="N53" s="16"/>
      <c r="O53" s="16"/>
      <c r="P53" s="16"/>
      <c r="Q53" s="11"/>
      <c r="R53" s="11"/>
      <c r="S53" s="28"/>
      <c r="T53" s="29"/>
      <c r="V53" s="25"/>
      <c r="W53" s="23"/>
      <c r="X53" s="16"/>
      <c r="Y53" s="16"/>
      <c r="Z53" s="16"/>
      <c r="AA53" s="23"/>
      <c r="AB53" s="16"/>
      <c r="AC53" s="16"/>
      <c r="AD53" s="16"/>
      <c r="AE53" s="16"/>
      <c r="AF53" s="16"/>
      <c r="AG53" s="16"/>
      <c r="AH53" s="11"/>
      <c r="AI53" s="11"/>
    </row>
    <row r="54" spans="1:35" ht="13.95" customHeight="1">
      <c r="A54" s="456"/>
      <c r="B54" s="377"/>
      <c r="C54" s="382"/>
      <c r="D54" s="344">
        <v>4.937698664</v>
      </c>
      <c r="E54" s="459"/>
      <c r="F54" s="468"/>
      <c r="G54" s="476"/>
      <c r="H54" s="65"/>
      <c r="J54" s="23"/>
      <c r="K54" s="16"/>
      <c r="L54" s="16"/>
      <c r="M54" s="16"/>
      <c r="N54" s="16"/>
      <c r="O54" s="16"/>
      <c r="P54" s="16"/>
      <c r="Q54" s="11"/>
      <c r="R54" s="11"/>
      <c r="S54" s="28"/>
      <c r="T54" s="29"/>
      <c r="V54" s="25"/>
      <c r="W54" s="23"/>
      <c r="X54" s="16"/>
      <c r="Y54" s="16"/>
      <c r="Z54" s="16"/>
      <c r="AA54" s="23"/>
      <c r="AB54" s="16"/>
      <c r="AC54" s="16"/>
      <c r="AD54" s="16"/>
      <c r="AE54" s="16"/>
      <c r="AF54" s="16"/>
      <c r="AG54" s="16"/>
      <c r="AH54" s="11"/>
      <c r="AI54" s="11"/>
    </row>
    <row r="55" spans="1:35" ht="13.95" customHeight="1">
      <c r="A55" s="456"/>
      <c r="B55" s="377"/>
      <c r="C55" s="382"/>
      <c r="D55" s="344">
        <v>4.8570581229999998</v>
      </c>
      <c r="E55" s="459"/>
      <c r="F55" s="468"/>
      <c r="G55" s="476"/>
      <c r="H55" s="65"/>
      <c r="J55" s="23"/>
      <c r="K55" s="16"/>
      <c r="L55" s="16"/>
      <c r="M55" s="16"/>
      <c r="N55" s="16"/>
      <c r="O55" s="16"/>
      <c r="P55" s="16"/>
      <c r="Q55" s="11"/>
      <c r="R55" s="11"/>
      <c r="S55" s="28"/>
      <c r="T55" s="29"/>
      <c r="V55" s="25"/>
      <c r="W55" s="23"/>
      <c r="X55" s="16"/>
      <c r="Y55" s="16"/>
      <c r="Z55" s="16"/>
      <c r="AA55" s="23"/>
      <c r="AB55" s="16"/>
      <c r="AC55" s="16"/>
      <c r="AD55" s="16"/>
      <c r="AE55" s="16"/>
      <c r="AF55" s="16"/>
      <c r="AG55" s="16"/>
      <c r="AH55" s="11"/>
      <c r="AI55" s="11"/>
    </row>
    <row r="56" spans="1:35" ht="13.95" customHeight="1">
      <c r="A56" s="456"/>
      <c r="B56" s="377"/>
      <c r="C56" s="382"/>
      <c r="D56" s="344">
        <v>4.6481742510000004</v>
      </c>
      <c r="E56" s="459"/>
      <c r="F56" s="468"/>
      <c r="G56" s="476"/>
      <c r="H56" s="65"/>
      <c r="J56" s="23"/>
      <c r="K56" s="16"/>
      <c r="L56" s="16"/>
      <c r="M56" s="16"/>
      <c r="N56" s="16"/>
      <c r="O56" s="16"/>
      <c r="P56" s="16"/>
      <c r="Q56" s="11"/>
      <c r="R56" s="11"/>
      <c r="S56" s="28"/>
      <c r="T56" s="29"/>
      <c r="V56" s="25"/>
      <c r="W56" s="23"/>
      <c r="X56" s="16"/>
      <c r="Y56" s="16"/>
      <c r="Z56" s="16"/>
      <c r="AA56" s="23"/>
      <c r="AB56" s="16"/>
      <c r="AC56" s="16"/>
      <c r="AD56" s="16"/>
      <c r="AE56" s="16"/>
      <c r="AF56" s="16"/>
      <c r="AG56" s="16"/>
      <c r="AH56" s="11"/>
      <c r="AI56" s="11"/>
    </row>
    <row r="57" spans="1:35" ht="13.95" customHeight="1">
      <c r="A57" s="456"/>
      <c r="B57" s="377"/>
      <c r="C57" s="382"/>
      <c r="D57" s="344">
        <v>4.9602367850000002</v>
      </c>
      <c r="E57" s="459"/>
      <c r="F57" s="468"/>
      <c r="G57" s="476"/>
      <c r="H57" s="65"/>
      <c r="J57" s="23"/>
      <c r="K57" s="16"/>
      <c r="L57" s="16"/>
      <c r="M57" s="16"/>
      <c r="N57" s="16"/>
      <c r="O57" s="16"/>
      <c r="P57" s="16"/>
      <c r="Q57" s="11"/>
      <c r="R57" s="11"/>
      <c r="S57" s="28"/>
      <c r="T57" s="29"/>
      <c r="V57" s="25"/>
      <c r="W57" s="23"/>
      <c r="X57" s="16"/>
      <c r="Y57" s="16"/>
      <c r="Z57" s="16"/>
      <c r="AA57" s="23"/>
      <c r="AB57" s="16"/>
      <c r="AC57" s="16"/>
      <c r="AD57" s="16"/>
      <c r="AE57" s="16"/>
      <c r="AF57" s="16"/>
      <c r="AG57" s="16"/>
      <c r="AH57" s="11"/>
      <c r="AI57" s="11"/>
    </row>
    <row r="58" spans="1:35" ht="13.95" customHeight="1">
      <c r="A58" s="456"/>
      <c r="B58" s="377"/>
      <c r="C58" s="382"/>
      <c r="D58" s="344">
        <v>4.146449316</v>
      </c>
      <c r="E58" s="459"/>
      <c r="F58" s="468"/>
      <c r="G58" s="476"/>
      <c r="H58" s="44"/>
      <c r="J58" s="23"/>
      <c r="K58" s="16"/>
      <c r="L58" s="16"/>
      <c r="M58" s="16"/>
      <c r="N58" s="16"/>
      <c r="O58" s="16"/>
      <c r="P58" s="16"/>
      <c r="Q58" s="11"/>
      <c r="R58" s="11"/>
      <c r="S58" s="28"/>
      <c r="T58" s="29"/>
      <c r="V58" s="25"/>
      <c r="W58" s="23"/>
      <c r="X58" s="16"/>
      <c r="Y58" s="16"/>
      <c r="Z58" s="16"/>
      <c r="AA58" s="23"/>
      <c r="AB58" s="16"/>
      <c r="AC58" s="16"/>
      <c r="AD58" s="16"/>
      <c r="AE58" s="16"/>
      <c r="AF58" s="16"/>
      <c r="AG58" s="16"/>
      <c r="AH58" s="11"/>
      <c r="AI58" s="11"/>
    </row>
    <row r="59" spans="1:35" ht="13.95" customHeight="1">
      <c r="A59" s="456"/>
      <c r="B59" s="377"/>
      <c r="C59" s="382"/>
      <c r="D59" s="344">
        <v>5.0207582320000004</v>
      </c>
      <c r="E59" s="459"/>
      <c r="F59" s="468"/>
      <c r="G59" s="476"/>
      <c r="H59" s="44"/>
      <c r="J59" s="23"/>
      <c r="K59" s="16"/>
      <c r="L59" s="16"/>
      <c r="M59" s="16"/>
      <c r="N59" s="16"/>
      <c r="O59" s="16"/>
      <c r="P59" s="16"/>
      <c r="Q59" s="11"/>
      <c r="R59" s="11"/>
      <c r="S59" s="28"/>
      <c r="T59" s="29"/>
      <c r="V59" s="25"/>
      <c r="W59" s="23"/>
      <c r="X59" s="16"/>
      <c r="Y59" s="16"/>
      <c r="Z59" s="16"/>
      <c r="AA59" s="23"/>
      <c r="AB59" s="16"/>
      <c r="AC59" s="16"/>
      <c r="AD59" s="16"/>
      <c r="AE59" s="16"/>
      <c r="AF59" s="16"/>
      <c r="AG59" s="16"/>
      <c r="AH59" s="11"/>
      <c r="AI59" s="11"/>
    </row>
    <row r="60" spans="1:35" ht="13.95" customHeight="1">
      <c r="A60" s="456"/>
      <c r="B60" s="377"/>
      <c r="C60" s="382"/>
      <c r="D60" s="344">
        <v>4.8752925210000004</v>
      </c>
      <c r="E60" s="459"/>
      <c r="F60" s="468"/>
      <c r="G60" s="476"/>
      <c r="H60" s="44"/>
      <c r="J60" s="23"/>
      <c r="K60" s="16"/>
      <c r="L60" s="16"/>
      <c r="M60" s="16"/>
      <c r="N60" s="16"/>
      <c r="O60" s="16"/>
      <c r="P60" s="16"/>
      <c r="Q60" s="11"/>
      <c r="R60" s="11"/>
      <c r="S60" s="28"/>
      <c r="T60" s="29"/>
      <c r="V60" s="25"/>
      <c r="W60" s="23"/>
      <c r="X60" s="16"/>
      <c r="Y60" s="16"/>
      <c r="Z60" s="16"/>
      <c r="AA60" s="23"/>
      <c r="AB60" s="16"/>
      <c r="AC60" s="16"/>
      <c r="AD60" s="16"/>
      <c r="AE60" s="16"/>
      <c r="AF60" s="16"/>
      <c r="AG60" s="16"/>
      <c r="AH60" s="11"/>
      <c r="AI60" s="11"/>
    </row>
    <row r="61" spans="1:35" ht="13.95" customHeight="1">
      <c r="A61" s="456"/>
      <c r="B61" s="377"/>
      <c r="C61" s="382"/>
      <c r="D61" s="344">
        <v>5.0083740539999999</v>
      </c>
      <c r="E61" s="459"/>
      <c r="F61" s="468"/>
      <c r="G61" s="476"/>
      <c r="H61" s="44"/>
      <c r="J61" s="23"/>
      <c r="K61" s="16"/>
      <c r="L61" s="16"/>
      <c r="M61" s="16"/>
      <c r="N61" s="16"/>
      <c r="O61" s="16"/>
      <c r="P61" s="16"/>
      <c r="Q61" s="11"/>
      <c r="R61" s="11"/>
      <c r="S61" s="28"/>
      <c r="T61" s="29"/>
      <c r="V61" s="25"/>
      <c r="W61" s="23"/>
      <c r="X61" s="16"/>
      <c r="Y61" s="16"/>
      <c r="Z61" s="16"/>
      <c r="AA61" s="23"/>
      <c r="AB61" s="16"/>
      <c r="AC61" s="16"/>
      <c r="AD61" s="16"/>
      <c r="AE61" s="16"/>
      <c r="AF61" s="16"/>
      <c r="AG61" s="16"/>
      <c r="AH61" s="11"/>
      <c r="AI61" s="11"/>
    </row>
    <row r="62" spans="1:35" ht="13.95" customHeight="1">
      <c r="A62" s="456"/>
      <c r="B62" s="377"/>
      <c r="C62" s="382"/>
      <c r="D62" s="344">
        <v>4.8032455519999999</v>
      </c>
      <c r="E62" s="460"/>
      <c r="F62" s="468"/>
      <c r="G62" s="476"/>
      <c r="H62" s="44"/>
      <c r="J62" s="23"/>
      <c r="K62" s="16"/>
      <c r="L62" s="16"/>
      <c r="M62" s="16"/>
      <c r="N62" s="16"/>
      <c r="O62" s="16"/>
      <c r="P62" s="16"/>
      <c r="Q62" s="11"/>
      <c r="R62" s="11"/>
      <c r="S62" s="28"/>
      <c r="T62" s="29"/>
      <c r="V62" s="25"/>
      <c r="W62" s="23"/>
      <c r="X62" s="16"/>
      <c r="Y62" s="16"/>
      <c r="Z62" s="16"/>
      <c r="AA62" s="23"/>
      <c r="AB62" s="16"/>
      <c r="AC62" s="16"/>
      <c r="AD62" s="16"/>
      <c r="AE62" s="16"/>
      <c r="AF62" s="16"/>
      <c r="AG62" s="16"/>
      <c r="AH62" s="11"/>
      <c r="AI62" s="11"/>
    </row>
    <row r="63" spans="1:35" ht="13.95" customHeight="1">
      <c r="A63" s="456"/>
      <c r="B63" s="376" t="s">
        <v>88</v>
      </c>
      <c r="C63" s="381">
        <v>19</v>
      </c>
      <c r="D63" s="8">
        <v>4.3555878671530204</v>
      </c>
      <c r="E63" s="458" t="s">
        <v>81</v>
      </c>
      <c r="F63" s="447">
        <v>4.3440000000000003</v>
      </c>
      <c r="G63" s="395">
        <v>0.16880000000000001</v>
      </c>
      <c r="H63" s="52"/>
      <c r="J63" s="23"/>
      <c r="K63" s="16"/>
      <c r="L63" s="16"/>
      <c r="M63" s="16"/>
      <c r="N63" s="16"/>
      <c r="O63" s="16"/>
      <c r="P63" s="16"/>
      <c r="Q63" s="11"/>
      <c r="R63" s="11"/>
      <c r="W63" s="23"/>
      <c r="X63" s="16"/>
      <c r="Y63" s="16"/>
      <c r="Z63" s="11"/>
      <c r="AB63" s="11"/>
      <c r="AC63" s="11"/>
      <c r="AD63" s="11"/>
      <c r="AE63" s="11"/>
      <c r="AF63" s="11"/>
      <c r="AG63" s="11"/>
      <c r="AH63" s="11"/>
      <c r="AI63" s="11"/>
    </row>
    <row r="64" spans="1:35" ht="13.95" customHeight="1">
      <c r="A64" s="456"/>
      <c r="B64" s="377"/>
      <c r="C64" s="382"/>
      <c r="D64" s="16">
        <v>4.7631631113836503</v>
      </c>
      <c r="E64" s="459"/>
      <c r="F64" s="468"/>
      <c r="G64" s="396"/>
      <c r="H64" s="131"/>
      <c r="J64" s="23"/>
      <c r="K64" s="16"/>
      <c r="L64" s="16"/>
      <c r="M64" s="16"/>
      <c r="N64" s="16"/>
      <c r="O64" s="16"/>
      <c r="P64" s="16"/>
      <c r="Q64" s="11"/>
      <c r="R64" s="11"/>
      <c r="W64" s="23"/>
      <c r="X64" s="16"/>
      <c r="Y64" s="16"/>
      <c r="Z64" s="11"/>
      <c r="AB64" s="11"/>
      <c r="AC64" s="11"/>
      <c r="AD64" s="11"/>
      <c r="AE64" s="11"/>
      <c r="AF64" s="11"/>
      <c r="AG64" s="11"/>
      <c r="AH64" s="11"/>
      <c r="AI64" s="11"/>
    </row>
    <row r="65" spans="1:35" ht="13.95" customHeight="1">
      <c r="A65" s="456"/>
      <c r="B65" s="377"/>
      <c r="C65" s="382"/>
      <c r="D65" s="16">
        <v>5.0210318497920197</v>
      </c>
      <c r="E65" s="459"/>
      <c r="F65" s="468"/>
      <c r="G65" s="396"/>
      <c r="H65" s="131"/>
      <c r="J65" s="23"/>
      <c r="K65" s="16"/>
      <c r="L65" s="16"/>
      <c r="M65" s="16"/>
      <c r="N65" s="16"/>
      <c r="O65" s="16"/>
      <c r="P65" s="16"/>
      <c r="Q65" s="11"/>
      <c r="R65" s="11"/>
      <c r="W65" s="23"/>
      <c r="X65" s="16"/>
      <c r="Y65" s="16"/>
      <c r="Z65" s="11"/>
      <c r="AB65" s="11"/>
      <c r="AC65" s="11"/>
      <c r="AD65" s="11"/>
      <c r="AE65" s="11"/>
      <c r="AF65" s="11"/>
      <c r="AG65" s="11"/>
      <c r="AH65" s="11"/>
      <c r="AI65" s="11"/>
    </row>
    <row r="66" spans="1:35" s="301" customFormat="1" ht="13.95" customHeight="1">
      <c r="A66" s="456"/>
      <c r="B66" s="377"/>
      <c r="C66" s="382"/>
      <c r="D66" s="16">
        <v>4.8727237626783397</v>
      </c>
      <c r="E66" s="459"/>
      <c r="F66" s="468"/>
      <c r="G66" s="396"/>
      <c r="H66" s="303"/>
      <c r="J66" s="306"/>
      <c r="K66" s="304"/>
      <c r="L66" s="304"/>
      <c r="M66" s="304"/>
      <c r="N66" s="304"/>
      <c r="O66" s="304"/>
      <c r="P66" s="304"/>
      <c r="Q66" s="305"/>
      <c r="R66" s="305"/>
      <c r="W66" s="306"/>
      <c r="X66" s="304"/>
      <c r="Y66" s="304"/>
      <c r="Z66" s="305"/>
      <c r="AB66" s="305"/>
      <c r="AC66" s="305"/>
      <c r="AD66" s="305"/>
      <c r="AE66" s="305"/>
      <c r="AF66" s="305"/>
      <c r="AG66" s="305"/>
      <c r="AH66" s="305"/>
      <c r="AI66" s="305"/>
    </row>
    <row r="67" spans="1:35" ht="13.95" customHeight="1">
      <c r="A67" s="456"/>
      <c r="B67" s="377"/>
      <c r="C67" s="382"/>
      <c r="D67" s="16">
        <v>4.7962606317035101</v>
      </c>
      <c r="E67" s="461"/>
      <c r="F67" s="448"/>
      <c r="G67" s="445"/>
      <c r="H67" s="47"/>
      <c r="J67" s="23"/>
      <c r="K67" s="16"/>
      <c r="L67" s="16"/>
      <c r="M67" s="16"/>
      <c r="N67" s="16"/>
      <c r="O67" s="16"/>
      <c r="P67" s="16"/>
      <c r="Q67" s="11"/>
      <c r="R67" s="11"/>
      <c r="W67" s="23"/>
      <c r="X67" s="16"/>
      <c r="Y67" s="16"/>
      <c r="Z67" s="11"/>
      <c r="AA67" s="23"/>
      <c r="AB67" s="16"/>
      <c r="AC67" s="16"/>
      <c r="AD67" s="11"/>
      <c r="AE67" s="16"/>
      <c r="AF67" s="16"/>
      <c r="AG67" s="11"/>
      <c r="AH67" s="11"/>
      <c r="AI67" s="11"/>
    </row>
    <row r="68" spans="1:35" ht="13.95" customHeight="1">
      <c r="A68" s="456"/>
      <c r="B68" s="377"/>
      <c r="C68" s="382"/>
      <c r="D68" s="16">
        <v>4.2444257509088503</v>
      </c>
      <c r="E68" s="461"/>
      <c r="F68" s="448"/>
      <c r="G68" s="445"/>
      <c r="H68" s="47"/>
      <c r="J68" s="23"/>
      <c r="K68" s="11"/>
      <c r="L68" s="11"/>
      <c r="M68" s="11"/>
      <c r="N68" s="11"/>
      <c r="O68" s="11"/>
      <c r="P68" s="11"/>
      <c r="Q68" s="11"/>
      <c r="R68" s="11"/>
      <c r="S68" s="11"/>
      <c r="T68" s="11"/>
      <c r="W68" s="23"/>
      <c r="X68" s="16"/>
      <c r="Y68" s="16"/>
      <c r="Z68" s="11"/>
      <c r="AA68" s="23"/>
      <c r="AB68" s="16"/>
      <c r="AC68" s="16"/>
      <c r="AD68" s="11"/>
      <c r="AE68" s="16"/>
      <c r="AF68" s="16"/>
      <c r="AG68" s="11"/>
      <c r="AH68" s="11"/>
      <c r="AI68" s="11"/>
    </row>
    <row r="69" spans="1:35" ht="13.95" customHeight="1">
      <c r="A69" s="456"/>
      <c r="B69" s="377"/>
      <c r="C69" s="382"/>
      <c r="D69" s="16">
        <v>2.6968215341819599</v>
      </c>
      <c r="E69" s="461"/>
      <c r="F69" s="448"/>
      <c r="G69" s="445"/>
      <c r="H69" s="47"/>
      <c r="K69" s="11"/>
      <c r="L69" s="11"/>
      <c r="M69" s="11"/>
      <c r="N69" s="11"/>
      <c r="O69" s="11"/>
      <c r="P69" s="11"/>
      <c r="Q69" s="11"/>
      <c r="R69" s="11"/>
      <c r="S69" s="19"/>
      <c r="T69" s="20"/>
      <c r="U69" s="14"/>
      <c r="V69" s="21"/>
      <c r="W69" s="23"/>
      <c r="X69" s="16"/>
      <c r="Y69" s="16"/>
      <c r="Z69" s="11"/>
      <c r="AA69" s="23"/>
      <c r="AB69" s="16"/>
      <c r="AC69" s="16"/>
      <c r="AD69" s="11"/>
      <c r="AE69" s="16"/>
      <c r="AF69" s="16"/>
      <c r="AG69" s="11"/>
      <c r="AH69" s="11"/>
      <c r="AI69" s="11"/>
    </row>
    <row r="70" spans="1:35" ht="13.95" customHeight="1">
      <c r="A70" s="456"/>
      <c r="B70" s="377"/>
      <c r="C70" s="382"/>
      <c r="D70" s="16">
        <v>2.54542782671763</v>
      </c>
      <c r="E70" s="461"/>
      <c r="F70" s="448"/>
      <c r="G70" s="445"/>
      <c r="H70" s="47"/>
      <c r="J70" s="23"/>
      <c r="K70" s="16"/>
      <c r="L70" s="16"/>
      <c r="M70" s="16"/>
      <c r="N70" s="16"/>
      <c r="O70" s="16"/>
      <c r="P70" s="16"/>
      <c r="Q70" s="11"/>
      <c r="R70" s="11"/>
      <c r="S70" s="24"/>
      <c r="T70" s="11"/>
      <c r="W70" s="23"/>
      <c r="X70" s="16"/>
      <c r="Y70" s="16"/>
      <c r="Z70" s="11"/>
      <c r="AA70" s="23"/>
      <c r="AB70" s="16"/>
      <c r="AC70" s="16"/>
      <c r="AD70" s="11"/>
      <c r="AE70" s="16"/>
      <c r="AF70" s="16"/>
      <c r="AG70" s="11"/>
      <c r="AH70" s="11"/>
      <c r="AI70" s="11"/>
    </row>
    <row r="71" spans="1:35" ht="13.95" customHeight="1">
      <c r="A71" s="456"/>
      <c r="B71" s="377"/>
      <c r="C71" s="382"/>
      <c r="D71" s="16">
        <v>4.4754450065945797</v>
      </c>
      <c r="E71" s="461"/>
      <c r="F71" s="448"/>
      <c r="G71" s="445"/>
      <c r="H71" s="47"/>
      <c r="J71" s="23"/>
      <c r="K71" s="16"/>
      <c r="L71" s="16"/>
      <c r="M71" s="16"/>
      <c r="N71" s="16"/>
      <c r="O71" s="16"/>
      <c r="P71" s="16"/>
      <c r="Q71" s="11"/>
      <c r="R71" s="11"/>
      <c r="S71" s="24"/>
      <c r="T71" s="11"/>
      <c r="W71" s="23"/>
      <c r="X71" s="16"/>
      <c r="Y71" s="16"/>
      <c r="Z71" s="11"/>
      <c r="AA71" s="23"/>
      <c r="AB71" s="16"/>
      <c r="AC71" s="16"/>
      <c r="AD71" s="11"/>
      <c r="AE71" s="16"/>
      <c r="AF71" s="16"/>
      <c r="AG71" s="11"/>
      <c r="AH71" s="11"/>
      <c r="AI71" s="11"/>
    </row>
    <row r="72" spans="1:35" ht="13.95" customHeight="1">
      <c r="A72" s="456"/>
      <c r="B72" s="377"/>
      <c r="C72" s="382"/>
      <c r="D72" s="16">
        <v>4.1002446754224797</v>
      </c>
      <c r="E72" s="461"/>
      <c r="F72" s="448"/>
      <c r="G72" s="445"/>
      <c r="H72" s="47"/>
      <c r="J72" s="23"/>
      <c r="K72" s="16"/>
      <c r="L72" s="16"/>
      <c r="M72" s="16"/>
      <c r="N72" s="16"/>
      <c r="O72" s="16"/>
      <c r="P72" s="16"/>
      <c r="Q72" s="11"/>
      <c r="R72" s="11"/>
      <c r="S72" s="24"/>
      <c r="T72" s="11"/>
      <c r="W72" s="23"/>
      <c r="X72" s="16"/>
      <c r="Y72" s="16"/>
      <c r="Z72" s="11"/>
      <c r="AA72" s="23"/>
      <c r="AB72" s="16"/>
      <c r="AC72" s="16"/>
      <c r="AD72" s="11"/>
      <c r="AE72" s="16"/>
      <c r="AF72" s="16"/>
      <c r="AG72" s="11"/>
      <c r="AH72" s="11"/>
      <c r="AI72" s="11"/>
    </row>
    <row r="73" spans="1:35" ht="13.95" customHeight="1">
      <c r="A73" s="456"/>
      <c r="B73" s="377"/>
      <c r="C73" s="382"/>
      <c r="D73" s="16">
        <v>4.26117973826792</v>
      </c>
      <c r="E73" s="461"/>
      <c r="F73" s="448"/>
      <c r="G73" s="445"/>
      <c r="H73" s="47"/>
      <c r="J73" s="23"/>
      <c r="K73" s="16"/>
      <c r="L73" s="16"/>
      <c r="M73" s="16"/>
      <c r="N73" s="16"/>
      <c r="O73" s="16"/>
      <c r="P73" s="16"/>
      <c r="Q73" s="11"/>
      <c r="R73" s="11"/>
      <c r="S73" s="24"/>
      <c r="T73" s="11"/>
      <c r="W73" s="23"/>
      <c r="X73" s="16"/>
      <c r="Y73" s="16"/>
      <c r="Z73" s="16"/>
      <c r="AA73" s="23"/>
      <c r="AB73" s="16"/>
      <c r="AC73" s="16"/>
      <c r="AD73" s="11"/>
      <c r="AE73" s="16"/>
      <c r="AF73" s="16"/>
      <c r="AG73" s="11"/>
      <c r="AH73" s="11"/>
      <c r="AI73" s="11"/>
    </row>
    <row r="74" spans="1:35" ht="13.95" customHeight="1">
      <c r="A74" s="456"/>
      <c r="B74" s="377"/>
      <c r="C74" s="382"/>
      <c r="D74" s="16">
        <v>5.0441557056221704</v>
      </c>
      <c r="E74" s="461"/>
      <c r="F74" s="448"/>
      <c r="G74" s="445"/>
      <c r="H74" s="47"/>
      <c r="J74" s="23"/>
      <c r="K74" s="16"/>
      <c r="L74" s="16"/>
      <c r="M74" s="16"/>
      <c r="N74" s="16"/>
      <c r="O74" s="16"/>
      <c r="P74" s="16"/>
      <c r="Q74" s="11"/>
      <c r="R74" s="11"/>
      <c r="S74" s="24"/>
      <c r="T74" s="11"/>
      <c r="W74" s="23"/>
      <c r="X74" s="16"/>
      <c r="Y74" s="16"/>
      <c r="Z74" s="16"/>
      <c r="AA74" s="23"/>
      <c r="AB74" s="16"/>
      <c r="AC74" s="16"/>
      <c r="AD74" s="11"/>
      <c r="AE74" s="16"/>
      <c r="AF74" s="16"/>
      <c r="AG74" s="11"/>
      <c r="AH74" s="11"/>
      <c r="AI74" s="11"/>
    </row>
    <row r="75" spans="1:35" ht="13.95" customHeight="1">
      <c r="A75" s="456"/>
      <c r="B75" s="377"/>
      <c r="C75" s="382"/>
      <c r="D75" s="16">
        <v>4.7543935944937701</v>
      </c>
      <c r="E75" s="461"/>
      <c r="F75" s="448"/>
      <c r="G75" s="445"/>
      <c r="H75" s="47"/>
      <c r="J75" s="23"/>
      <c r="K75" s="16"/>
      <c r="L75" s="16"/>
      <c r="M75" s="16"/>
      <c r="N75" s="16"/>
      <c r="O75" s="16"/>
      <c r="P75" s="16"/>
      <c r="Q75" s="11"/>
      <c r="R75" s="11"/>
      <c r="S75" s="24"/>
      <c r="T75" s="11"/>
      <c r="W75" s="23"/>
      <c r="X75" s="16"/>
      <c r="Y75" s="16"/>
      <c r="Z75" s="16"/>
      <c r="AA75" s="23"/>
      <c r="AB75" s="16"/>
      <c r="AC75" s="16"/>
      <c r="AD75" s="16"/>
      <c r="AE75" s="16"/>
      <c r="AF75" s="16"/>
      <c r="AG75" s="16"/>
      <c r="AH75" s="11"/>
      <c r="AI75" s="11"/>
    </row>
    <row r="76" spans="1:35" ht="13.95" customHeight="1">
      <c r="A76" s="456"/>
      <c r="B76" s="377"/>
      <c r="C76" s="382"/>
      <c r="D76" s="16">
        <v>3.51371799407399</v>
      </c>
      <c r="E76" s="461"/>
      <c r="F76" s="448"/>
      <c r="G76" s="445"/>
      <c r="H76" s="47"/>
      <c r="J76" s="23"/>
      <c r="K76" s="16"/>
      <c r="L76" s="16"/>
      <c r="M76" s="16"/>
      <c r="N76" s="16"/>
      <c r="O76" s="16"/>
      <c r="P76" s="16"/>
      <c r="Q76" s="11"/>
      <c r="R76" s="11"/>
      <c r="S76" s="24"/>
      <c r="T76" s="11"/>
      <c r="W76" s="23"/>
      <c r="X76" s="16"/>
      <c r="Y76" s="16"/>
      <c r="Z76" s="16"/>
      <c r="AA76" s="23"/>
      <c r="AB76" s="16"/>
      <c r="AC76" s="16"/>
      <c r="AD76" s="16"/>
      <c r="AE76" s="16"/>
      <c r="AF76" s="16"/>
      <c r="AG76" s="16"/>
      <c r="AH76" s="11"/>
      <c r="AI76" s="11"/>
    </row>
    <row r="77" spans="1:35" ht="13.95" customHeight="1">
      <c r="A77" s="456"/>
      <c r="B77" s="377"/>
      <c r="C77" s="382"/>
      <c r="D77" s="16">
        <v>4.46122690636758</v>
      </c>
      <c r="E77" s="461"/>
      <c r="F77" s="448"/>
      <c r="G77" s="445"/>
      <c r="H77" s="47"/>
      <c r="J77" s="23"/>
      <c r="K77" s="16"/>
      <c r="L77" s="16"/>
      <c r="M77" s="16"/>
      <c r="N77" s="16"/>
      <c r="O77" s="16"/>
      <c r="P77" s="16"/>
      <c r="Q77" s="11"/>
      <c r="R77" s="11"/>
      <c r="S77" s="24"/>
      <c r="T77" s="11"/>
      <c r="W77" s="23"/>
      <c r="X77" s="16"/>
      <c r="Y77" s="16"/>
      <c r="Z77" s="16"/>
      <c r="AA77" s="23"/>
      <c r="AB77" s="16"/>
      <c r="AC77" s="16"/>
      <c r="AD77" s="16"/>
      <c r="AE77" s="16"/>
      <c r="AF77" s="16"/>
      <c r="AG77" s="16"/>
      <c r="AH77" s="11"/>
      <c r="AI77" s="11"/>
    </row>
    <row r="78" spans="1:35" ht="13.95" customHeight="1">
      <c r="A78" s="456"/>
      <c r="B78" s="377"/>
      <c r="C78" s="382"/>
      <c r="D78" s="16">
        <v>3.9027957818761401</v>
      </c>
      <c r="E78" s="461"/>
      <c r="F78" s="448"/>
      <c r="G78" s="445"/>
      <c r="H78" s="47"/>
      <c r="J78" s="23"/>
      <c r="K78" s="16"/>
      <c r="L78" s="16"/>
      <c r="M78" s="16"/>
      <c r="N78" s="16"/>
      <c r="O78" s="16"/>
      <c r="P78" s="16"/>
      <c r="Q78" s="11"/>
      <c r="R78" s="11"/>
      <c r="S78" s="24"/>
      <c r="T78" s="11"/>
      <c r="W78" s="23"/>
      <c r="X78" s="16"/>
      <c r="Y78" s="16"/>
      <c r="Z78" s="16"/>
      <c r="AA78" s="23"/>
      <c r="AB78" s="16"/>
      <c r="AC78" s="16"/>
      <c r="AD78" s="16"/>
      <c r="AE78" s="16"/>
      <c r="AF78" s="16"/>
      <c r="AG78" s="16"/>
      <c r="AH78" s="11"/>
      <c r="AI78" s="11"/>
    </row>
    <row r="79" spans="1:35" ht="13.95" customHeight="1">
      <c r="A79" s="456"/>
      <c r="B79" s="377"/>
      <c r="C79" s="382"/>
      <c r="D79" s="16">
        <v>4.9522955616454496</v>
      </c>
      <c r="E79" s="461"/>
      <c r="F79" s="448"/>
      <c r="G79" s="445"/>
      <c r="H79" s="47"/>
      <c r="J79" s="23"/>
      <c r="K79" s="16"/>
      <c r="L79" s="16"/>
      <c r="M79" s="16"/>
      <c r="N79" s="16"/>
      <c r="O79" s="16"/>
      <c r="P79" s="16"/>
      <c r="Q79" s="11"/>
      <c r="R79" s="11"/>
      <c r="S79" s="24"/>
      <c r="T79" s="11"/>
      <c r="W79" s="23"/>
      <c r="X79" s="16"/>
      <c r="Y79" s="16"/>
      <c r="Z79" s="16"/>
      <c r="AA79" s="23"/>
      <c r="AB79" s="16"/>
      <c r="AC79" s="16"/>
      <c r="AD79" s="16"/>
      <c r="AE79" s="16"/>
      <c r="AF79" s="16"/>
      <c r="AG79" s="16"/>
      <c r="AH79" s="11"/>
      <c r="AI79" s="11"/>
    </row>
    <row r="80" spans="1:35" ht="13.95" customHeight="1">
      <c r="A80" s="456"/>
      <c r="B80" s="377"/>
      <c r="C80" s="382"/>
      <c r="D80" s="16">
        <v>5.0733452331152504</v>
      </c>
      <c r="E80" s="461"/>
      <c r="F80" s="448"/>
      <c r="G80" s="445"/>
      <c r="H80" s="47"/>
      <c r="J80" s="23"/>
      <c r="K80" s="16"/>
      <c r="L80" s="16"/>
      <c r="M80" s="16"/>
      <c r="N80" s="16"/>
      <c r="O80" s="16"/>
      <c r="P80" s="16"/>
      <c r="Q80" s="11"/>
      <c r="R80" s="11"/>
      <c r="S80" s="24"/>
      <c r="T80" s="11"/>
      <c r="W80" s="23"/>
      <c r="X80" s="16"/>
      <c r="Y80" s="16"/>
      <c r="Z80" s="16"/>
      <c r="AA80" s="23"/>
      <c r="AB80" s="16"/>
      <c r="AC80" s="16"/>
      <c r="AD80" s="16"/>
      <c r="AE80" s="16"/>
      <c r="AF80" s="16"/>
      <c r="AG80" s="16"/>
      <c r="AH80" s="11"/>
      <c r="AI80" s="11"/>
    </row>
    <row r="81" spans="1:35" ht="13.95" customHeight="1">
      <c r="A81" s="457"/>
      <c r="B81" s="378"/>
      <c r="C81" s="383"/>
      <c r="D81" s="41">
        <v>4.6925747610212696</v>
      </c>
      <c r="E81" s="462"/>
      <c r="F81" s="469"/>
      <c r="G81" s="446"/>
      <c r="H81" s="48"/>
      <c r="J81" s="23"/>
      <c r="K81" s="16"/>
      <c r="L81" s="16"/>
      <c r="M81" s="16"/>
      <c r="N81" s="16"/>
      <c r="O81" s="16"/>
      <c r="P81" s="16"/>
      <c r="Q81" s="11"/>
      <c r="R81" s="11"/>
      <c r="S81" s="24"/>
      <c r="T81" s="11"/>
      <c r="W81" s="23"/>
      <c r="X81" s="16"/>
      <c r="Y81" s="16"/>
      <c r="Z81" s="16"/>
      <c r="AA81" s="23"/>
      <c r="AB81" s="16"/>
      <c r="AC81" s="16"/>
      <c r="AD81" s="16"/>
      <c r="AE81" s="16"/>
      <c r="AF81" s="16"/>
      <c r="AG81" s="16"/>
      <c r="AH81" s="11"/>
      <c r="AI81" s="11"/>
    </row>
  </sheetData>
  <mergeCells count="24">
    <mergeCell ref="F4:F23"/>
    <mergeCell ref="F24:F42"/>
    <mergeCell ref="F43:F62"/>
    <mergeCell ref="F63:F81"/>
    <mergeCell ref="G4:G23"/>
    <mergeCell ref="G24:G42"/>
    <mergeCell ref="G43:G62"/>
    <mergeCell ref="G63:G81"/>
    <mergeCell ref="A1:H1"/>
    <mergeCell ref="A2:H2"/>
    <mergeCell ref="A4:A42"/>
    <mergeCell ref="A43:A81"/>
    <mergeCell ref="B4:B23"/>
    <mergeCell ref="B24:B42"/>
    <mergeCell ref="B43:B62"/>
    <mergeCell ref="B63:B81"/>
    <mergeCell ref="C4:C23"/>
    <mergeCell ref="C24:C42"/>
    <mergeCell ref="C43:C62"/>
    <mergeCell ref="C63:C81"/>
    <mergeCell ref="E4:E23"/>
    <mergeCell ref="E24:E42"/>
    <mergeCell ref="E43:E62"/>
    <mergeCell ref="E63:E81"/>
  </mergeCells>
  <phoneticPr fontId="36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45"/>
  <sheetViews>
    <sheetView topLeftCell="L1" zoomScale="80" zoomScaleNormal="80" workbookViewId="0">
      <selection sqref="A1:AN1"/>
    </sheetView>
  </sheetViews>
  <sheetFormatPr defaultColWidth="9" defaultRowHeight="13.8"/>
  <cols>
    <col min="1" max="1" width="12.25" style="1" customWidth="1"/>
    <col min="2" max="2" width="12.625" style="1" customWidth="1"/>
    <col min="3" max="3" width="16" style="1" customWidth="1"/>
    <col min="4" max="4" width="14.25" style="49" customWidth="1"/>
    <col min="5" max="5" width="14.5" style="1" customWidth="1"/>
    <col min="6" max="6" width="16.375" style="1" customWidth="1"/>
    <col min="7" max="7" width="16.5" style="1" customWidth="1"/>
    <col min="8" max="8" width="15.5" style="1" customWidth="1"/>
    <col min="9" max="9" width="18.125" style="1" customWidth="1"/>
    <col min="10" max="10" width="12.5" style="1" customWidth="1"/>
    <col min="11" max="11" width="13.75" style="1" customWidth="1"/>
    <col min="12" max="12" width="14.125" style="1" customWidth="1"/>
    <col min="13" max="13" width="14.5" style="1" customWidth="1"/>
    <col min="14" max="14" width="18.125" style="1" customWidth="1"/>
    <col min="15" max="15" width="14.25" style="1" customWidth="1"/>
    <col min="16" max="17" width="13.75" style="1" customWidth="1"/>
    <col min="18" max="18" width="15.5" style="1" customWidth="1"/>
    <col min="19" max="19" width="13.625" style="1" customWidth="1"/>
    <col min="20" max="20" width="9" style="1"/>
    <col min="21" max="21" width="12.25" style="1" customWidth="1"/>
    <col min="22" max="22" width="14.125" style="1" customWidth="1"/>
    <col min="23" max="23" width="18.75" style="1" customWidth="1"/>
    <col min="24" max="24" width="15.5" style="1" customWidth="1"/>
    <col min="25" max="25" width="19.125" style="1" customWidth="1"/>
    <col min="26" max="26" width="16.625" style="1" customWidth="1"/>
    <col min="27" max="27" width="15.75" style="1" customWidth="1"/>
    <col min="28" max="28" width="17.125" style="1" customWidth="1"/>
    <col min="29" max="29" width="15.375" style="1" customWidth="1"/>
    <col min="30" max="30" width="13.625" style="1" customWidth="1"/>
    <col min="31" max="31" width="12.25" style="1" customWidth="1"/>
    <col min="32" max="32" width="13.125" style="1" customWidth="1"/>
    <col min="33" max="33" width="13.75" style="1" customWidth="1"/>
    <col min="34" max="34" width="12.5" style="1" customWidth="1"/>
    <col min="35" max="35" width="14.375" style="1" customWidth="1"/>
    <col min="36" max="36" width="14" style="1" customWidth="1"/>
    <col min="37" max="37" width="14.125" style="1" customWidth="1"/>
    <col min="38" max="38" width="14" style="1" customWidth="1"/>
    <col min="39" max="39" width="12.75" style="1" customWidth="1"/>
    <col min="40" max="40" width="13.5" style="1" customWidth="1"/>
    <col min="41" max="16384" width="9" style="1"/>
  </cols>
  <sheetData>
    <row r="1" spans="1:40" s="341" customFormat="1" ht="13.95" customHeight="1">
      <c r="A1" s="477" t="s">
        <v>90</v>
      </c>
      <c r="B1" s="478"/>
      <c r="C1" s="478"/>
      <c r="D1" s="478"/>
      <c r="E1" s="478"/>
      <c r="F1" s="478"/>
      <c r="G1" s="478"/>
      <c r="H1" s="479"/>
      <c r="I1" s="479"/>
      <c r="J1" s="479"/>
      <c r="K1" s="479"/>
      <c r="L1" s="479"/>
      <c r="M1" s="479"/>
      <c r="N1" s="479"/>
      <c r="O1" s="479"/>
      <c r="P1" s="479"/>
      <c r="Q1" s="479"/>
      <c r="R1" s="479"/>
      <c r="S1" s="479"/>
      <c r="T1" s="479"/>
      <c r="U1" s="479"/>
      <c r="V1" s="479"/>
      <c r="W1" s="479"/>
      <c r="X1" s="479"/>
      <c r="Y1" s="479"/>
      <c r="Z1" s="479"/>
      <c r="AA1" s="479"/>
      <c r="AB1" s="479"/>
      <c r="AC1" s="479"/>
      <c r="AD1" s="479"/>
      <c r="AE1" s="479"/>
      <c r="AF1" s="479"/>
      <c r="AG1" s="479"/>
      <c r="AH1" s="479"/>
      <c r="AI1" s="479"/>
      <c r="AJ1" s="479"/>
      <c r="AK1" s="479"/>
      <c r="AL1" s="479"/>
      <c r="AM1" s="479"/>
      <c r="AN1" s="480"/>
    </row>
    <row r="2" spans="1:40" s="342" customFormat="1" ht="13.95" customHeight="1">
      <c r="A2" s="449" t="s">
        <v>83</v>
      </c>
      <c r="B2" s="450"/>
      <c r="C2" s="450"/>
      <c r="D2" s="450"/>
      <c r="E2" s="450"/>
      <c r="F2" s="450"/>
      <c r="G2" s="450"/>
      <c r="H2" s="450"/>
      <c r="I2" s="450"/>
      <c r="J2" s="450"/>
      <c r="K2" s="450"/>
      <c r="L2" s="450"/>
      <c r="M2" s="450"/>
      <c r="N2" s="450"/>
      <c r="O2" s="450"/>
      <c r="P2" s="450"/>
      <c r="Q2" s="450"/>
      <c r="R2" s="450"/>
      <c r="S2" s="450"/>
      <c r="T2" s="450"/>
      <c r="U2" s="450"/>
      <c r="V2" s="450"/>
      <c r="W2" s="450"/>
      <c r="X2" s="450"/>
      <c r="Y2" s="450"/>
      <c r="Z2" s="450"/>
      <c r="AA2" s="450"/>
      <c r="AB2" s="450"/>
      <c r="AC2" s="450"/>
      <c r="AD2" s="450"/>
      <c r="AE2" s="450"/>
      <c r="AF2" s="450"/>
      <c r="AG2" s="450"/>
      <c r="AH2" s="450"/>
      <c r="AI2" s="450"/>
      <c r="AJ2" s="450"/>
      <c r="AK2" s="450"/>
      <c r="AL2" s="450"/>
      <c r="AM2" s="450"/>
      <c r="AN2" s="451"/>
    </row>
    <row r="3" spans="1:40" s="310" customFormat="1">
      <c r="A3" s="481" t="s">
        <v>91</v>
      </c>
      <c r="B3" s="482"/>
      <c r="C3" s="482"/>
      <c r="D3" s="482"/>
      <c r="E3" s="482"/>
      <c r="F3" s="482"/>
      <c r="G3" s="482"/>
      <c r="H3" s="482"/>
      <c r="I3" s="482"/>
      <c r="J3" s="482"/>
      <c r="K3" s="482"/>
      <c r="L3" s="482"/>
      <c r="M3" s="482"/>
      <c r="N3" s="482"/>
      <c r="O3" s="482"/>
      <c r="P3" s="482"/>
      <c r="Q3" s="482"/>
      <c r="R3" s="482"/>
      <c r="S3" s="482"/>
      <c r="T3" s="482"/>
      <c r="U3" s="482"/>
      <c r="V3" s="482"/>
      <c r="W3" s="482"/>
      <c r="X3" s="482"/>
      <c r="Y3" s="482"/>
      <c r="Z3" s="482"/>
      <c r="AA3" s="482"/>
      <c r="AB3" s="482"/>
      <c r="AC3" s="482"/>
      <c r="AD3" s="482"/>
      <c r="AE3" s="482"/>
      <c r="AF3" s="482"/>
      <c r="AG3" s="482"/>
      <c r="AH3" s="482"/>
      <c r="AI3" s="482"/>
      <c r="AJ3" s="482"/>
      <c r="AK3" s="482"/>
      <c r="AL3" s="482"/>
      <c r="AM3" s="482"/>
      <c r="AN3" s="483"/>
    </row>
    <row r="4" spans="1:40" ht="13.95" customHeight="1">
      <c r="A4" s="15"/>
      <c r="B4" s="16" t="s">
        <v>92</v>
      </c>
      <c r="C4" s="16" t="s">
        <v>93</v>
      </c>
      <c r="D4" s="16" t="s">
        <v>94</v>
      </c>
      <c r="E4" s="16" t="s">
        <v>95</v>
      </c>
      <c r="F4" s="16" t="s">
        <v>96</v>
      </c>
      <c r="G4" s="16" t="s">
        <v>97</v>
      </c>
      <c r="H4" s="16" t="s">
        <v>98</v>
      </c>
      <c r="I4" s="16" t="s">
        <v>99</v>
      </c>
      <c r="J4" s="16" t="s">
        <v>100</v>
      </c>
      <c r="K4" s="16" t="s">
        <v>101</v>
      </c>
      <c r="L4" s="16" t="s">
        <v>102</v>
      </c>
      <c r="M4" s="16" t="s">
        <v>103</v>
      </c>
      <c r="N4" s="16" t="s">
        <v>104</v>
      </c>
      <c r="O4" s="16" t="s">
        <v>105</v>
      </c>
      <c r="P4" s="16" t="s">
        <v>106</v>
      </c>
      <c r="Q4" s="16" t="s">
        <v>107</v>
      </c>
      <c r="R4" s="16" t="s">
        <v>108</v>
      </c>
      <c r="S4" s="16" t="s">
        <v>109</v>
      </c>
      <c r="T4" s="16" t="s">
        <v>110</v>
      </c>
      <c r="U4" s="16" t="s">
        <v>111</v>
      </c>
      <c r="V4" s="16" t="s">
        <v>112</v>
      </c>
      <c r="W4" s="16" t="s">
        <v>113</v>
      </c>
      <c r="X4" s="16" t="s">
        <v>114</v>
      </c>
      <c r="Y4" s="16" t="s">
        <v>115</v>
      </c>
      <c r="Z4" s="16" t="s">
        <v>116</v>
      </c>
      <c r="AA4" s="16" t="s">
        <v>117</v>
      </c>
      <c r="AB4" s="16" t="s">
        <v>118</v>
      </c>
      <c r="AC4" s="16" t="s">
        <v>119</v>
      </c>
      <c r="AD4" s="16" t="s">
        <v>120</v>
      </c>
      <c r="AE4" s="16" t="s">
        <v>121</v>
      </c>
      <c r="AF4" s="16" t="s">
        <v>122</v>
      </c>
      <c r="AG4" s="16" t="s">
        <v>123</v>
      </c>
      <c r="AH4" s="16" t="s">
        <v>124</v>
      </c>
      <c r="AI4" s="16" t="s">
        <v>125</v>
      </c>
      <c r="AJ4" s="16" t="s">
        <v>126</v>
      </c>
      <c r="AK4" s="16" t="s">
        <v>127</v>
      </c>
      <c r="AL4" s="16" t="s">
        <v>128</v>
      </c>
      <c r="AM4" s="16" t="s">
        <v>129</v>
      </c>
      <c r="AN4" s="223" t="s">
        <v>130</v>
      </c>
    </row>
    <row r="5" spans="1:40" ht="13.95" customHeight="1">
      <c r="A5" s="15" t="s">
        <v>92</v>
      </c>
      <c r="B5" s="16">
        <v>0</v>
      </c>
      <c r="C5" s="16">
        <v>0.243858277014356</v>
      </c>
      <c r="D5" s="16">
        <v>0.33181171240651403</v>
      </c>
      <c r="E5" s="16">
        <v>0.44756688172244302</v>
      </c>
      <c r="F5" s="16">
        <v>0.26735632045846802</v>
      </c>
      <c r="G5" s="16">
        <v>0.44328992446551302</v>
      </c>
      <c r="H5" s="16">
        <v>0.67651467817922195</v>
      </c>
      <c r="I5" s="16">
        <v>0.67998600317941105</v>
      </c>
      <c r="J5" s="16">
        <v>0.34164974317193703</v>
      </c>
      <c r="K5" s="16">
        <v>0.24441481468770501</v>
      </c>
      <c r="L5" s="16">
        <v>0.46560972458775102</v>
      </c>
      <c r="M5" s="16">
        <v>0.30243995605880702</v>
      </c>
      <c r="N5" s="16">
        <v>0.35164629080568</v>
      </c>
      <c r="O5" s="16">
        <v>0.48399373682828301</v>
      </c>
      <c r="P5" s="16">
        <v>0.32144244007676998</v>
      </c>
      <c r="Q5" s="16">
        <v>0.32721852170792998</v>
      </c>
      <c r="R5" s="16">
        <v>0.29336940959528202</v>
      </c>
      <c r="S5" s="16">
        <v>0.33213358866383003</v>
      </c>
      <c r="T5" s="16">
        <v>0.309634995033365</v>
      </c>
      <c r="U5" s="16">
        <v>0.50119790702707201</v>
      </c>
      <c r="V5" s="16">
        <v>0.51969200497144197</v>
      </c>
      <c r="W5" s="16">
        <v>0.51074861302428298</v>
      </c>
      <c r="X5" s="16">
        <v>0.54863311665576897</v>
      </c>
      <c r="Y5" s="16">
        <v>0.47062024173654599</v>
      </c>
      <c r="Z5" s="16">
        <v>0.50796548749355996</v>
      </c>
      <c r="AA5" s="16">
        <v>0.50995748781046901</v>
      </c>
      <c r="AB5" s="16">
        <v>0.53789812153869498</v>
      </c>
      <c r="AC5" s="16">
        <v>0.53944268318557098</v>
      </c>
      <c r="AD5" s="16">
        <v>0.53776798306067597</v>
      </c>
      <c r="AE5" s="16">
        <v>0.51389548439868604</v>
      </c>
      <c r="AF5" s="16">
        <v>0.49491717824218001</v>
      </c>
      <c r="AG5" s="16">
        <v>0.54699246278686697</v>
      </c>
      <c r="AH5" s="16">
        <v>0.58482528268016398</v>
      </c>
      <c r="AI5" s="16">
        <v>0.48884658346371401</v>
      </c>
      <c r="AJ5" s="16">
        <v>0.52814707022003105</v>
      </c>
      <c r="AK5" s="16">
        <v>0.52303577802896195</v>
      </c>
      <c r="AL5" s="16">
        <v>0.51911662668578595</v>
      </c>
      <c r="AM5" s="16">
        <v>0.53271378560779503</v>
      </c>
      <c r="AN5" s="223">
        <v>0.51465674551693097</v>
      </c>
    </row>
    <row r="6" spans="1:40" ht="13.95" customHeight="1">
      <c r="A6" s="15" t="s">
        <v>93</v>
      </c>
      <c r="B6" s="16">
        <v>0.243858277014356</v>
      </c>
      <c r="C6" s="16">
        <v>0</v>
      </c>
      <c r="D6" s="16">
        <v>0.310418023927367</v>
      </c>
      <c r="E6" s="16">
        <v>0.41056286221442301</v>
      </c>
      <c r="F6" s="16">
        <v>0.29152530338640797</v>
      </c>
      <c r="G6" s="16">
        <v>0.44623118260529099</v>
      </c>
      <c r="H6" s="16">
        <v>0.67629077970956797</v>
      </c>
      <c r="I6" s="16">
        <v>0.675269675388396</v>
      </c>
      <c r="J6" s="16">
        <v>0.31341933750105999</v>
      </c>
      <c r="K6" s="16">
        <v>0.28385048397281798</v>
      </c>
      <c r="L6" s="16">
        <v>0.44155384655301799</v>
      </c>
      <c r="M6" s="16">
        <v>0.30468024757712597</v>
      </c>
      <c r="N6" s="16">
        <v>0.35945703501404103</v>
      </c>
      <c r="O6" s="16">
        <v>0.46361081419977002</v>
      </c>
      <c r="P6" s="16">
        <v>0.319722072745033</v>
      </c>
      <c r="Q6" s="16">
        <v>0.311535404304699</v>
      </c>
      <c r="R6" s="16">
        <v>0.29975587872052201</v>
      </c>
      <c r="S6" s="16">
        <v>0.30544868323169799</v>
      </c>
      <c r="T6" s="16">
        <v>0.289562323671676</v>
      </c>
      <c r="U6" s="16">
        <v>0.50186106996121105</v>
      </c>
      <c r="V6" s="16">
        <v>0.52713139181843205</v>
      </c>
      <c r="W6" s="16">
        <v>0.50023278198835397</v>
      </c>
      <c r="X6" s="16">
        <v>0.54186254002291101</v>
      </c>
      <c r="Y6" s="16">
        <v>0.467841166909859</v>
      </c>
      <c r="Z6" s="16">
        <v>0.50533314523509199</v>
      </c>
      <c r="AA6" s="16">
        <v>0.50411584151444899</v>
      </c>
      <c r="AB6" s="16">
        <v>0.55498598699606905</v>
      </c>
      <c r="AC6" s="16">
        <v>0.53436020036776699</v>
      </c>
      <c r="AD6" s="16">
        <v>0.52337344774306804</v>
      </c>
      <c r="AE6" s="16">
        <v>0.51277817224742395</v>
      </c>
      <c r="AF6" s="16">
        <v>0.50094055405835303</v>
      </c>
      <c r="AG6" s="16">
        <v>0.55167182459042796</v>
      </c>
      <c r="AH6" s="16">
        <v>0.57840707271835801</v>
      </c>
      <c r="AI6" s="16">
        <v>0.49223297813280897</v>
      </c>
      <c r="AJ6" s="16">
        <v>0.54736768467366603</v>
      </c>
      <c r="AK6" s="16">
        <v>0.52716430268886805</v>
      </c>
      <c r="AL6" s="16">
        <v>0.51878279564614904</v>
      </c>
      <c r="AM6" s="16">
        <v>0.53397131795737496</v>
      </c>
      <c r="AN6" s="223">
        <v>0.50524671592602499</v>
      </c>
    </row>
    <row r="7" spans="1:40" ht="13.95" customHeight="1">
      <c r="A7" s="15" t="s">
        <v>94</v>
      </c>
      <c r="B7" s="16">
        <v>0.33181171240651403</v>
      </c>
      <c r="C7" s="16">
        <v>0.310418023927367</v>
      </c>
      <c r="D7" s="16">
        <v>0</v>
      </c>
      <c r="E7" s="16">
        <v>0.39037478842233603</v>
      </c>
      <c r="F7" s="16">
        <v>0.35263165834990701</v>
      </c>
      <c r="G7" s="16">
        <v>0.37531671844066899</v>
      </c>
      <c r="H7" s="16">
        <v>0.70830865596064596</v>
      </c>
      <c r="I7" s="16">
        <v>0.70544143401537696</v>
      </c>
      <c r="J7" s="16">
        <v>0.43131106803240599</v>
      </c>
      <c r="K7" s="16">
        <v>0.36755279870681801</v>
      </c>
      <c r="L7" s="16">
        <v>0.51426073447760001</v>
      </c>
      <c r="M7" s="16">
        <v>0.231124894106567</v>
      </c>
      <c r="N7" s="16">
        <v>0.33136628591653</v>
      </c>
      <c r="O7" s="16">
        <v>0.471078848703812</v>
      </c>
      <c r="P7" s="16">
        <v>0.30990911078558397</v>
      </c>
      <c r="Q7" s="16">
        <v>0.36891309686583101</v>
      </c>
      <c r="R7" s="16">
        <v>0.35027583441188398</v>
      </c>
      <c r="S7" s="16">
        <v>0.32503730556370602</v>
      </c>
      <c r="T7" s="16">
        <v>0.36758019727122399</v>
      </c>
      <c r="U7" s="16">
        <v>0.51467696736032098</v>
      </c>
      <c r="V7" s="16">
        <v>0.52827653632105298</v>
      </c>
      <c r="W7" s="16">
        <v>0.51311882923515295</v>
      </c>
      <c r="X7" s="16">
        <v>0.55224092651996104</v>
      </c>
      <c r="Y7" s="16">
        <v>0.51577150628810298</v>
      </c>
      <c r="Z7" s="16">
        <v>0.51625276908613105</v>
      </c>
      <c r="AA7" s="16">
        <v>0.523948644614745</v>
      </c>
      <c r="AB7" s="16">
        <v>0.57567739427776299</v>
      </c>
      <c r="AC7" s="16">
        <v>0.53800717294844602</v>
      </c>
      <c r="AD7" s="16">
        <v>0.500953764800813</v>
      </c>
      <c r="AE7" s="16">
        <v>0.51659602516824099</v>
      </c>
      <c r="AF7" s="16">
        <v>0.50165514792010701</v>
      </c>
      <c r="AG7" s="16">
        <v>0.55910556993106997</v>
      </c>
      <c r="AH7" s="16">
        <v>0.54950807277775804</v>
      </c>
      <c r="AI7" s="16">
        <v>0.50291560299906302</v>
      </c>
      <c r="AJ7" s="16">
        <v>0.54457379333007705</v>
      </c>
      <c r="AK7" s="16">
        <v>0.54120108470722295</v>
      </c>
      <c r="AL7" s="16">
        <v>0.51682662544779301</v>
      </c>
      <c r="AM7" s="16">
        <v>0.54680717946416502</v>
      </c>
      <c r="AN7" s="223">
        <v>0.51619502690959795</v>
      </c>
    </row>
    <row r="8" spans="1:40" ht="13.95" customHeight="1">
      <c r="A8" s="15" t="s">
        <v>95</v>
      </c>
      <c r="B8" s="16">
        <v>0.44756688172244302</v>
      </c>
      <c r="C8" s="16">
        <v>0.41056286221442301</v>
      </c>
      <c r="D8" s="16">
        <v>0.39037478842233603</v>
      </c>
      <c r="E8" s="16">
        <v>0</v>
      </c>
      <c r="F8" s="16">
        <v>0.41970602230852999</v>
      </c>
      <c r="G8" s="16">
        <v>0.345916152731573</v>
      </c>
      <c r="H8" s="16">
        <v>0.68787018292354996</v>
      </c>
      <c r="I8" s="16">
        <v>0.68024472170761596</v>
      </c>
      <c r="J8" s="16">
        <v>0.44503171230085597</v>
      </c>
      <c r="K8" s="16">
        <v>0.41200605242418897</v>
      </c>
      <c r="L8" s="16">
        <v>0.463700051375948</v>
      </c>
      <c r="M8" s="16">
        <v>0.399435979737991</v>
      </c>
      <c r="N8" s="16">
        <v>0.389731313001416</v>
      </c>
      <c r="O8" s="16">
        <v>0.446984864403844</v>
      </c>
      <c r="P8" s="16">
        <v>0.31370331196303303</v>
      </c>
      <c r="Q8" s="16">
        <v>0.46015327137404599</v>
      </c>
      <c r="R8" s="16">
        <v>0.37808292959106499</v>
      </c>
      <c r="S8" s="16">
        <v>0.41404750301991</v>
      </c>
      <c r="T8" s="16">
        <v>0.41797957608525399</v>
      </c>
      <c r="U8" s="16">
        <v>0.59610550339186297</v>
      </c>
      <c r="V8" s="16">
        <v>0.58188256567058705</v>
      </c>
      <c r="W8" s="16">
        <v>0.57220144597920397</v>
      </c>
      <c r="X8" s="16">
        <v>0.63332399202851297</v>
      </c>
      <c r="Y8" s="16">
        <v>0.57193558386541099</v>
      </c>
      <c r="Z8" s="16">
        <v>0.59867036884790203</v>
      </c>
      <c r="AA8" s="16">
        <v>0.58575602218043499</v>
      </c>
      <c r="AB8" s="16">
        <v>0.61817368633797098</v>
      </c>
      <c r="AC8" s="16">
        <v>0.59674511920185702</v>
      </c>
      <c r="AD8" s="16">
        <v>0.58985804612901405</v>
      </c>
      <c r="AE8" s="16">
        <v>0.58920629698651195</v>
      </c>
      <c r="AF8" s="16">
        <v>0.60851621027333902</v>
      </c>
      <c r="AG8" s="16">
        <v>0.58359752031747902</v>
      </c>
      <c r="AH8" s="16">
        <v>0.63346409687772898</v>
      </c>
      <c r="AI8" s="16">
        <v>0.57166356275560304</v>
      </c>
      <c r="AJ8" s="16">
        <v>0.59028438467890998</v>
      </c>
      <c r="AK8" s="16">
        <v>0.59268868157243604</v>
      </c>
      <c r="AL8" s="16">
        <v>0.57495223805539197</v>
      </c>
      <c r="AM8" s="16">
        <v>0.60181904736129399</v>
      </c>
      <c r="AN8" s="223">
        <v>0.60083708024946103</v>
      </c>
    </row>
    <row r="9" spans="1:40" ht="13.95" customHeight="1">
      <c r="A9" s="15" t="s">
        <v>96</v>
      </c>
      <c r="B9" s="16">
        <v>0.26735632045846802</v>
      </c>
      <c r="C9" s="16">
        <v>0.29152530338640797</v>
      </c>
      <c r="D9" s="16">
        <v>0.35263165834990701</v>
      </c>
      <c r="E9" s="16">
        <v>0.41970602230852999</v>
      </c>
      <c r="F9" s="16">
        <v>0</v>
      </c>
      <c r="G9" s="16">
        <v>0.439419034133118</v>
      </c>
      <c r="H9" s="16">
        <v>0.65914856068777194</v>
      </c>
      <c r="I9" s="16">
        <v>0.65726410093618504</v>
      </c>
      <c r="J9" s="16">
        <v>0.33806436944233598</v>
      </c>
      <c r="K9" s="16">
        <v>0.33527202036639903</v>
      </c>
      <c r="L9" s="16">
        <v>0.43524639682781002</v>
      </c>
      <c r="M9" s="16">
        <v>0.32327075972725999</v>
      </c>
      <c r="N9" s="16">
        <v>0.31333435923321801</v>
      </c>
      <c r="O9" s="16">
        <v>0.46311609371493401</v>
      </c>
      <c r="P9" s="16">
        <v>0.29040668716811302</v>
      </c>
      <c r="Q9" s="16">
        <v>0.33942342951072402</v>
      </c>
      <c r="R9" s="16">
        <v>0.28687175258536501</v>
      </c>
      <c r="S9" s="16">
        <v>0.32209316334687699</v>
      </c>
      <c r="T9" s="16">
        <v>0.25096965169094299</v>
      </c>
      <c r="U9" s="16">
        <v>0.46475545889351499</v>
      </c>
      <c r="V9" s="16">
        <v>0.469521660740431</v>
      </c>
      <c r="W9" s="16">
        <v>0.45973506400930497</v>
      </c>
      <c r="X9" s="16">
        <v>0.51224482219354806</v>
      </c>
      <c r="Y9" s="16">
        <v>0.44647751725925</v>
      </c>
      <c r="Z9" s="16">
        <v>0.49479348646233501</v>
      </c>
      <c r="AA9" s="16">
        <v>0.48218826565911599</v>
      </c>
      <c r="AB9" s="16">
        <v>0.52008888006685305</v>
      </c>
      <c r="AC9" s="16">
        <v>0.50659827111784606</v>
      </c>
      <c r="AD9" s="16">
        <v>0.47499514584908098</v>
      </c>
      <c r="AE9" s="16">
        <v>0.449398737027984</v>
      </c>
      <c r="AF9" s="16">
        <v>0.485054640009215</v>
      </c>
      <c r="AG9" s="16">
        <v>0.50089671512462897</v>
      </c>
      <c r="AH9" s="16">
        <v>0.53788202021993203</v>
      </c>
      <c r="AI9" s="16">
        <v>0.43479200498715298</v>
      </c>
      <c r="AJ9" s="16">
        <v>0.486443335121237</v>
      </c>
      <c r="AK9" s="16">
        <v>0.46962659947381802</v>
      </c>
      <c r="AL9" s="16">
        <v>0.450163869092497</v>
      </c>
      <c r="AM9" s="16">
        <v>0.47215389822188902</v>
      </c>
      <c r="AN9" s="223">
        <v>0.48839549451909497</v>
      </c>
    </row>
    <row r="10" spans="1:40" ht="13.95" customHeight="1">
      <c r="A10" s="15" t="s">
        <v>97</v>
      </c>
      <c r="B10" s="16">
        <v>0.44328992446551302</v>
      </c>
      <c r="C10" s="16">
        <v>0.44623118260529099</v>
      </c>
      <c r="D10" s="16">
        <v>0.37531671844066899</v>
      </c>
      <c r="E10" s="16">
        <v>0.345916152731573</v>
      </c>
      <c r="F10" s="16">
        <v>0.439419034133118</v>
      </c>
      <c r="G10" s="16">
        <v>0</v>
      </c>
      <c r="H10" s="16">
        <v>0.71159573093498096</v>
      </c>
      <c r="I10" s="16">
        <v>0.71956334778018005</v>
      </c>
      <c r="J10" s="16">
        <v>0.44824235928161299</v>
      </c>
      <c r="K10" s="16">
        <v>0.43654822340892002</v>
      </c>
      <c r="L10" s="16">
        <v>0.53433288583258598</v>
      </c>
      <c r="M10" s="16">
        <v>0.45243521128085301</v>
      </c>
      <c r="N10" s="16">
        <v>0.43640593189231502</v>
      </c>
      <c r="O10" s="16">
        <v>0.45806669167210001</v>
      </c>
      <c r="P10" s="16">
        <v>0.33238645056003902</v>
      </c>
      <c r="Q10" s="16">
        <v>0.45229645860091</v>
      </c>
      <c r="R10" s="16">
        <v>0.429570302513403</v>
      </c>
      <c r="S10" s="16">
        <v>0.45444737777280603</v>
      </c>
      <c r="T10" s="16">
        <v>0.45494958317683398</v>
      </c>
      <c r="U10" s="16">
        <v>0.60338894179414804</v>
      </c>
      <c r="V10" s="16">
        <v>0.59758064096087704</v>
      </c>
      <c r="W10" s="16">
        <v>0.57827710041648295</v>
      </c>
      <c r="X10" s="16">
        <v>0.62986117002954101</v>
      </c>
      <c r="Y10" s="16">
        <v>0.59933355864327098</v>
      </c>
      <c r="Z10" s="16">
        <v>0.59593797346139799</v>
      </c>
      <c r="AA10" s="16">
        <v>0.59382782708942305</v>
      </c>
      <c r="AB10" s="16">
        <v>0.61025556284831095</v>
      </c>
      <c r="AC10" s="16">
        <v>0.61826456874756797</v>
      </c>
      <c r="AD10" s="16">
        <v>0.593502853005061</v>
      </c>
      <c r="AE10" s="16">
        <v>0.59976354936906195</v>
      </c>
      <c r="AF10" s="16">
        <v>0.59970009015634795</v>
      </c>
      <c r="AG10" s="16">
        <v>0.59881526201926005</v>
      </c>
      <c r="AH10" s="16">
        <v>0.61091393781035197</v>
      </c>
      <c r="AI10" s="16">
        <v>0.58650183467938699</v>
      </c>
      <c r="AJ10" s="16">
        <v>0.58532667546078698</v>
      </c>
      <c r="AK10" s="16">
        <v>0.61074868112523395</v>
      </c>
      <c r="AL10" s="16">
        <v>0.58011774357846102</v>
      </c>
      <c r="AM10" s="16">
        <v>0.619146931663067</v>
      </c>
      <c r="AN10" s="223">
        <v>0.61065976418110202</v>
      </c>
    </row>
    <row r="11" spans="1:40" ht="13.95" customHeight="1">
      <c r="A11" s="15" t="s">
        <v>98</v>
      </c>
      <c r="B11" s="16">
        <v>0.67651467817922195</v>
      </c>
      <c r="C11" s="16">
        <v>0.67629077970956797</v>
      </c>
      <c r="D11" s="16">
        <v>0.70830865596064596</v>
      </c>
      <c r="E11" s="16">
        <v>0.68787018292354996</v>
      </c>
      <c r="F11" s="16">
        <v>0.65914856068777194</v>
      </c>
      <c r="G11" s="16">
        <v>0.71159573093498096</v>
      </c>
      <c r="H11" s="16">
        <v>0</v>
      </c>
      <c r="I11" s="16">
        <v>0.17085790347501401</v>
      </c>
      <c r="J11" s="16">
        <v>0.62305805386737401</v>
      </c>
      <c r="K11" s="16">
        <v>0.67054847355366998</v>
      </c>
      <c r="L11" s="16">
        <v>0.61963604283127605</v>
      </c>
      <c r="M11" s="16">
        <v>0.70285598449188402</v>
      </c>
      <c r="N11" s="16">
        <v>0.68605933498384897</v>
      </c>
      <c r="O11" s="16">
        <v>0.646376122967527</v>
      </c>
      <c r="P11" s="16">
        <v>0.68857242609464497</v>
      </c>
      <c r="Q11" s="16">
        <v>0.70734309140290497</v>
      </c>
      <c r="R11" s="16">
        <v>0.677709699474215</v>
      </c>
      <c r="S11" s="16">
        <v>0.71330568748679701</v>
      </c>
      <c r="T11" s="16">
        <v>0.64287698486007705</v>
      </c>
      <c r="U11" s="16">
        <v>0.68242439070167105</v>
      </c>
      <c r="V11" s="16">
        <v>0.663942690371357</v>
      </c>
      <c r="W11" s="16">
        <v>0.68636430963424799</v>
      </c>
      <c r="X11" s="16">
        <v>0.678917241773904</v>
      </c>
      <c r="Y11" s="16">
        <v>0.66271236646413201</v>
      </c>
      <c r="Z11" s="16">
        <v>0.67512946299114995</v>
      </c>
      <c r="AA11" s="16">
        <v>0.68826554145269103</v>
      </c>
      <c r="AB11" s="16">
        <v>0.67447541842675196</v>
      </c>
      <c r="AC11" s="16">
        <v>0.66127060952922501</v>
      </c>
      <c r="AD11" s="16">
        <v>0.70871389785816996</v>
      </c>
      <c r="AE11" s="16">
        <v>0.66496433014127598</v>
      </c>
      <c r="AF11" s="16">
        <v>0.67377623785547103</v>
      </c>
      <c r="AG11" s="16">
        <v>0.67199549430025896</v>
      </c>
      <c r="AH11" s="16">
        <v>0.70706801567108002</v>
      </c>
      <c r="AI11" s="16">
        <v>0.66242622204773405</v>
      </c>
      <c r="AJ11" s="16">
        <v>0.62587740399243996</v>
      </c>
      <c r="AK11" s="16">
        <v>0.66919892284974503</v>
      </c>
      <c r="AL11" s="16">
        <v>0.67544439428615799</v>
      </c>
      <c r="AM11" s="16">
        <v>0.64974843385547998</v>
      </c>
      <c r="AN11" s="223">
        <v>0.67861846478373999</v>
      </c>
    </row>
    <row r="12" spans="1:40" ht="13.95" customHeight="1">
      <c r="A12" s="15" t="s">
        <v>99</v>
      </c>
      <c r="B12" s="16">
        <v>0.67998600317941105</v>
      </c>
      <c r="C12" s="16">
        <v>0.675269675388396</v>
      </c>
      <c r="D12" s="16">
        <v>0.70544143401537696</v>
      </c>
      <c r="E12" s="16">
        <v>0.68024472170761596</v>
      </c>
      <c r="F12" s="16">
        <v>0.65726410093618504</v>
      </c>
      <c r="G12" s="16">
        <v>0.71956334778018005</v>
      </c>
      <c r="H12" s="16">
        <v>0.17085790347501401</v>
      </c>
      <c r="I12" s="16">
        <v>0</v>
      </c>
      <c r="J12" s="16">
        <v>0.62790597539016801</v>
      </c>
      <c r="K12" s="16">
        <v>0.66681959416491199</v>
      </c>
      <c r="L12" s="16">
        <v>0.62230058178326897</v>
      </c>
      <c r="M12" s="16">
        <v>0.70672694926249302</v>
      </c>
      <c r="N12" s="16">
        <v>0.68838477667967002</v>
      </c>
      <c r="O12" s="16">
        <v>0.62029548612459295</v>
      </c>
      <c r="P12" s="16">
        <v>0.68837220260110898</v>
      </c>
      <c r="Q12" s="16">
        <v>0.72141667123674302</v>
      </c>
      <c r="R12" s="16">
        <v>0.68153888589316602</v>
      </c>
      <c r="S12" s="16">
        <v>0.71042756969066501</v>
      </c>
      <c r="T12" s="16">
        <v>0.64807789716117503</v>
      </c>
      <c r="U12" s="16">
        <v>0.67912985488670796</v>
      </c>
      <c r="V12" s="16">
        <v>0.65872201367379102</v>
      </c>
      <c r="W12" s="16">
        <v>0.68518623733087103</v>
      </c>
      <c r="X12" s="16">
        <v>0.676727768872462</v>
      </c>
      <c r="Y12" s="16">
        <v>0.65901434176617002</v>
      </c>
      <c r="Z12" s="16">
        <v>0.67222087295106303</v>
      </c>
      <c r="AA12" s="16">
        <v>0.68606052330803302</v>
      </c>
      <c r="AB12" s="16">
        <v>0.68125625605703199</v>
      </c>
      <c r="AC12" s="16">
        <v>0.65096816937799695</v>
      </c>
      <c r="AD12" s="16">
        <v>0.70528652382926005</v>
      </c>
      <c r="AE12" s="16">
        <v>0.668915117548187</v>
      </c>
      <c r="AF12" s="16">
        <v>0.67168041770379405</v>
      </c>
      <c r="AG12" s="16">
        <v>0.668850432510948</v>
      </c>
      <c r="AH12" s="16">
        <v>0.70929301136999101</v>
      </c>
      <c r="AI12" s="16">
        <v>0.65952637117511803</v>
      </c>
      <c r="AJ12" s="16">
        <v>0.630374745738424</v>
      </c>
      <c r="AK12" s="16">
        <v>0.66531230630407601</v>
      </c>
      <c r="AL12" s="16">
        <v>0.67237046303320003</v>
      </c>
      <c r="AM12" s="16">
        <v>0.64444632642252198</v>
      </c>
      <c r="AN12" s="223">
        <v>0.67552312995136399</v>
      </c>
    </row>
    <row r="13" spans="1:40" ht="13.95" customHeight="1">
      <c r="A13" s="15" t="s">
        <v>100</v>
      </c>
      <c r="B13" s="16">
        <v>0.34164974317193703</v>
      </c>
      <c r="C13" s="16">
        <v>0.31341933750105999</v>
      </c>
      <c r="D13" s="16">
        <v>0.43131106803240599</v>
      </c>
      <c r="E13" s="16">
        <v>0.44503171230085597</v>
      </c>
      <c r="F13" s="16">
        <v>0.33806436944233598</v>
      </c>
      <c r="G13" s="16">
        <v>0.44824235928161299</v>
      </c>
      <c r="H13" s="16">
        <v>0.62305805386737401</v>
      </c>
      <c r="I13" s="16">
        <v>0.62790597539016801</v>
      </c>
      <c r="J13" s="16">
        <v>0</v>
      </c>
      <c r="K13" s="16">
        <v>0.35317354358608799</v>
      </c>
      <c r="L13" s="16">
        <v>0.42448928879689002</v>
      </c>
      <c r="M13" s="16">
        <v>0.423105367091274</v>
      </c>
      <c r="N13" s="16">
        <v>0.420532954109332</v>
      </c>
      <c r="O13" s="16">
        <v>0.48293781910822903</v>
      </c>
      <c r="P13" s="16">
        <v>0.34382407698649098</v>
      </c>
      <c r="Q13" s="16">
        <v>0.37454985883094699</v>
      </c>
      <c r="R13" s="16">
        <v>0.340009040279454</v>
      </c>
      <c r="S13" s="16">
        <v>0.37694185697160998</v>
      </c>
      <c r="T13" s="16">
        <v>0.33722406520867798</v>
      </c>
      <c r="U13" s="16">
        <v>0.51489954069435995</v>
      </c>
      <c r="V13" s="16">
        <v>0.519244938935017</v>
      </c>
      <c r="W13" s="16">
        <v>0.51699252444694099</v>
      </c>
      <c r="X13" s="16">
        <v>0.548521599782403</v>
      </c>
      <c r="Y13" s="16">
        <v>0.47072908040614803</v>
      </c>
      <c r="Z13" s="16">
        <v>0.51789804070843504</v>
      </c>
      <c r="AA13" s="16">
        <v>0.51841115437153995</v>
      </c>
      <c r="AB13" s="16">
        <v>0.54123190649657804</v>
      </c>
      <c r="AC13" s="16">
        <v>0.54451788756025798</v>
      </c>
      <c r="AD13" s="16">
        <v>0.54178935425191899</v>
      </c>
      <c r="AE13" s="16">
        <v>0.51484428804577897</v>
      </c>
      <c r="AF13" s="16">
        <v>0.51224100032212005</v>
      </c>
      <c r="AG13" s="16">
        <v>0.53482298861710198</v>
      </c>
      <c r="AH13" s="16">
        <v>0.59082621842074101</v>
      </c>
      <c r="AI13" s="16">
        <v>0.49564513615968597</v>
      </c>
      <c r="AJ13" s="16">
        <v>0.48456217619495401</v>
      </c>
      <c r="AK13" s="16">
        <v>0.524727740669097</v>
      </c>
      <c r="AL13" s="16">
        <v>0.51136137925025404</v>
      </c>
      <c r="AM13" s="16">
        <v>0.52095142968617103</v>
      </c>
      <c r="AN13" s="223">
        <v>0.54133206457989902</v>
      </c>
    </row>
    <row r="14" spans="1:40" s="301" customFormat="1" ht="13.95" customHeight="1">
      <c r="A14" s="15" t="s">
        <v>101</v>
      </c>
      <c r="B14" s="16">
        <v>0.24441481468770501</v>
      </c>
      <c r="C14" s="16">
        <v>0.28385048397281798</v>
      </c>
      <c r="D14" s="16">
        <v>0.36755279870681801</v>
      </c>
      <c r="E14" s="16">
        <v>0.41200605242418897</v>
      </c>
      <c r="F14" s="16">
        <v>0.33527202036639903</v>
      </c>
      <c r="G14" s="16">
        <v>0.43654822340892002</v>
      </c>
      <c r="H14" s="16">
        <v>0.67054847355366998</v>
      </c>
      <c r="I14" s="16">
        <v>0.66681959416491199</v>
      </c>
      <c r="J14" s="16">
        <v>0.35317354358608799</v>
      </c>
      <c r="K14" s="16">
        <v>0</v>
      </c>
      <c r="L14" s="16">
        <v>0.41255776736475802</v>
      </c>
      <c r="M14" s="16">
        <v>0.36774938275263303</v>
      </c>
      <c r="N14" s="16">
        <v>0.39532248645846102</v>
      </c>
      <c r="O14" s="16">
        <v>0.47996082995692602</v>
      </c>
      <c r="P14" s="16">
        <v>0.33851200789460101</v>
      </c>
      <c r="Q14" s="16">
        <v>0.32174584794045102</v>
      </c>
      <c r="R14" s="16">
        <v>0.30632454680775001</v>
      </c>
      <c r="S14" s="16">
        <v>0.341172288384609</v>
      </c>
      <c r="T14" s="16">
        <v>0.32800375937603199</v>
      </c>
      <c r="U14" s="16">
        <v>0.52963090961409398</v>
      </c>
      <c r="V14" s="16">
        <v>0.53154430677233</v>
      </c>
      <c r="W14" s="16">
        <v>0.52767147421111005</v>
      </c>
      <c r="X14" s="16">
        <v>0.57249864942187401</v>
      </c>
      <c r="Y14" s="16">
        <v>0.49916064733577897</v>
      </c>
      <c r="Z14" s="16">
        <v>0.52837199170851101</v>
      </c>
      <c r="AA14" s="16">
        <v>0.53047445523868497</v>
      </c>
      <c r="AB14" s="16">
        <v>0.54483947250832498</v>
      </c>
      <c r="AC14" s="16">
        <v>0.54493089270759898</v>
      </c>
      <c r="AD14" s="16">
        <v>0.55379197104880296</v>
      </c>
      <c r="AE14" s="16">
        <v>0.527396608300847</v>
      </c>
      <c r="AF14" s="16">
        <v>0.51634785247305104</v>
      </c>
      <c r="AG14" s="16">
        <v>0.55928493230227505</v>
      </c>
      <c r="AH14" s="16">
        <v>0.59944745898710095</v>
      </c>
      <c r="AI14" s="16">
        <v>0.52220356346609098</v>
      </c>
      <c r="AJ14" s="16">
        <v>0.53989228072116802</v>
      </c>
      <c r="AK14" s="16">
        <v>0.54612649738934305</v>
      </c>
      <c r="AL14" s="16">
        <v>0.53813963158332101</v>
      </c>
      <c r="AM14" s="16">
        <v>0.55543773777800398</v>
      </c>
      <c r="AN14" s="223">
        <v>0.54211763342358399</v>
      </c>
    </row>
    <row r="15" spans="1:40" ht="13.95" customHeight="1">
      <c r="A15" s="15" t="s">
        <v>102</v>
      </c>
      <c r="B15" s="16">
        <v>0.46560972458775102</v>
      </c>
      <c r="C15" s="16">
        <v>0.44155384655301799</v>
      </c>
      <c r="D15" s="16">
        <v>0.51426073447760001</v>
      </c>
      <c r="E15" s="16">
        <v>0.463700051375948</v>
      </c>
      <c r="F15" s="16">
        <v>0.43524639682781002</v>
      </c>
      <c r="G15" s="16">
        <v>0.53433288583258598</v>
      </c>
      <c r="H15" s="16">
        <v>0.61963604283127605</v>
      </c>
      <c r="I15" s="16">
        <v>0.62230058178326897</v>
      </c>
      <c r="J15" s="16">
        <v>0.42448928879689002</v>
      </c>
      <c r="K15" s="16">
        <v>0.41255776736475802</v>
      </c>
      <c r="L15" s="16">
        <v>0</v>
      </c>
      <c r="M15" s="16">
        <v>0.48466163799586998</v>
      </c>
      <c r="N15" s="16">
        <v>0.470815886854211</v>
      </c>
      <c r="O15" s="16">
        <v>0.53452054441623498</v>
      </c>
      <c r="P15" s="16">
        <v>0.45965868827897299</v>
      </c>
      <c r="Q15" s="16">
        <v>0.41486578657184803</v>
      </c>
      <c r="R15" s="16">
        <v>0.35369083691598202</v>
      </c>
      <c r="S15" s="16">
        <v>0.389909499197021</v>
      </c>
      <c r="T15" s="16">
        <v>0.38920896122820697</v>
      </c>
      <c r="U15" s="16">
        <v>0.49715676591038999</v>
      </c>
      <c r="V15" s="16">
        <v>0.52875531089266803</v>
      </c>
      <c r="W15" s="16">
        <v>0.51489034245801002</v>
      </c>
      <c r="X15" s="16">
        <v>0.50194746623190101</v>
      </c>
      <c r="Y15" s="16">
        <v>0.47910857760498898</v>
      </c>
      <c r="Z15" s="16">
        <v>0.51733767701715505</v>
      </c>
      <c r="AA15" s="16">
        <v>0.497317113545927</v>
      </c>
      <c r="AB15" s="16">
        <v>0.52042654333138505</v>
      </c>
      <c r="AC15" s="16">
        <v>0.49330553235830399</v>
      </c>
      <c r="AD15" s="16">
        <v>0.56975637886941899</v>
      </c>
      <c r="AE15" s="16">
        <v>0.52319844977444097</v>
      </c>
      <c r="AF15" s="16">
        <v>0.51226689761759303</v>
      </c>
      <c r="AG15" s="16">
        <v>0.54113658776026996</v>
      </c>
      <c r="AH15" s="16">
        <v>0.58209855415952205</v>
      </c>
      <c r="AI15" s="16">
        <v>0.52270657663304398</v>
      </c>
      <c r="AJ15" s="16">
        <v>0.56320132573385195</v>
      </c>
      <c r="AK15" s="16">
        <v>0.55108164886533895</v>
      </c>
      <c r="AL15" s="16">
        <v>0.53464482385841405</v>
      </c>
      <c r="AM15" s="16">
        <v>0.52842245589816195</v>
      </c>
      <c r="AN15" s="223">
        <v>0.51452719398329105</v>
      </c>
    </row>
    <row r="16" spans="1:40" ht="13.95" customHeight="1">
      <c r="A16" s="15" t="s">
        <v>103</v>
      </c>
      <c r="B16" s="16">
        <v>0.30243995605880702</v>
      </c>
      <c r="C16" s="16">
        <v>0.30468024757712597</v>
      </c>
      <c r="D16" s="16">
        <v>0.231124894106567</v>
      </c>
      <c r="E16" s="16">
        <v>0.399435979737991</v>
      </c>
      <c r="F16" s="16">
        <v>0.32327075972725999</v>
      </c>
      <c r="G16" s="16">
        <v>0.45243521128085301</v>
      </c>
      <c r="H16" s="16">
        <v>0.70285598449188402</v>
      </c>
      <c r="I16" s="16">
        <v>0.70672694926249302</v>
      </c>
      <c r="J16" s="16">
        <v>0.423105367091274</v>
      </c>
      <c r="K16" s="16">
        <v>0.36774938275263303</v>
      </c>
      <c r="L16" s="16">
        <v>0.48466163799586998</v>
      </c>
      <c r="M16" s="16">
        <v>0</v>
      </c>
      <c r="N16" s="16">
        <v>0.33472778187580499</v>
      </c>
      <c r="O16" s="16">
        <v>0.49659461412598899</v>
      </c>
      <c r="P16" s="16">
        <v>0.332544084188996</v>
      </c>
      <c r="Q16" s="16">
        <v>0.35578936155818802</v>
      </c>
      <c r="R16" s="16">
        <v>0.32064744227301301</v>
      </c>
      <c r="S16" s="16">
        <v>0.319707211942173</v>
      </c>
      <c r="T16" s="16">
        <v>0.33797220732893102</v>
      </c>
      <c r="U16" s="16">
        <v>0.49097043891726699</v>
      </c>
      <c r="V16" s="16">
        <v>0.51731737879553696</v>
      </c>
      <c r="W16" s="16">
        <v>0.48689208181031002</v>
      </c>
      <c r="X16" s="16">
        <v>0.53292964170074597</v>
      </c>
      <c r="Y16" s="16">
        <v>0.50481889029404703</v>
      </c>
      <c r="Z16" s="16">
        <v>0.50127053135309696</v>
      </c>
      <c r="AA16" s="16">
        <v>0.49875781387433998</v>
      </c>
      <c r="AB16" s="16">
        <v>0.56444031785815396</v>
      </c>
      <c r="AC16" s="16">
        <v>0.53351355491605401</v>
      </c>
      <c r="AD16" s="16">
        <v>0.48762396300608501</v>
      </c>
      <c r="AE16" s="16">
        <v>0.50351995089395096</v>
      </c>
      <c r="AF16" s="16">
        <v>0.501829879967159</v>
      </c>
      <c r="AG16" s="16">
        <v>0.55000384768132904</v>
      </c>
      <c r="AH16" s="16">
        <v>0.55680885960774196</v>
      </c>
      <c r="AI16" s="16">
        <v>0.48161684518012499</v>
      </c>
      <c r="AJ16" s="16">
        <v>0.55214106988953704</v>
      </c>
      <c r="AK16" s="16">
        <v>0.51813890751944802</v>
      </c>
      <c r="AL16" s="16">
        <v>0.50301911135869204</v>
      </c>
      <c r="AM16" s="16">
        <v>0.52922376574691399</v>
      </c>
      <c r="AN16" s="223">
        <v>0.50213748452259399</v>
      </c>
    </row>
    <row r="17" spans="1:40" ht="13.95" customHeight="1">
      <c r="A17" s="15" t="s">
        <v>104</v>
      </c>
      <c r="B17" s="16">
        <v>0.35164629080568</v>
      </c>
      <c r="C17" s="16">
        <v>0.35945703501404103</v>
      </c>
      <c r="D17" s="16">
        <v>0.33136628591653</v>
      </c>
      <c r="E17" s="16">
        <v>0.389731313001416</v>
      </c>
      <c r="F17" s="16">
        <v>0.31333435923321801</v>
      </c>
      <c r="G17" s="16">
        <v>0.43640593189231502</v>
      </c>
      <c r="H17" s="16">
        <v>0.68605933498384897</v>
      </c>
      <c r="I17" s="16">
        <v>0.68838477667967002</v>
      </c>
      <c r="J17" s="16">
        <v>0.420532954109332</v>
      </c>
      <c r="K17" s="16">
        <v>0.39532248645846102</v>
      </c>
      <c r="L17" s="16">
        <v>0.470815886854211</v>
      </c>
      <c r="M17" s="16">
        <v>0.33472778187580499</v>
      </c>
      <c r="N17" s="16">
        <v>0</v>
      </c>
      <c r="O17" s="16">
        <v>0.49558366484213101</v>
      </c>
      <c r="P17" s="16">
        <v>0.28238794187071198</v>
      </c>
      <c r="Q17" s="16">
        <v>0.349631345650114</v>
      </c>
      <c r="R17" s="16">
        <v>0.31421234731130898</v>
      </c>
      <c r="S17" s="16">
        <v>0.31674060174811097</v>
      </c>
      <c r="T17" s="16">
        <v>0.33107616074586499</v>
      </c>
      <c r="U17" s="16">
        <v>0.52468612482232901</v>
      </c>
      <c r="V17" s="16">
        <v>0.51572686531826595</v>
      </c>
      <c r="W17" s="16">
        <v>0.52489440037575996</v>
      </c>
      <c r="X17" s="16">
        <v>0.579082145071385</v>
      </c>
      <c r="Y17" s="16">
        <v>0.53938525112592395</v>
      </c>
      <c r="Z17" s="16">
        <v>0.55016568593489901</v>
      </c>
      <c r="AA17" s="16">
        <v>0.54601844140332101</v>
      </c>
      <c r="AB17" s="16">
        <v>0.55671018033279096</v>
      </c>
      <c r="AC17" s="16">
        <v>0.55319243259528605</v>
      </c>
      <c r="AD17" s="16">
        <v>0.51652283102040097</v>
      </c>
      <c r="AE17" s="16">
        <v>0.50736220476208305</v>
      </c>
      <c r="AF17" s="16">
        <v>0.54099213200575902</v>
      </c>
      <c r="AG17" s="16">
        <v>0.54153574539228599</v>
      </c>
      <c r="AH17" s="16">
        <v>0.56301711060414705</v>
      </c>
      <c r="AI17" s="16">
        <v>0.49392241395647501</v>
      </c>
      <c r="AJ17" s="16">
        <v>0.55228891230308297</v>
      </c>
      <c r="AK17" s="16">
        <v>0.52657625140811304</v>
      </c>
      <c r="AL17" s="16">
        <v>0.51301677000266499</v>
      </c>
      <c r="AM17" s="16">
        <v>0.53286282051063005</v>
      </c>
      <c r="AN17" s="223">
        <v>0.54497769485970904</v>
      </c>
    </row>
    <row r="18" spans="1:40" ht="13.95" customHeight="1">
      <c r="A18" s="15" t="s">
        <v>105</v>
      </c>
      <c r="B18" s="16">
        <v>0.48399373682828301</v>
      </c>
      <c r="C18" s="16">
        <v>0.46361081419977002</v>
      </c>
      <c r="D18" s="16">
        <v>0.471078848703812</v>
      </c>
      <c r="E18" s="16">
        <v>0.446984864403844</v>
      </c>
      <c r="F18" s="16">
        <v>0.46311609371493401</v>
      </c>
      <c r="G18" s="16">
        <v>0.45806669167210001</v>
      </c>
      <c r="H18" s="16">
        <v>0.646376122967527</v>
      </c>
      <c r="I18" s="16">
        <v>0.62029548612459295</v>
      </c>
      <c r="J18" s="16">
        <v>0.48293781910822903</v>
      </c>
      <c r="K18" s="16">
        <v>0.47996082995692602</v>
      </c>
      <c r="L18" s="16">
        <v>0.53452054441623498</v>
      </c>
      <c r="M18" s="16">
        <v>0.49659461412598899</v>
      </c>
      <c r="N18" s="16">
        <v>0.49558366484213101</v>
      </c>
      <c r="O18" s="16">
        <v>0</v>
      </c>
      <c r="P18" s="16">
        <v>0.44924292957135498</v>
      </c>
      <c r="Q18" s="16">
        <v>0.51627753466904203</v>
      </c>
      <c r="R18" s="16">
        <v>0.48804162524408201</v>
      </c>
      <c r="S18" s="16">
        <v>0.49233052661068</v>
      </c>
      <c r="T18" s="16">
        <v>0.48578375671211499</v>
      </c>
      <c r="U18" s="16">
        <v>0.57802505899240297</v>
      </c>
      <c r="V18" s="16">
        <v>0.56377352368129696</v>
      </c>
      <c r="W18" s="16">
        <v>0.565123210217084</v>
      </c>
      <c r="X18" s="16">
        <v>0.60762597117711703</v>
      </c>
      <c r="Y18" s="16">
        <v>0.59659079448986196</v>
      </c>
      <c r="Z18" s="16">
        <v>0.57243064385755105</v>
      </c>
      <c r="AA18" s="16">
        <v>0.56780512691768004</v>
      </c>
      <c r="AB18" s="16">
        <v>0.57377894391281803</v>
      </c>
      <c r="AC18" s="16">
        <v>0.58188252853528</v>
      </c>
      <c r="AD18" s="16">
        <v>0.57608189596721404</v>
      </c>
      <c r="AE18" s="16">
        <v>0.57805756509056405</v>
      </c>
      <c r="AF18" s="16">
        <v>0.58097504081365603</v>
      </c>
      <c r="AG18" s="16">
        <v>0.55899703327300798</v>
      </c>
      <c r="AH18" s="16">
        <v>0.59744010870389197</v>
      </c>
      <c r="AI18" s="16">
        <v>0.55556262546477397</v>
      </c>
      <c r="AJ18" s="16">
        <v>0.5505426407549</v>
      </c>
      <c r="AK18" s="16">
        <v>0.57209459313310895</v>
      </c>
      <c r="AL18" s="16">
        <v>0.55461399173842496</v>
      </c>
      <c r="AM18" s="16">
        <v>0.58160677081440904</v>
      </c>
      <c r="AN18" s="223">
        <v>0.58932755105336798</v>
      </c>
    </row>
    <row r="19" spans="1:40" ht="13.95" customHeight="1">
      <c r="A19" s="15" t="s">
        <v>106</v>
      </c>
      <c r="B19" s="16">
        <v>0.32144244007676998</v>
      </c>
      <c r="C19" s="16">
        <v>0.319722072745033</v>
      </c>
      <c r="D19" s="16">
        <v>0.30990911078558397</v>
      </c>
      <c r="E19" s="16">
        <v>0.31370331196303303</v>
      </c>
      <c r="F19" s="16">
        <v>0.29040668716811302</v>
      </c>
      <c r="G19" s="16">
        <v>0.33238645056003902</v>
      </c>
      <c r="H19" s="16">
        <v>0.68857242609464497</v>
      </c>
      <c r="I19" s="16">
        <v>0.68837220260110898</v>
      </c>
      <c r="J19" s="16">
        <v>0.34382407698649098</v>
      </c>
      <c r="K19" s="16">
        <v>0.33851200789460101</v>
      </c>
      <c r="L19" s="16">
        <v>0.45965868827897299</v>
      </c>
      <c r="M19" s="16">
        <v>0.332544084188996</v>
      </c>
      <c r="N19" s="16">
        <v>0.28238794187071198</v>
      </c>
      <c r="O19" s="16">
        <v>0.44924292957135498</v>
      </c>
      <c r="P19" s="16">
        <v>0</v>
      </c>
      <c r="Q19" s="16">
        <v>0.34935216447658501</v>
      </c>
      <c r="R19" s="16">
        <v>0.29709705075752202</v>
      </c>
      <c r="S19" s="16">
        <v>0.33968792147823801</v>
      </c>
      <c r="T19" s="16">
        <v>0.33287305140490903</v>
      </c>
      <c r="U19" s="16">
        <v>0.52365778299682397</v>
      </c>
      <c r="V19" s="16">
        <v>0.51619452891053097</v>
      </c>
      <c r="W19" s="16">
        <v>0.51933359832970305</v>
      </c>
      <c r="X19" s="16">
        <v>0.571348399630634</v>
      </c>
      <c r="Y19" s="16">
        <v>0.52155825008173595</v>
      </c>
      <c r="Z19" s="16">
        <v>0.54520669536875399</v>
      </c>
      <c r="AA19" s="16">
        <v>0.53280446636212098</v>
      </c>
      <c r="AB19" s="16">
        <v>0.56219933287064505</v>
      </c>
      <c r="AC19" s="16">
        <v>0.56159557027766305</v>
      </c>
      <c r="AD19" s="16">
        <v>0.533231521347729</v>
      </c>
      <c r="AE19" s="16">
        <v>0.516286521411917</v>
      </c>
      <c r="AF19" s="16">
        <v>0.53404642483144404</v>
      </c>
      <c r="AG19" s="16">
        <v>0.53344355893612205</v>
      </c>
      <c r="AH19" s="16">
        <v>0.58676863317749195</v>
      </c>
      <c r="AI19" s="16">
        <v>0.49704047774547</v>
      </c>
      <c r="AJ19" s="16">
        <v>0.52738625212245605</v>
      </c>
      <c r="AK19" s="16">
        <v>0.53348034687367196</v>
      </c>
      <c r="AL19" s="16">
        <v>0.51063343978176301</v>
      </c>
      <c r="AM19" s="16">
        <v>0.54322873076921896</v>
      </c>
      <c r="AN19" s="223">
        <v>0.56086510562782999</v>
      </c>
    </row>
    <row r="20" spans="1:40" ht="13.95" customHeight="1">
      <c r="A20" s="15" t="s">
        <v>107</v>
      </c>
      <c r="B20" s="16">
        <v>0.32721852170792998</v>
      </c>
      <c r="C20" s="16">
        <v>0.311535404304699</v>
      </c>
      <c r="D20" s="16">
        <v>0.36891309686583101</v>
      </c>
      <c r="E20" s="16">
        <v>0.46015327137404599</v>
      </c>
      <c r="F20" s="16">
        <v>0.33942342951072402</v>
      </c>
      <c r="G20" s="16">
        <v>0.45229645860091</v>
      </c>
      <c r="H20" s="16">
        <v>0.70734309140290497</v>
      </c>
      <c r="I20" s="16">
        <v>0.72141667123674302</v>
      </c>
      <c r="J20" s="16">
        <v>0.37454985883094699</v>
      </c>
      <c r="K20" s="16">
        <v>0.32174584794045102</v>
      </c>
      <c r="L20" s="16">
        <v>0.41486578657184803</v>
      </c>
      <c r="M20" s="16">
        <v>0.35578936155818802</v>
      </c>
      <c r="N20" s="16">
        <v>0.349631345650114</v>
      </c>
      <c r="O20" s="16">
        <v>0.51627753466904203</v>
      </c>
      <c r="P20" s="16">
        <v>0.34935216447658501</v>
      </c>
      <c r="Q20" s="16">
        <v>0</v>
      </c>
      <c r="R20" s="16">
        <v>0.269062206566416</v>
      </c>
      <c r="S20" s="16">
        <v>0.252966326567309</v>
      </c>
      <c r="T20" s="16">
        <v>0.34676026140280602</v>
      </c>
      <c r="U20" s="16">
        <v>0.52054215888392896</v>
      </c>
      <c r="V20" s="16">
        <v>0.53425368667495199</v>
      </c>
      <c r="W20" s="16">
        <v>0.53154232244123401</v>
      </c>
      <c r="X20" s="16">
        <v>0.56770021740308396</v>
      </c>
      <c r="Y20" s="16">
        <v>0.52283416186350196</v>
      </c>
      <c r="Z20" s="16">
        <v>0.53652928145332301</v>
      </c>
      <c r="AA20" s="16">
        <v>0.53659218778839202</v>
      </c>
      <c r="AB20" s="16">
        <v>0.56125896358368699</v>
      </c>
      <c r="AC20" s="16">
        <v>0.53248688602717997</v>
      </c>
      <c r="AD20" s="16">
        <v>0.539242843771642</v>
      </c>
      <c r="AE20" s="16">
        <v>0.52286567420797003</v>
      </c>
      <c r="AF20" s="16">
        <v>0.51518102557775203</v>
      </c>
      <c r="AG20" s="16">
        <v>0.55471560269556097</v>
      </c>
      <c r="AH20" s="16">
        <v>0.576511202013682</v>
      </c>
      <c r="AI20" s="16">
        <v>0.51230022546116905</v>
      </c>
      <c r="AJ20" s="16">
        <v>0.56986601298226702</v>
      </c>
      <c r="AK20" s="16">
        <v>0.54999672638267605</v>
      </c>
      <c r="AL20" s="16">
        <v>0.52138247447068498</v>
      </c>
      <c r="AM20" s="16">
        <v>0.55536715817832805</v>
      </c>
      <c r="AN20" s="223">
        <v>0.55153517060706703</v>
      </c>
    </row>
    <row r="21" spans="1:40" ht="13.95" customHeight="1">
      <c r="A21" s="15" t="s">
        <v>108</v>
      </c>
      <c r="B21" s="16">
        <v>0.29336940959528202</v>
      </c>
      <c r="C21" s="16">
        <v>0.29975587872052201</v>
      </c>
      <c r="D21" s="16">
        <v>0.35027583441188398</v>
      </c>
      <c r="E21" s="16">
        <v>0.37808292959106499</v>
      </c>
      <c r="F21" s="16">
        <v>0.28687175258536501</v>
      </c>
      <c r="G21" s="16">
        <v>0.429570302513403</v>
      </c>
      <c r="H21" s="16">
        <v>0.677709699474215</v>
      </c>
      <c r="I21" s="16">
        <v>0.68153888589316602</v>
      </c>
      <c r="J21" s="16">
        <v>0.340009040279454</v>
      </c>
      <c r="K21" s="16">
        <v>0.30632454680775001</v>
      </c>
      <c r="L21" s="16">
        <v>0.35369083691598202</v>
      </c>
      <c r="M21" s="16">
        <v>0.32064744227301301</v>
      </c>
      <c r="N21" s="16">
        <v>0.31421234731130898</v>
      </c>
      <c r="O21" s="16">
        <v>0.48804162524408201</v>
      </c>
      <c r="P21" s="16">
        <v>0.29709705075752202</v>
      </c>
      <c r="Q21" s="16">
        <v>0.269062206566416</v>
      </c>
      <c r="R21" s="16">
        <v>0</v>
      </c>
      <c r="S21" s="16">
        <v>0.24892761821825299</v>
      </c>
      <c r="T21" s="16">
        <v>0.32038280234211403</v>
      </c>
      <c r="U21" s="16">
        <v>0.50659701760173204</v>
      </c>
      <c r="V21" s="16">
        <v>0.50818814341302199</v>
      </c>
      <c r="W21" s="16">
        <v>0.52351927617680905</v>
      </c>
      <c r="X21" s="16">
        <v>0.55434410043778404</v>
      </c>
      <c r="Y21" s="16">
        <v>0.50357876927796796</v>
      </c>
      <c r="Z21" s="16">
        <v>0.53245152890774305</v>
      </c>
      <c r="AA21" s="16">
        <v>0.52747363915884404</v>
      </c>
      <c r="AB21" s="16">
        <v>0.546274344249573</v>
      </c>
      <c r="AC21" s="16">
        <v>0.52297306337248195</v>
      </c>
      <c r="AD21" s="16">
        <v>0.540073628371328</v>
      </c>
      <c r="AE21" s="16">
        <v>0.51956358655149004</v>
      </c>
      <c r="AF21" s="16">
        <v>0.5185634656425</v>
      </c>
      <c r="AG21" s="16">
        <v>0.52806451743834504</v>
      </c>
      <c r="AH21" s="16">
        <v>0.59302758521489096</v>
      </c>
      <c r="AI21" s="16">
        <v>0.50169395680026896</v>
      </c>
      <c r="AJ21" s="16">
        <v>0.55051667189370201</v>
      </c>
      <c r="AK21" s="16">
        <v>0.54095274378003</v>
      </c>
      <c r="AL21" s="16">
        <v>0.52785190039145402</v>
      </c>
      <c r="AM21" s="16">
        <v>0.539625985002541</v>
      </c>
      <c r="AN21" s="223">
        <v>0.53426705733756696</v>
      </c>
    </row>
    <row r="22" spans="1:40" ht="13.95" customHeight="1">
      <c r="A22" s="15" t="s">
        <v>109</v>
      </c>
      <c r="B22" s="16">
        <v>0.33213358866383003</v>
      </c>
      <c r="C22" s="16">
        <v>0.30544868323169799</v>
      </c>
      <c r="D22" s="16">
        <v>0.32503730556370602</v>
      </c>
      <c r="E22" s="16">
        <v>0.41404750301991</v>
      </c>
      <c r="F22" s="16">
        <v>0.32209316334687699</v>
      </c>
      <c r="G22" s="16">
        <v>0.45444737777280603</v>
      </c>
      <c r="H22" s="16">
        <v>0.71330568748679701</v>
      </c>
      <c r="I22" s="16">
        <v>0.71042756969066501</v>
      </c>
      <c r="J22" s="16">
        <v>0.37694185697160998</v>
      </c>
      <c r="K22" s="16">
        <v>0.341172288384609</v>
      </c>
      <c r="L22" s="16">
        <v>0.389909499197021</v>
      </c>
      <c r="M22" s="16">
        <v>0.319707211942173</v>
      </c>
      <c r="N22" s="16">
        <v>0.31674060174811097</v>
      </c>
      <c r="O22" s="16">
        <v>0.49233052661068</v>
      </c>
      <c r="P22" s="16">
        <v>0.33968792147823801</v>
      </c>
      <c r="Q22" s="16">
        <v>0.252966326567309</v>
      </c>
      <c r="R22" s="16">
        <v>0.24892761821825299</v>
      </c>
      <c r="S22" s="16">
        <v>0</v>
      </c>
      <c r="T22" s="16">
        <v>0.31333159679351402</v>
      </c>
      <c r="U22" s="16">
        <v>0.48566953288321302</v>
      </c>
      <c r="V22" s="16">
        <v>0.51799078393944198</v>
      </c>
      <c r="W22" s="16">
        <v>0.50197361370703197</v>
      </c>
      <c r="X22" s="16">
        <v>0.53289504496630302</v>
      </c>
      <c r="Y22" s="16">
        <v>0.49527213696524203</v>
      </c>
      <c r="Z22" s="16">
        <v>0.51450591018255798</v>
      </c>
      <c r="AA22" s="16">
        <v>0.499649657030664</v>
      </c>
      <c r="AB22" s="16">
        <v>0.551276247142646</v>
      </c>
      <c r="AC22" s="16">
        <v>0.493549359143585</v>
      </c>
      <c r="AD22" s="16">
        <v>0.51691238624253799</v>
      </c>
      <c r="AE22" s="16">
        <v>0.50113575338802396</v>
      </c>
      <c r="AF22" s="16">
        <v>0.50134730740976696</v>
      </c>
      <c r="AG22" s="16">
        <v>0.53609843508725397</v>
      </c>
      <c r="AH22" s="16">
        <v>0.56236109562484005</v>
      </c>
      <c r="AI22" s="16">
        <v>0.49191901785720099</v>
      </c>
      <c r="AJ22" s="16">
        <v>0.56444201869966304</v>
      </c>
      <c r="AK22" s="16">
        <v>0.52941203264680903</v>
      </c>
      <c r="AL22" s="16">
        <v>0.50678339415507501</v>
      </c>
      <c r="AM22" s="16">
        <v>0.52622022431183402</v>
      </c>
      <c r="AN22" s="223">
        <v>0.51776342729120695</v>
      </c>
    </row>
    <row r="23" spans="1:40" ht="13.95" customHeight="1">
      <c r="A23" s="15" t="s">
        <v>110</v>
      </c>
      <c r="B23" s="16">
        <v>0.309634995033365</v>
      </c>
      <c r="C23" s="16">
        <v>0.289562323671676</v>
      </c>
      <c r="D23" s="16">
        <v>0.36758019727122399</v>
      </c>
      <c r="E23" s="16">
        <v>0.41797957608525399</v>
      </c>
      <c r="F23" s="16">
        <v>0.25096965169094299</v>
      </c>
      <c r="G23" s="16">
        <v>0.45494958317683398</v>
      </c>
      <c r="H23" s="16">
        <v>0.64287698486007705</v>
      </c>
      <c r="I23" s="16">
        <v>0.64807789716117503</v>
      </c>
      <c r="J23" s="16">
        <v>0.33722406520867798</v>
      </c>
      <c r="K23" s="16">
        <v>0.32800375937603199</v>
      </c>
      <c r="L23" s="16">
        <v>0.38920896122820697</v>
      </c>
      <c r="M23" s="16">
        <v>0.33797220732893102</v>
      </c>
      <c r="N23" s="16">
        <v>0.33107616074586499</v>
      </c>
      <c r="O23" s="16">
        <v>0.48578375671211499</v>
      </c>
      <c r="P23" s="16">
        <v>0.33287305140490903</v>
      </c>
      <c r="Q23" s="16">
        <v>0.34676026140280602</v>
      </c>
      <c r="R23" s="16">
        <v>0.32038280234211403</v>
      </c>
      <c r="S23" s="16">
        <v>0.31333159679351402</v>
      </c>
      <c r="T23" s="16">
        <v>0</v>
      </c>
      <c r="U23" s="16">
        <v>0.46312567209598399</v>
      </c>
      <c r="V23" s="16">
        <v>0.47547995563274498</v>
      </c>
      <c r="W23" s="16">
        <v>0.44310375238071698</v>
      </c>
      <c r="X23" s="16">
        <v>0.51180866662887103</v>
      </c>
      <c r="Y23" s="16">
        <v>0.43797943827750102</v>
      </c>
      <c r="Z23" s="16">
        <v>0.48716988985354398</v>
      </c>
      <c r="AA23" s="16">
        <v>0.47030751901803702</v>
      </c>
      <c r="AB23" s="16">
        <v>0.52493177608719099</v>
      </c>
      <c r="AC23" s="16">
        <v>0.49435549373187199</v>
      </c>
      <c r="AD23" s="16">
        <v>0.47546233083265499</v>
      </c>
      <c r="AE23" s="16">
        <v>0.43589465516718401</v>
      </c>
      <c r="AF23" s="16">
        <v>0.48602858131634502</v>
      </c>
      <c r="AG23" s="16">
        <v>0.51926909955061495</v>
      </c>
      <c r="AH23" s="16">
        <v>0.51335483901648504</v>
      </c>
      <c r="AI23" s="16">
        <v>0.42880516680473602</v>
      </c>
      <c r="AJ23" s="16">
        <v>0.48049790893455102</v>
      </c>
      <c r="AK23" s="16">
        <v>0.47012580808747201</v>
      </c>
      <c r="AL23" s="16">
        <v>0.45043775616721199</v>
      </c>
      <c r="AM23" s="16">
        <v>0.46919369898989499</v>
      </c>
      <c r="AN23" s="223">
        <v>0.47767855025898498</v>
      </c>
    </row>
    <row r="24" spans="1:40" ht="13.95" customHeight="1">
      <c r="A24" s="15" t="s">
        <v>111</v>
      </c>
      <c r="B24" s="16">
        <v>0.50119790702707201</v>
      </c>
      <c r="C24" s="16">
        <v>0.50186106996121105</v>
      </c>
      <c r="D24" s="16">
        <v>0.51467696736032098</v>
      </c>
      <c r="E24" s="16">
        <v>0.59610550339186297</v>
      </c>
      <c r="F24" s="16">
        <v>0.46475545889351499</v>
      </c>
      <c r="G24" s="16">
        <v>0.60338894179414804</v>
      </c>
      <c r="H24" s="16">
        <v>0.68242439070167105</v>
      </c>
      <c r="I24" s="16">
        <v>0.67912985488670796</v>
      </c>
      <c r="J24" s="16">
        <v>0.51489954069435995</v>
      </c>
      <c r="K24" s="16">
        <v>0.52963090961409398</v>
      </c>
      <c r="L24" s="16">
        <v>0.49715676591038999</v>
      </c>
      <c r="M24" s="16">
        <v>0.49097043891726699</v>
      </c>
      <c r="N24" s="16">
        <v>0.52468612482232901</v>
      </c>
      <c r="O24" s="16">
        <v>0.57802505899240297</v>
      </c>
      <c r="P24" s="16">
        <v>0.52365778299682397</v>
      </c>
      <c r="Q24" s="16">
        <v>0.52054215888392896</v>
      </c>
      <c r="R24" s="16">
        <v>0.50659701760173204</v>
      </c>
      <c r="S24" s="16">
        <v>0.48566953288321302</v>
      </c>
      <c r="T24" s="16">
        <v>0.46312567209598399</v>
      </c>
      <c r="U24" s="16">
        <v>0</v>
      </c>
      <c r="V24" s="16">
        <v>0.30233051492127599</v>
      </c>
      <c r="W24" s="16">
        <v>0.21001877807800701</v>
      </c>
      <c r="X24" s="16">
        <v>0.17629152979954901</v>
      </c>
      <c r="Y24" s="16">
        <v>0.23385765293668001</v>
      </c>
      <c r="Z24" s="16">
        <v>0.20438096853962101</v>
      </c>
      <c r="AA24" s="16">
        <v>0.172509339389289</v>
      </c>
      <c r="AB24" s="16">
        <v>0.27001157240009699</v>
      </c>
      <c r="AC24" s="16">
        <v>0.22507240588428901</v>
      </c>
      <c r="AD24" s="16">
        <v>0.29560583034724103</v>
      </c>
      <c r="AE24" s="16">
        <v>0.270083691541049</v>
      </c>
      <c r="AF24" s="16">
        <v>0.17911284846021899</v>
      </c>
      <c r="AG24" s="16">
        <v>0.33660377716033302</v>
      </c>
      <c r="AH24" s="16">
        <v>0.30397588496815803</v>
      </c>
      <c r="AI24" s="16">
        <v>0.29937988978996899</v>
      </c>
      <c r="AJ24" s="16">
        <v>0.33481939252854898</v>
      </c>
      <c r="AK24" s="16">
        <v>0.25763923094125502</v>
      </c>
      <c r="AL24" s="16">
        <v>0.26790911836363801</v>
      </c>
      <c r="AM24" s="16">
        <v>0.29898507105291899</v>
      </c>
      <c r="AN24" s="223">
        <v>0.19132236528011301</v>
      </c>
    </row>
    <row r="25" spans="1:40">
      <c r="A25" s="15" t="s">
        <v>112</v>
      </c>
      <c r="B25" s="16">
        <v>0.51969200497144197</v>
      </c>
      <c r="C25" s="16">
        <v>0.52713139181843205</v>
      </c>
      <c r="D25" s="16">
        <v>0.52827653632105298</v>
      </c>
      <c r="E25" s="16">
        <v>0.58188256567058705</v>
      </c>
      <c r="F25" s="16">
        <v>0.469521660740431</v>
      </c>
      <c r="G25" s="16">
        <v>0.59758064096087704</v>
      </c>
      <c r="H25" s="16">
        <v>0.663942690371357</v>
      </c>
      <c r="I25" s="16">
        <v>0.65872201367379102</v>
      </c>
      <c r="J25" s="16">
        <v>0.519244938935017</v>
      </c>
      <c r="K25" s="16">
        <v>0.53154430677233</v>
      </c>
      <c r="L25" s="16">
        <v>0.52875531089266803</v>
      </c>
      <c r="M25" s="16">
        <v>0.51731737879553696</v>
      </c>
      <c r="N25" s="16">
        <v>0.51572686531826595</v>
      </c>
      <c r="O25" s="16">
        <v>0.56377352368129696</v>
      </c>
      <c r="P25" s="16">
        <v>0.51619452891053097</v>
      </c>
      <c r="Q25" s="16">
        <v>0.53425368667495199</v>
      </c>
      <c r="R25" s="16">
        <v>0.50818814341302199</v>
      </c>
      <c r="S25" s="16">
        <v>0.51799078393944198</v>
      </c>
      <c r="T25" s="16">
        <v>0.47547995563274498</v>
      </c>
      <c r="U25" s="16">
        <v>0.30233051492127599</v>
      </c>
      <c r="V25" s="16">
        <v>0</v>
      </c>
      <c r="W25" s="16">
        <v>0.32531181432657902</v>
      </c>
      <c r="X25" s="16">
        <v>0.34228508433437899</v>
      </c>
      <c r="Y25" s="16">
        <v>0.350875756566564</v>
      </c>
      <c r="Z25" s="16">
        <v>0.34263159282092298</v>
      </c>
      <c r="AA25" s="16">
        <v>0.33310826582907199</v>
      </c>
      <c r="AB25" s="16">
        <v>0.30254022814591303</v>
      </c>
      <c r="AC25" s="16">
        <v>0.36522214136276199</v>
      </c>
      <c r="AD25" s="16">
        <v>0.233092924665733</v>
      </c>
      <c r="AE25" s="16">
        <v>0.215693403963019</v>
      </c>
      <c r="AF25" s="16">
        <v>0.31196168111735201</v>
      </c>
      <c r="AG25" s="16">
        <v>0.19097874084365499</v>
      </c>
      <c r="AH25" s="16">
        <v>0.29505409757023499</v>
      </c>
      <c r="AI25" s="16">
        <v>0.208337106070976</v>
      </c>
      <c r="AJ25" s="16">
        <v>0.303394545423123</v>
      </c>
      <c r="AK25" s="16">
        <v>0.208906076600819</v>
      </c>
      <c r="AL25" s="16">
        <v>0.21087017681386</v>
      </c>
      <c r="AM25" s="16">
        <v>0.22771172115329599</v>
      </c>
      <c r="AN25" s="223">
        <v>0.343053556735263</v>
      </c>
    </row>
    <row r="26" spans="1:40">
      <c r="A26" s="15" t="s">
        <v>113</v>
      </c>
      <c r="B26" s="16">
        <v>0.51074861302428298</v>
      </c>
      <c r="C26" s="16">
        <v>0.50023278198835397</v>
      </c>
      <c r="D26" s="16">
        <v>0.51311882923515295</v>
      </c>
      <c r="E26" s="16">
        <v>0.57220144597920397</v>
      </c>
      <c r="F26" s="16">
        <v>0.45973506400930497</v>
      </c>
      <c r="G26" s="16">
        <v>0.57827710041648295</v>
      </c>
      <c r="H26" s="16">
        <v>0.68636430963424799</v>
      </c>
      <c r="I26" s="16">
        <v>0.68518623733087103</v>
      </c>
      <c r="J26" s="16">
        <v>0.51699252444694099</v>
      </c>
      <c r="K26" s="16">
        <v>0.52767147421111005</v>
      </c>
      <c r="L26" s="16">
        <v>0.51489034245801002</v>
      </c>
      <c r="M26" s="16">
        <v>0.48689208181031002</v>
      </c>
      <c r="N26" s="16">
        <v>0.52489440037575996</v>
      </c>
      <c r="O26" s="16">
        <v>0.565123210217084</v>
      </c>
      <c r="P26" s="16">
        <v>0.51933359832970305</v>
      </c>
      <c r="Q26" s="16">
        <v>0.53154232244123401</v>
      </c>
      <c r="R26" s="16">
        <v>0.52351927617680905</v>
      </c>
      <c r="S26" s="16">
        <v>0.50197361370703197</v>
      </c>
      <c r="T26" s="16">
        <v>0.44310375238071698</v>
      </c>
      <c r="U26" s="16">
        <v>0.21001877807800701</v>
      </c>
      <c r="V26" s="16">
        <v>0.32531181432657902</v>
      </c>
      <c r="W26" s="16">
        <v>0</v>
      </c>
      <c r="X26" s="16">
        <v>0.22563146857299701</v>
      </c>
      <c r="Y26" s="16">
        <v>0.26145594183466903</v>
      </c>
      <c r="Z26" s="16">
        <v>0.21096234495232499</v>
      </c>
      <c r="AA26" s="16">
        <v>0.20916002109706799</v>
      </c>
      <c r="AB26" s="16">
        <v>0.30184635939608101</v>
      </c>
      <c r="AC26" s="16">
        <v>0.26067720746663697</v>
      </c>
      <c r="AD26" s="16">
        <v>0.28573434922539598</v>
      </c>
      <c r="AE26" s="16">
        <v>0.27107756521748799</v>
      </c>
      <c r="AF26" s="16">
        <v>0.22806734380764801</v>
      </c>
      <c r="AG26" s="16">
        <v>0.35498290919082798</v>
      </c>
      <c r="AH26" s="16">
        <v>0.30560805444390898</v>
      </c>
      <c r="AI26" s="16">
        <v>0.316056515298406</v>
      </c>
      <c r="AJ26" s="16">
        <v>0.354790192295517</v>
      </c>
      <c r="AK26" s="16">
        <v>0.27002267217562098</v>
      </c>
      <c r="AL26" s="16">
        <v>0.29021791513511302</v>
      </c>
      <c r="AM26" s="16">
        <v>0.31571666464625298</v>
      </c>
      <c r="AN26" s="223">
        <v>0.213695429163135</v>
      </c>
    </row>
    <row r="27" spans="1:40">
      <c r="A27" s="15" t="s">
        <v>114</v>
      </c>
      <c r="B27" s="16">
        <v>0.54863311665576897</v>
      </c>
      <c r="C27" s="16">
        <v>0.54186254002291101</v>
      </c>
      <c r="D27" s="16">
        <v>0.55224092651996104</v>
      </c>
      <c r="E27" s="16">
        <v>0.63332399202851297</v>
      </c>
      <c r="F27" s="16">
        <v>0.51224482219354806</v>
      </c>
      <c r="G27" s="16">
        <v>0.62986117002954101</v>
      </c>
      <c r="H27" s="16">
        <v>0.678917241773904</v>
      </c>
      <c r="I27" s="16">
        <v>0.676727768872462</v>
      </c>
      <c r="J27" s="16">
        <v>0.548521599782403</v>
      </c>
      <c r="K27" s="16">
        <v>0.57249864942187401</v>
      </c>
      <c r="L27" s="16">
        <v>0.50194746623190101</v>
      </c>
      <c r="M27" s="16">
        <v>0.53292964170074597</v>
      </c>
      <c r="N27" s="16">
        <v>0.579082145071385</v>
      </c>
      <c r="O27" s="16">
        <v>0.60762597117711703</v>
      </c>
      <c r="P27" s="16">
        <v>0.571348399630634</v>
      </c>
      <c r="Q27" s="16">
        <v>0.56770021740308396</v>
      </c>
      <c r="R27" s="16">
        <v>0.55434410043778404</v>
      </c>
      <c r="S27" s="16">
        <v>0.53289504496630302</v>
      </c>
      <c r="T27" s="16">
        <v>0.51180866662887103</v>
      </c>
      <c r="U27" s="16">
        <v>0.17629152979954901</v>
      </c>
      <c r="V27" s="16">
        <v>0.34228508433437899</v>
      </c>
      <c r="W27" s="16">
        <v>0.22563146857299701</v>
      </c>
      <c r="X27" s="16">
        <v>0</v>
      </c>
      <c r="Y27" s="16">
        <v>0.22130936646395</v>
      </c>
      <c r="Z27" s="16">
        <v>0.196465448093781</v>
      </c>
      <c r="AA27" s="16">
        <v>0.17734756781681099</v>
      </c>
      <c r="AB27" s="16">
        <v>0.27915484880041702</v>
      </c>
      <c r="AC27" s="16">
        <v>0.228782419416835</v>
      </c>
      <c r="AD27" s="16">
        <v>0.32018070768192097</v>
      </c>
      <c r="AE27" s="16">
        <v>0.30450574693382398</v>
      </c>
      <c r="AF27" s="16">
        <v>0.19133159069738601</v>
      </c>
      <c r="AG27" s="16">
        <v>0.35840136016086199</v>
      </c>
      <c r="AH27" s="16">
        <v>0.305211839322928</v>
      </c>
      <c r="AI27" s="16">
        <v>0.326973359500493</v>
      </c>
      <c r="AJ27" s="16">
        <v>0.36989653879331402</v>
      </c>
      <c r="AK27" s="16">
        <v>0.27888883307323598</v>
      </c>
      <c r="AL27" s="16">
        <v>0.30453757923284003</v>
      </c>
      <c r="AM27" s="16">
        <v>0.30217096823036199</v>
      </c>
      <c r="AN27" s="223">
        <v>0.17993517137256601</v>
      </c>
    </row>
    <row r="28" spans="1:40">
      <c r="A28" s="15" t="s">
        <v>115</v>
      </c>
      <c r="B28" s="16">
        <v>0.47062024173654599</v>
      </c>
      <c r="C28" s="16">
        <v>0.467841166909859</v>
      </c>
      <c r="D28" s="16">
        <v>0.51577150628810298</v>
      </c>
      <c r="E28" s="16">
        <v>0.57193558386541099</v>
      </c>
      <c r="F28" s="16">
        <v>0.44647751725925</v>
      </c>
      <c r="G28" s="16">
        <v>0.59933355864327098</v>
      </c>
      <c r="H28" s="16">
        <v>0.66271236646413201</v>
      </c>
      <c r="I28" s="16">
        <v>0.65901434176617002</v>
      </c>
      <c r="J28" s="16">
        <v>0.47072908040614803</v>
      </c>
      <c r="K28" s="16">
        <v>0.49916064733577897</v>
      </c>
      <c r="L28" s="16">
        <v>0.47910857760498898</v>
      </c>
      <c r="M28" s="16">
        <v>0.50481889029404703</v>
      </c>
      <c r="N28" s="16">
        <v>0.53938525112592395</v>
      </c>
      <c r="O28" s="16">
        <v>0.59659079448986196</v>
      </c>
      <c r="P28" s="16">
        <v>0.52155825008173595</v>
      </c>
      <c r="Q28" s="16">
        <v>0.52283416186350196</v>
      </c>
      <c r="R28" s="16">
        <v>0.50357876927796796</v>
      </c>
      <c r="S28" s="16">
        <v>0.49527213696524203</v>
      </c>
      <c r="T28" s="16">
        <v>0.43797943827750102</v>
      </c>
      <c r="U28" s="16">
        <v>0.23385765293668001</v>
      </c>
      <c r="V28" s="16">
        <v>0.350875756566564</v>
      </c>
      <c r="W28" s="16">
        <v>0.26145594183466903</v>
      </c>
      <c r="X28" s="16">
        <v>0.22130936646395</v>
      </c>
      <c r="Y28" s="16">
        <v>0</v>
      </c>
      <c r="Z28" s="16">
        <v>0.241116849074445</v>
      </c>
      <c r="AA28" s="16">
        <v>0.20724058490646399</v>
      </c>
      <c r="AB28" s="16">
        <v>0.29553258815675498</v>
      </c>
      <c r="AC28" s="16">
        <v>0.27064955877888802</v>
      </c>
      <c r="AD28" s="16">
        <v>0.373352496483703</v>
      </c>
      <c r="AE28" s="16">
        <v>0.32151661602140802</v>
      </c>
      <c r="AF28" s="16">
        <v>0.21289899426063699</v>
      </c>
      <c r="AG28" s="16">
        <v>0.37870579758321099</v>
      </c>
      <c r="AH28" s="16">
        <v>0.36015534076620997</v>
      </c>
      <c r="AI28" s="16">
        <v>0.350063149878034</v>
      </c>
      <c r="AJ28" s="16">
        <v>0.38122010284945501</v>
      </c>
      <c r="AK28" s="16">
        <v>0.28938572530217099</v>
      </c>
      <c r="AL28" s="16">
        <v>0.35029789271170497</v>
      </c>
      <c r="AM28" s="16">
        <v>0.32340190709252098</v>
      </c>
      <c r="AN28" s="223">
        <v>0.22653072385915701</v>
      </c>
    </row>
    <row r="29" spans="1:40">
      <c r="A29" s="15" t="s">
        <v>116</v>
      </c>
      <c r="B29" s="16">
        <v>0.50796548749355996</v>
      </c>
      <c r="C29" s="16">
        <v>0.50533314523509199</v>
      </c>
      <c r="D29" s="16">
        <v>0.51625276908613105</v>
      </c>
      <c r="E29" s="16">
        <v>0.59867036884790203</v>
      </c>
      <c r="F29" s="16">
        <v>0.49479348646233501</v>
      </c>
      <c r="G29" s="16">
        <v>0.59593797346139799</v>
      </c>
      <c r="H29" s="16">
        <v>0.67512946299114995</v>
      </c>
      <c r="I29" s="16">
        <v>0.67222087295106303</v>
      </c>
      <c r="J29" s="16">
        <v>0.51789804070843504</v>
      </c>
      <c r="K29" s="16">
        <v>0.52837199170851101</v>
      </c>
      <c r="L29" s="16">
        <v>0.51733767701715505</v>
      </c>
      <c r="M29" s="16">
        <v>0.50127053135309696</v>
      </c>
      <c r="N29" s="16">
        <v>0.55016568593489901</v>
      </c>
      <c r="O29" s="16">
        <v>0.57243064385755105</v>
      </c>
      <c r="P29" s="16">
        <v>0.54520669536875399</v>
      </c>
      <c r="Q29" s="16">
        <v>0.53652928145332301</v>
      </c>
      <c r="R29" s="16">
        <v>0.53245152890774305</v>
      </c>
      <c r="S29" s="16">
        <v>0.51450591018255798</v>
      </c>
      <c r="T29" s="16">
        <v>0.48716988985354398</v>
      </c>
      <c r="U29" s="16">
        <v>0.20438096853962101</v>
      </c>
      <c r="V29" s="16">
        <v>0.34263159282092298</v>
      </c>
      <c r="W29" s="16">
        <v>0.21096234495232499</v>
      </c>
      <c r="X29" s="16">
        <v>0.196465448093781</v>
      </c>
      <c r="Y29" s="16">
        <v>0.241116849074445</v>
      </c>
      <c r="Z29" s="16">
        <v>0</v>
      </c>
      <c r="AA29" s="16">
        <v>0.19471111889110701</v>
      </c>
      <c r="AB29" s="16">
        <v>0.26702493938133998</v>
      </c>
      <c r="AC29" s="16">
        <v>0.236845053767852</v>
      </c>
      <c r="AD29" s="16">
        <v>0.30634783620764</v>
      </c>
      <c r="AE29" s="16">
        <v>0.30637348231306999</v>
      </c>
      <c r="AF29" s="16">
        <v>0.17741585867708301</v>
      </c>
      <c r="AG29" s="16">
        <v>0.34431906942686402</v>
      </c>
      <c r="AH29" s="16">
        <v>0.31445809832982902</v>
      </c>
      <c r="AI29" s="16">
        <v>0.326693652364483</v>
      </c>
      <c r="AJ29" s="16">
        <v>0.36336669146242501</v>
      </c>
      <c r="AK29" s="16">
        <v>0.26867785734383098</v>
      </c>
      <c r="AL29" s="16">
        <v>0.29567649099783699</v>
      </c>
      <c r="AM29" s="16">
        <v>0.31476180650096303</v>
      </c>
      <c r="AN29" s="223">
        <v>0.18704001601512399</v>
      </c>
    </row>
    <row r="30" spans="1:40">
      <c r="A30" s="15" t="s">
        <v>117</v>
      </c>
      <c r="B30" s="16">
        <v>0.50995748781046901</v>
      </c>
      <c r="C30" s="16">
        <v>0.50411584151444899</v>
      </c>
      <c r="D30" s="16">
        <v>0.523948644614745</v>
      </c>
      <c r="E30" s="16">
        <v>0.58575602218043499</v>
      </c>
      <c r="F30" s="16">
        <v>0.48218826565911599</v>
      </c>
      <c r="G30" s="16">
        <v>0.59382782708942305</v>
      </c>
      <c r="H30" s="16">
        <v>0.68826554145269103</v>
      </c>
      <c r="I30" s="16">
        <v>0.68606052330803302</v>
      </c>
      <c r="J30" s="16">
        <v>0.51841115437153995</v>
      </c>
      <c r="K30" s="16">
        <v>0.53047445523868497</v>
      </c>
      <c r="L30" s="16">
        <v>0.497317113545927</v>
      </c>
      <c r="M30" s="16">
        <v>0.49875781387433998</v>
      </c>
      <c r="N30" s="16">
        <v>0.54601844140332101</v>
      </c>
      <c r="O30" s="16">
        <v>0.56780512691768004</v>
      </c>
      <c r="P30" s="16">
        <v>0.53280446636212098</v>
      </c>
      <c r="Q30" s="16">
        <v>0.53659218778839202</v>
      </c>
      <c r="R30" s="16">
        <v>0.52747363915884404</v>
      </c>
      <c r="S30" s="16">
        <v>0.499649657030664</v>
      </c>
      <c r="T30" s="16">
        <v>0.47030751901803702</v>
      </c>
      <c r="U30" s="16">
        <v>0.172509339389289</v>
      </c>
      <c r="V30" s="16">
        <v>0.33310826582907199</v>
      </c>
      <c r="W30" s="16">
        <v>0.20916002109706799</v>
      </c>
      <c r="X30" s="16">
        <v>0.17734756781681099</v>
      </c>
      <c r="Y30" s="16">
        <v>0.20724058490646399</v>
      </c>
      <c r="Z30" s="16">
        <v>0.19471111889110701</v>
      </c>
      <c r="AA30" s="16">
        <v>0</v>
      </c>
      <c r="AB30" s="16">
        <v>0.24818715490240201</v>
      </c>
      <c r="AC30" s="16">
        <v>0.23987621359315001</v>
      </c>
      <c r="AD30" s="16">
        <v>0.31636375173963499</v>
      </c>
      <c r="AE30" s="16">
        <v>0.30174550424084001</v>
      </c>
      <c r="AF30" s="16">
        <v>0.191553347167182</v>
      </c>
      <c r="AG30" s="16">
        <v>0.34946651495401099</v>
      </c>
      <c r="AH30" s="16">
        <v>0.29795760872183402</v>
      </c>
      <c r="AI30" s="16">
        <v>0.32919387435199599</v>
      </c>
      <c r="AJ30" s="16">
        <v>0.38117843856471401</v>
      </c>
      <c r="AK30" s="16">
        <v>0.26431022244021801</v>
      </c>
      <c r="AL30" s="16">
        <v>0.314284186823167</v>
      </c>
      <c r="AM30" s="16">
        <v>0.30098257174099702</v>
      </c>
      <c r="AN30" s="223">
        <v>0.201967853807762</v>
      </c>
    </row>
    <row r="31" spans="1:40">
      <c r="A31" s="15" t="s">
        <v>118</v>
      </c>
      <c r="B31" s="16">
        <v>0.53789812153869498</v>
      </c>
      <c r="C31" s="16">
        <v>0.55498598699606905</v>
      </c>
      <c r="D31" s="16">
        <v>0.57567739427776299</v>
      </c>
      <c r="E31" s="16">
        <v>0.61817368633797098</v>
      </c>
      <c r="F31" s="16">
        <v>0.52008888006685305</v>
      </c>
      <c r="G31" s="16">
        <v>0.61025556284831095</v>
      </c>
      <c r="H31" s="16">
        <v>0.67447541842675196</v>
      </c>
      <c r="I31" s="16">
        <v>0.68125625605703199</v>
      </c>
      <c r="J31" s="16">
        <v>0.54123190649657804</v>
      </c>
      <c r="K31" s="16">
        <v>0.54483947250832498</v>
      </c>
      <c r="L31" s="16">
        <v>0.52042654333138505</v>
      </c>
      <c r="M31" s="16">
        <v>0.56444031785815396</v>
      </c>
      <c r="N31" s="16">
        <v>0.55671018033279096</v>
      </c>
      <c r="O31" s="16">
        <v>0.57377894391281803</v>
      </c>
      <c r="P31" s="16">
        <v>0.56219933287064505</v>
      </c>
      <c r="Q31" s="16">
        <v>0.56125896358368699</v>
      </c>
      <c r="R31" s="16">
        <v>0.546274344249573</v>
      </c>
      <c r="S31" s="16">
        <v>0.551276247142646</v>
      </c>
      <c r="T31" s="16">
        <v>0.52493177608719099</v>
      </c>
      <c r="U31" s="16">
        <v>0.27001157240009699</v>
      </c>
      <c r="V31" s="16">
        <v>0.30254022814591303</v>
      </c>
      <c r="W31" s="16">
        <v>0.30184635939608101</v>
      </c>
      <c r="X31" s="16">
        <v>0.27915484880041702</v>
      </c>
      <c r="Y31" s="16">
        <v>0.29553258815675498</v>
      </c>
      <c r="Z31" s="16">
        <v>0.26702493938133998</v>
      </c>
      <c r="AA31" s="16">
        <v>0.24818715490240201</v>
      </c>
      <c r="AB31" s="16">
        <v>0</v>
      </c>
      <c r="AC31" s="16">
        <v>0.33213818521952898</v>
      </c>
      <c r="AD31" s="16">
        <v>0.36986798039219598</v>
      </c>
      <c r="AE31" s="16">
        <v>0.34510145179739199</v>
      </c>
      <c r="AF31" s="16">
        <v>0.25076669962127102</v>
      </c>
      <c r="AG31" s="16">
        <v>0.33060962681009998</v>
      </c>
      <c r="AH31" s="16">
        <v>0.34835054648733799</v>
      </c>
      <c r="AI31" s="16">
        <v>0.36171839542127099</v>
      </c>
      <c r="AJ31" s="16">
        <v>0.40123745744535599</v>
      </c>
      <c r="AK31" s="16">
        <v>0.28837492144335197</v>
      </c>
      <c r="AL31" s="16">
        <v>0.332807766756338</v>
      </c>
      <c r="AM31" s="16">
        <v>0.34076219781220102</v>
      </c>
      <c r="AN31" s="223">
        <v>0.27838615681148698</v>
      </c>
    </row>
    <row r="32" spans="1:40">
      <c r="A32" s="15" t="s">
        <v>119</v>
      </c>
      <c r="B32" s="16">
        <v>0.53944268318557098</v>
      </c>
      <c r="C32" s="16">
        <v>0.53436020036776699</v>
      </c>
      <c r="D32" s="16">
        <v>0.53800717294844602</v>
      </c>
      <c r="E32" s="16">
        <v>0.59674511920185702</v>
      </c>
      <c r="F32" s="16">
        <v>0.50659827111784606</v>
      </c>
      <c r="G32" s="16">
        <v>0.61826456874756797</v>
      </c>
      <c r="H32" s="16">
        <v>0.66127060952922501</v>
      </c>
      <c r="I32" s="16">
        <v>0.65096816937799695</v>
      </c>
      <c r="J32" s="16">
        <v>0.54451788756025798</v>
      </c>
      <c r="K32" s="16">
        <v>0.54493089270759898</v>
      </c>
      <c r="L32" s="16">
        <v>0.49330553235830399</v>
      </c>
      <c r="M32" s="16">
        <v>0.53351355491605401</v>
      </c>
      <c r="N32" s="16">
        <v>0.55319243259528605</v>
      </c>
      <c r="O32" s="16">
        <v>0.58188252853528</v>
      </c>
      <c r="P32" s="16">
        <v>0.56159557027766305</v>
      </c>
      <c r="Q32" s="16">
        <v>0.53248688602717997</v>
      </c>
      <c r="R32" s="16">
        <v>0.52297306337248195</v>
      </c>
      <c r="S32" s="16">
        <v>0.493549359143585</v>
      </c>
      <c r="T32" s="16">
        <v>0.49435549373187199</v>
      </c>
      <c r="U32" s="16">
        <v>0.22507240588428901</v>
      </c>
      <c r="V32" s="16">
        <v>0.36522214136276199</v>
      </c>
      <c r="W32" s="16">
        <v>0.26067720746663697</v>
      </c>
      <c r="X32" s="16">
        <v>0.228782419416835</v>
      </c>
      <c r="Y32" s="16">
        <v>0.27064955877888802</v>
      </c>
      <c r="Z32" s="16">
        <v>0.236845053767852</v>
      </c>
      <c r="AA32" s="16">
        <v>0.23987621359315001</v>
      </c>
      <c r="AB32" s="16">
        <v>0.33213818521952898</v>
      </c>
      <c r="AC32" s="16">
        <v>0</v>
      </c>
      <c r="AD32" s="16">
        <v>0.33648118590749698</v>
      </c>
      <c r="AE32" s="16">
        <v>0.31339662345185598</v>
      </c>
      <c r="AF32" s="16">
        <v>0.23576595320933699</v>
      </c>
      <c r="AG32" s="16">
        <v>0.38583005585688102</v>
      </c>
      <c r="AH32" s="16">
        <v>0.35645327232336099</v>
      </c>
      <c r="AI32" s="16">
        <v>0.35674218501681598</v>
      </c>
      <c r="AJ32" s="16">
        <v>0.367993260812781</v>
      </c>
      <c r="AK32" s="16">
        <v>0.31342448297181702</v>
      </c>
      <c r="AL32" s="16">
        <v>0.33106858414811902</v>
      </c>
      <c r="AM32" s="16">
        <v>0.32754067509719897</v>
      </c>
      <c r="AN32" s="223">
        <v>0.25644370635473501</v>
      </c>
    </row>
    <row r="33" spans="1:40">
      <c r="A33" s="15" t="s">
        <v>120</v>
      </c>
      <c r="B33" s="16">
        <v>0.53776798306067597</v>
      </c>
      <c r="C33" s="16">
        <v>0.52337344774306804</v>
      </c>
      <c r="D33" s="16">
        <v>0.500953764800813</v>
      </c>
      <c r="E33" s="16">
        <v>0.58985804612901405</v>
      </c>
      <c r="F33" s="16">
        <v>0.47499514584908098</v>
      </c>
      <c r="G33" s="16">
        <v>0.593502853005061</v>
      </c>
      <c r="H33" s="16">
        <v>0.70871389785816996</v>
      </c>
      <c r="I33" s="16">
        <v>0.70528652382926005</v>
      </c>
      <c r="J33" s="16">
        <v>0.54178935425191899</v>
      </c>
      <c r="K33" s="16">
        <v>0.55379197104880296</v>
      </c>
      <c r="L33" s="16">
        <v>0.56975637886941899</v>
      </c>
      <c r="M33" s="16">
        <v>0.48762396300608501</v>
      </c>
      <c r="N33" s="16">
        <v>0.51652283102040097</v>
      </c>
      <c r="O33" s="16">
        <v>0.57608189596721404</v>
      </c>
      <c r="P33" s="16">
        <v>0.533231521347729</v>
      </c>
      <c r="Q33" s="16">
        <v>0.539242843771642</v>
      </c>
      <c r="R33" s="16">
        <v>0.540073628371328</v>
      </c>
      <c r="S33" s="16">
        <v>0.51691238624253799</v>
      </c>
      <c r="T33" s="16">
        <v>0.47546233083265499</v>
      </c>
      <c r="U33" s="16">
        <v>0.29560583034724103</v>
      </c>
      <c r="V33" s="16">
        <v>0.233092924665733</v>
      </c>
      <c r="W33" s="16">
        <v>0.28573434922539598</v>
      </c>
      <c r="X33" s="16">
        <v>0.32018070768192097</v>
      </c>
      <c r="Y33" s="16">
        <v>0.373352496483703</v>
      </c>
      <c r="Z33" s="16">
        <v>0.30634783620764</v>
      </c>
      <c r="AA33" s="16">
        <v>0.31636375173963499</v>
      </c>
      <c r="AB33" s="16">
        <v>0.36986798039219598</v>
      </c>
      <c r="AC33" s="16">
        <v>0.33648118590749698</v>
      </c>
      <c r="AD33" s="16">
        <v>0</v>
      </c>
      <c r="AE33" s="16">
        <v>0.18457624341832399</v>
      </c>
      <c r="AF33" s="16">
        <v>0.32241757746195998</v>
      </c>
      <c r="AG33" s="16">
        <v>0.27153928637097902</v>
      </c>
      <c r="AH33" s="16">
        <v>0.23470460965355</v>
      </c>
      <c r="AI33" s="16">
        <v>0.18611581665396901</v>
      </c>
      <c r="AJ33" s="16">
        <v>0.29397189623617098</v>
      </c>
      <c r="AK33" s="16">
        <v>0.20727561309214099</v>
      </c>
      <c r="AL33" s="16">
        <v>0.18282551661069801</v>
      </c>
      <c r="AM33" s="16">
        <v>0.21534821597362999</v>
      </c>
      <c r="AN33" s="223">
        <v>0.30596194834130702</v>
      </c>
    </row>
    <row r="34" spans="1:40">
      <c r="A34" s="15" t="s">
        <v>121</v>
      </c>
      <c r="B34" s="16">
        <v>0.51389548439868604</v>
      </c>
      <c r="C34" s="16">
        <v>0.51277817224742395</v>
      </c>
      <c r="D34" s="16">
        <v>0.51659602516824099</v>
      </c>
      <c r="E34" s="16">
        <v>0.58920629698651195</v>
      </c>
      <c r="F34" s="16">
        <v>0.449398737027984</v>
      </c>
      <c r="G34" s="16">
        <v>0.59976354936906195</v>
      </c>
      <c r="H34" s="16">
        <v>0.66496433014127598</v>
      </c>
      <c r="I34" s="16">
        <v>0.668915117548187</v>
      </c>
      <c r="J34" s="16">
        <v>0.51484428804577897</v>
      </c>
      <c r="K34" s="16">
        <v>0.527396608300847</v>
      </c>
      <c r="L34" s="16">
        <v>0.52319844977444097</v>
      </c>
      <c r="M34" s="16">
        <v>0.50351995089395096</v>
      </c>
      <c r="N34" s="16">
        <v>0.50736220476208305</v>
      </c>
      <c r="O34" s="16">
        <v>0.57805756509056405</v>
      </c>
      <c r="P34" s="16">
        <v>0.516286521411917</v>
      </c>
      <c r="Q34" s="16">
        <v>0.52286567420797003</v>
      </c>
      <c r="R34" s="16">
        <v>0.51956358655149004</v>
      </c>
      <c r="S34" s="16">
        <v>0.50113575338802396</v>
      </c>
      <c r="T34" s="16">
        <v>0.43589465516718401</v>
      </c>
      <c r="U34" s="16">
        <v>0.270083691541049</v>
      </c>
      <c r="V34" s="16">
        <v>0.215693403963019</v>
      </c>
      <c r="W34" s="16">
        <v>0.27107756521748799</v>
      </c>
      <c r="X34" s="16">
        <v>0.30450574693382398</v>
      </c>
      <c r="Y34" s="16">
        <v>0.32151661602140802</v>
      </c>
      <c r="Z34" s="16">
        <v>0.30637348231306999</v>
      </c>
      <c r="AA34" s="16">
        <v>0.30174550424084001</v>
      </c>
      <c r="AB34" s="16">
        <v>0.34510145179739199</v>
      </c>
      <c r="AC34" s="16">
        <v>0.31339662345185598</v>
      </c>
      <c r="AD34" s="16">
        <v>0.18457624341832399</v>
      </c>
      <c r="AE34" s="16">
        <v>0</v>
      </c>
      <c r="AF34" s="16">
        <v>0.29424882543458097</v>
      </c>
      <c r="AG34" s="16">
        <v>0.25730718537793701</v>
      </c>
      <c r="AH34" s="16">
        <v>0.247292607940262</v>
      </c>
      <c r="AI34" s="16">
        <v>0.18376130314087499</v>
      </c>
      <c r="AJ34" s="16">
        <v>0.25197820577102298</v>
      </c>
      <c r="AK34" s="16">
        <v>0.18014451982787399</v>
      </c>
      <c r="AL34" s="16">
        <v>0.15626688121836499</v>
      </c>
      <c r="AM34" s="16">
        <v>0.17877646155129401</v>
      </c>
      <c r="AN34" s="223">
        <v>0.291492098001218</v>
      </c>
    </row>
    <row r="35" spans="1:40">
      <c r="A35" s="15" t="s">
        <v>122</v>
      </c>
      <c r="B35" s="16">
        <v>0.49491717824218001</v>
      </c>
      <c r="C35" s="16">
        <v>0.50094055405835303</v>
      </c>
      <c r="D35" s="16">
        <v>0.50165514792010701</v>
      </c>
      <c r="E35" s="16">
        <v>0.60851621027333902</v>
      </c>
      <c r="F35" s="16">
        <v>0.485054640009215</v>
      </c>
      <c r="G35" s="16">
        <v>0.59970009015634795</v>
      </c>
      <c r="H35" s="16">
        <v>0.67377623785547103</v>
      </c>
      <c r="I35" s="16">
        <v>0.67168041770379405</v>
      </c>
      <c r="J35" s="16">
        <v>0.51224100032212005</v>
      </c>
      <c r="K35" s="16">
        <v>0.51634785247305104</v>
      </c>
      <c r="L35" s="16">
        <v>0.51226689761759303</v>
      </c>
      <c r="M35" s="16">
        <v>0.501829879967159</v>
      </c>
      <c r="N35" s="16">
        <v>0.54099213200575902</v>
      </c>
      <c r="O35" s="16">
        <v>0.58097504081365603</v>
      </c>
      <c r="P35" s="16">
        <v>0.53404642483144404</v>
      </c>
      <c r="Q35" s="16">
        <v>0.51518102557775203</v>
      </c>
      <c r="R35" s="16">
        <v>0.5185634656425</v>
      </c>
      <c r="S35" s="16">
        <v>0.50134730740976696</v>
      </c>
      <c r="T35" s="16">
        <v>0.48602858131634502</v>
      </c>
      <c r="U35" s="16">
        <v>0.17911284846021899</v>
      </c>
      <c r="V35" s="16">
        <v>0.31196168111735201</v>
      </c>
      <c r="W35" s="16">
        <v>0.22806734380764801</v>
      </c>
      <c r="X35" s="16">
        <v>0.19133159069738601</v>
      </c>
      <c r="Y35" s="16">
        <v>0.21289899426063699</v>
      </c>
      <c r="Z35" s="16">
        <v>0.17741585867708301</v>
      </c>
      <c r="AA35" s="16">
        <v>0.191553347167182</v>
      </c>
      <c r="AB35" s="16">
        <v>0.25076669962127102</v>
      </c>
      <c r="AC35" s="16">
        <v>0.23576595320933699</v>
      </c>
      <c r="AD35" s="16">
        <v>0.32241757746195998</v>
      </c>
      <c r="AE35" s="16">
        <v>0.29424882543458097</v>
      </c>
      <c r="AF35" s="16">
        <v>0</v>
      </c>
      <c r="AG35" s="16">
        <v>0.32643786293478499</v>
      </c>
      <c r="AH35" s="16">
        <v>0.31392947907701702</v>
      </c>
      <c r="AI35" s="16">
        <v>0.32206798881048798</v>
      </c>
      <c r="AJ35" s="16">
        <v>0.35359283216498899</v>
      </c>
      <c r="AK35" s="16">
        <v>0.27104639423077698</v>
      </c>
      <c r="AL35" s="16">
        <v>0.30340424357682499</v>
      </c>
      <c r="AM35" s="16">
        <v>0.31101928196795398</v>
      </c>
      <c r="AN35" s="223">
        <v>0.200550939147048</v>
      </c>
    </row>
    <row r="36" spans="1:40">
      <c r="A36" s="15" t="s">
        <v>123</v>
      </c>
      <c r="B36" s="16">
        <v>0.54699246278686697</v>
      </c>
      <c r="C36" s="16">
        <v>0.55167182459042796</v>
      </c>
      <c r="D36" s="16">
        <v>0.55910556993106997</v>
      </c>
      <c r="E36" s="16">
        <v>0.58359752031747902</v>
      </c>
      <c r="F36" s="16">
        <v>0.50089671512462897</v>
      </c>
      <c r="G36" s="16">
        <v>0.59881526201926005</v>
      </c>
      <c r="H36" s="16">
        <v>0.67199549430025896</v>
      </c>
      <c r="I36" s="16">
        <v>0.668850432510948</v>
      </c>
      <c r="J36" s="16">
        <v>0.53482298861710198</v>
      </c>
      <c r="K36" s="16">
        <v>0.55928493230227505</v>
      </c>
      <c r="L36" s="16">
        <v>0.54113658776026996</v>
      </c>
      <c r="M36" s="16">
        <v>0.55000384768132904</v>
      </c>
      <c r="N36" s="16">
        <v>0.54153574539228599</v>
      </c>
      <c r="O36" s="16">
        <v>0.55899703327300798</v>
      </c>
      <c r="P36" s="16">
        <v>0.53344355893612205</v>
      </c>
      <c r="Q36" s="16">
        <v>0.55471560269556097</v>
      </c>
      <c r="R36" s="16">
        <v>0.52806451743834504</v>
      </c>
      <c r="S36" s="16">
        <v>0.53609843508725397</v>
      </c>
      <c r="T36" s="16">
        <v>0.51926909955061495</v>
      </c>
      <c r="U36" s="16">
        <v>0.33660377716033302</v>
      </c>
      <c r="V36" s="16">
        <v>0.19097874084365499</v>
      </c>
      <c r="W36" s="16">
        <v>0.35498290919082798</v>
      </c>
      <c r="X36" s="16">
        <v>0.35840136016086199</v>
      </c>
      <c r="Y36" s="16">
        <v>0.37870579758321099</v>
      </c>
      <c r="Z36" s="16">
        <v>0.34431906942686402</v>
      </c>
      <c r="AA36" s="16">
        <v>0.34946651495401099</v>
      </c>
      <c r="AB36" s="16">
        <v>0.33060962681009998</v>
      </c>
      <c r="AC36" s="16">
        <v>0.38583005585688102</v>
      </c>
      <c r="AD36" s="16">
        <v>0.27153928637097902</v>
      </c>
      <c r="AE36" s="16">
        <v>0.25730718537793701</v>
      </c>
      <c r="AF36" s="16">
        <v>0.32643786293478499</v>
      </c>
      <c r="AG36" s="16">
        <v>0</v>
      </c>
      <c r="AH36" s="16">
        <v>0.32553574705079902</v>
      </c>
      <c r="AI36" s="16">
        <v>0.249869269894407</v>
      </c>
      <c r="AJ36" s="16">
        <v>0.33295136898125499</v>
      </c>
      <c r="AK36" s="16">
        <v>0.22369609295009299</v>
      </c>
      <c r="AL36" s="16">
        <v>0.27140656442543099</v>
      </c>
      <c r="AM36" s="16">
        <v>0.25570814093752198</v>
      </c>
      <c r="AN36" s="223">
        <v>0.38028016323772501</v>
      </c>
    </row>
    <row r="37" spans="1:40">
      <c r="A37" s="15" t="s">
        <v>124</v>
      </c>
      <c r="B37" s="16">
        <v>0.58482528268016398</v>
      </c>
      <c r="C37" s="16">
        <v>0.57840707271835801</v>
      </c>
      <c r="D37" s="16">
        <v>0.54950807277775804</v>
      </c>
      <c r="E37" s="16">
        <v>0.63346409687772898</v>
      </c>
      <c r="F37" s="16">
        <v>0.53788202021993203</v>
      </c>
      <c r="G37" s="16">
        <v>0.61091393781035197</v>
      </c>
      <c r="H37" s="16">
        <v>0.70706801567108002</v>
      </c>
      <c r="I37" s="16">
        <v>0.70929301136999101</v>
      </c>
      <c r="J37" s="16">
        <v>0.59082621842074101</v>
      </c>
      <c r="K37" s="16">
        <v>0.59944745898710095</v>
      </c>
      <c r="L37" s="16">
        <v>0.58209855415952205</v>
      </c>
      <c r="M37" s="16">
        <v>0.55680885960774196</v>
      </c>
      <c r="N37" s="16">
        <v>0.56301711060414705</v>
      </c>
      <c r="O37" s="16">
        <v>0.59744010870389197</v>
      </c>
      <c r="P37" s="16">
        <v>0.58676863317749195</v>
      </c>
      <c r="Q37" s="16">
        <v>0.576511202013682</v>
      </c>
      <c r="R37" s="16">
        <v>0.59302758521489096</v>
      </c>
      <c r="S37" s="16">
        <v>0.56236109562484005</v>
      </c>
      <c r="T37" s="16">
        <v>0.51335483901648504</v>
      </c>
      <c r="U37" s="16">
        <v>0.30397588496815803</v>
      </c>
      <c r="V37" s="16">
        <v>0.29505409757023499</v>
      </c>
      <c r="W37" s="16">
        <v>0.30560805444390898</v>
      </c>
      <c r="X37" s="16">
        <v>0.305211839322928</v>
      </c>
      <c r="Y37" s="16">
        <v>0.36015534076620997</v>
      </c>
      <c r="Z37" s="16">
        <v>0.31445809832982902</v>
      </c>
      <c r="AA37" s="16">
        <v>0.29795760872183402</v>
      </c>
      <c r="AB37" s="16">
        <v>0.34835054648733799</v>
      </c>
      <c r="AC37" s="16">
        <v>0.35645327232336099</v>
      </c>
      <c r="AD37" s="16">
        <v>0.23470460965355</v>
      </c>
      <c r="AE37" s="16">
        <v>0.247292607940262</v>
      </c>
      <c r="AF37" s="16">
        <v>0.31392947907701702</v>
      </c>
      <c r="AG37" s="16">
        <v>0.32553574705079902</v>
      </c>
      <c r="AH37" s="16">
        <v>0</v>
      </c>
      <c r="AI37" s="16">
        <v>0.25647567048140402</v>
      </c>
      <c r="AJ37" s="16">
        <v>0.33609525382292099</v>
      </c>
      <c r="AK37" s="16">
        <v>0.236855071736078</v>
      </c>
      <c r="AL37" s="16">
        <v>0.24935326580096701</v>
      </c>
      <c r="AM37" s="16">
        <v>0.24803866798108301</v>
      </c>
      <c r="AN37" s="223">
        <v>0.29253524299188299</v>
      </c>
    </row>
    <row r="38" spans="1:40">
      <c r="A38" s="15" t="s">
        <v>125</v>
      </c>
      <c r="B38" s="16">
        <v>0.48884658346371401</v>
      </c>
      <c r="C38" s="16">
        <v>0.49223297813280897</v>
      </c>
      <c r="D38" s="16">
        <v>0.50291560299906302</v>
      </c>
      <c r="E38" s="16">
        <v>0.57166356275560304</v>
      </c>
      <c r="F38" s="16">
        <v>0.43479200498715298</v>
      </c>
      <c r="G38" s="16">
        <v>0.58650183467938699</v>
      </c>
      <c r="H38" s="16">
        <v>0.66242622204773405</v>
      </c>
      <c r="I38" s="16">
        <v>0.65952637117511803</v>
      </c>
      <c r="J38" s="16">
        <v>0.49564513615968597</v>
      </c>
      <c r="K38" s="16">
        <v>0.52220356346609098</v>
      </c>
      <c r="L38" s="16">
        <v>0.52270657663304398</v>
      </c>
      <c r="M38" s="16">
        <v>0.48161684518012499</v>
      </c>
      <c r="N38" s="16">
        <v>0.49392241395647501</v>
      </c>
      <c r="O38" s="16">
        <v>0.55556262546477397</v>
      </c>
      <c r="P38" s="16">
        <v>0.49704047774547</v>
      </c>
      <c r="Q38" s="16">
        <v>0.51230022546116905</v>
      </c>
      <c r="R38" s="16">
        <v>0.50169395680026896</v>
      </c>
      <c r="S38" s="16">
        <v>0.49191901785720099</v>
      </c>
      <c r="T38" s="16">
        <v>0.42880516680473602</v>
      </c>
      <c r="U38" s="16">
        <v>0.29937988978996899</v>
      </c>
      <c r="V38" s="16">
        <v>0.208337106070976</v>
      </c>
      <c r="W38" s="16">
        <v>0.316056515298406</v>
      </c>
      <c r="X38" s="16">
        <v>0.326973359500493</v>
      </c>
      <c r="Y38" s="16">
        <v>0.350063149878034</v>
      </c>
      <c r="Z38" s="16">
        <v>0.326693652364483</v>
      </c>
      <c r="AA38" s="16">
        <v>0.32919387435199599</v>
      </c>
      <c r="AB38" s="16">
        <v>0.36171839542127099</v>
      </c>
      <c r="AC38" s="16">
        <v>0.35674218501681598</v>
      </c>
      <c r="AD38" s="16">
        <v>0.18611581665396901</v>
      </c>
      <c r="AE38" s="16">
        <v>0.18376130314087499</v>
      </c>
      <c r="AF38" s="16">
        <v>0.32206798881048798</v>
      </c>
      <c r="AG38" s="16">
        <v>0.249869269894407</v>
      </c>
      <c r="AH38" s="16">
        <v>0.25647567048140402</v>
      </c>
      <c r="AI38" s="16">
        <v>0</v>
      </c>
      <c r="AJ38" s="16">
        <v>0.27121966604909697</v>
      </c>
      <c r="AK38" s="16">
        <v>0.18842864455907801</v>
      </c>
      <c r="AL38" s="16">
        <v>0.16891009964763501</v>
      </c>
      <c r="AM38" s="16">
        <v>0.19717556054236601</v>
      </c>
      <c r="AN38" s="223">
        <v>0.32570687827611899</v>
      </c>
    </row>
    <row r="39" spans="1:40">
      <c r="A39" s="15" t="s">
        <v>126</v>
      </c>
      <c r="B39" s="16">
        <v>0.52814707022003105</v>
      </c>
      <c r="C39" s="16">
        <v>0.54736768467366603</v>
      </c>
      <c r="D39" s="16">
        <v>0.54457379333007705</v>
      </c>
      <c r="E39" s="16">
        <v>0.59028438467890998</v>
      </c>
      <c r="F39" s="16">
        <v>0.486443335121237</v>
      </c>
      <c r="G39" s="16">
        <v>0.58532667546078698</v>
      </c>
      <c r="H39" s="16">
        <v>0.62587740399243996</v>
      </c>
      <c r="I39" s="16">
        <v>0.630374745738424</v>
      </c>
      <c r="J39" s="16">
        <v>0.48456217619495401</v>
      </c>
      <c r="K39" s="16">
        <v>0.53989228072116802</v>
      </c>
      <c r="L39" s="16">
        <v>0.56320132573385195</v>
      </c>
      <c r="M39" s="16">
        <v>0.55214106988953704</v>
      </c>
      <c r="N39" s="16">
        <v>0.55228891230308297</v>
      </c>
      <c r="O39" s="16">
        <v>0.5505426407549</v>
      </c>
      <c r="P39" s="16">
        <v>0.52738625212245605</v>
      </c>
      <c r="Q39" s="16">
        <v>0.56986601298226702</v>
      </c>
      <c r="R39" s="16">
        <v>0.55051667189370201</v>
      </c>
      <c r="S39" s="16">
        <v>0.56444201869966304</v>
      </c>
      <c r="T39" s="16">
        <v>0.48049790893455102</v>
      </c>
      <c r="U39" s="16">
        <v>0.33481939252854898</v>
      </c>
      <c r="V39" s="16">
        <v>0.303394545423123</v>
      </c>
      <c r="W39" s="16">
        <v>0.354790192295517</v>
      </c>
      <c r="X39" s="16">
        <v>0.36989653879331402</v>
      </c>
      <c r="Y39" s="16">
        <v>0.38122010284945501</v>
      </c>
      <c r="Z39" s="16">
        <v>0.36336669146242501</v>
      </c>
      <c r="AA39" s="16">
        <v>0.38117843856471401</v>
      </c>
      <c r="AB39" s="16">
        <v>0.40123745744535599</v>
      </c>
      <c r="AC39" s="16">
        <v>0.367993260812781</v>
      </c>
      <c r="AD39" s="16">
        <v>0.29397189623617098</v>
      </c>
      <c r="AE39" s="16">
        <v>0.25197820577102298</v>
      </c>
      <c r="AF39" s="16">
        <v>0.35359283216498899</v>
      </c>
      <c r="AG39" s="16">
        <v>0.33295136898125499</v>
      </c>
      <c r="AH39" s="16">
        <v>0.33609525382292099</v>
      </c>
      <c r="AI39" s="16">
        <v>0.27121966604909697</v>
      </c>
      <c r="AJ39" s="16">
        <v>0</v>
      </c>
      <c r="AK39" s="16">
        <v>0.25828226476678001</v>
      </c>
      <c r="AL39" s="16">
        <v>0.24434973215154601</v>
      </c>
      <c r="AM39" s="16">
        <v>0.246734371984072</v>
      </c>
      <c r="AN39" s="223">
        <v>0.37659790017251599</v>
      </c>
    </row>
    <row r="40" spans="1:40">
      <c r="A40" s="15" t="s">
        <v>127</v>
      </c>
      <c r="B40" s="16">
        <v>0.52303577802896195</v>
      </c>
      <c r="C40" s="16">
        <v>0.52716430268886805</v>
      </c>
      <c r="D40" s="16">
        <v>0.54120108470722295</v>
      </c>
      <c r="E40" s="16">
        <v>0.59268868157243604</v>
      </c>
      <c r="F40" s="16">
        <v>0.46962659947381802</v>
      </c>
      <c r="G40" s="16">
        <v>0.61074868112523395</v>
      </c>
      <c r="H40" s="16">
        <v>0.66919892284974503</v>
      </c>
      <c r="I40" s="16">
        <v>0.66531230630407601</v>
      </c>
      <c r="J40" s="16">
        <v>0.524727740669097</v>
      </c>
      <c r="K40" s="16">
        <v>0.54612649738934305</v>
      </c>
      <c r="L40" s="16">
        <v>0.55108164886533895</v>
      </c>
      <c r="M40" s="16">
        <v>0.51813890751944802</v>
      </c>
      <c r="N40" s="16">
        <v>0.52657625140811304</v>
      </c>
      <c r="O40" s="16">
        <v>0.57209459313310895</v>
      </c>
      <c r="P40" s="16">
        <v>0.53348034687367196</v>
      </c>
      <c r="Q40" s="16">
        <v>0.54999672638267605</v>
      </c>
      <c r="R40" s="16">
        <v>0.54095274378003</v>
      </c>
      <c r="S40" s="16">
        <v>0.52941203264680903</v>
      </c>
      <c r="T40" s="16">
        <v>0.47012580808747201</v>
      </c>
      <c r="U40" s="16">
        <v>0.25763923094125502</v>
      </c>
      <c r="V40" s="16">
        <v>0.208906076600819</v>
      </c>
      <c r="W40" s="16">
        <v>0.27002267217562098</v>
      </c>
      <c r="X40" s="16">
        <v>0.27888883307323598</v>
      </c>
      <c r="Y40" s="16">
        <v>0.28938572530217099</v>
      </c>
      <c r="Z40" s="16">
        <v>0.26867785734383098</v>
      </c>
      <c r="AA40" s="16">
        <v>0.26431022244021801</v>
      </c>
      <c r="AB40" s="16">
        <v>0.28837492144335197</v>
      </c>
      <c r="AC40" s="16">
        <v>0.31342448297181702</v>
      </c>
      <c r="AD40" s="16">
        <v>0.20727561309214099</v>
      </c>
      <c r="AE40" s="16">
        <v>0.18014451982787399</v>
      </c>
      <c r="AF40" s="16">
        <v>0.27104639423077698</v>
      </c>
      <c r="AG40" s="16">
        <v>0.22369609295009299</v>
      </c>
      <c r="AH40" s="16">
        <v>0.236855071736078</v>
      </c>
      <c r="AI40" s="16">
        <v>0.18842864455907801</v>
      </c>
      <c r="AJ40" s="16">
        <v>0.25828226476678001</v>
      </c>
      <c r="AK40" s="16">
        <v>0</v>
      </c>
      <c r="AL40" s="16">
        <v>0.16915270508579799</v>
      </c>
      <c r="AM40" s="16">
        <v>0.16526930572211901</v>
      </c>
      <c r="AN40" s="223">
        <v>0.29357079972671102</v>
      </c>
    </row>
    <row r="41" spans="1:40">
      <c r="A41" s="15" t="s">
        <v>128</v>
      </c>
      <c r="B41" s="16">
        <v>0.51911662668578595</v>
      </c>
      <c r="C41" s="16">
        <v>0.51878279564614904</v>
      </c>
      <c r="D41" s="16">
        <v>0.51682662544779301</v>
      </c>
      <c r="E41" s="16">
        <v>0.57495223805539197</v>
      </c>
      <c r="F41" s="16">
        <v>0.450163869092497</v>
      </c>
      <c r="G41" s="16">
        <v>0.58011774357846102</v>
      </c>
      <c r="H41" s="16">
        <v>0.67544439428615799</v>
      </c>
      <c r="I41" s="16">
        <v>0.67237046303320003</v>
      </c>
      <c r="J41" s="16">
        <v>0.51136137925025404</v>
      </c>
      <c r="K41" s="16">
        <v>0.53813963158332101</v>
      </c>
      <c r="L41" s="16">
        <v>0.53464482385841405</v>
      </c>
      <c r="M41" s="16">
        <v>0.50301911135869204</v>
      </c>
      <c r="N41" s="16">
        <v>0.51301677000266499</v>
      </c>
      <c r="O41" s="16">
        <v>0.55461399173842496</v>
      </c>
      <c r="P41" s="16">
        <v>0.51063343978176301</v>
      </c>
      <c r="Q41" s="16">
        <v>0.52138247447068498</v>
      </c>
      <c r="R41" s="16">
        <v>0.52785190039145402</v>
      </c>
      <c r="S41" s="16">
        <v>0.50678339415507501</v>
      </c>
      <c r="T41" s="16">
        <v>0.45043775616721199</v>
      </c>
      <c r="U41" s="16">
        <v>0.26790911836363801</v>
      </c>
      <c r="V41" s="16">
        <v>0.21087017681386</v>
      </c>
      <c r="W41" s="16">
        <v>0.29021791513511302</v>
      </c>
      <c r="X41" s="16">
        <v>0.30453757923284003</v>
      </c>
      <c r="Y41" s="16">
        <v>0.35029789271170497</v>
      </c>
      <c r="Z41" s="16">
        <v>0.29567649099783699</v>
      </c>
      <c r="AA41" s="16">
        <v>0.314284186823167</v>
      </c>
      <c r="AB41" s="16">
        <v>0.332807766756338</v>
      </c>
      <c r="AC41" s="16">
        <v>0.33106858414811902</v>
      </c>
      <c r="AD41" s="16">
        <v>0.18282551661069801</v>
      </c>
      <c r="AE41" s="16">
        <v>0.15626688121836499</v>
      </c>
      <c r="AF41" s="16">
        <v>0.30340424357682499</v>
      </c>
      <c r="AG41" s="16">
        <v>0.27140656442543099</v>
      </c>
      <c r="AH41" s="16">
        <v>0.24935326580096701</v>
      </c>
      <c r="AI41" s="16">
        <v>0.16891009964763501</v>
      </c>
      <c r="AJ41" s="16">
        <v>0.24434973215154601</v>
      </c>
      <c r="AK41" s="16">
        <v>0.16915270508579799</v>
      </c>
      <c r="AL41" s="16">
        <v>0</v>
      </c>
      <c r="AM41" s="16">
        <v>0.17814006800173601</v>
      </c>
      <c r="AN41" s="223">
        <v>0.30443479515750499</v>
      </c>
    </row>
    <row r="42" spans="1:40">
      <c r="A42" s="15" t="s">
        <v>129</v>
      </c>
      <c r="B42" s="16">
        <v>0.53271378560779503</v>
      </c>
      <c r="C42" s="16">
        <v>0.53397131795737496</v>
      </c>
      <c r="D42" s="16">
        <v>0.54680717946416502</v>
      </c>
      <c r="E42" s="16">
        <v>0.60181904736129399</v>
      </c>
      <c r="F42" s="16">
        <v>0.47215389822188902</v>
      </c>
      <c r="G42" s="16">
        <v>0.619146931663067</v>
      </c>
      <c r="H42" s="16">
        <v>0.64974843385547998</v>
      </c>
      <c r="I42" s="16">
        <v>0.64444632642252198</v>
      </c>
      <c r="J42" s="16">
        <v>0.52095142968617103</v>
      </c>
      <c r="K42" s="16">
        <v>0.55543773777800398</v>
      </c>
      <c r="L42" s="16">
        <v>0.52842245589816195</v>
      </c>
      <c r="M42" s="16">
        <v>0.52922376574691399</v>
      </c>
      <c r="N42" s="16">
        <v>0.53286282051063005</v>
      </c>
      <c r="O42" s="16">
        <v>0.58160677081440904</v>
      </c>
      <c r="P42" s="16">
        <v>0.54322873076921896</v>
      </c>
      <c r="Q42" s="16">
        <v>0.55536715817832805</v>
      </c>
      <c r="R42" s="16">
        <v>0.539625985002541</v>
      </c>
      <c r="S42" s="16">
        <v>0.52622022431183402</v>
      </c>
      <c r="T42" s="16">
        <v>0.46919369898989499</v>
      </c>
      <c r="U42" s="16">
        <v>0.29898507105291899</v>
      </c>
      <c r="V42" s="16">
        <v>0.22771172115329599</v>
      </c>
      <c r="W42" s="16">
        <v>0.31571666464625298</v>
      </c>
      <c r="X42" s="16">
        <v>0.30217096823036199</v>
      </c>
      <c r="Y42" s="16">
        <v>0.32340190709252098</v>
      </c>
      <c r="Z42" s="16">
        <v>0.31476180650096303</v>
      </c>
      <c r="AA42" s="16">
        <v>0.30098257174099702</v>
      </c>
      <c r="AB42" s="16">
        <v>0.34076219781220102</v>
      </c>
      <c r="AC42" s="16">
        <v>0.32754067509719897</v>
      </c>
      <c r="AD42" s="16">
        <v>0.21534821597362999</v>
      </c>
      <c r="AE42" s="16">
        <v>0.17877646155129401</v>
      </c>
      <c r="AF42" s="16">
        <v>0.31101928196795398</v>
      </c>
      <c r="AG42" s="16">
        <v>0.25570814093752198</v>
      </c>
      <c r="AH42" s="16">
        <v>0.24803866798108301</v>
      </c>
      <c r="AI42" s="16">
        <v>0.19717556054236601</v>
      </c>
      <c r="AJ42" s="16">
        <v>0.246734371984072</v>
      </c>
      <c r="AK42" s="16">
        <v>0.16526930572211901</v>
      </c>
      <c r="AL42" s="16">
        <v>0.17814006800173601</v>
      </c>
      <c r="AM42" s="16">
        <v>0</v>
      </c>
      <c r="AN42" s="223">
        <v>0.31485153915930197</v>
      </c>
    </row>
    <row r="43" spans="1:40">
      <c r="A43" s="40" t="s">
        <v>130</v>
      </c>
      <c r="B43" s="41">
        <v>0.51465674551693097</v>
      </c>
      <c r="C43" s="41">
        <v>0.50524671592602499</v>
      </c>
      <c r="D43" s="41">
        <v>0.51619502690959795</v>
      </c>
      <c r="E43" s="41">
        <v>0.60083708024946103</v>
      </c>
      <c r="F43" s="41">
        <v>0.48839549451909497</v>
      </c>
      <c r="G43" s="41">
        <v>0.61065976418110202</v>
      </c>
      <c r="H43" s="41">
        <v>0.67861846478373999</v>
      </c>
      <c r="I43" s="41">
        <v>0.67552312995136399</v>
      </c>
      <c r="J43" s="41">
        <v>0.54133206457989902</v>
      </c>
      <c r="K43" s="41">
        <v>0.54211763342358399</v>
      </c>
      <c r="L43" s="41">
        <v>0.51452719398329105</v>
      </c>
      <c r="M43" s="41">
        <v>0.50213748452259399</v>
      </c>
      <c r="N43" s="41">
        <v>0.54497769485970904</v>
      </c>
      <c r="O43" s="41">
        <v>0.58932755105336798</v>
      </c>
      <c r="P43" s="41">
        <v>0.56086510562782999</v>
      </c>
      <c r="Q43" s="41">
        <v>0.55153517060706703</v>
      </c>
      <c r="R43" s="41">
        <v>0.53426705733756696</v>
      </c>
      <c r="S43" s="41">
        <v>0.51776342729120695</v>
      </c>
      <c r="T43" s="41">
        <v>0.47767855025898498</v>
      </c>
      <c r="U43" s="41">
        <v>0.19132236528011301</v>
      </c>
      <c r="V43" s="41">
        <v>0.343053556735263</v>
      </c>
      <c r="W43" s="41">
        <v>0.213695429163135</v>
      </c>
      <c r="X43" s="41">
        <v>0.17993517137256601</v>
      </c>
      <c r="Y43" s="41">
        <v>0.22653072385915701</v>
      </c>
      <c r="Z43" s="41">
        <v>0.18704001601512399</v>
      </c>
      <c r="AA43" s="41">
        <v>0.201967853807762</v>
      </c>
      <c r="AB43" s="41">
        <v>0.27838615681148698</v>
      </c>
      <c r="AC43" s="41">
        <v>0.25644370635473501</v>
      </c>
      <c r="AD43" s="41">
        <v>0.30596194834130702</v>
      </c>
      <c r="AE43" s="41">
        <v>0.291492098001218</v>
      </c>
      <c r="AF43" s="41">
        <v>0.200550939147048</v>
      </c>
      <c r="AG43" s="41">
        <v>0.38028016323772501</v>
      </c>
      <c r="AH43" s="41">
        <v>0.29253524299188299</v>
      </c>
      <c r="AI43" s="41">
        <v>0.32570687827611899</v>
      </c>
      <c r="AJ43" s="41">
        <v>0.37659790017251599</v>
      </c>
      <c r="AK43" s="41">
        <v>0.29357079972671102</v>
      </c>
      <c r="AL43" s="41">
        <v>0.30443479515750499</v>
      </c>
      <c r="AM43" s="41">
        <v>0.31485153915930197</v>
      </c>
      <c r="AN43" s="224">
        <v>0</v>
      </c>
    </row>
    <row r="44" spans="1:40" ht="15.6">
      <c r="A44" s="7" t="s">
        <v>131</v>
      </c>
      <c r="B44" s="8" t="s">
        <v>132</v>
      </c>
      <c r="C44" s="222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</row>
    <row r="45" spans="1:40">
      <c r="A45" s="40">
        <v>0.38</v>
      </c>
      <c r="B45" s="41">
        <v>1E-3</v>
      </c>
      <c r="C45" s="224" t="s">
        <v>133</v>
      </c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</row>
  </sheetData>
  <mergeCells count="3">
    <mergeCell ref="A1:AN1"/>
    <mergeCell ref="A2:AN2"/>
    <mergeCell ref="A3:AN3"/>
  </mergeCells>
  <phoneticPr fontId="36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24"/>
  <sheetViews>
    <sheetView zoomScale="80" zoomScaleNormal="80" workbookViewId="0">
      <selection sqref="A1:F1"/>
    </sheetView>
  </sheetViews>
  <sheetFormatPr defaultColWidth="9" defaultRowHeight="13.8"/>
  <cols>
    <col min="1" max="1" width="12.25" style="1" customWidth="1"/>
    <col min="2" max="2" width="12.625" style="1" customWidth="1"/>
    <col min="3" max="3" width="16" style="1" customWidth="1"/>
    <col min="4" max="4" width="18.75" style="337" customWidth="1"/>
    <col min="5" max="5" width="22.125" style="1" customWidth="1"/>
    <col min="6" max="6" width="21.375" style="1" customWidth="1"/>
    <col min="7" max="7" width="20.5" style="1" customWidth="1"/>
    <col min="8" max="8" width="18.125" style="1" customWidth="1"/>
    <col min="9" max="9" width="12.5" style="1" customWidth="1"/>
    <col min="10" max="10" width="17.625" style="1" customWidth="1"/>
    <col min="11" max="11" width="20.625" style="1" customWidth="1"/>
    <col min="12" max="12" width="14.5" style="1" customWidth="1"/>
    <col min="13" max="13" width="18.125" style="1" customWidth="1"/>
    <col min="14" max="14" width="14.25" style="1" customWidth="1"/>
    <col min="15" max="16" width="13.75" style="1" customWidth="1"/>
    <col min="17" max="17" width="15.5" style="1" customWidth="1"/>
    <col min="18" max="18" width="13.625" style="1" customWidth="1"/>
    <col min="19" max="20" width="9" style="1"/>
    <col min="21" max="21" width="20.75" style="1" customWidth="1"/>
    <col min="22" max="22" width="18.75" style="1" customWidth="1"/>
    <col min="23" max="23" width="15.5" style="1" customWidth="1"/>
    <col min="24" max="24" width="19.125" style="1" customWidth="1"/>
    <col min="25" max="25" width="16.625" style="1" customWidth="1"/>
    <col min="26" max="26" width="15.75" style="1" customWidth="1"/>
    <col min="27" max="27" width="17.125" style="1" customWidth="1"/>
    <col min="28" max="28" width="15.375" style="1" customWidth="1"/>
    <col min="29" max="29" width="13.625" style="1" customWidth="1"/>
    <col min="30" max="16384" width="9" style="1"/>
  </cols>
  <sheetData>
    <row r="1" spans="1:33" ht="13.95" customHeight="1">
      <c r="A1" s="365" t="s">
        <v>134</v>
      </c>
      <c r="B1" s="366"/>
      <c r="C1" s="366"/>
      <c r="D1" s="366"/>
      <c r="E1" s="366"/>
      <c r="F1" s="367"/>
    </row>
    <row r="2" spans="1:33" ht="13.95" customHeight="1">
      <c r="A2" s="449" t="s">
        <v>83</v>
      </c>
      <c r="B2" s="450"/>
      <c r="C2" s="450"/>
      <c r="D2" s="450"/>
      <c r="E2" s="450"/>
      <c r="F2" s="451"/>
    </row>
    <row r="3" spans="1:33" ht="14.4">
      <c r="A3" s="3" t="s">
        <v>1</v>
      </c>
      <c r="B3" s="4" t="s">
        <v>2</v>
      </c>
      <c r="C3" s="4" t="s">
        <v>3</v>
      </c>
      <c r="D3" s="4" t="s">
        <v>135</v>
      </c>
      <c r="E3" s="4" t="s">
        <v>136</v>
      </c>
      <c r="F3" s="6" t="s">
        <v>8</v>
      </c>
    </row>
    <row r="4" spans="1:33" ht="13.95" customHeight="1">
      <c r="A4" s="484" t="s">
        <v>137</v>
      </c>
      <c r="B4" s="376" t="s">
        <v>85</v>
      </c>
      <c r="C4" s="381">
        <v>20</v>
      </c>
      <c r="D4" s="307" t="s">
        <v>138</v>
      </c>
      <c r="E4" s="8">
        <v>4.4429134689999996</v>
      </c>
      <c r="F4" s="338">
        <v>9.02E-6</v>
      </c>
      <c r="J4" s="13"/>
      <c r="K4" s="13"/>
      <c r="L4" s="11"/>
      <c r="M4" s="11"/>
      <c r="N4" s="11"/>
      <c r="O4" s="11"/>
      <c r="P4" s="11"/>
      <c r="Q4" s="11"/>
      <c r="R4" s="12"/>
      <c r="V4" s="13"/>
      <c r="W4" s="13"/>
      <c r="X4" s="14"/>
      <c r="Y4" s="13"/>
      <c r="Z4" s="13"/>
      <c r="AA4" s="14"/>
      <c r="AB4" s="14"/>
      <c r="AC4" s="14"/>
      <c r="AD4" s="14"/>
    </row>
    <row r="5" spans="1:33" ht="13.95" customHeight="1">
      <c r="A5" s="485"/>
      <c r="B5" s="377"/>
      <c r="C5" s="382"/>
      <c r="D5" s="54" t="s">
        <v>139</v>
      </c>
      <c r="E5" s="16">
        <v>4.3075454779999998</v>
      </c>
      <c r="F5" s="339">
        <v>1.03E-5</v>
      </c>
      <c r="G5" s="16"/>
      <c r="H5" s="16"/>
      <c r="I5" s="16"/>
      <c r="J5" s="16"/>
      <c r="K5" s="16"/>
      <c r="L5" s="14"/>
      <c r="M5" s="14"/>
      <c r="Q5" s="20"/>
      <c r="R5" s="14"/>
      <c r="S5" s="21"/>
      <c r="U5" s="11"/>
      <c r="V5" s="16"/>
      <c r="W5" s="16"/>
      <c r="X5" s="20"/>
      <c r="Y5" s="11"/>
      <c r="Z5" s="16"/>
      <c r="AA5" s="16"/>
      <c r="AB5" s="20"/>
      <c r="AC5" s="16"/>
      <c r="AD5" s="16"/>
      <c r="AE5" s="16"/>
      <c r="AF5" s="19"/>
      <c r="AG5" s="20"/>
    </row>
    <row r="6" spans="1:33" ht="13.95" customHeight="1">
      <c r="A6" s="485"/>
      <c r="B6" s="377"/>
      <c r="C6" s="382"/>
      <c r="D6" s="54" t="s">
        <v>140</v>
      </c>
      <c r="E6" s="16">
        <v>3.669512289</v>
      </c>
      <c r="F6" s="339">
        <v>1.27E-5</v>
      </c>
      <c r="H6" s="11"/>
      <c r="I6" s="16"/>
      <c r="J6" s="16"/>
      <c r="K6" s="20"/>
      <c r="L6" s="16"/>
      <c r="M6" s="16"/>
      <c r="N6" s="16"/>
      <c r="O6" s="19"/>
      <c r="P6" s="20"/>
      <c r="Q6" s="11"/>
      <c r="S6" s="25"/>
      <c r="U6" s="23"/>
      <c r="V6" s="16"/>
      <c r="W6" s="16"/>
      <c r="X6" s="16"/>
      <c r="Y6" s="23"/>
      <c r="Z6" s="16"/>
      <c r="AA6" s="16"/>
      <c r="AB6" s="16"/>
      <c r="AC6" s="16"/>
      <c r="AD6" s="16"/>
      <c r="AE6" s="11"/>
      <c r="AF6" s="11"/>
      <c r="AG6" s="11"/>
    </row>
    <row r="7" spans="1:33" ht="13.95" customHeight="1">
      <c r="A7" s="485"/>
      <c r="B7" s="377"/>
      <c r="C7" s="382"/>
      <c r="D7" s="54" t="s">
        <v>141</v>
      </c>
      <c r="E7" s="16">
        <v>3.628809602</v>
      </c>
      <c r="F7" s="339">
        <v>1.03E-5</v>
      </c>
      <c r="H7" s="23"/>
      <c r="I7" s="16"/>
      <c r="J7" s="16"/>
      <c r="K7" s="16"/>
      <c r="L7" s="16"/>
      <c r="M7" s="16"/>
      <c r="N7" s="16"/>
      <c r="O7" s="11"/>
      <c r="P7" s="11"/>
      <c r="Q7" s="11"/>
      <c r="S7" s="25"/>
      <c r="U7" s="23"/>
      <c r="V7" s="16"/>
      <c r="W7" s="16"/>
      <c r="X7" s="16"/>
      <c r="Y7" s="23"/>
      <c r="Z7" s="16"/>
      <c r="AA7" s="16"/>
      <c r="AB7" s="16"/>
      <c r="AC7" s="16"/>
      <c r="AD7" s="16"/>
      <c r="AE7" s="11"/>
      <c r="AF7" s="11"/>
      <c r="AG7" s="11"/>
    </row>
    <row r="8" spans="1:33" ht="13.95" customHeight="1">
      <c r="A8" s="485"/>
      <c r="B8" s="377"/>
      <c r="C8" s="382"/>
      <c r="D8" s="54" t="s">
        <v>142</v>
      </c>
      <c r="E8" s="16">
        <v>3.6086639649999999</v>
      </c>
      <c r="F8" s="339">
        <v>1.0100000000000001E-6</v>
      </c>
      <c r="H8" s="23"/>
      <c r="I8" s="16"/>
      <c r="J8" s="16"/>
      <c r="K8" s="16"/>
      <c r="L8" s="16"/>
      <c r="M8" s="16"/>
      <c r="N8" s="16"/>
      <c r="O8" s="11"/>
      <c r="P8" s="11"/>
      <c r="Q8" s="28"/>
      <c r="R8" s="29"/>
      <c r="T8" s="25"/>
      <c r="U8" s="23"/>
      <c r="V8" s="16"/>
      <c r="W8" s="16"/>
      <c r="X8" s="16"/>
      <c r="Y8" s="23"/>
      <c r="Z8" s="16"/>
      <c r="AA8" s="16"/>
      <c r="AB8" s="16"/>
      <c r="AC8" s="16"/>
      <c r="AD8" s="16"/>
      <c r="AE8" s="11"/>
      <c r="AF8" s="11"/>
      <c r="AG8" s="11"/>
    </row>
    <row r="9" spans="1:33" ht="13.95" customHeight="1">
      <c r="A9" s="485"/>
      <c r="B9" s="377"/>
      <c r="C9" s="382"/>
      <c r="D9" s="54" t="s">
        <v>143</v>
      </c>
      <c r="E9" s="16">
        <v>3.3874948090000001</v>
      </c>
      <c r="F9" s="339">
        <v>3.54E-5</v>
      </c>
      <c r="H9" s="23"/>
      <c r="I9" s="16"/>
      <c r="J9" s="16"/>
      <c r="K9" s="16"/>
      <c r="L9" s="16"/>
      <c r="M9" s="16"/>
      <c r="N9" s="16"/>
      <c r="O9" s="11"/>
      <c r="P9" s="11"/>
      <c r="Q9" s="28"/>
      <c r="R9" s="29"/>
      <c r="T9" s="25"/>
      <c r="U9" s="23"/>
      <c r="V9" s="16"/>
      <c r="W9" s="16"/>
      <c r="X9" s="11"/>
      <c r="Y9" s="23"/>
      <c r="Z9" s="16"/>
      <c r="AA9" s="16"/>
      <c r="AB9" s="11"/>
      <c r="AC9" s="16"/>
      <c r="AD9" s="16"/>
      <c r="AE9" s="11"/>
      <c r="AF9" s="11"/>
      <c r="AG9" s="11"/>
    </row>
    <row r="10" spans="1:33" ht="13.95" customHeight="1">
      <c r="A10" s="485"/>
      <c r="B10" s="378"/>
      <c r="C10" s="383"/>
      <c r="D10" s="56" t="s">
        <v>144</v>
      </c>
      <c r="E10" s="41">
        <v>3.118617489</v>
      </c>
      <c r="F10" s="340">
        <v>2.2851784999999999E-2</v>
      </c>
      <c r="H10" s="16"/>
      <c r="I10" s="16"/>
      <c r="J10" s="16"/>
      <c r="K10" s="16"/>
      <c r="L10" s="16"/>
      <c r="M10" s="16"/>
      <c r="N10" s="16"/>
      <c r="O10" s="11"/>
      <c r="P10" s="11"/>
      <c r="Q10" s="28"/>
      <c r="R10" s="29"/>
      <c r="T10" s="25"/>
      <c r="U10" s="23"/>
      <c r="V10" s="16"/>
      <c r="W10" s="16"/>
      <c r="X10" s="11"/>
      <c r="Y10" s="23"/>
      <c r="Z10" s="16"/>
      <c r="AA10" s="16"/>
      <c r="AB10" s="11"/>
      <c r="AC10" s="16"/>
      <c r="AD10" s="16"/>
      <c r="AE10" s="11"/>
      <c r="AF10" s="11"/>
      <c r="AG10" s="11"/>
    </row>
    <row r="11" spans="1:33" ht="13.95" customHeight="1">
      <c r="A11" s="485"/>
      <c r="B11" s="376" t="s">
        <v>88</v>
      </c>
      <c r="C11" s="381">
        <v>19</v>
      </c>
      <c r="D11" s="307" t="s">
        <v>145</v>
      </c>
      <c r="E11" s="8">
        <v>3.0581533489999999</v>
      </c>
      <c r="F11" s="338">
        <v>1.444262E-3</v>
      </c>
      <c r="H11" s="16"/>
      <c r="I11" s="16"/>
      <c r="J11" s="16"/>
      <c r="K11" s="16"/>
      <c r="L11" s="16"/>
      <c r="M11" s="16"/>
      <c r="N11" s="16"/>
      <c r="O11" s="11"/>
      <c r="P11" s="11"/>
      <c r="U11" s="23"/>
      <c r="V11" s="16"/>
      <c r="W11" s="16"/>
      <c r="X11" s="11"/>
      <c r="Z11" s="11"/>
      <c r="AA11" s="11"/>
      <c r="AB11" s="11"/>
      <c r="AC11" s="11"/>
      <c r="AD11" s="11"/>
      <c r="AE11" s="11"/>
      <c r="AF11" s="11"/>
      <c r="AG11" s="11"/>
    </row>
    <row r="12" spans="1:33" ht="13.95" customHeight="1">
      <c r="A12" s="485"/>
      <c r="B12" s="377"/>
      <c r="C12" s="382"/>
      <c r="D12" s="54" t="s">
        <v>146</v>
      </c>
      <c r="E12" s="16">
        <v>3.0786574099999999</v>
      </c>
      <c r="F12" s="339">
        <v>1.2592516E-2</v>
      </c>
      <c r="H12" s="16"/>
      <c r="I12" s="16"/>
      <c r="J12" s="16"/>
      <c r="K12" s="16"/>
      <c r="L12" s="16"/>
      <c r="M12" s="16"/>
      <c r="N12" s="16"/>
      <c r="O12" s="11"/>
      <c r="P12" s="11"/>
      <c r="U12" s="23"/>
      <c r="V12" s="16"/>
      <c r="W12" s="16"/>
      <c r="X12" s="11"/>
      <c r="Z12" s="11"/>
      <c r="AA12" s="11"/>
      <c r="AB12" s="11"/>
      <c r="AC12" s="11"/>
      <c r="AD12" s="11"/>
      <c r="AE12" s="11"/>
      <c r="AF12" s="11"/>
      <c r="AG12" s="11"/>
    </row>
    <row r="13" spans="1:33" ht="13.95" customHeight="1">
      <c r="A13" s="485"/>
      <c r="B13" s="377"/>
      <c r="C13" s="382"/>
      <c r="D13" s="54" t="s">
        <v>147</v>
      </c>
      <c r="E13" s="16">
        <v>3.0799384320000001</v>
      </c>
      <c r="F13" s="339">
        <v>9.8800000000000003E-5</v>
      </c>
      <c r="H13" s="16"/>
      <c r="I13" s="16"/>
      <c r="J13" s="16"/>
      <c r="K13" s="16"/>
      <c r="L13" s="290"/>
      <c r="M13" s="16"/>
      <c r="N13" s="16"/>
      <c r="O13" s="11"/>
      <c r="P13" s="11"/>
      <c r="U13" s="23"/>
      <c r="V13" s="16"/>
      <c r="W13" s="16"/>
      <c r="X13" s="11"/>
      <c r="Z13" s="11"/>
      <c r="AA13" s="11"/>
      <c r="AB13" s="11"/>
      <c r="AC13" s="11"/>
      <c r="AD13" s="11"/>
      <c r="AE13" s="11"/>
      <c r="AF13" s="11"/>
      <c r="AG13" s="11"/>
    </row>
    <row r="14" spans="1:33" s="301" customFormat="1" ht="13.95" customHeight="1">
      <c r="A14" s="485"/>
      <c r="B14" s="377"/>
      <c r="C14" s="382"/>
      <c r="D14" s="54" t="s">
        <v>148</v>
      </c>
      <c r="E14" s="16">
        <v>3.1176530969999998</v>
      </c>
      <c r="F14" s="339">
        <v>1.444262E-3</v>
      </c>
      <c r="H14" s="16"/>
      <c r="I14" s="16"/>
      <c r="J14" s="16"/>
      <c r="K14" s="16"/>
      <c r="L14" s="16"/>
      <c r="M14" s="304"/>
      <c r="N14" s="304"/>
      <c r="O14" s="305"/>
      <c r="P14" s="305"/>
      <c r="U14" s="306"/>
      <c r="V14" s="304"/>
      <c r="W14" s="304"/>
      <c r="X14" s="305"/>
      <c r="Z14" s="305"/>
      <c r="AA14" s="305"/>
      <c r="AB14" s="305"/>
      <c r="AC14" s="305"/>
      <c r="AD14" s="305"/>
      <c r="AE14" s="305"/>
      <c r="AF14" s="305"/>
      <c r="AG14" s="305"/>
    </row>
    <row r="15" spans="1:33" ht="13.95" customHeight="1">
      <c r="A15" s="485"/>
      <c r="B15" s="377"/>
      <c r="C15" s="382"/>
      <c r="D15" s="54" t="s">
        <v>149</v>
      </c>
      <c r="E15" s="16">
        <v>3.133376014</v>
      </c>
      <c r="F15" s="339">
        <v>1.34E-5</v>
      </c>
      <c r="H15" s="16"/>
      <c r="I15" s="16"/>
      <c r="J15" s="16"/>
      <c r="K15" s="16"/>
      <c r="L15" s="16"/>
      <c r="M15" s="16"/>
      <c r="N15" s="16"/>
      <c r="O15" s="11"/>
      <c r="P15" s="11"/>
      <c r="U15" s="23"/>
      <c r="V15" s="16"/>
      <c r="W15" s="16"/>
      <c r="X15" s="11"/>
      <c r="Y15" s="23"/>
      <c r="Z15" s="16"/>
      <c r="AA15" s="16"/>
      <c r="AB15" s="11"/>
      <c r="AC15" s="16"/>
      <c r="AD15" s="16"/>
      <c r="AE15" s="11"/>
      <c r="AF15" s="11"/>
      <c r="AG15" s="11"/>
    </row>
    <row r="16" spans="1:33" ht="13.95" customHeight="1">
      <c r="A16" s="485"/>
      <c r="B16" s="377"/>
      <c r="C16" s="382"/>
      <c r="D16" s="54" t="s">
        <v>150</v>
      </c>
      <c r="E16" s="16">
        <v>3.2029305830000001</v>
      </c>
      <c r="F16" s="339">
        <v>7.2934139999999998E-3</v>
      </c>
      <c r="H16" s="16"/>
      <c r="I16" s="16"/>
      <c r="J16" s="16"/>
      <c r="K16" s="16"/>
      <c r="L16" s="16"/>
      <c r="M16" s="11"/>
      <c r="N16" s="11"/>
      <c r="O16" s="11"/>
      <c r="P16" s="11"/>
      <c r="Q16" s="11"/>
      <c r="R16" s="11"/>
      <c r="U16" s="23"/>
      <c r="V16" s="16"/>
      <c r="W16" s="16"/>
      <c r="X16" s="11"/>
      <c r="Y16" s="23"/>
      <c r="Z16" s="16"/>
      <c r="AA16" s="16"/>
      <c r="AB16" s="11"/>
      <c r="AC16" s="16"/>
      <c r="AD16" s="16"/>
      <c r="AE16" s="11"/>
      <c r="AF16" s="11"/>
      <c r="AG16" s="11"/>
    </row>
    <row r="17" spans="1:33" ht="13.95" customHeight="1">
      <c r="A17" s="485"/>
      <c r="B17" s="377"/>
      <c r="C17" s="382"/>
      <c r="D17" s="54" t="s">
        <v>151</v>
      </c>
      <c r="E17" s="16">
        <v>3.2186946519999999</v>
      </c>
      <c r="F17" s="339">
        <v>5.4821360000000003E-3</v>
      </c>
      <c r="H17" s="16"/>
      <c r="I17" s="16"/>
      <c r="J17" s="16"/>
      <c r="K17" s="16"/>
      <c r="L17" s="290"/>
      <c r="M17" s="11"/>
      <c r="N17" s="11"/>
      <c r="O17" s="11"/>
      <c r="P17" s="11"/>
      <c r="Q17" s="19"/>
      <c r="R17" s="20"/>
      <c r="S17" s="14"/>
      <c r="T17" s="21"/>
      <c r="U17" s="23"/>
      <c r="V17" s="16"/>
      <c r="W17" s="16"/>
      <c r="X17" s="11"/>
      <c r="Y17" s="23"/>
      <c r="Z17" s="16"/>
      <c r="AA17" s="16"/>
      <c r="AB17" s="11"/>
      <c r="AC17" s="16"/>
      <c r="AD17" s="16"/>
      <c r="AE17" s="11"/>
      <c r="AF17" s="11"/>
      <c r="AG17" s="11"/>
    </row>
    <row r="18" spans="1:33" ht="13.95" customHeight="1">
      <c r="A18" s="485"/>
      <c r="B18" s="377"/>
      <c r="C18" s="382"/>
      <c r="D18" s="54" t="s">
        <v>152</v>
      </c>
      <c r="E18" s="16">
        <v>3.2296164950000001</v>
      </c>
      <c r="F18" s="339">
        <v>2.5134799999999998E-4</v>
      </c>
      <c r="H18" s="16"/>
      <c r="I18" s="16"/>
      <c r="J18" s="16"/>
      <c r="K18" s="16"/>
      <c r="L18" s="16"/>
      <c r="M18" s="16"/>
      <c r="N18" s="16"/>
      <c r="O18" s="11"/>
      <c r="P18" s="11"/>
      <c r="Q18" s="24"/>
      <c r="R18" s="11"/>
      <c r="U18" s="23"/>
      <c r="V18" s="16"/>
      <c r="W18" s="16"/>
      <c r="X18" s="11"/>
      <c r="Y18" s="23"/>
      <c r="Z18" s="16"/>
      <c r="AA18" s="16"/>
      <c r="AB18" s="11"/>
      <c r="AC18" s="16"/>
      <c r="AD18" s="16"/>
      <c r="AE18" s="11"/>
      <c r="AF18" s="11"/>
      <c r="AG18" s="11"/>
    </row>
    <row r="19" spans="1:33" ht="13.95" customHeight="1">
      <c r="A19" s="485"/>
      <c r="B19" s="377"/>
      <c r="C19" s="382"/>
      <c r="D19" s="54" t="s">
        <v>153</v>
      </c>
      <c r="E19" s="16">
        <v>3.285581047</v>
      </c>
      <c r="F19" s="339">
        <v>1.4899999999999999E-6</v>
      </c>
      <c r="H19" s="23"/>
      <c r="I19" s="16"/>
      <c r="J19" s="16"/>
      <c r="K19" s="16"/>
      <c r="L19" s="16"/>
      <c r="M19" s="16"/>
      <c r="N19" s="16"/>
      <c r="O19" s="11"/>
      <c r="P19" s="11"/>
      <c r="Q19" s="24"/>
      <c r="R19" s="11"/>
      <c r="U19" s="23"/>
      <c r="V19" s="16"/>
      <c r="W19" s="16"/>
      <c r="X19" s="11"/>
      <c r="Y19" s="23"/>
      <c r="Z19" s="16"/>
      <c r="AA19" s="16"/>
      <c r="AB19" s="11"/>
      <c r="AC19" s="16"/>
      <c r="AD19" s="16"/>
      <c r="AE19" s="11"/>
      <c r="AF19" s="11"/>
      <c r="AG19" s="11"/>
    </row>
    <row r="20" spans="1:33" ht="13.95" customHeight="1">
      <c r="A20" s="485"/>
      <c r="B20" s="377"/>
      <c r="C20" s="382"/>
      <c r="D20" s="54" t="s">
        <v>154</v>
      </c>
      <c r="E20" s="16">
        <v>3.4413281809999998</v>
      </c>
      <c r="F20" s="339">
        <v>4.3049425000000002E-2</v>
      </c>
      <c r="H20" s="23"/>
      <c r="I20" s="16"/>
      <c r="J20" s="16"/>
      <c r="K20" s="16"/>
      <c r="L20" s="16"/>
      <c r="M20" s="16"/>
      <c r="N20" s="16"/>
      <c r="O20" s="11"/>
      <c r="P20" s="11"/>
      <c r="Q20" s="24"/>
      <c r="R20" s="11"/>
      <c r="U20" s="23"/>
      <c r="V20" s="16"/>
      <c r="W20" s="16"/>
      <c r="X20" s="11"/>
      <c r="Y20" s="23"/>
      <c r="Z20" s="16"/>
      <c r="AA20" s="16"/>
      <c r="AB20" s="11"/>
      <c r="AC20" s="16"/>
      <c r="AD20" s="16"/>
      <c r="AE20" s="11"/>
      <c r="AF20" s="11"/>
      <c r="AG20" s="11"/>
    </row>
    <row r="21" spans="1:33" ht="13.95" customHeight="1">
      <c r="A21" s="485"/>
      <c r="B21" s="377"/>
      <c r="C21" s="382"/>
      <c r="D21" s="54" t="s">
        <v>155</v>
      </c>
      <c r="E21" s="16">
        <v>3.4721830269999998</v>
      </c>
      <c r="F21" s="339">
        <v>1.4500776999999999E-2</v>
      </c>
      <c r="H21" s="23"/>
      <c r="I21" s="16"/>
      <c r="J21" s="16"/>
      <c r="K21" s="16"/>
      <c r="L21" s="16"/>
      <c r="M21" s="16"/>
      <c r="N21" s="16"/>
      <c r="O21" s="11"/>
      <c r="P21" s="11"/>
      <c r="Q21" s="24"/>
      <c r="R21" s="11"/>
      <c r="U21" s="23"/>
      <c r="V21" s="16"/>
      <c r="W21" s="16"/>
      <c r="X21" s="16"/>
      <c r="Y21" s="23"/>
      <c r="Z21" s="16"/>
      <c r="AA21" s="16"/>
      <c r="AB21" s="11"/>
      <c r="AC21" s="16"/>
      <c r="AD21" s="16"/>
      <c r="AE21" s="11"/>
      <c r="AF21" s="11"/>
      <c r="AG21" s="11"/>
    </row>
    <row r="22" spans="1:33" ht="13.95" customHeight="1">
      <c r="A22" s="485"/>
      <c r="B22" s="377"/>
      <c r="C22" s="382"/>
      <c r="D22" s="54" t="s">
        <v>156</v>
      </c>
      <c r="E22" s="16">
        <v>3.6053569379999999</v>
      </c>
      <c r="F22" s="339">
        <v>1.8235873E-2</v>
      </c>
      <c r="H22" s="23"/>
      <c r="I22" s="16"/>
      <c r="J22" s="16"/>
      <c r="K22" s="16"/>
      <c r="L22" s="16"/>
      <c r="M22" s="16"/>
      <c r="N22" s="16"/>
      <c r="O22" s="11"/>
      <c r="P22" s="11"/>
      <c r="Q22" s="24"/>
      <c r="R22" s="11"/>
      <c r="U22" s="23"/>
      <c r="V22" s="16"/>
      <c r="W22" s="16"/>
      <c r="X22" s="16"/>
      <c r="Y22" s="23"/>
      <c r="Z22" s="16"/>
      <c r="AA22" s="16"/>
      <c r="AB22" s="11"/>
      <c r="AC22" s="16"/>
      <c r="AD22" s="16"/>
      <c r="AE22" s="11"/>
      <c r="AF22" s="11"/>
      <c r="AG22" s="11"/>
    </row>
    <row r="23" spans="1:33" ht="13.95" customHeight="1">
      <c r="A23" s="485"/>
      <c r="B23" s="377"/>
      <c r="C23" s="382"/>
      <c r="D23" s="54" t="s">
        <v>157</v>
      </c>
      <c r="E23" s="16">
        <v>3.9303028719999999</v>
      </c>
      <c r="F23" s="339">
        <v>1.1799999999999999E-6</v>
      </c>
      <c r="H23" s="23"/>
      <c r="I23" s="16"/>
      <c r="J23" s="16"/>
      <c r="K23" s="16"/>
      <c r="L23" s="16"/>
      <c r="M23" s="16"/>
      <c r="N23" s="16"/>
      <c r="O23" s="11"/>
      <c r="P23" s="11"/>
      <c r="Q23" s="24"/>
      <c r="R23" s="11"/>
      <c r="U23" s="23"/>
      <c r="V23" s="16"/>
      <c r="W23" s="16"/>
      <c r="X23" s="16"/>
      <c r="Y23" s="23"/>
      <c r="Z23" s="16"/>
      <c r="AA23" s="16"/>
      <c r="AB23" s="16"/>
      <c r="AC23" s="16"/>
      <c r="AD23" s="16"/>
      <c r="AE23" s="16"/>
      <c r="AF23" s="11"/>
      <c r="AG23" s="11"/>
    </row>
    <row r="24" spans="1:33" ht="13.95" customHeight="1">
      <c r="A24" s="486"/>
      <c r="B24" s="378"/>
      <c r="C24" s="383"/>
      <c r="D24" s="56" t="s">
        <v>158</v>
      </c>
      <c r="E24" s="41">
        <v>4.721402834</v>
      </c>
      <c r="F24" s="340">
        <v>2.4078179999999999E-3</v>
      </c>
      <c r="H24" s="23"/>
      <c r="I24" s="16"/>
      <c r="J24" s="16"/>
      <c r="K24" s="16"/>
      <c r="L24" s="16"/>
      <c r="M24" s="16"/>
      <c r="N24" s="16"/>
      <c r="O24" s="11"/>
      <c r="P24" s="11"/>
      <c r="Q24" s="24"/>
      <c r="R24" s="11"/>
      <c r="U24" s="23"/>
      <c r="V24" s="16"/>
      <c r="W24" s="16"/>
      <c r="X24" s="16"/>
      <c r="Y24" s="23"/>
      <c r="Z24" s="16"/>
      <c r="AA24" s="16"/>
      <c r="AB24" s="16"/>
      <c r="AC24" s="16"/>
      <c r="AD24" s="16"/>
      <c r="AE24" s="16"/>
      <c r="AF24" s="11"/>
      <c r="AG24" s="11"/>
    </row>
  </sheetData>
  <mergeCells count="7">
    <mergeCell ref="A1:F1"/>
    <mergeCell ref="A2:F2"/>
    <mergeCell ref="A4:A24"/>
    <mergeCell ref="B4:B10"/>
    <mergeCell ref="B11:B24"/>
    <mergeCell ref="C4:C10"/>
    <mergeCell ref="C11:C24"/>
  </mergeCells>
  <phoneticPr fontId="36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26"/>
  <sheetViews>
    <sheetView zoomScale="80" zoomScaleNormal="80" workbookViewId="0">
      <selection sqref="A1:U1"/>
    </sheetView>
  </sheetViews>
  <sheetFormatPr defaultColWidth="9" defaultRowHeight="13.8"/>
  <cols>
    <col min="1" max="1" width="12.25" style="1" customWidth="1"/>
    <col min="2" max="2" width="12.625" style="1" customWidth="1"/>
    <col min="3" max="3" width="16" style="1" customWidth="1"/>
    <col min="4" max="4" width="18.75" style="49" customWidth="1"/>
    <col min="5" max="5" width="22.125" style="1" customWidth="1"/>
    <col min="6" max="6" width="21.375" style="1" customWidth="1"/>
    <col min="7" max="7" width="20.5" style="1" customWidth="1"/>
    <col min="8" max="8" width="18.125" style="1" customWidth="1"/>
    <col min="9" max="9" width="12.5" style="1" customWidth="1"/>
    <col min="10" max="10" width="17.625" style="1" customWidth="1"/>
    <col min="11" max="11" width="20.625" style="1" customWidth="1"/>
    <col min="12" max="12" width="14.5" style="1" customWidth="1"/>
    <col min="13" max="13" width="18.125" style="1" customWidth="1"/>
    <col min="14" max="14" width="14.25" style="1" customWidth="1"/>
    <col min="15" max="16" width="13.75" style="1" customWidth="1"/>
    <col min="17" max="17" width="15.5" style="1" customWidth="1"/>
    <col min="18" max="18" width="13.625" style="1" customWidth="1"/>
    <col min="19" max="20" width="9" style="1"/>
    <col min="21" max="21" width="20.75" style="1" customWidth="1"/>
    <col min="22" max="22" width="18.75" style="1" customWidth="1"/>
    <col min="23" max="23" width="15.5" style="1" customWidth="1"/>
    <col min="24" max="24" width="19.125" style="1" customWidth="1"/>
    <col min="25" max="25" width="16.625" style="1" customWidth="1"/>
    <col min="26" max="26" width="15.75" style="1" customWidth="1"/>
    <col min="27" max="27" width="17.125" style="1" customWidth="1"/>
    <col min="28" max="28" width="15.375" style="1" customWidth="1"/>
    <col min="29" max="29" width="13.625" style="1" customWidth="1"/>
    <col min="30" max="16384" width="9" style="1"/>
  </cols>
  <sheetData>
    <row r="1" spans="1:33" ht="13.95" customHeight="1">
      <c r="A1" s="487" t="s">
        <v>159</v>
      </c>
      <c r="B1" s="488"/>
      <c r="C1" s="488"/>
      <c r="D1" s="488"/>
      <c r="E1" s="488"/>
      <c r="F1" s="488"/>
      <c r="G1" s="489"/>
      <c r="H1" s="489"/>
      <c r="I1" s="489"/>
      <c r="J1" s="489"/>
      <c r="K1" s="489"/>
      <c r="L1" s="489"/>
      <c r="M1" s="489"/>
      <c r="N1" s="489"/>
      <c r="O1" s="489"/>
      <c r="P1" s="489"/>
      <c r="Q1" s="489"/>
      <c r="R1" s="489"/>
      <c r="S1" s="489"/>
      <c r="T1" s="489"/>
      <c r="U1" s="489"/>
    </row>
    <row r="2" spans="1:33" ht="13.95" customHeight="1">
      <c r="A2" s="449" t="s">
        <v>83</v>
      </c>
      <c r="B2" s="450"/>
      <c r="C2" s="450"/>
      <c r="D2" s="450"/>
      <c r="E2" s="450"/>
      <c r="F2" s="450"/>
      <c r="G2" s="450"/>
      <c r="H2" s="450"/>
      <c r="I2" s="450"/>
      <c r="J2" s="450"/>
      <c r="K2" s="450"/>
      <c r="L2" s="450"/>
      <c r="M2" s="450"/>
      <c r="N2" s="450"/>
      <c r="O2" s="450"/>
      <c r="P2" s="450"/>
      <c r="Q2" s="450"/>
      <c r="R2" s="450"/>
      <c r="S2" s="450"/>
      <c r="T2" s="450"/>
      <c r="U2" s="450"/>
    </row>
    <row r="3" spans="1:33">
      <c r="A3" s="490" t="s">
        <v>160</v>
      </c>
      <c r="B3" s="490"/>
      <c r="C3" s="490"/>
      <c r="D3" s="490"/>
      <c r="E3" s="490"/>
      <c r="F3" s="490"/>
      <c r="G3" s="490"/>
      <c r="H3" s="490"/>
      <c r="I3" s="490"/>
      <c r="J3" s="490"/>
      <c r="K3" s="490"/>
      <c r="L3" s="490"/>
      <c r="M3" s="490"/>
      <c r="N3" s="490"/>
      <c r="O3" s="490"/>
      <c r="P3" s="490"/>
      <c r="Q3" s="490"/>
      <c r="R3" s="490"/>
      <c r="S3" s="490"/>
      <c r="T3" s="490"/>
      <c r="U3" s="490"/>
    </row>
    <row r="4" spans="1:33" ht="13.95" customHeight="1">
      <c r="A4" s="15"/>
      <c r="B4" s="16" t="s">
        <v>161</v>
      </c>
      <c r="C4" s="16" t="s">
        <v>162</v>
      </c>
      <c r="D4" s="16" t="s">
        <v>163</v>
      </c>
      <c r="E4" s="16" t="s">
        <v>164</v>
      </c>
      <c r="F4" s="16" t="s">
        <v>165</v>
      </c>
      <c r="G4" s="16" t="s">
        <v>166</v>
      </c>
      <c r="H4" s="16" t="s">
        <v>167</v>
      </c>
      <c r="I4" s="16" t="s">
        <v>168</v>
      </c>
      <c r="J4" s="16" t="s">
        <v>169</v>
      </c>
      <c r="K4" s="16" t="s">
        <v>170</v>
      </c>
      <c r="L4" s="16" t="s">
        <v>171</v>
      </c>
      <c r="M4" s="16" t="s">
        <v>172</v>
      </c>
      <c r="N4" s="16" t="s">
        <v>173</v>
      </c>
      <c r="O4" s="16" t="s">
        <v>174</v>
      </c>
      <c r="P4" s="16" t="s">
        <v>175</v>
      </c>
      <c r="Q4" s="16" t="s">
        <v>176</v>
      </c>
      <c r="R4" s="16" t="s">
        <v>177</v>
      </c>
      <c r="S4" s="16" t="s">
        <v>178</v>
      </c>
      <c r="T4" s="16" t="s">
        <v>179</v>
      </c>
      <c r="U4" s="223" t="s">
        <v>180</v>
      </c>
      <c r="V4" s="13"/>
      <c r="W4" s="13"/>
      <c r="X4" s="14"/>
      <c r="Y4" s="13"/>
      <c r="Z4" s="13"/>
      <c r="AA4" s="14"/>
      <c r="AB4" s="14"/>
      <c r="AC4" s="14"/>
      <c r="AD4" s="14"/>
    </row>
    <row r="5" spans="1:33" ht="13.95" customHeight="1">
      <c r="A5" s="15" t="s">
        <v>161</v>
      </c>
      <c r="B5" s="16">
        <v>0</v>
      </c>
      <c r="C5" s="16">
        <v>0.22614317185308999</v>
      </c>
      <c r="D5" s="16">
        <v>0.16655172931679799</v>
      </c>
      <c r="E5" s="16">
        <v>0.182057618079979</v>
      </c>
      <c r="F5" s="16">
        <v>0.184735688979349</v>
      </c>
      <c r="G5" s="16">
        <v>0.151347776371906</v>
      </c>
      <c r="H5" s="16">
        <v>0.17554375721625801</v>
      </c>
      <c r="I5" s="16">
        <v>0.233676813369464</v>
      </c>
      <c r="J5" s="16">
        <v>0.221327651528654</v>
      </c>
      <c r="K5" s="16">
        <v>0.25607656182762401</v>
      </c>
      <c r="L5" s="16">
        <v>0.1889737868968</v>
      </c>
      <c r="M5" s="16">
        <v>0.23958251688971099</v>
      </c>
      <c r="N5" s="16">
        <v>0.200049598773407</v>
      </c>
      <c r="O5" s="16">
        <v>0.191814366630077</v>
      </c>
      <c r="P5" s="16">
        <v>0.22987160317170199</v>
      </c>
      <c r="Q5" s="16">
        <v>0.20476126621841301</v>
      </c>
      <c r="R5" s="16">
        <v>0.19447686099455</v>
      </c>
      <c r="S5" s="16">
        <v>0.22245736372525801</v>
      </c>
      <c r="T5" s="16">
        <v>0.204180497602727</v>
      </c>
      <c r="U5" s="223">
        <v>0.222456283594542</v>
      </c>
      <c r="V5" s="16"/>
      <c r="W5" s="16"/>
      <c r="X5" s="20"/>
      <c r="Y5" s="11"/>
      <c r="Z5" s="16"/>
      <c r="AA5" s="16"/>
      <c r="AB5" s="20"/>
      <c r="AC5" s="16"/>
      <c r="AD5" s="16"/>
      <c r="AE5" s="16"/>
      <c r="AF5" s="19"/>
      <c r="AG5" s="20"/>
    </row>
    <row r="6" spans="1:33" ht="13.95" customHeight="1">
      <c r="A6" s="15" t="s">
        <v>162</v>
      </c>
      <c r="B6" s="16">
        <v>0.22614317185308999</v>
      </c>
      <c r="C6" s="16">
        <v>0</v>
      </c>
      <c r="D6" s="16">
        <v>0.26110238414214398</v>
      </c>
      <c r="E6" s="16">
        <v>0.28125031147274099</v>
      </c>
      <c r="F6" s="16">
        <v>0.239970155167677</v>
      </c>
      <c r="G6" s="16">
        <v>0.22119315758154501</v>
      </c>
      <c r="H6" s="16">
        <v>0.27405382818633001</v>
      </c>
      <c r="I6" s="16">
        <v>0.179579131718762</v>
      </c>
      <c r="J6" s="16">
        <v>0.185430356668389</v>
      </c>
      <c r="K6" s="16">
        <v>0.18355543794419299</v>
      </c>
      <c r="L6" s="16">
        <v>0.284175237856226</v>
      </c>
      <c r="M6" s="16">
        <v>0.27361075331396401</v>
      </c>
      <c r="N6" s="16">
        <v>0.27138974068423799</v>
      </c>
      <c r="O6" s="16">
        <v>0.26786724743440798</v>
      </c>
      <c r="P6" s="16">
        <v>0.28725255256307602</v>
      </c>
      <c r="Q6" s="16">
        <v>0.27404200603509099</v>
      </c>
      <c r="R6" s="16">
        <v>0.27199344274617898</v>
      </c>
      <c r="S6" s="16">
        <v>0.29713636503827801</v>
      </c>
      <c r="T6" s="16">
        <v>0.29235826027077599</v>
      </c>
      <c r="U6" s="223">
        <v>0.29456717853590703</v>
      </c>
      <c r="V6" s="16"/>
      <c r="W6" s="16"/>
      <c r="X6" s="16"/>
      <c r="Y6" s="23"/>
      <c r="Z6" s="16"/>
      <c r="AA6" s="16"/>
      <c r="AB6" s="16"/>
      <c r="AC6" s="16"/>
      <c r="AD6" s="16"/>
      <c r="AE6" s="11"/>
      <c r="AF6" s="11"/>
      <c r="AG6" s="11"/>
    </row>
    <row r="7" spans="1:33" ht="13.95" customHeight="1">
      <c r="A7" s="15" t="s">
        <v>163</v>
      </c>
      <c r="B7" s="16">
        <v>0.16655172931679799</v>
      </c>
      <c r="C7" s="16">
        <v>0.26110238414214398</v>
      </c>
      <c r="D7" s="16">
        <v>0</v>
      </c>
      <c r="E7" s="16">
        <v>0.110190470499889</v>
      </c>
      <c r="F7" s="16">
        <v>0.191104158320725</v>
      </c>
      <c r="G7" s="16">
        <v>0.16966348910656201</v>
      </c>
      <c r="H7" s="16">
        <v>0.178402175388505</v>
      </c>
      <c r="I7" s="16">
        <v>0.25614634886843002</v>
      </c>
      <c r="J7" s="16">
        <v>0.242528840905161</v>
      </c>
      <c r="K7" s="16">
        <v>0.27615099080709599</v>
      </c>
      <c r="L7" s="16">
        <v>0.20115432707289499</v>
      </c>
      <c r="M7" s="16">
        <v>0.227220956500364</v>
      </c>
      <c r="N7" s="16">
        <v>0.196575750686691</v>
      </c>
      <c r="O7" s="16">
        <v>0.18728751420429701</v>
      </c>
      <c r="P7" s="16">
        <v>0.20969506921499101</v>
      </c>
      <c r="Q7" s="16">
        <v>0.203698530355086</v>
      </c>
      <c r="R7" s="16">
        <v>0.189936330817361</v>
      </c>
      <c r="S7" s="16">
        <v>0.201481229249967</v>
      </c>
      <c r="T7" s="16">
        <v>0.19464238018891999</v>
      </c>
      <c r="U7" s="223">
        <v>0.19841190998233799</v>
      </c>
      <c r="V7" s="16"/>
      <c r="W7" s="16"/>
      <c r="X7" s="16"/>
      <c r="Y7" s="23"/>
      <c r="Z7" s="16"/>
      <c r="AA7" s="16"/>
      <c r="AB7" s="16"/>
      <c r="AC7" s="16"/>
      <c r="AD7" s="16"/>
      <c r="AE7" s="11"/>
      <c r="AF7" s="11"/>
      <c r="AG7" s="11"/>
    </row>
    <row r="8" spans="1:33" ht="13.95" customHeight="1">
      <c r="A8" s="15" t="s">
        <v>164</v>
      </c>
      <c r="B8" s="16">
        <v>0.182057618079979</v>
      </c>
      <c r="C8" s="16">
        <v>0.28125031147274099</v>
      </c>
      <c r="D8" s="16">
        <v>0.110190470499889</v>
      </c>
      <c r="E8" s="16">
        <v>0</v>
      </c>
      <c r="F8" s="16">
        <v>0.20094977934250999</v>
      </c>
      <c r="G8" s="16">
        <v>0.17907114657491899</v>
      </c>
      <c r="H8" s="16">
        <v>0.19459334828273001</v>
      </c>
      <c r="I8" s="16">
        <v>0.27805073233556499</v>
      </c>
      <c r="J8" s="16">
        <v>0.255429178056513</v>
      </c>
      <c r="K8" s="16">
        <v>0.31150986174748901</v>
      </c>
      <c r="L8" s="16">
        <v>0.20640851705489399</v>
      </c>
      <c r="M8" s="16">
        <v>0.23374899528922</v>
      </c>
      <c r="N8" s="16">
        <v>0.20570455754952</v>
      </c>
      <c r="O8" s="16">
        <v>0.19974702039405101</v>
      </c>
      <c r="P8" s="16">
        <v>0.21464865445937001</v>
      </c>
      <c r="Q8" s="16">
        <v>0.208454461471518</v>
      </c>
      <c r="R8" s="16">
        <v>0.20724510435315199</v>
      </c>
      <c r="S8" s="16">
        <v>0.21581495243215701</v>
      </c>
      <c r="T8" s="16">
        <v>0.21005780915879099</v>
      </c>
      <c r="U8" s="223">
        <v>0.208026926991359</v>
      </c>
      <c r="V8" s="16"/>
      <c r="W8" s="16"/>
      <c r="X8" s="16"/>
      <c r="Y8" s="23"/>
      <c r="Z8" s="16"/>
      <c r="AA8" s="16"/>
      <c r="AB8" s="16"/>
      <c r="AC8" s="16"/>
      <c r="AD8" s="16"/>
      <c r="AE8" s="11"/>
      <c r="AF8" s="11"/>
      <c r="AG8" s="11"/>
    </row>
    <row r="9" spans="1:33" ht="13.95" customHeight="1">
      <c r="A9" s="15" t="s">
        <v>165</v>
      </c>
      <c r="B9" s="16">
        <v>0.184735688979349</v>
      </c>
      <c r="C9" s="16">
        <v>0.239970155167677</v>
      </c>
      <c r="D9" s="16">
        <v>0.191104158320725</v>
      </c>
      <c r="E9" s="16">
        <v>0.20094977934250999</v>
      </c>
      <c r="F9" s="16">
        <v>0</v>
      </c>
      <c r="G9" s="16">
        <v>0.15869220157625699</v>
      </c>
      <c r="H9" s="16">
        <v>0.19357807904243499</v>
      </c>
      <c r="I9" s="16">
        <v>0.24033707916091601</v>
      </c>
      <c r="J9" s="16">
        <v>0.20614069952025699</v>
      </c>
      <c r="K9" s="16">
        <v>0.236223075121818</v>
      </c>
      <c r="L9" s="16">
        <v>0.198715975617338</v>
      </c>
      <c r="M9" s="16">
        <v>0.23887434175514299</v>
      </c>
      <c r="N9" s="16">
        <v>0.18633446182128</v>
      </c>
      <c r="O9" s="16">
        <v>0.21215904966027399</v>
      </c>
      <c r="P9" s="16">
        <v>0.21221104970447899</v>
      </c>
      <c r="Q9" s="16">
        <v>0.22334622331121101</v>
      </c>
      <c r="R9" s="16">
        <v>0.20222892086125599</v>
      </c>
      <c r="S9" s="16">
        <v>0.20978830678872101</v>
      </c>
      <c r="T9" s="16">
        <v>0.21027474710994701</v>
      </c>
      <c r="U9" s="223">
        <v>0.24166987589511901</v>
      </c>
      <c r="V9" s="16"/>
      <c r="W9" s="16"/>
      <c r="X9" s="11"/>
      <c r="Y9" s="23"/>
      <c r="Z9" s="16"/>
      <c r="AA9" s="16"/>
      <c r="AB9" s="11"/>
      <c r="AC9" s="16"/>
      <c r="AD9" s="16"/>
      <c r="AE9" s="11"/>
      <c r="AF9" s="11"/>
      <c r="AG9" s="11"/>
    </row>
    <row r="10" spans="1:33" ht="13.95" customHeight="1">
      <c r="A10" s="15" t="s">
        <v>166</v>
      </c>
      <c r="B10" s="16">
        <v>0.151347776371906</v>
      </c>
      <c r="C10" s="16">
        <v>0.22119315758154501</v>
      </c>
      <c r="D10" s="16">
        <v>0.16966348910656201</v>
      </c>
      <c r="E10" s="16">
        <v>0.17907114657491899</v>
      </c>
      <c r="F10" s="16">
        <v>0.15869220157625699</v>
      </c>
      <c r="G10" s="16">
        <v>0</v>
      </c>
      <c r="H10" s="16">
        <v>0.17501076686422801</v>
      </c>
      <c r="I10" s="16">
        <v>0.229315348530374</v>
      </c>
      <c r="J10" s="16">
        <v>0.19186113260965301</v>
      </c>
      <c r="K10" s="16">
        <v>0.24906448332655701</v>
      </c>
      <c r="L10" s="16">
        <v>0.182627122578854</v>
      </c>
      <c r="M10" s="16">
        <v>0.20909285179651901</v>
      </c>
      <c r="N10" s="16">
        <v>0.184261949340224</v>
      </c>
      <c r="O10" s="16">
        <v>0.194664510546701</v>
      </c>
      <c r="P10" s="16">
        <v>0.201194832997446</v>
      </c>
      <c r="Q10" s="16">
        <v>0.203568408572256</v>
      </c>
      <c r="R10" s="16">
        <v>0.19690427840132299</v>
      </c>
      <c r="S10" s="16">
        <v>0.21818126271380001</v>
      </c>
      <c r="T10" s="16">
        <v>0.19899128582335099</v>
      </c>
      <c r="U10" s="223">
        <v>0.21592017198619201</v>
      </c>
      <c r="V10" s="16"/>
      <c r="W10" s="16"/>
      <c r="X10" s="11"/>
      <c r="Y10" s="23"/>
      <c r="Z10" s="16"/>
      <c r="AA10" s="16"/>
      <c r="AB10" s="11"/>
      <c r="AC10" s="16"/>
      <c r="AD10" s="16"/>
      <c r="AE10" s="11"/>
      <c r="AF10" s="11"/>
      <c r="AG10" s="11"/>
    </row>
    <row r="11" spans="1:33" ht="13.95" customHeight="1">
      <c r="A11" s="15" t="s">
        <v>167</v>
      </c>
      <c r="B11" s="16">
        <v>0.17554375721625801</v>
      </c>
      <c r="C11" s="16">
        <v>0.27405382818633001</v>
      </c>
      <c r="D11" s="16">
        <v>0.178402175388505</v>
      </c>
      <c r="E11" s="16">
        <v>0.19459334828273001</v>
      </c>
      <c r="F11" s="16">
        <v>0.19357807904243499</v>
      </c>
      <c r="G11" s="16">
        <v>0.17501076686422801</v>
      </c>
      <c r="H11" s="16">
        <v>0</v>
      </c>
      <c r="I11" s="16">
        <v>0.25297824300585398</v>
      </c>
      <c r="J11" s="16">
        <v>0.21916826119207899</v>
      </c>
      <c r="K11" s="16">
        <v>0.24867419017147399</v>
      </c>
      <c r="L11" s="16">
        <v>0.21569327533848401</v>
      </c>
      <c r="M11" s="16">
        <v>0.24205886955314301</v>
      </c>
      <c r="N11" s="16">
        <v>0.21133828961391499</v>
      </c>
      <c r="O11" s="16">
        <v>0.22606895599409199</v>
      </c>
      <c r="P11" s="16">
        <v>0.24081349041783401</v>
      </c>
      <c r="Q11" s="16">
        <v>0.24046908868307801</v>
      </c>
      <c r="R11" s="16">
        <v>0.231300614222303</v>
      </c>
      <c r="S11" s="16">
        <v>0.24549661729531799</v>
      </c>
      <c r="T11" s="16">
        <v>0.23877099970431601</v>
      </c>
      <c r="U11" s="223">
        <v>0.23183512522923699</v>
      </c>
      <c r="V11" s="16"/>
      <c r="W11" s="16"/>
      <c r="X11" s="11"/>
      <c r="Z11" s="11"/>
      <c r="AA11" s="11"/>
      <c r="AB11" s="11"/>
      <c r="AC11" s="11"/>
      <c r="AD11" s="11"/>
      <c r="AE11" s="11"/>
      <c r="AF11" s="11"/>
      <c r="AG11" s="11"/>
    </row>
    <row r="12" spans="1:33" ht="13.95" customHeight="1">
      <c r="A12" s="15" t="s">
        <v>168</v>
      </c>
      <c r="B12" s="16">
        <v>0.233676813369464</v>
      </c>
      <c r="C12" s="16">
        <v>0.179579131718762</v>
      </c>
      <c r="D12" s="16">
        <v>0.25614634886843002</v>
      </c>
      <c r="E12" s="16">
        <v>0.27805073233556499</v>
      </c>
      <c r="F12" s="16">
        <v>0.24033707916091601</v>
      </c>
      <c r="G12" s="16">
        <v>0.229315348530374</v>
      </c>
      <c r="H12" s="16">
        <v>0.25297824300585398</v>
      </c>
      <c r="I12" s="16">
        <v>0</v>
      </c>
      <c r="J12" s="16">
        <v>0.17661961021646799</v>
      </c>
      <c r="K12" s="16">
        <v>0.170369121494717</v>
      </c>
      <c r="L12" s="16">
        <v>0.28285183586276302</v>
      </c>
      <c r="M12" s="16">
        <v>0.28893410783469903</v>
      </c>
      <c r="N12" s="16">
        <v>0.27693742264641602</v>
      </c>
      <c r="O12" s="16">
        <v>0.28960157396346098</v>
      </c>
      <c r="P12" s="16">
        <v>0.29510022816097098</v>
      </c>
      <c r="Q12" s="16">
        <v>0.29986367329605002</v>
      </c>
      <c r="R12" s="16">
        <v>0.29202403280061001</v>
      </c>
      <c r="S12" s="16">
        <v>0.30865052587171399</v>
      </c>
      <c r="T12" s="16">
        <v>0.30131965165464702</v>
      </c>
      <c r="U12" s="223">
        <v>0.29523175071221203</v>
      </c>
      <c r="V12" s="16"/>
      <c r="W12" s="16"/>
      <c r="X12" s="11"/>
      <c r="Z12" s="11"/>
      <c r="AA12" s="11"/>
      <c r="AB12" s="11"/>
      <c r="AC12" s="11"/>
      <c r="AD12" s="11"/>
      <c r="AE12" s="11"/>
      <c r="AF12" s="11"/>
      <c r="AG12" s="11"/>
    </row>
    <row r="13" spans="1:33" ht="13.95" customHeight="1">
      <c r="A13" s="15" t="s">
        <v>169</v>
      </c>
      <c r="B13" s="16">
        <v>0.221327651528654</v>
      </c>
      <c r="C13" s="16">
        <v>0.185430356668389</v>
      </c>
      <c r="D13" s="16">
        <v>0.242528840905161</v>
      </c>
      <c r="E13" s="16">
        <v>0.255429178056513</v>
      </c>
      <c r="F13" s="16">
        <v>0.20614069952025699</v>
      </c>
      <c r="G13" s="16">
        <v>0.19186113260965301</v>
      </c>
      <c r="H13" s="16">
        <v>0.21916826119207899</v>
      </c>
      <c r="I13" s="16">
        <v>0.17661961021646799</v>
      </c>
      <c r="J13" s="16">
        <v>0</v>
      </c>
      <c r="K13" s="16">
        <v>0.132774691822729</v>
      </c>
      <c r="L13" s="16">
        <v>0.25002291267118898</v>
      </c>
      <c r="M13" s="16">
        <v>0.28163578238884501</v>
      </c>
      <c r="N13" s="16">
        <v>0.246213698390018</v>
      </c>
      <c r="O13" s="16">
        <v>0.25973330351094298</v>
      </c>
      <c r="P13" s="16">
        <v>0.270303365930469</v>
      </c>
      <c r="Q13" s="16">
        <v>0.26201014051815602</v>
      </c>
      <c r="R13" s="16">
        <v>0.26978183781808901</v>
      </c>
      <c r="S13" s="16">
        <v>0.27788203245237703</v>
      </c>
      <c r="T13" s="16">
        <v>0.27784524866383797</v>
      </c>
      <c r="U13" s="223">
        <v>0.29272628444257298</v>
      </c>
      <c r="V13" s="16"/>
      <c r="W13" s="16"/>
      <c r="X13" s="11"/>
      <c r="Z13" s="11"/>
      <c r="AA13" s="11"/>
      <c r="AB13" s="11"/>
      <c r="AC13" s="11"/>
      <c r="AD13" s="11"/>
      <c r="AE13" s="11"/>
      <c r="AF13" s="11"/>
      <c r="AG13" s="11"/>
    </row>
    <row r="14" spans="1:33" s="301" customFormat="1" ht="13.95" customHeight="1">
      <c r="A14" s="15" t="s">
        <v>170</v>
      </c>
      <c r="B14" s="16">
        <v>0.25607656182762401</v>
      </c>
      <c r="C14" s="16">
        <v>0.18355543794419299</v>
      </c>
      <c r="D14" s="16">
        <v>0.27615099080709599</v>
      </c>
      <c r="E14" s="16">
        <v>0.31150986174748901</v>
      </c>
      <c r="F14" s="16">
        <v>0.236223075121818</v>
      </c>
      <c r="G14" s="16">
        <v>0.24906448332655701</v>
      </c>
      <c r="H14" s="16">
        <v>0.24867419017147399</v>
      </c>
      <c r="I14" s="16">
        <v>0.170369121494717</v>
      </c>
      <c r="J14" s="16">
        <v>0.132774691822729</v>
      </c>
      <c r="K14" s="16">
        <v>0</v>
      </c>
      <c r="L14" s="16">
        <v>0.29022001739426601</v>
      </c>
      <c r="M14" s="16">
        <v>0.33481477682098298</v>
      </c>
      <c r="N14" s="16">
        <v>0.28881299911675801</v>
      </c>
      <c r="O14" s="16">
        <v>0.30349196810311502</v>
      </c>
      <c r="P14" s="16">
        <v>0.32550435987944298</v>
      </c>
      <c r="Q14" s="16">
        <v>0.30358443984803402</v>
      </c>
      <c r="R14" s="16">
        <v>0.30432129307952299</v>
      </c>
      <c r="S14" s="16">
        <v>0.32454524377830202</v>
      </c>
      <c r="T14" s="16">
        <v>0.31670478917226502</v>
      </c>
      <c r="U14" s="223">
        <v>0.34190419463149102</v>
      </c>
      <c r="V14" s="304"/>
      <c r="W14" s="304"/>
      <c r="X14" s="305"/>
      <c r="Z14" s="305"/>
      <c r="AA14" s="305"/>
      <c r="AB14" s="305"/>
      <c r="AC14" s="305"/>
      <c r="AD14" s="305"/>
      <c r="AE14" s="305"/>
      <c r="AF14" s="305"/>
      <c r="AG14" s="305"/>
    </row>
    <row r="15" spans="1:33" ht="13.95" customHeight="1">
      <c r="A15" s="15" t="s">
        <v>171</v>
      </c>
      <c r="B15" s="16">
        <v>0.1889737868968</v>
      </c>
      <c r="C15" s="16">
        <v>0.284175237856226</v>
      </c>
      <c r="D15" s="16">
        <v>0.20115432707289499</v>
      </c>
      <c r="E15" s="16">
        <v>0.20640851705489399</v>
      </c>
      <c r="F15" s="16">
        <v>0.198715975617338</v>
      </c>
      <c r="G15" s="16">
        <v>0.182627122578854</v>
      </c>
      <c r="H15" s="16">
        <v>0.21569327533848401</v>
      </c>
      <c r="I15" s="16">
        <v>0.28285183586276302</v>
      </c>
      <c r="J15" s="16">
        <v>0.25002291267118898</v>
      </c>
      <c r="K15" s="16">
        <v>0.29022001739426601</v>
      </c>
      <c r="L15" s="16">
        <v>0</v>
      </c>
      <c r="M15" s="16">
        <v>0.23824190554504801</v>
      </c>
      <c r="N15" s="16">
        <v>0.14328630356104799</v>
      </c>
      <c r="O15" s="16">
        <v>0.14300001540931701</v>
      </c>
      <c r="P15" s="16">
        <v>0.17740793898987101</v>
      </c>
      <c r="Q15" s="16">
        <v>0.15843722512031799</v>
      </c>
      <c r="R15" s="16">
        <v>0.150483354228344</v>
      </c>
      <c r="S15" s="16">
        <v>0.17646379573177201</v>
      </c>
      <c r="T15" s="16">
        <v>0.16304056963020699</v>
      </c>
      <c r="U15" s="223">
        <v>0.24075697648406</v>
      </c>
      <c r="V15" s="16"/>
      <c r="W15" s="16"/>
      <c r="X15" s="11"/>
      <c r="Y15" s="23"/>
      <c r="Z15" s="16"/>
      <c r="AA15" s="16"/>
      <c r="AB15" s="11"/>
      <c r="AC15" s="16"/>
      <c r="AD15" s="16"/>
      <c r="AE15" s="11"/>
      <c r="AF15" s="11"/>
      <c r="AG15" s="11"/>
    </row>
    <row r="16" spans="1:33" ht="13.95" customHeight="1">
      <c r="A16" s="15" t="s">
        <v>172</v>
      </c>
      <c r="B16" s="16">
        <v>0.23958251688971099</v>
      </c>
      <c r="C16" s="16">
        <v>0.27361075331396401</v>
      </c>
      <c r="D16" s="16">
        <v>0.227220956500364</v>
      </c>
      <c r="E16" s="16">
        <v>0.23374899528922</v>
      </c>
      <c r="F16" s="16">
        <v>0.23887434175514299</v>
      </c>
      <c r="G16" s="16">
        <v>0.20909285179651901</v>
      </c>
      <c r="H16" s="16">
        <v>0.24205886955314301</v>
      </c>
      <c r="I16" s="16">
        <v>0.28893410783469903</v>
      </c>
      <c r="J16" s="16">
        <v>0.28163578238884501</v>
      </c>
      <c r="K16" s="16">
        <v>0.33481477682098298</v>
      </c>
      <c r="L16" s="16">
        <v>0.23824190554504801</v>
      </c>
      <c r="M16" s="16">
        <v>0</v>
      </c>
      <c r="N16" s="16">
        <v>0.22106465829445701</v>
      </c>
      <c r="O16" s="16">
        <v>0.21600413781521899</v>
      </c>
      <c r="P16" s="16">
        <v>0.20246875746804899</v>
      </c>
      <c r="Q16" s="16">
        <v>0.23510976610944001</v>
      </c>
      <c r="R16" s="16">
        <v>0.22259215194516199</v>
      </c>
      <c r="S16" s="16">
        <v>0.229949102698596</v>
      </c>
      <c r="T16" s="16">
        <v>0.235538667861592</v>
      </c>
      <c r="U16" s="223">
        <v>0.14967390989509899</v>
      </c>
      <c r="V16" s="16"/>
      <c r="W16" s="16"/>
      <c r="X16" s="11"/>
      <c r="Y16" s="23"/>
      <c r="Z16" s="16"/>
      <c r="AA16" s="16"/>
      <c r="AB16" s="11"/>
      <c r="AC16" s="16"/>
      <c r="AD16" s="16"/>
      <c r="AE16" s="11"/>
      <c r="AF16" s="11"/>
      <c r="AG16" s="11"/>
    </row>
    <row r="17" spans="1:33" ht="13.95" customHeight="1">
      <c r="A17" s="15" t="s">
        <v>173</v>
      </c>
      <c r="B17" s="16">
        <v>0.200049598773407</v>
      </c>
      <c r="C17" s="16">
        <v>0.27138974068423799</v>
      </c>
      <c r="D17" s="16">
        <v>0.196575750686691</v>
      </c>
      <c r="E17" s="16">
        <v>0.20570455754952</v>
      </c>
      <c r="F17" s="16">
        <v>0.18633446182128</v>
      </c>
      <c r="G17" s="16">
        <v>0.184261949340224</v>
      </c>
      <c r="H17" s="16">
        <v>0.21133828961391499</v>
      </c>
      <c r="I17" s="16">
        <v>0.27693742264641602</v>
      </c>
      <c r="J17" s="16">
        <v>0.246213698390018</v>
      </c>
      <c r="K17" s="16">
        <v>0.28881299911675801</v>
      </c>
      <c r="L17" s="16">
        <v>0.14328630356104799</v>
      </c>
      <c r="M17" s="16">
        <v>0.22106465829445701</v>
      </c>
      <c r="N17" s="16">
        <v>0</v>
      </c>
      <c r="O17" s="16">
        <v>0.126032916299193</v>
      </c>
      <c r="P17" s="16">
        <v>0.14314061781416501</v>
      </c>
      <c r="Q17" s="16">
        <v>0.150664666135577</v>
      </c>
      <c r="R17" s="16">
        <v>0.12893573740455599</v>
      </c>
      <c r="S17" s="16">
        <v>0.12570406830664901</v>
      </c>
      <c r="T17" s="16">
        <v>0.127908461815784</v>
      </c>
      <c r="U17" s="223">
        <v>0.22501737659388099</v>
      </c>
      <c r="V17" s="16"/>
      <c r="W17" s="16"/>
      <c r="X17" s="11"/>
      <c r="Y17" s="23"/>
      <c r="Z17" s="16"/>
      <c r="AA17" s="16"/>
      <c r="AB17" s="11"/>
      <c r="AC17" s="16"/>
      <c r="AD17" s="16"/>
      <c r="AE17" s="11"/>
      <c r="AF17" s="11"/>
      <c r="AG17" s="11"/>
    </row>
    <row r="18" spans="1:33" ht="13.95" customHeight="1">
      <c r="A18" s="15" t="s">
        <v>174</v>
      </c>
      <c r="B18" s="16">
        <v>0.191814366630077</v>
      </c>
      <c r="C18" s="16">
        <v>0.26786724743440798</v>
      </c>
      <c r="D18" s="16">
        <v>0.18728751420429701</v>
      </c>
      <c r="E18" s="16">
        <v>0.19974702039405101</v>
      </c>
      <c r="F18" s="16">
        <v>0.21215904966027399</v>
      </c>
      <c r="G18" s="16">
        <v>0.194664510546701</v>
      </c>
      <c r="H18" s="16">
        <v>0.22606895599409199</v>
      </c>
      <c r="I18" s="16">
        <v>0.28960157396346098</v>
      </c>
      <c r="J18" s="16">
        <v>0.25973330351094298</v>
      </c>
      <c r="K18" s="16">
        <v>0.30349196810311502</v>
      </c>
      <c r="L18" s="16">
        <v>0.14300001540931701</v>
      </c>
      <c r="M18" s="16">
        <v>0.21600413781521899</v>
      </c>
      <c r="N18" s="16">
        <v>0.126032916299193</v>
      </c>
      <c r="O18" s="16">
        <v>0</v>
      </c>
      <c r="P18" s="16">
        <v>0.14372111029205301</v>
      </c>
      <c r="Q18" s="16">
        <v>0.119092008312899</v>
      </c>
      <c r="R18" s="16">
        <v>0.113249464124297</v>
      </c>
      <c r="S18" s="16">
        <v>0.13879193892238201</v>
      </c>
      <c r="T18" s="16">
        <v>0.12655140648020899</v>
      </c>
      <c r="U18" s="223">
        <v>0.21783688009023899</v>
      </c>
      <c r="V18" s="16"/>
      <c r="W18" s="16"/>
      <c r="X18" s="11"/>
      <c r="Y18" s="23"/>
      <c r="Z18" s="16"/>
      <c r="AA18" s="16"/>
      <c r="AB18" s="11"/>
      <c r="AC18" s="16"/>
      <c r="AD18" s="16"/>
      <c r="AE18" s="11"/>
      <c r="AF18" s="11"/>
      <c r="AG18" s="11"/>
    </row>
    <row r="19" spans="1:33" ht="13.95" customHeight="1">
      <c r="A19" s="15" t="s">
        <v>175</v>
      </c>
      <c r="B19" s="16">
        <v>0.22987160317170199</v>
      </c>
      <c r="C19" s="16">
        <v>0.28725255256307602</v>
      </c>
      <c r="D19" s="16">
        <v>0.20969506921499101</v>
      </c>
      <c r="E19" s="16">
        <v>0.21464865445937001</v>
      </c>
      <c r="F19" s="16">
        <v>0.21221104970447899</v>
      </c>
      <c r="G19" s="16">
        <v>0.201194832997446</v>
      </c>
      <c r="H19" s="16">
        <v>0.24081349041783401</v>
      </c>
      <c r="I19" s="16">
        <v>0.29510022816097098</v>
      </c>
      <c r="J19" s="16">
        <v>0.270303365930469</v>
      </c>
      <c r="K19" s="16">
        <v>0.32550435987944298</v>
      </c>
      <c r="L19" s="16">
        <v>0.17740793898987101</v>
      </c>
      <c r="M19" s="16">
        <v>0.20246875746804899</v>
      </c>
      <c r="N19" s="16">
        <v>0.14314061781416501</v>
      </c>
      <c r="O19" s="16">
        <v>0.14372111029205301</v>
      </c>
      <c r="P19" s="16">
        <v>0</v>
      </c>
      <c r="Q19" s="16">
        <v>0.14407535401671501</v>
      </c>
      <c r="R19" s="16">
        <v>0.12846754774312499</v>
      </c>
      <c r="S19" s="16">
        <v>0.14129456622827199</v>
      </c>
      <c r="T19" s="16">
        <v>0.12482840707060699</v>
      </c>
      <c r="U19" s="223">
        <v>0.209806758708667</v>
      </c>
      <c r="V19" s="16"/>
      <c r="W19" s="16"/>
      <c r="X19" s="11"/>
      <c r="Y19" s="23"/>
      <c r="Z19" s="16"/>
      <c r="AA19" s="16"/>
      <c r="AB19" s="11"/>
      <c r="AC19" s="16"/>
      <c r="AD19" s="16"/>
      <c r="AE19" s="11"/>
      <c r="AF19" s="11"/>
      <c r="AG19" s="11"/>
    </row>
    <row r="20" spans="1:33" ht="13.95" customHeight="1">
      <c r="A20" s="15" t="s">
        <v>176</v>
      </c>
      <c r="B20" s="16">
        <v>0.20476126621841301</v>
      </c>
      <c r="C20" s="16">
        <v>0.27404200603509099</v>
      </c>
      <c r="D20" s="16">
        <v>0.203698530355086</v>
      </c>
      <c r="E20" s="16">
        <v>0.208454461471518</v>
      </c>
      <c r="F20" s="16">
        <v>0.22334622331121101</v>
      </c>
      <c r="G20" s="16">
        <v>0.203568408572256</v>
      </c>
      <c r="H20" s="16">
        <v>0.24046908868307801</v>
      </c>
      <c r="I20" s="16">
        <v>0.29986367329605002</v>
      </c>
      <c r="J20" s="16">
        <v>0.26201014051815602</v>
      </c>
      <c r="K20" s="16">
        <v>0.30358443984803402</v>
      </c>
      <c r="L20" s="16">
        <v>0.15843722512031799</v>
      </c>
      <c r="M20" s="16">
        <v>0.23510976610944001</v>
      </c>
      <c r="N20" s="16">
        <v>0.150664666135577</v>
      </c>
      <c r="O20" s="16">
        <v>0.119092008312899</v>
      </c>
      <c r="P20" s="16">
        <v>0.14407535401671501</v>
      </c>
      <c r="Q20" s="16">
        <v>0</v>
      </c>
      <c r="R20" s="16">
        <v>0.127986923779534</v>
      </c>
      <c r="S20" s="16">
        <v>0.145997385588721</v>
      </c>
      <c r="T20" s="16">
        <v>0.130911564906702</v>
      </c>
      <c r="U20" s="223">
        <v>0.23026673907933301</v>
      </c>
      <c r="V20" s="16"/>
      <c r="W20" s="16"/>
      <c r="X20" s="11"/>
      <c r="Y20" s="23"/>
      <c r="Z20" s="16"/>
      <c r="AA20" s="16"/>
      <c r="AB20" s="11"/>
      <c r="AC20" s="16"/>
      <c r="AD20" s="16"/>
      <c r="AE20" s="11"/>
      <c r="AF20" s="11"/>
      <c r="AG20" s="11"/>
    </row>
    <row r="21" spans="1:33" ht="13.95" customHeight="1">
      <c r="A21" s="15" t="s">
        <v>177</v>
      </c>
      <c r="B21" s="16">
        <v>0.19447686099455</v>
      </c>
      <c r="C21" s="16">
        <v>0.27199344274617898</v>
      </c>
      <c r="D21" s="16">
        <v>0.189936330817361</v>
      </c>
      <c r="E21" s="16">
        <v>0.20724510435315199</v>
      </c>
      <c r="F21" s="16">
        <v>0.20222892086125599</v>
      </c>
      <c r="G21" s="16">
        <v>0.19690427840132299</v>
      </c>
      <c r="H21" s="16">
        <v>0.231300614222303</v>
      </c>
      <c r="I21" s="16">
        <v>0.29202403280061001</v>
      </c>
      <c r="J21" s="16">
        <v>0.26978183781808901</v>
      </c>
      <c r="K21" s="16">
        <v>0.30432129307952299</v>
      </c>
      <c r="L21" s="16">
        <v>0.150483354228344</v>
      </c>
      <c r="M21" s="16">
        <v>0.22259215194516199</v>
      </c>
      <c r="N21" s="16">
        <v>0.12893573740455599</v>
      </c>
      <c r="O21" s="16">
        <v>0.113249464124297</v>
      </c>
      <c r="P21" s="16">
        <v>0.12846754774312499</v>
      </c>
      <c r="Q21" s="16">
        <v>0.127986923779534</v>
      </c>
      <c r="R21" s="16">
        <v>0</v>
      </c>
      <c r="S21" s="16">
        <v>0.121477136142049</v>
      </c>
      <c r="T21" s="16">
        <v>0.107745659609816</v>
      </c>
      <c r="U21" s="223">
        <v>0.20965705637729201</v>
      </c>
      <c r="V21" s="16"/>
      <c r="W21" s="16"/>
      <c r="X21" s="16"/>
      <c r="Y21" s="23"/>
      <c r="Z21" s="16"/>
      <c r="AA21" s="16"/>
      <c r="AB21" s="11"/>
      <c r="AC21" s="16"/>
      <c r="AD21" s="16"/>
      <c r="AE21" s="11"/>
      <c r="AF21" s="11"/>
      <c r="AG21" s="11"/>
    </row>
    <row r="22" spans="1:33" ht="13.95" customHeight="1">
      <c r="A22" s="15" t="s">
        <v>178</v>
      </c>
      <c r="B22" s="16">
        <v>0.22245736372525801</v>
      </c>
      <c r="C22" s="16">
        <v>0.29713636503827801</v>
      </c>
      <c r="D22" s="16">
        <v>0.201481229249967</v>
      </c>
      <c r="E22" s="16">
        <v>0.21581495243215701</v>
      </c>
      <c r="F22" s="16">
        <v>0.20978830678872101</v>
      </c>
      <c r="G22" s="16">
        <v>0.21818126271380001</v>
      </c>
      <c r="H22" s="16">
        <v>0.24549661729531799</v>
      </c>
      <c r="I22" s="16">
        <v>0.30865052587171399</v>
      </c>
      <c r="J22" s="16">
        <v>0.27788203245237703</v>
      </c>
      <c r="K22" s="16">
        <v>0.32454524377830202</v>
      </c>
      <c r="L22" s="16">
        <v>0.17646379573177201</v>
      </c>
      <c r="M22" s="16">
        <v>0.229949102698596</v>
      </c>
      <c r="N22" s="16">
        <v>0.12570406830664901</v>
      </c>
      <c r="O22" s="16">
        <v>0.13879193892238201</v>
      </c>
      <c r="P22" s="16">
        <v>0.14129456622827199</v>
      </c>
      <c r="Q22" s="16">
        <v>0.145997385588721</v>
      </c>
      <c r="R22" s="16">
        <v>0.121477136142049</v>
      </c>
      <c r="S22" s="16">
        <v>0</v>
      </c>
      <c r="T22" s="16">
        <v>0.109485351754305</v>
      </c>
      <c r="U22" s="223">
        <v>0.219595620845211</v>
      </c>
      <c r="V22" s="16"/>
      <c r="W22" s="16"/>
      <c r="X22" s="16"/>
      <c r="Y22" s="23"/>
      <c r="Z22" s="16"/>
      <c r="AA22" s="16"/>
      <c r="AB22" s="11"/>
      <c r="AC22" s="16"/>
      <c r="AD22" s="16"/>
      <c r="AE22" s="11"/>
      <c r="AF22" s="11"/>
      <c r="AG22" s="11"/>
    </row>
    <row r="23" spans="1:33" ht="13.95" customHeight="1">
      <c r="A23" s="15" t="s">
        <v>179</v>
      </c>
      <c r="B23" s="16">
        <v>0.204180497602727</v>
      </c>
      <c r="C23" s="16">
        <v>0.29235826027077599</v>
      </c>
      <c r="D23" s="16">
        <v>0.19464238018891999</v>
      </c>
      <c r="E23" s="16">
        <v>0.21005780915879099</v>
      </c>
      <c r="F23" s="16">
        <v>0.21027474710994701</v>
      </c>
      <c r="G23" s="16">
        <v>0.19899128582335099</v>
      </c>
      <c r="H23" s="16">
        <v>0.23877099970431601</v>
      </c>
      <c r="I23" s="16">
        <v>0.30131965165464702</v>
      </c>
      <c r="J23" s="16">
        <v>0.27784524866383797</v>
      </c>
      <c r="K23" s="16">
        <v>0.31670478917226502</v>
      </c>
      <c r="L23" s="16">
        <v>0.16304056963020699</v>
      </c>
      <c r="M23" s="16">
        <v>0.235538667861592</v>
      </c>
      <c r="N23" s="16">
        <v>0.127908461815784</v>
      </c>
      <c r="O23" s="16">
        <v>0.12655140648020899</v>
      </c>
      <c r="P23" s="16">
        <v>0.12482840707060699</v>
      </c>
      <c r="Q23" s="16">
        <v>0.130911564906702</v>
      </c>
      <c r="R23" s="16">
        <v>0.107745659609816</v>
      </c>
      <c r="S23" s="16">
        <v>0.109485351754305</v>
      </c>
      <c r="T23" s="16">
        <v>0</v>
      </c>
      <c r="U23" s="223">
        <v>0.20209600466743299</v>
      </c>
      <c r="V23" s="16"/>
      <c r="W23" s="16"/>
      <c r="X23" s="16"/>
      <c r="Y23" s="23"/>
      <c r="Z23" s="16"/>
      <c r="AA23" s="16"/>
      <c r="AB23" s="16"/>
      <c r="AC23" s="16"/>
      <c r="AD23" s="16"/>
      <c r="AE23" s="16"/>
      <c r="AF23" s="11"/>
      <c r="AG23" s="11"/>
    </row>
    <row r="24" spans="1:33" ht="13.95" customHeight="1">
      <c r="A24" s="40" t="s">
        <v>180</v>
      </c>
      <c r="B24" s="41">
        <v>0.222456283594542</v>
      </c>
      <c r="C24" s="41">
        <v>0.29456717853590703</v>
      </c>
      <c r="D24" s="41">
        <v>0.19841190998233799</v>
      </c>
      <c r="E24" s="41">
        <v>0.208026926991359</v>
      </c>
      <c r="F24" s="41">
        <v>0.24166987589511901</v>
      </c>
      <c r="G24" s="41">
        <v>0.21592017198619201</v>
      </c>
      <c r="H24" s="41">
        <v>0.23183512522923699</v>
      </c>
      <c r="I24" s="41">
        <v>0.29523175071221203</v>
      </c>
      <c r="J24" s="41">
        <v>0.29272628444257298</v>
      </c>
      <c r="K24" s="41">
        <v>0.34190419463149102</v>
      </c>
      <c r="L24" s="41">
        <v>0.24075697648406</v>
      </c>
      <c r="M24" s="41">
        <v>0.14967390989509899</v>
      </c>
      <c r="N24" s="41">
        <v>0.22501737659388099</v>
      </c>
      <c r="O24" s="41">
        <v>0.21783688009023899</v>
      </c>
      <c r="P24" s="41">
        <v>0.209806758708667</v>
      </c>
      <c r="Q24" s="41">
        <v>0.23026673907933301</v>
      </c>
      <c r="R24" s="41">
        <v>0.20965705637729201</v>
      </c>
      <c r="S24" s="41">
        <v>0.219595620845211</v>
      </c>
      <c r="T24" s="41">
        <v>0.20209600466743299</v>
      </c>
      <c r="U24" s="224">
        <v>0</v>
      </c>
      <c r="V24" s="16"/>
      <c r="W24" s="16"/>
      <c r="X24" s="16"/>
      <c r="Y24" s="23"/>
      <c r="Z24" s="16"/>
      <c r="AA24" s="16"/>
      <c r="AB24" s="16"/>
      <c r="AC24" s="16"/>
      <c r="AD24" s="16"/>
      <c r="AE24" s="16"/>
      <c r="AF24" s="11"/>
      <c r="AG24" s="11"/>
    </row>
    <row r="25" spans="1:33" ht="15.6">
      <c r="A25" s="15" t="s">
        <v>131</v>
      </c>
      <c r="B25" s="16" t="s">
        <v>132</v>
      </c>
      <c r="C25" s="223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</row>
    <row r="26" spans="1:33">
      <c r="A26" s="40">
        <v>0.27</v>
      </c>
      <c r="B26" s="41">
        <v>1E-3</v>
      </c>
      <c r="C26" s="224" t="s">
        <v>133</v>
      </c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</row>
  </sheetData>
  <mergeCells count="3">
    <mergeCell ref="A1:U1"/>
    <mergeCell ref="A2:U2"/>
    <mergeCell ref="A3:U3"/>
  </mergeCells>
  <phoneticPr fontId="36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46"/>
  <sheetViews>
    <sheetView zoomScale="80" zoomScaleNormal="80" workbookViewId="0">
      <selection sqref="A1:F1"/>
    </sheetView>
  </sheetViews>
  <sheetFormatPr defaultColWidth="9" defaultRowHeight="13.8"/>
  <cols>
    <col min="1" max="1" width="12.25" style="1" customWidth="1"/>
    <col min="2" max="2" width="10.25" style="1" customWidth="1"/>
    <col min="3" max="3" width="14.25" style="1" customWidth="1"/>
    <col min="4" max="4" width="18.75" style="337" customWidth="1"/>
    <col min="5" max="6" width="16" style="1" customWidth="1"/>
    <col min="7" max="7" width="18.125" style="1" customWidth="1"/>
    <col min="8" max="8" width="12.5" style="1" customWidth="1"/>
    <col min="9" max="9" width="17.625" style="1" customWidth="1"/>
    <col min="10" max="10" width="20.625" style="1" customWidth="1"/>
    <col min="11" max="11" width="14.5" style="1" customWidth="1"/>
    <col min="12" max="12" width="18.125" style="1" customWidth="1"/>
    <col min="13" max="13" width="14.25" style="1" customWidth="1"/>
    <col min="14" max="15" width="13.75" style="1" customWidth="1"/>
    <col min="16" max="16" width="15.5" style="1" customWidth="1"/>
    <col min="17" max="17" width="13.625" style="1" customWidth="1"/>
    <col min="18" max="19" width="9" style="1"/>
    <col min="20" max="20" width="20.75" style="1" customWidth="1"/>
    <col min="21" max="21" width="18.75" style="1" customWidth="1"/>
    <col min="22" max="22" width="15.5" style="1" customWidth="1"/>
    <col min="23" max="23" width="19.125" style="1" customWidth="1"/>
    <col min="24" max="24" width="16.625" style="1" customWidth="1"/>
    <col min="25" max="25" width="15.75" style="1" customWidth="1"/>
    <col min="26" max="26" width="17.125" style="1" customWidth="1"/>
    <col min="27" max="27" width="15.375" style="1" customWidth="1"/>
    <col min="28" max="28" width="13.625" style="1" customWidth="1"/>
    <col min="29" max="16384" width="9" style="1"/>
  </cols>
  <sheetData>
    <row r="1" spans="1:32" ht="13.95" customHeight="1">
      <c r="A1" s="365" t="s">
        <v>181</v>
      </c>
      <c r="B1" s="366"/>
      <c r="C1" s="366"/>
      <c r="D1" s="366"/>
      <c r="E1" s="366"/>
      <c r="F1" s="367"/>
    </row>
    <row r="2" spans="1:32" ht="13.95" customHeight="1">
      <c r="A2" s="449" t="s">
        <v>83</v>
      </c>
      <c r="B2" s="450"/>
      <c r="C2" s="450"/>
      <c r="D2" s="450"/>
      <c r="E2" s="450"/>
      <c r="F2" s="451"/>
    </row>
    <row r="3" spans="1:32" ht="14.4">
      <c r="A3" s="3" t="s">
        <v>1</v>
      </c>
      <c r="B3" s="4" t="s">
        <v>2</v>
      </c>
      <c r="C3" s="4" t="s">
        <v>3</v>
      </c>
      <c r="D3" s="4" t="s">
        <v>135</v>
      </c>
      <c r="E3" s="4" t="s">
        <v>136</v>
      </c>
      <c r="F3" s="6" t="s">
        <v>8</v>
      </c>
    </row>
    <row r="4" spans="1:32" ht="13.95" customHeight="1">
      <c r="A4" s="484" t="s">
        <v>182</v>
      </c>
      <c r="B4" s="376" t="s">
        <v>183</v>
      </c>
      <c r="C4" s="381">
        <v>10</v>
      </c>
      <c r="D4" s="307" t="s">
        <v>184</v>
      </c>
      <c r="E4" s="8">
        <v>4.6409973600000001</v>
      </c>
      <c r="F4" s="222">
        <v>5.1589579999999999E-3</v>
      </c>
      <c r="I4" s="13"/>
      <c r="J4" s="13"/>
      <c r="K4" s="11"/>
      <c r="L4" s="11"/>
      <c r="M4" s="11"/>
      <c r="N4" s="11"/>
      <c r="O4" s="11"/>
      <c r="P4" s="11"/>
      <c r="Q4" s="12"/>
      <c r="U4" s="13"/>
      <c r="V4" s="13"/>
      <c r="W4" s="14"/>
      <c r="X4" s="13"/>
      <c r="Y4" s="13"/>
      <c r="Z4" s="14"/>
      <c r="AA4" s="14"/>
      <c r="AB4" s="14"/>
      <c r="AC4" s="14"/>
    </row>
    <row r="5" spans="1:32" ht="13.95" customHeight="1">
      <c r="A5" s="485"/>
      <c r="B5" s="377"/>
      <c r="C5" s="382"/>
      <c r="D5" s="54" t="s">
        <v>185</v>
      </c>
      <c r="E5" s="16">
        <v>3.7493323260000002</v>
      </c>
      <c r="F5" s="223">
        <v>1.19696E-3</v>
      </c>
      <c r="G5" s="16"/>
      <c r="H5" s="16"/>
      <c r="I5" s="16"/>
      <c r="J5" s="16"/>
      <c r="K5" s="14"/>
      <c r="L5" s="14"/>
      <c r="P5" s="20"/>
      <c r="Q5" s="14"/>
      <c r="R5" s="21"/>
      <c r="T5" s="11"/>
      <c r="U5" s="16"/>
      <c r="V5" s="16"/>
      <c r="W5" s="20"/>
      <c r="X5" s="11"/>
      <c r="Y5" s="16"/>
      <c r="Z5" s="16"/>
      <c r="AA5" s="20"/>
      <c r="AB5" s="16"/>
      <c r="AC5" s="16"/>
      <c r="AD5" s="16"/>
      <c r="AE5" s="19"/>
      <c r="AF5" s="20"/>
    </row>
    <row r="6" spans="1:32" ht="13.95" customHeight="1">
      <c r="A6" s="485"/>
      <c r="B6" s="377"/>
      <c r="C6" s="382"/>
      <c r="D6" s="54" t="s">
        <v>140</v>
      </c>
      <c r="E6" s="16">
        <v>3.4213564079999998</v>
      </c>
      <c r="F6" s="223">
        <v>6.4288500000000005E-4</v>
      </c>
      <c r="G6" s="11"/>
      <c r="H6" s="16"/>
      <c r="I6" s="16"/>
      <c r="J6" s="20"/>
      <c r="K6" s="16"/>
      <c r="L6" s="16"/>
      <c r="M6" s="16"/>
      <c r="N6" s="19"/>
      <c r="O6" s="20"/>
      <c r="P6" s="11"/>
      <c r="R6" s="25"/>
      <c r="T6" s="23"/>
      <c r="U6" s="16"/>
      <c r="V6" s="16"/>
      <c r="W6" s="16"/>
      <c r="X6" s="23"/>
      <c r="Y6" s="16"/>
      <c r="Z6" s="16"/>
      <c r="AA6" s="16"/>
      <c r="AB6" s="16"/>
      <c r="AC6" s="16"/>
      <c r="AD6" s="11"/>
      <c r="AE6" s="11"/>
      <c r="AF6" s="11"/>
    </row>
    <row r="7" spans="1:32" ht="13.95" customHeight="1">
      <c r="A7" s="485"/>
      <c r="B7" s="377"/>
      <c r="C7" s="382"/>
      <c r="D7" s="54" t="s">
        <v>145</v>
      </c>
      <c r="E7" s="16">
        <v>3.4139020950000001</v>
      </c>
      <c r="F7" s="223">
        <v>4.35279E-4</v>
      </c>
      <c r="G7" s="23"/>
      <c r="H7" s="16"/>
      <c r="I7" s="16"/>
      <c r="J7" s="16"/>
      <c r="K7" s="16"/>
      <c r="L7" s="16"/>
      <c r="M7" s="16"/>
      <c r="N7" s="11"/>
      <c r="O7" s="11"/>
      <c r="P7" s="11"/>
      <c r="R7" s="25"/>
      <c r="T7" s="23"/>
      <c r="U7" s="16"/>
      <c r="V7" s="16"/>
      <c r="W7" s="16"/>
      <c r="X7" s="23"/>
      <c r="Y7" s="16"/>
      <c r="Z7" s="16"/>
      <c r="AA7" s="16"/>
      <c r="AB7" s="16"/>
      <c r="AC7" s="16"/>
      <c r="AD7" s="11"/>
      <c r="AE7" s="11"/>
      <c r="AF7" s="11"/>
    </row>
    <row r="8" spans="1:32" ht="13.95" customHeight="1">
      <c r="A8" s="485"/>
      <c r="B8" s="378"/>
      <c r="C8" s="383"/>
      <c r="D8" s="56" t="s">
        <v>141</v>
      </c>
      <c r="E8" s="41">
        <v>3.2156573050000001</v>
      </c>
      <c r="F8" s="224">
        <v>3.4293720999999999E-2</v>
      </c>
      <c r="G8" s="23"/>
      <c r="H8" s="16"/>
      <c r="I8" s="16"/>
      <c r="J8" s="16"/>
      <c r="K8" s="16"/>
      <c r="L8" s="16"/>
      <c r="M8" s="16"/>
      <c r="N8" s="11"/>
      <c r="O8" s="11"/>
      <c r="P8" s="28"/>
      <c r="Q8" s="29"/>
      <c r="S8" s="25"/>
      <c r="T8" s="23"/>
      <c r="U8" s="16"/>
      <c r="V8" s="16"/>
      <c r="W8" s="16"/>
      <c r="X8" s="23"/>
      <c r="Y8" s="16"/>
      <c r="Z8" s="16"/>
      <c r="AA8" s="16"/>
      <c r="AB8" s="16"/>
      <c r="AC8" s="16"/>
      <c r="AD8" s="11"/>
      <c r="AE8" s="11"/>
      <c r="AF8" s="11"/>
    </row>
    <row r="9" spans="1:32" ht="13.95" customHeight="1">
      <c r="A9" s="485"/>
      <c r="B9" s="377" t="s">
        <v>186</v>
      </c>
      <c r="C9" s="382">
        <v>10</v>
      </c>
      <c r="D9" s="54" t="s">
        <v>187</v>
      </c>
      <c r="E9" s="16">
        <v>2.927792604</v>
      </c>
      <c r="F9" s="223">
        <v>5.0256190000000003E-3</v>
      </c>
      <c r="G9" s="16"/>
      <c r="H9" s="16"/>
      <c r="I9" s="16"/>
      <c r="J9" s="16"/>
      <c r="K9" s="16"/>
      <c r="L9" s="16"/>
      <c r="M9" s="16"/>
      <c r="N9" s="11"/>
      <c r="O9" s="11"/>
      <c r="T9" s="23"/>
      <c r="U9" s="16"/>
      <c r="V9" s="16"/>
      <c r="W9" s="11"/>
      <c r="Y9" s="11"/>
      <c r="Z9" s="11"/>
      <c r="AA9" s="11"/>
      <c r="AB9" s="11"/>
      <c r="AC9" s="11"/>
      <c r="AD9" s="11"/>
      <c r="AE9" s="11"/>
      <c r="AF9" s="11"/>
    </row>
    <row r="10" spans="1:32" ht="13.95" customHeight="1">
      <c r="A10" s="485"/>
      <c r="B10" s="377"/>
      <c r="C10" s="382"/>
      <c r="D10" s="54" t="s">
        <v>153</v>
      </c>
      <c r="E10" s="16">
        <v>2.9993839470000001</v>
      </c>
      <c r="F10" s="292">
        <v>5.38E-5</v>
      </c>
      <c r="G10" s="16"/>
      <c r="H10" s="16"/>
      <c r="I10" s="16"/>
      <c r="J10" s="16"/>
      <c r="K10" s="16"/>
      <c r="L10" s="16"/>
      <c r="M10" s="16"/>
      <c r="N10" s="11"/>
      <c r="O10" s="11"/>
      <c r="T10" s="23"/>
      <c r="U10" s="16"/>
      <c r="V10" s="16"/>
      <c r="W10" s="11"/>
      <c r="Y10" s="11"/>
      <c r="Z10" s="11"/>
      <c r="AA10" s="11"/>
      <c r="AB10" s="11"/>
      <c r="AC10" s="11"/>
      <c r="AD10" s="11"/>
      <c r="AE10" s="11"/>
      <c r="AF10" s="11"/>
    </row>
    <row r="11" spans="1:32" ht="13.95" customHeight="1">
      <c r="A11" s="485"/>
      <c r="B11" s="377"/>
      <c r="C11" s="382"/>
      <c r="D11" s="54" t="s">
        <v>154</v>
      </c>
      <c r="E11" s="16">
        <v>3.059255324</v>
      </c>
      <c r="F11" s="223">
        <v>3.7563472000000001E-2</v>
      </c>
      <c r="G11" s="16"/>
      <c r="H11" s="16"/>
      <c r="I11" s="16"/>
      <c r="J11" s="16"/>
      <c r="K11" s="290"/>
      <c r="L11" s="16"/>
      <c r="M11" s="16"/>
      <c r="N11" s="11"/>
      <c r="O11" s="11"/>
      <c r="T11" s="23"/>
      <c r="U11" s="16"/>
      <c r="V11" s="16"/>
      <c r="W11" s="11"/>
      <c r="Y11" s="11"/>
      <c r="Z11" s="11"/>
      <c r="AA11" s="11"/>
      <c r="AB11" s="11"/>
      <c r="AC11" s="11"/>
      <c r="AD11" s="11"/>
      <c r="AE11" s="11"/>
      <c r="AF11" s="11"/>
    </row>
    <row r="12" spans="1:32" s="301" customFormat="1" ht="13.95" customHeight="1">
      <c r="A12" s="485"/>
      <c r="B12" s="377"/>
      <c r="C12" s="382"/>
      <c r="D12" s="54" t="s">
        <v>188</v>
      </c>
      <c r="E12" s="16">
        <v>3.1484137360000002</v>
      </c>
      <c r="F12" s="223">
        <v>1.9109922000000001E-2</v>
      </c>
      <c r="G12" s="16"/>
      <c r="H12" s="16"/>
      <c r="I12" s="16"/>
      <c r="J12" s="16"/>
      <c r="K12" s="16"/>
      <c r="L12" s="304"/>
      <c r="M12" s="304"/>
      <c r="N12" s="305"/>
      <c r="O12" s="305"/>
      <c r="T12" s="306"/>
      <c r="U12" s="304"/>
      <c r="V12" s="304"/>
      <c r="W12" s="305"/>
      <c r="Y12" s="305"/>
      <c r="Z12" s="305"/>
      <c r="AA12" s="305"/>
      <c r="AB12" s="305"/>
      <c r="AC12" s="305"/>
      <c r="AD12" s="305"/>
      <c r="AE12" s="305"/>
      <c r="AF12" s="305"/>
    </row>
    <row r="13" spans="1:32" ht="13.95" customHeight="1">
      <c r="A13" s="485"/>
      <c r="B13" s="377"/>
      <c r="C13" s="382"/>
      <c r="D13" s="54" t="s">
        <v>189</v>
      </c>
      <c r="E13" s="16">
        <v>3.1743456050000001</v>
      </c>
      <c r="F13" s="223">
        <v>3.7563472000000001E-2</v>
      </c>
      <c r="G13" s="16"/>
      <c r="H13" s="16"/>
      <c r="I13" s="16"/>
      <c r="J13" s="16"/>
      <c r="K13" s="16"/>
      <c r="L13" s="16"/>
      <c r="M13" s="16"/>
      <c r="N13" s="11"/>
      <c r="O13" s="11"/>
      <c r="T13" s="23"/>
      <c r="U13" s="16"/>
      <c r="V13" s="16"/>
      <c r="W13" s="11"/>
      <c r="X13" s="23"/>
      <c r="Y13" s="16"/>
      <c r="Z13" s="16"/>
      <c r="AA13" s="11"/>
      <c r="AB13" s="16"/>
      <c r="AC13" s="16"/>
      <c r="AD13" s="11"/>
      <c r="AE13" s="11"/>
      <c r="AF13" s="11"/>
    </row>
    <row r="14" spans="1:32" ht="13.95" customHeight="1">
      <c r="A14" s="485"/>
      <c r="B14" s="377"/>
      <c r="C14" s="382"/>
      <c r="D14" s="54" t="s">
        <v>157</v>
      </c>
      <c r="E14" s="16">
        <v>3.2697869979999998</v>
      </c>
      <c r="F14" s="223">
        <v>2.3238310000000002E-2</v>
      </c>
      <c r="G14" s="16"/>
      <c r="H14" s="16"/>
      <c r="I14" s="16"/>
      <c r="J14" s="16"/>
      <c r="K14" s="16"/>
      <c r="L14" s="11"/>
      <c r="M14" s="11"/>
      <c r="N14" s="11"/>
      <c r="O14" s="11"/>
      <c r="P14" s="11"/>
      <c r="Q14" s="11"/>
      <c r="T14" s="23"/>
      <c r="U14" s="16"/>
      <c r="V14" s="16"/>
      <c r="W14" s="11"/>
      <c r="X14" s="23"/>
      <c r="Y14" s="16"/>
      <c r="Z14" s="16"/>
      <c r="AA14" s="11"/>
      <c r="AB14" s="16"/>
      <c r="AC14" s="16"/>
      <c r="AD14" s="11"/>
      <c r="AE14" s="11"/>
      <c r="AF14" s="11"/>
    </row>
    <row r="15" spans="1:32" ht="13.95" customHeight="1">
      <c r="A15" s="485"/>
      <c r="B15" s="377"/>
      <c r="C15" s="382"/>
      <c r="D15" s="54" t="s">
        <v>190</v>
      </c>
      <c r="E15" s="16">
        <v>3.426103661</v>
      </c>
      <c r="F15" s="223">
        <v>3.0570457999999998E-2</v>
      </c>
      <c r="G15" s="16"/>
      <c r="H15" s="16"/>
      <c r="I15" s="16"/>
      <c r="J15" s="16"/>
      <c r="K15" s="290"/>
      <c r="L15" s="11"/>
      <c r="M15" s="11"/>
      <c r="N15" s="11"/>
      <c r="O15" s="11"/>
      <c r="P15" s="19"/>
      <c r="Q15" s="20"/>
      <c r="R15" s="14"/>
      <c r="S15" s="21"/>
      <c r="T15" s="23"/>
      <c r="U15" s="16"/>
      <c r="V15" s="16"/>
      <c r="W15" s="11"/>
      <c r="X15" s="23"/>
      <c r="Y15" s="16"/>
      <c r="Z15" s="16"/>
      <c r="AA15" s="11"/>
      <c r="AB15" s="16"/>
      <c r="AC15" s="16"/>
      <c r="AD15" s="11"/>
      <c r="AE15" s="11"/>
      <c r="AF15" s="11"/>
    </row>
    <row r="16" spans="1:32" ht="13.95" customHeight="1">
      <c r="A16" s="485"/>
      <c r="B16" s="377"/>
      <c r="C16" s="382"/>
      <c r="D16" s="54" t="s">
        <v>191</v>
      </c>
      <c r="E16" s="16">
        <v>3.4509064729999999</v>
      </c>
      <c r="F16" s="223">
        <v>1.3007306E-2</v>
      </c>
      <c r="G16" s="16"/>
      <c r="H16" s="16"/>
      <c r="I16" s="16"/>
      <c r="J16" s="16"/>
      <c r="K16" s="16"/>
      <c r="L16" s="16"/>
      <c r="M16" s="16"/>
      <c r="N16" s="11"/>
      <c r="O16" s="11"/>
      <c r="P16" s="24"/>
      <c r="Q16" s="11"/>
      <c r="T16" s="23"/>
      <c r="U16" s="16"/>
      <c r="V16" s="16"/>
      <c r="W16" s="11"/>
      <c r="X16" s="23"/>
      <c r="Y16" s="16"/>
      <c r="Z16" s="16"/>
      <c r="AA16" s="11"/>
      <c r="AB16" s="16"/>
      <c r="AC16" s="16"/>
      <c r="AD16" s="11"/>
      <c r="AE16" s="11"/>
      <c r="AF16" s="11"/>
    </row>
    <row r="17" spans="1:32" ht="13.95" customHeight="1">
      <c r="A17" s="485"/>
      <c r="B17" s="377"/>
      <c r="C17" s="382"/>
      <c r="D17" s="54" t="s">
        <v>192</v>
      </c>
      <c r="E17" s="16">
        <v>3.5000007540000002</v>
      </c>
      <c r="F17" s="223">
        <v>2.1085471000000001E-2</v>
      </c>
      <c r="G17" s="23"/>
      <c r="H17" s="16"/>
      <c r="I17" s="16"/>
      <c r="J17" s="16"/>
      <c r="K17" s="16"/>
      <c r="L17" s="16"/>
      <c r="M17" s="16"/>
      <c r="N17" s="11"/>
      <c r="O17" s="11"/>
      <c r="P17" s="24"/>
      <c r="Q17" s="11"/>
      <c r="T17" s="23"/>
      <c r="U17" s="16"/>
      <c r="V17" s="16"/>
      <c r="W17" s="11"/>
      <c r="X17" s="23"/>
      <c r="Y17" s="16"/>
      <c r="Z17" s="16"/>
      <c r="AA17" s="11"/>
      <c r="AB17" s="16"/>
      <c r="AC17" s="16"/>
      <c r="AD17" s="11"/>
      <c r="AE17" s="11"/>
      <c r="AF17" s="11"/>
    </row>
    <row r="18" spans="1:32" ht="13.95" customHeight="1">
      <c r="A18" s="485"/>
      <c r="B18" s="377"/>
      <c r="C18" s="382"/>
      <c r="D18" s="54" t="s">
        <v>193</v>
      </c>
      <c r="E18" s="16">
        <v>3.509400844</v>
      </c>
      <c r="F18" s="223">
        <v>4.0719939999999998E-3</v>
      </c>
      <c r="G18" s="23"/>
      <c r="H18" s="16"/>
      <c r="I18" s="16"/>
      <c r="J18" s="16"/>
      <c r="K18" s="16"/>
      <c r="L18" s="16"/>
      <c r="M18" s="16"/>
      <c r="N18" s="11"/>
      <c r="O18" s="11"/>
      <c r="P18" s="24"/>
      <c r="Q18" s="11"/>
      <c r="T18" s="23"/>
      <c r="U18" s="16"/>
      <c r="V18" s="16"/>
      <c r="W18" s="11"/>
      <c r="X18" s="23"/>
      <c r="Y18" s="16"/>
      <c r="Z18" s="16"/>
      <c r="AA18" s="11"/>
      <c r="AB18" s="16"/>
      <c r="AC18" s="16"/>
      <c r="AD18" s="11"/>
      <c r="AE18" s="11"/>
      <c r="AF18" s="11"/>
    </row>
    <row r="19" spans="1:32" ht="13.95" customHeight="1">
      <c r="A19" s="485"/>
      <c r="B19" s="377"/>
      <c r="C19" s="382"/>
      <c r="D19" s="54" t="s">
        <v>155</v>
      </c>
      <c r="E19" s="16">
        <v>3.5981199589999999</v>
      </c>
      <c r="F19" s="223">
        <v>4.9366195000000002E-2</v>
      </c>
      <c r="G19" s="23"/>
      <c r="H19" s="16"/>
      <c r="I19" s="16"/>
      <c r="J19" s="16"/>
      <c r="K19" s="16"/>
      <c r="L19" s="16"/>
      <c r="M19" s="16"/>
      <c r="N19" s="11"/>
      <c r="O19" s="11"/>
      <c r="P19" s="24"/>
      <c r="Q19" s="11"/>
      <c r="T19" s="23"/>
      <c r="U19" s="16"/>
      <c r="V19" s="16"/>
      <c r="W19" s="16"/>
      <c r="X19" s="23"/>
      <c r="Y19" s="16"/>
      <c r="Z19" s="16"/>
      <c r="AA19" s="11"/>
      <c r="AB19" s="16"/>
      <c r="AC19" s="16"/>
      <c r="AD19" s="11"/>
      <c r="AE19" s="11"/>
      <c r="AF19" s="11"/>
    </row>
    <row r="20" spans="1:32" ht="13.95" customHeight="1">
      <c r="A20" s="485"/>
      <c r="B20" s="377"/>
      <c r="C20" s="382"/>
      <c r="D20" s="54" t="s">
        <v>158</v>
      </c>
      <c r="E20" s="16">
        <v>3.8269741540000002</v>
      </c>
      <c r="F20" s="223">
        <v>2.3342201999999999E-2</v>
      </c>
      <c r="G20" s="23"/>
      <c r="H20" s="16"/>
      <c r="I20" s="16"/>
      <c r="J20" s="16"/>
      <c r="K20" s="16"/>
      <c r="L20" s="16"/>
      <c r="M20" s="16"/>
      <c r="N20" s="11"/>
      <c r="O20" s="11"/>
      <c r="P20" s="24"/>
      <c r="Q20" s="11"/>
      <c r="T20" s="23"/>
      <c r="U20" s="16"/>
      <c r="V20" s="16"/>
      <c r="W20" s="16"/>
      <c r="X20" s="23"/>
      <c r="Y20" s="16"/>
      <c r="Z20" s="16"/>
      <c r="AA20" s="11"/>
      <c r="AB20" s="16"/>
      <c r="AC20" s="16"/>
      <c r="AD20" s="11"/>
      <c r="AE20" s="11"/>
      <c r="AF20" s="11"/>
    </row>
    <row r="21" spans="1:32" ht="13.95" customHeight="1">
      <c r="A21" s="486"/>
      <c r="B21" s="378"/>
      <c r="C21" s="383"/>
      <c r="D21" s="56" t="s">
        <v>194</v>
      </c>
      <c r="E21" s="41">
        <v>4.0385290380000001</v>
      </c>
      <c r="F21" s="224">
        <v>5.06541E-4</v>
      </c>
      <c r="G21" s="23"/>
      <c r="H21" s="16"/>
      <c r="I21" s="16"/>
      <c r="J21" s="16"/>
      <c r="K21" s="16"/>
      <c r="L21" s="16"/>
      <c r="M21" s="16"/>
      <c r="N21" s="11"/>
      <c r="O21" s="11"/>
      <c r="P21" s="24"/>
      <c r="Q21" s="11"/>
      <c r="T21" s="23"/>
      <c r="U21" s="16"/>
      <c r="V21" s="16"/>
      <c r="W21" s="16"/>
      <c r="X21" s="23"/>
      <c r="Y21" s="16"/>
      <c r="Z21" s="16"/>
      <c r="AA21" s="16"/>
      <c r="AB21" s="16"/>
      <c r="AC21" s="16"/>
      <c r="AD21" s="16"/>
      <c r="AE21" s="11"/>
      <c r="AF21" s="11"/>
    </row>
    <row r="27" spans="1:32">
      <c r="E27" s="424"/>
      <c r="F27" s="424"/>
      <c r="G27" s="424"/>
      <c r="H27" s="424"/>
      <c r="I27" s="424"/>
    </row>
    <row r="28" spans="1:32">
      <c r="E28" s="16"/>
      <c r="F28" s="16"/>
      <c r="G28" s="16"/>
      <c r="H28" s="16"/>
      <c r="I28" s="16"/>
    </row>
    <row r="29" spans="1:32">
      <c r="E29" s="16"/>
      <c r="I29" s="16"/>
    </row>
    <row r="30" spans="1:32">
      <c r="E30" s="16"/>
      <c r="I30" s="16"/>
    </row>
    <row r="31" spans="1:32">
      <c r="E31" s="16"/>
      <c r="I31" s="16"/>
    </row>
    <row r="32" spans="1:32">
      <c r="E32" s="16"/>
      <c r="I32" s="16"/>
    </row>
    <row r="33" spans="5:9">
      <c r="E33" s="16"/>
      <c r="I33" s="16"/>
    </row>
    <row r="34" spans="5:9">
      <c r="E34" s="16"/>
      <c r="I34" s="16"/>
    </row>
    <row r="35" spans="5:9">
      <c r="E35" s="16"/>
      <c r="I35" s="16"/>
    </row>
    <row r="36" spans="5:9">
      <c r="E36" s="16"/>
      <c r="I36" s="16"/>
    </row>
    <row r="37" spans="5:9">
      <c r="E37" s="16"/>
      <c r="I37" s="16"/>
    </row>
    <row r="38" spans="5:9">
      <c r="E38" s="16"/>
      <c r="I38" s="16"/>
    </row>
    <row r="39" spans="5:9">
      <c r="E39" s="16"/>
      <c r="I39" s="16"/>
    </row>
    <row r="40" spans="5:9">
      <c r="E40" s="16"/>
      <c r="I40" s="16"/>
    </row>
    <row r="41" spans="5:9">
      <c r="E41" s="16"/>
      <c r="I41" s="16"/>
    </row>
    <row r="42" spans="5:9">
      <c r="E42" s="16"/>
      <c r="I42" s="16"/>
    </row>
    <row r="43" spans="5:9">
      <c r="E43" s="16"/>
      <c r="I43" s="16"/>
    </row>
    <row r="44" spans="5:9">
      <c r="E44" s="16"/>
      <c r="I44" s="16"/>
    </row>
    <row r="45" spans="5:9">
      <c r="E45" s="16"/>
      <c r="I45" s="16"/>
    </row>
    <row r="46" spans="5:9">
      <c r="E46" s="16"/>
      <c r="I46" s="16"/>
    </row>
  </sheetData>
  <mergeCells count="8">
    <mergeCell ref="A1:F1"/>
    <mergeCell ref="A2:F2"/>
    <mergeCell ref="E27:I27"/>
    <mergeCell ref="A4:A21"/>
    <mergeCell ref="B4:B8"/>
    <mergeCell ref="B9:B21"/>
    <mergeCell ref="C4:C8"/>
    <mergeCell ref="C9:C21"/>
  </mergeCells>
  <phoneticPr fontId="3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8</vt:i4>
      </vt:variant>
    </vt:vector>
  </HeadingPairs>
  <TitlesOfParts>
    <vt:vector size="38" baseType="lpstr">
      <vt:lpstr>Fig 1B,1C</vt:lpstr>
      <vt:lpstr>Fig 1E,1F</vt:lpstr>
      <vt:lpstr>Fig 1H,1I</vt:lpstr>
      <vt:lpstr>Fig 1K,1L</vt:lpstr>
      <vt:lpstr>Fig 2A,2B</vt:lpstr>
      <vt:lpstr>Fig 2C</vt:lpstr>
      <vt:lpstr>Fig 2D</vt:lpstr>
      <vt:lpstr>Fig 2E</vt:lpstr>
      <vt:lpstr>Fig 2F</vt:lpstr>
      <vt:lpstr>Fig 2G</vt:lpstr>
      <vt:lpstr>Fig 2J</vt:lpstr>
      <vt:lpstr>Fig 2K</vt:lpstr>
      <vt:lpstr>Fig 2L</vt:lpstr>
      <vt:lpstr>Fig 2M</vt:lpstr>
      <vt:lpstr>Fig 2N</vt:lpstr>
      <vt:lpstr>Fig 2O,2P</vt:lpstr>
      <vt:lpstr>Fig 3B</vt:lpstr>
      <vt:lpstr>Fig 3C</vt:lpstr>
      <vt:lpstr>Fig 3J</vt:lpstr>
      <vt:lpstr>Fig 3M</vt:lpstr>
      <vt:lpstr>Fig 4A-4D</vt:lpstr>
      <vt:lpstr>Fig 4E</vt:lpstr>
      <vt:lpstr>Fig 4F</vt:lpstr>
      <vt:lpstr>Fig 5A</vt:lpstr>
      <vt:lpstr>Fig 5C,5D</vt:lpstr>
      <vt:lpstr>Fig 5G</vt:lpstr>
      <vt:lpstr>Fig 5I-5K</vt:lpstr>
      <vt:lpstr>Fig 6D-6F</vt:lpstr>
      <vt:lpstr>Fig 6G</vt:lpstr>
      <vt:lpstr>Fig 6H</vt:lpstr>
      <vt:lpstr>Fig 6J,6K</vt:lpstr>
      <vt:lpstr>Fig 6L</vt:lpstr>
      <vt:lpstr>Fig 6M</vt:lpstr>
      <vt:lpstr>Fig 6N</vt:lpstr>
      <vt:lpstr>Fig 6O,6Q</vt:lpstr>
      <vt:lpstr>Fig 6P</vt:lpstr>
      <vt:lpstr>Fig 6S</vt:lpstr>
      <vt:lpstr>Fig 6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英敏</dc:creator>
  <cp:lastModifiedBy>Jennifer PAN</cp:lastModifiedBy>
  <dcterms:created xsi:type="dcterms:W3CDTF">2015-06-05T18:19:00Z</dcterms:created>
  <dcterms:modified xsi:type="dcterms:W3CDTF">2025-12-18T04:5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F66B9167A24E70B47DCD4D8EC6CACA_12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